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D:\桌面\研究生科研\省科创项目\期刊-Plosone\支持文件\"/>
    </mc:Choice>
  </mc:AlternateContent>
  <xr:revisionPtr revIDLastSave="0" documentId="13_ncr:1_{451E16E1-BE4F-45FA-8FCE-30313857477C}" xr6:coauthVersionLast="47" xr6:coauthVersionMax="47" xr10:uidLastSave="{00000000-0000-0000-0000-000000000000}"/>
  <bookViews>
    <workbookView xWindow="-108" yWindow="-108" windowWidth="23256" windowHeight="12456" xr2:uid="{00000000-000D-0000-FFFF-FFFF00000000}"/>
  </bookViews>
  <sheets>
    <sheet name="January" sheetId="1" r:id="rId1"/>
    <sheet name="February" sheetId="2" r:id="rId2"/>
    <sheet name="March" sheetId="3" r:id="rId3"/>
    <sheet name="April" sheetId="4" r:id="rId4"/>
    <sheet name="May" sheetId="5" r:id="rId5"/>
    <sheet name="June" sheetId="6" r:id="rId6"/>
    <sheet name="July" sheetId="7" r:id="rId7"/>
    <sheet name="August" sheetId="8" r:id="rId8"/>
    <sheet name="September" sheetId="9" r:id="rId9"/>
  </sheets>
  <definedNames>
    <definedName name="_xlnm._FilterDatabase" localSheetId="3" hidden="1">April!$E$1:$E$331</definedName>
    <definedName name="_xlnm._FilterDatabase" localSheetId="7" hidden="1">August!$E$1:$E$311</definedName>
    <definedName name="_xlnm._FilterDatabase" localSheetId="1" hidden="1">February!$J$1:$J$333</definedName>
    <definedName name="_xlnm._FilterDatabase" localSheetId="0" hidden="1">January!$E$1:$E$264</definedName>
    <definedName name="_xlnm._FilterDatabase" localSheetId="6" hidden="1">July!$D$1:$D$348</definedName>
    <definedName name="_xlnm._FilterDatabase" localSheetId="5" hidden="1">June!$E$1:$E$313</definedName>
    <definedName name="_xlnm._FilterDatabase" localSheetId="2" hidden="1">March!$J$1:$J$336</definedName>
    <definedName name="_xlnm._FilterDatabase" localSheetId="4" hidden="1">May!$J$1:$J$440</definedName>
    <definedName name="_xlnm._FilterDatabase" localSheetId="8" hidden="1">September!$G$1:$G$206</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081" uniqueCount="3903">
  <si>
    <t>12月31日6:00时至18:00</t>
    <phoneticPr fontId="1" type="noConversion"/>
  </si>
  <si>
    <t xml:space="preserve">   重启后以C2部分监控模式运行，13时48分开，运行至前方肥东站进站后恢复正常。影响后续</t>
  </si>
  <si>
    <t xml:space="preserve">   黑屏常用制动停车，重启ATP后恢复正常，16时07分开车，详情待查。</t>
  </si>
  <si>
    <t>1月2日6:00时至18:00</t>
  </si>
  <si>
    <t xml:space="preserve">   蓉场办客停车时停电处理，15时40分合肥南沪蓉场14道停车，16时05分对合肥南沪蓉场13、</t>
  </si>
  <si>
    <t xml:space="preserve">   14道单独停电，16时20分处理完毕恢复供电，G1717次16时31分开，超停41分钟。详情待查。</t>
  </si>
  <si>
    <t xml:space="preserve">   线514km795m处（2‰上坡道）。经随车机械师检查无异常后由原5车、13车2位弓换升5车、</t>
  </si>
  <si>
    <t xml:space="preserve">   13车1位弓后16时39分开车。后续首列D2197次在长安集站至南分路站间下行线510km000m至</t>
  </si>
  <si>
    <t xml:space="preserve">   514km000m处限速80km/h通过后汇报未发现异常，详情待查。</t>
  </si>
  <si>
    <t>1月4日6:00时至18:00</t>
  </si>
  <si>
    <t xml:space="preserve">   km/h）。后续G301次、55751次在晃车地点限速120km/h通过后汇报无异常，后续G325次、</t>
  </si>
  <si>
    <t xml:space="preserve">   G7419次、G1901次逐列提速运行汇报无异常，详情待查。</t>
  </si>
  <si>
    <t>1月5日6:00时至18:00</t>
  </si>
  <si>
    <t xml:space="preserve">   处（5‰上坡道），ATP重启后12时38分开车。影响D3291、G1387、G1633次列车不同程度晚点，</t>
  </si>
  <si>
    <t xml:space="preserve">   详情待查。</t>
  </si>
  <si>
    <t>1月6日18:00时至6:00</t>
  </si>
  <si>
    <t xml:space="preserve">   795m处（5.7‰上坡道），随车机械师下车检查无异常，19时28分开车。后续D3066次、G7223次</t>
  </si>
  <si>
    <t xml:space="preserve">   在碰撞异物地点前后2km限速160km/h通过均未发现异常。详情待查。</t>
  </si>
  <si>
    <t>1月6日6:00时至18:00</t>
  </si>
  <si>
    <t xml:space="preserve">   情待查。</t>
  </si>
  <si>
    <t>1月7日18:00时至6:00</t>
  </si>
  <si>
    <t xml:space="preserve">   19时16分开，临停8分。详情待查。</t>
  </si>
  <si>
    <t>1月8日6:00时至18:00</t>
  </si>
  <si>
    <t xml:space="preserve">   29时处理完毕，恢复正常使用。影响G1228次及后续5列动车组列车不同程度晚点，详情待查。</t>
  </si>
  <si>
    <t xml:space="preserve">   道），随车机械师下车检查发现头罩上有血迹和羽毛，不影响正常运行，12时15分开车。详</t>
    <phoneticPr fontId="1" type="noConversion"/>
  </si>
  <si>
    <t>1月9日18:00时至6:00</t>
  </si>
  <si>
    <t xml:space="preserve">   流保护（故障代码：33E8、33F2），司机断电降弓惰力维持运行，18时06分到达常州城际场</t>
  </si>
  <si>
    <t xml:space="preserve">   （停车办客），18时35分随车机械师将06车受电弓及高压隔离开关切除，换升03车受电弓，</t>
  </si>
  <si>
    <t xml:space="preserve">   18时38分开。详情待查。</t>
  </si>
  <si>
    <t>1月9日6:00时至18:00</t>
  </si>
  <si>
    <t xml:space="preserve">   障处理完毕恢复正常。影响D3077次、G1773次、G7648次、G7262次、G7458次不同程度晚点。</t>
  </si>
  <si>
    <t xml:space="preserve">   详情待查 。</t>
  </si>
  <si>
    <t xml:space="preserve">   障处理完毕恢复正常。影响G1545次、G599次、D3003次、D2207次、D3073次不同程度晚点。</t>
  </si>
  <si>
    <t xml:space="preserve">   号，张云涛/武昌南机务段)07车运行方向右侧辅助变流器裙板格栅疑似异常需立即停车检查。</t>
  </si>
  <si>
    <t xml:space="preserve">   影响D2255次、D353次不同程度晚点。详情待查。</t>
  </si>
  <si>
    <t>1月10日6:00时至18:00</t>
  </si>
  <si>
    <t xml:space="preserve">  维管登乘G1738次（金寨站9时41分到，10时05分开)进入区间检查处理（区间10时19分停，10</t>
  </si>
  <si>
    <t xml:space="preserve">  时59分开）,10时54分工务、维管销记设备正常。影响上行5列动车组不同程度晚点,详情待查。</t>
  </si>
  <si>
    <t xml:space="preserve">  处B08103-3号有源应答器发送默认报文11时13分停于K813+831处（4‰上坡道），11时20分维</t>
  </si>
  <si>
    <t xml:space="preserve">  持C2部分监控模式开车，11时34分转为C2完全监控模式运行。影响下行5列动车组不同程度晚</t>
  </si>
  <si>
    <t xml:space="preserve">  点，详情待查。</t>
  </si>
  <si>
    <t xml:space="preserve">  处，机械师下车检查发现是右侧排障器撞鸟所致，不影响正常运行，11时38分开车。影响</t>
  </si>
  <si>
    <t xml:space="preserve">  G7044次苏州新区站11时30分停，11时38分开；G7010次苏州新区站11时36分停，11时41分开，</t>
  </si>
  <si>
    <t xml:space="preserve">  详情待查。</t>
  </si>
  <si>
    <t>1月11日18:00时至6:00</t>
  </si>
  <si>
    <t xml:space="preserve">  嘉兴南站22时23分停，22时37分开，超停12分；G1376次嘉兴南站II道22时35分停、22时39分开，</t>
  </si>
  <si>
    <t xml:space="preserve">  临停4分。详情待查。</t>
  </si>
  <si>
    <t xml:space="preserve">   18时43分开；D5538次南莫站18时30分停，18时46分开，临停16分。详情待查。</t>
  </si>
  <si>
    <t>1月13日6:00时至18:00</t>
    <phoneticPr fontId="1" type="noConversion"/>
  </si>
  <si>
    <t xml:space="preserve">   影响DJ7699次始发晚点45分。详情待查。</t>
  </si>
  <si>
    <t>1月14日18:00时至6:00</t>
    <phoneticPr fontId="1" type="noConversion"/>
  </si>
  <si>
    <t>1月14日6:00时至18:00</t>
    <phoneticPr fontId="1" type="noConversion"/>
  </si>
  <si>
    <t xml:space="preserve">  上行线1267km517m处（1‰下坡道），司机汇报7号车受电弓（后弓）掉入接触网分相无电区，</t>
  </si>
  <si>
    <t xml:space="preserve">  切除7号车受电弓后13时38分开车，驶出接触网分相无电区后恢复双弓运行。影响后续3列上</t>
  </si>
  <si>
    <t xml:space="preserve">  行列车不同程度晚点。详情待查。</t>
  </si>
  <si>
    <t xml:space="preserve">  （5‰下坡道）处，随车机械师下车检查无异常，16时42分开车。详情待查。</t>
  </si>
  <si>
    <t xml:space="preserve">  (上海虹桥-安庆，上海动车段CRH380B-3604+3677号，施梁/南京东机务段)阳澄湖站至苏州园</t>
  </si>
  <si>
    <t xml:space="preserve">   区站间上行线K73+100（0‰坡道）处17时35分停，随车机械师检查无异常后17时41分开。</t>
  </si>
  <si>
    <t>1月15日6:00时至18:00</t>
  </si>
  <si>
    <t xml:space="preserve">  常使用。影响G7550次(苍南-上海虹桥；上海动车段CRH380BL-3568号；朱千勋/杭州机务段)在</t>
  </si>
  <si>
    <t xml:space="preserve">  待查。</t>
  </si>
  <si>
    <t xml:space="preserve">  处（5.7‰下坡道）。经随车机械师处理后，12时13分开车，恢复正常运行。影响G577次在金</t>
  </si>
  <si>
    <t xml:space="preserve">  寨站至天堂寨站间下行线K618+056处（5.7‰下坡道）12时13分停，12时15分开，停车2分。详情</t>
  </si>
  <si>
    <t>1月17日6:00时至18:00</t>
  </si>
  <si>
    <t xml:space="preserve">  （9.5‰下坡道）处，随车机械师下车检查发现列车头部有鸟毛和血迹，5时45分开车。详情</t>
  </si>
  <si>
    <t xml:space="preserve">  运行方向左侧头罩下方有动物皮毛及血迹，不影响正常运行，7时41分开车。详情待查。</t>
  </si>
  <si>
    <t xml:space="preserve">  分开车，始发晚点17分。影响D3231次温州南站下行进站信号机外K587+200处（0‰）10时</t>
  </si>
  <si>
    <t xml:space="preserve">  22分停车，10时30分开。详情待查。 </t>
  </si>
  <si>
    <t>1月18日18:00时至6:00</t>
  </si>
  <si>
    <t xml:space="preserve">   (7.4‰下坡度) ，缓解后恢复正常， 19时11分开。详情待查。</t>
  </si>
  <si>
    <t>1月18日6:00时至18:00</t>
  </si>
  <si>
    <t xml:space="preserve">   东机务段)在南京南宁杭场开车前机能试验时，报线电流过流（故障代码301A），经随车机</t>
  </si>
  <si>
    <t xml:space="preserve">   升02、10车弓，换升07、15车弓）后，6时37分开车。详情待查。</t>
  </si>
  <si>
    <t xml:space="preserve">   有长约60cm的塑料丝带，12时05分经供电部门确认不影响行车，G7537次12时10分开车，超</t>
  </si>
  <si>
    <t xml:space="preserve">   停16分。详情待查。</t>
  </si>
  <si>
    <t xml:space="preserve">   除开车，开晚13分。影响G282次南京南京沪场15时46分到,16时03分开,超停15分,详情待查。</t>
  </si>
  <si>
    <t>1月19日18:00时至6:00</t>
  </si>
  <si>
    <t xml:space="preserve">  索上挂塑料袋（长约50cm、宽约20cm）危及行车安全，申请不停电封锁上道处理。20时58分封锁</t>
  </si>
  <si>
    <t xml:space="preserve">  ，21时21分处理完毕开通。影响0G7592次（安庆-安庆北，南京动车段CRH380BL-3779，齐磊/南</t>
  </si>
  <si>
    <t xml:space="preserve">  京东机务段）安庆站21时24分始发，开晚21分。</t>
  </si>
  <si>
    <t xml:space="preserve">  33E8、33F2），随车机械师切除14车受电弓及车顶隔离开关，06车受电弓单弓维持运行到宿州东</t>
  </si>
  <si>
    <t xml:space="preserve">  站申请换车，21时13分到达宿州东站。使用南京动车所热备车CR400BF-3036+3042号开0G8302次</t>
  </si>
  <si>
    <t xml:space="preserve">  到宿州东站换乘，0G8302次南京南站21时24分开，宿州东站22时19分到，换乘完毕后G22次22时</t>
  </si>
  <si>
    <t xml:space="preserve">  25分开。影响G40次蚌埠南站至宿州东站间上行线K835+522处（0‰坡道）20时45分停，20时59分</t>
  </si>
  <si>
    <t xml:space="preserve">  开；G30次蚌埠南站至宿州东站间上行线K845+811处（11.4‰上坡道）20时48停，21时01分开；</t>
  </si>
  <si>
    <t xml:space="preserve">  后续上行6列动车组不同程度晚点。详情待查。</t>
  </si>
  <si>
    <t>1月19日6:00时至18:00</t>
  </si>
  <si>
    <t xml:space="preserve">   6时56分开，始发晚点8分。详情待查。</t>
  </si>
  <si>
    <t xml:space="preserve">   文丢失，自动实施最大常用制动停车，重启ATP后9时49分恢复正常开车。影响G114次镇江南</t>
  </si>
  <si>
    <t xml:space="preserve">   站至秦淮河线路所间上行线1037km320m处（0‰）9时48分停，9时50分开车，以及后续G576次、</t>
  </si>
  <si>
    <t xml:space="preserve">   G2次不同程度晚点。详情待查。</t>
  </si>
  <si>
    <t xml:space="preserve">   紧急制动停于K942+084m处（9.7‰上坡道），经随车机械师切除停放制动检测回路故障开关</t>
  </si>
  <si>
    <t xml:space="preserve">   后，制动缓解，13时27分开。影响G115次定远站至滁州站间下行线K935+778m处（8‰上坡度）</t>
  </si>
  <si>
    <t xml:space="preserve">   13时15分停，13时29分开；后续下行2列动车组不同程度晚点。详情待查。</t>
  </si>
  <si>
    <t xml:space="preserve">   障（故障代码1300），随车机械师做隔离处理后15时08分开，晚开8分。详情待查。</t>
  </si>
  <si>
    <t>1月20日6:00时至18:00</t>
  </si>
  <si>
    <t xml:space="preserve">   致自动降弓（故障代码301A）、电流互感器过流导致升弓失败（故障代码3015），停于0km</t>
  </si>
  <si>
    <t xml:space="preserve">   120m处（2.5‰上坡道），经随车机械师检查换升7车、15车弓8时21分开（原2车、10车弓）。</t>
  </si>
  <si>
    <t xml:space="preserve">  （33F2、33E8），利用南京南动车所热备动车开0G8201次担当G7607次交路（南京南动车所</t>
  </si>
  <si>
    <t xml:space="preserve">   10时22开，10时32分到），G7607次南京南宁杭场10时40分开，始发晚点5分。详情待查。</t>
  </si>
  <si>
    <t xml:space="preserve">   (上海虹桥-昆明南，上海动车段CRH380BL-3734号，杭州机务段司机：柴洪绘)列车头罩有缝</t>
  </si>
  <si>
    <t xml:space="preserve">   完毕，10时39分开车。超停9分。详情待查。</t>
  </si>
  <si>
    <t>1月21日6:00时至18:00</t>
  </si>
  <si>
    <t xml:space="preserve">  （3.7‰上坡道），随车机械师下车检查汇报无异常，13时10分开车。后续上行首列G164次，</t>
  </si>
  <si>
    <t xml:space="preserve">   下行首列G7461次在撞击异物地点前后2km限速160km/h通过后司机汇报无异常，详情待查。</t>
  </si>
  <si>
    <t xml:space="preserve">   中断停车，司机重启ATP后恢复正常，8时43分开车。详情待查。</t>
  </si>
  <si>
    <t>1月22日6:00时至18:00</t>
  </si>
  <si>
    <t xml:space="preserve">   上坡道）因过分相后【上海枢纽18单元，上海枢纽20单元】主断无法自动闭合停车，经随车</t>
  </si>
  <si>
    <t xml:space="preserve">   机械师确认正常后10时38分开车。详情待查。</t>
  </si>
  <si>
    <t xml:space="preserve">   登记要点15分钟上道处理，16时25分电务销记故障处理完毕恢复正常。影响D3058次(汉口-上</t>
  </si>
  <si>
    <t xml:space="preserve">   海虹桥，上海动车段CRH1B-1057号，合肥机务段：黄荣沉)肥东站至巢北站间上行线407km</t>
  </si>
  <si>
    <t xml:space="preserve">   511m处（5.22‰上坡道）15时47分停，16时27分开；G678次肥东站至巢北站间上行线408km</t>
  </si>
  <si>
    <t xml:space="preserve">   397m处（0.02‰上坡道）15时49分停，16时28分开；G7246次肥东站至巢北站间上行线409km</t>
  </si>
  <si>
    <t xml:space="preserve">   086m处（0.02‰上坡道）15时52分停，16时30分开；G7618次肥东站至巢北站间上行线412km</t>
  </si>
  <si>
    <t xml:space="preserve">   500m处（5.79‰上坡道）15时54分停，16时33分开；后续上下行19趟动车组不同程度晚点。</t>
  </si>
  <si>
    <t>1月23日18:00时至6:00</t>
  </si>
  <si>
    <t xml:space="preserve">   西站间下行线K14+103处（无坡道），经机械师检查换4号弓(原6号受电弓)19时05分开车。19</t>
  </si>
  <si>
    <t xml:space="preserve">   时21分到达上海站，随车机械师请求更换车底，后用到达的D955次车底（上海动车段CRH1E-</t>
  </si>
  <si>
    <t xml:space="preserve">   1071号，定员：758）担当后续G7062次交路，原车底开0G8101次回南翔动车所，G7062次上海</t>
  </si>
  <si>
    <t xml:space="preserve">   站20时16分开车，始发晚点44分。详情待查。</t>
  </si>
  <si>
    <t>1月24日18:00时至6:00</t>
  </si>
  <si>
    <t xml:space="preserve">  北站至黄庵站间上行线405km631处（2‰下坡道），无故障代码。供电调度反映接触网设备正</t>
  </si>
  <si>
    <t xml:space="preserve">  常。经随车机械师检查处理后，升原车弓（4车，12车受电弓）19时09分开车，恢复正常运行。</t>
  </si>
  <si>
    <t>1月24日6:00时至18:00</t>
  </si>
  <si>
    <t xml:space="preserve">   于K853+784处（12‰上坡道），随车机械师通过视频监控检查无异常后由原6、14车受电弓，</t>
  </si>
  <si>
    <t xml:space="preserve">   换升4、12车受电弓后14时22分开车。后续G213、G229次在降弓地点前后2km处限速80km/h</t>
  </si>
  <si>
    <t xml:space="preserve">   通过后汇报接触网无异常。影响G213次在蚌埠南站至定远站间下行线K852+709m处（12‰上</t>
  </si>
  <si>
    <t xml:space="preserve">   坡道）14时13分停，14时27分开；后续下行5列动车组不同程度晚点。详情待查。</t>
  </si>
  <si>
    <t>1月25日18:00时至6:00</t>
  </si>
  <si>
    <t xml:space="preserve">   司机确认不影响邻线行车，经随车机械师下车检查无异常，18时29分开，G7545次在撞异物地</t>
  </si>
  <si>
    <t xml:space="preserve">   点前后2km限速160km/h通过后汇报未见异常。详情待查。</t>
  </si>
  <si>
    <t xml:space="preserve">   因车辆触发常用制动停车，经随车机械师检查处理后19时24分开。详情待查。</t>
  </si>
  <si>
    <t xml:space="preserve">   弓运行（原升7车、15车弓），20时03分开车，超停7分。详情待查。</t>
  </si>
  <si>
    <t>1月25日6:00时至18:00</t>
  </si>
  <si>
    <t xml:space="preserve">  不同程度晚点。详情待查。</t>
  </si>
  <si>
    <t xml:space="preserve">  随车机械师下车检查发现为撞鸟，不影响正常运行，15时43分开车。</t>
  </si>
  <si>
    <t>1月26日18:00时至6:00</t>
  </si>
  <si>
    <t xml:space="preserve">   开车，超停2分钟，详情待查。</t>
  </si>
  <si>
    <t xml:space="preserve">   司机确认不影响邻线行车，随车机械师下车检查列车无异常，20时24分开，G7521次在撞异物</t>
  </si>
  <si>
    <t xml:space="preserve">   地点前后2km限速160km/h通过后汇报未见异常。详情待查。         </t>
  </si>
  <si>
    <t>1月28日6:00时至18:00</t>
  </si>
  <si>
    <t xml:space="preserve">   开，超停3分。详情待查。</t>
  </si>
  <si>
    <t xml:space="preserve">   杭州客运段）绍兴北站停车办客，5车超员报警，列车长疏散后8时20分开，超停6分。详情</t>
  </si>
  <si>
    <t xml:space="preserve">   待查。</t>
  </si>
  <si>
    <t xml:space="preserve">   50分开，超停10分。详情待查。</t>
  </si>
  <si>
    <t xml:space="preserve">   15时35分机械师请求救援，后虹桥动车所沪杭场启用热备动车组CR400BF-A5056号（上海动</t>
  </si>
  <si>
    <t xml:space="preserve">   车段；定员：1193）15时46分开行0G8201次列车担当G1736次及后续交路，虹桥高速场15时</t>
  </si>
  <si>
    <t xml:space="preserve">   57分到，G1736次上海虹桥高速场16时15分开，始发晚点47分，详情待查。</t>
  </si>
  <si>
    <t>1月29日18:00时至6:00</t>
  </si>
  <si>
    <t>1月29日6:00时至18:00</t>
  </si>
  <si>
    <t xml:space="preserve">   200km/h运行，经随车机械师确认为误报警，10时28分恢复正常行车。详情待查。</t>
  </si>
  <si>
    <t xml:space="preserve">   K484+385处（5.8‰上坡道），经随车机械师检查无异常，由4、12车受电弓换6、14车受电</t>
  </si>
  <si>
    <t xml:space="preserve">   弓运行，12时07分开车。影响后续G7665、D3295次不同程度晚点，详情待查。</t>
  </si>
  <si>
    <t xml:space="preserve">   间上、下行线】接触网过负荷跳闸，自动重合闸成功。影响G7575次(六安-温州南，南京动</t>
  </si>
  <si>
    <t xml:space="preserve">  （4‰上坡道）16时53分停，16时59分开。详情待查。</t>
  </si>
  <si>
    <t>1月30日6:00时至18:00</t>
  </si>
  <si>
    <t xml:space="preserve">   场I道370km370m处（0‰坡道），随车机械师下车检查发现运行方向左侧头罩有血迹，不影响</t>
  </si>
  <si>
    <t xml:space="preserve">   行车，13时40分开车。后续上下行首列G1451次、G7692次在撞异物地点前后2km限速160km/h</t>
  </si>
  <si>
    <t xml:space="preserve">   通过后司机汇报无异常。详情待查。   </t>
  </si>
  <si>
    <t>1月31日18:00时至6:00</t>
  </si>
  <si>
    <t xml:space="preserve">   击打声停于K762+558处(15‰上坡道),经随车机械师下车检查无异常后,2时39分开车,详情待查</t>
  </si>
  <si>
    <t>1月31日6:00时至18:00</t>
  </si>
  <si>
    <t xml:space="preserve">   北线路所-安亭北线路所间运缓4分；G7206次在南翔北线路所-安亭北线路所间运缓4分、</t>
  </si>
  <si>
    <t xml:space="preserve">   D952次在南翔北线路所-安亭北线路所间运缓2分。详情待查。</t>
  </si>
  <si>
    <t xml:space="preserve">   打自动降弓，随车机械师要求换弓处置，换升04、12车受电弓（降06、14车受电弓）后8时</t>
  </si>
  <si>
    <t xml:space="preserve">   06分开，限速160km/h运行至蚌埠南站8时26分停车办客，经检查8时46分开，超停18分。共</t>
  </si>
  <si>
    <t xml:space="preserve">   影响客车3列不同程度晚点，车次：G204、G456、G6。详情待查。 </t>
  </si>
  <si>
    <t xml:space="preserve">   动车段CRH380B-5873+5863号，颜军鑫/南昌机务段)5863车组00车（运行方向第16辆）运行</t>
  </si>
  <si>
    <t xml:space="preserve">   检查确认不影响列车运行，9时59分开车，超停3分。详情待查。</t>
  </si>
  <si>
    <t xml:space="preserve">   不确定是否影响行车，通知上行D382次在K531+900-K527+900处限速80KM/H运行，D382次运</t>
  </si>
  <si>
    <t xml:space="preserve">   行至K530+243处汇报接触网PW线上有一3米多长塑料带影响上行线行车。D379次台州南站10</t>
  </si>
  <si>
    <t xml:space="preserve">   时37分停，临时停车上维管段人员后10时47分开；11时12分在雁荡山站至绅坊站下行线K529</t>
  </si>
  <si>
    <t xml:space="preserve">   +917停车下人，11时15分异物处理完毕，维管人员登乘D382次区间11时19分开；影响上行6</t>
  </si>
  <si>
    <t xml:space="preserve">   趟列车，详情待查。</t>
  </si>
  <si>
    <t xml:space="preserve">   随车机械师要求换弓，换升06、14车受电弓（降04、12车受电弓）后9时30分开，9时38分在</t>
  </si>
  <si>
    <t xml:space="preserve">   K827+237处再次自动降弓，停于K834+529处（0‰），经随车机械师处理后9时57分开恢复正</t>
  </si>
  <si>
    <t xml:space="preserve">   常运行，10时10分随车机械师要求南京南换车，南京南动车所启用热备（南京动车段CR400</t>
  </si>
  <si>
    <t xml:space="preserve">   BF-3040+3041号）担当G7695次及后续交路，10时34分开0G8601次，南京南京沪场10时45分</t>
  </si>
  <si>
    <t xml:space="preserve">   到；G7695次南京南京沪场11时02分停，旅客换乘后11时08分开，超停1分。影响后续列车</t>
  </si>
  <si>
    <t xml:space="preserve">   G7619、G61、G297不同程度晚点。详情待查。</t>
  </si>
  <si>
    <t xml:space="preserve">   道）处，随车机械师要求换弓，换升05、13车2号受电弓（降05、13车1号受电弓）后9时36</t>
  </si>
  <si>
    <t xml:space="preserve">   分开车，9时40分在K268+500处再次自动降弓，停于K265+151处（1.4‰下坡道），经随车机</t>
  </si>
  <si>
    <t xml:space="preserve">   械师处理后，9时56分升5车1号弓维持运行至徐州东站更换车底，徐州东动车运用所启用热</t>
  </si>
  <si>
    <t xml:space="preserve">   备车（南京动车段CRH380B3590+3633号）10时20分开0G8200次，徐州东站10时34分到，担当</t>
  </si>
  <si>
    <t xml:space="preserve">   G1804次及后续交路。G1804次徐州东站10时35分停，旅客换乘后10时53分开，超停14分。影</t>
  </si>
  <si>
    <t xml:space="preserve">   响G1968、G370不同程度晚点，详情待查。</t>
  </si>
  <si>
    <t>2月1日18:00时至6:00</t>
  </si>
  <si>
    <t xml:space="preserve">  至丹阳北站间上行线K1146+840处（10.5‰ 下坡道），经随车机械师处理后升14号弓（原升11</t>
  </si>
  <si>
    <t xml:space="preserve">  号、3号弓）18时58分开车，维持运行至南京南京沪场更换热备动车组（南京动车段CR400BF-</t>
  </si>
  <si>
    <t xml:space="preserve">  3035+3036号）。0G8231南京南动车所19时16分开，南京南京沪场19时27分到。G160次南京南京</t>
  </si>
  <si>
    <t xml:space="preserve">  沪场19时34分到，换乘后19时44分开车，超停7分。详情待查。 </t>
  </si>
  <si>
    <t>2月1日6:00时至18:00</t>
  </si>
  <si>
    <t xml:space="preserve">   码：0053），随车机械师确认不影响行车，13时04分开。详情待查。</t>
  </si>
  <si>
    <t>2月2日6:00时至18:00</t>
  </si>
  <si>
    <t xml:space="preserve">  详情待查。 </t>
  </si>
  <si>
    <t>2月3日18:00时至6:00</t>
  </si>
  <si>
    <t xml:space="preserve">   正常使用，22时08分工务销记设备正常，影响G1939次(西安北—上海虹桥、西安动车段</t>
  </si>
  <si>
    <t xml:space="preserve">   CRH380B-3759+3764、王亚辉/徐州机务段)在南京南京沪场21时53分停、22时13分开，超停</t>
  </si>
  <si>
    <t xml:space="preserve">   15分。详情待查。</t>
  </si>
  <si>
    <t>2月3日6:00时至18:00</t>
  </si>
  <si>
    <t xml:space="preserve">   师要求限速310km/h维持运行，9时06分运行至南京南京沪场至扬州线路所上行线时恢复正常</t>
  </si>
  <si>
    <t xml:space="preserve">   行车。详情待查。</t>
  </si>
  <si>
    <t xml:space="preserve">   自动触发进路，15时31分赣榆北站转为非常站控模式，16时38分电务销记设备恢复正常行</t>
  </si>
  <si>
    <t xml:space="preserve">   车。影响G2636次（盐城北--济南东；青岛动车段CRH380A-2513；季磊/青岛机务段）赣榆北</t>
  </si>
  <si>
    <t xml:space="preserve">   站II道15时27分停，15时58分开（济南局15时55分同意接车），G4908次赣榆站15时48分停</t>
  </si>
  <si>
    <t xml:space="preserve">   车，15时59分开车，详情待查。</t>
  </si>
  <si>
    <t xml:space="preserve">   上行首趟G7682次在该地点前后2公里限速80km/h通过后司机汇报可降弓通过，发令后续上行</t>
  </si>
  <si>
    <t xml:space="preserve">   列车在K514+715-K510+715处限速160km/h降弓通过，16时50分接供电调度通知可以正常通过</t>
  </si>
  <si>
    <t xml:space="preserve">   无须降弓，影响G7588、D3108、D3132、G7596次降弓运行，详情待查。</t>
  </si>
  <si>
    <t>2月4日18:00时至6:00</t>
  </si>
  <si>
    <t xml:space="preserve">  重新升弓开车。影响D9580次无锡北站至戚墅堰普速场间上行线1310km608m处（0.6‰下坡道）</t>
  </si>
  <si>
    <t xml:space="preserve">  22时39分停，22时57分开。详情待查。</t>
  </si>
  <si>
    <t>2月4日6:00时至18:00</t>
  </si>
  <si>
    <t xml:space="preserve">   后弓均无法正常升弓，经随车机械师检查处理8时35分升原4车弓，8时41分开车。影响</t>
  </si>
  <si>
    <t xml:space="preserve">   D5508次（南通站至南京站）停运。详情待查。</t>
  </si>
  <si>
    <t xml:space="preserve">   理后12时47分开车，超停11分钟。详情待查。</t>
  </si>
  <si>
    <t>2月6日6:00时至18:00</t>
  </si>
  <si>
    <t xml:space="preserve">   使用。影响DJ7693次（连云港-盐城北，沈阳动车段CRH380B-5784号,马平斌/青岛机务段）</t>
  </si>
  <si>
    <t xml:space="preserve">   在滨海港站至阜宁东站间下行线K386+997处（无坡道）6时32分停，7时27分开，详情待查。</t>
  </si>
  <si>
    <t>2月7日6:00时至18:00</t>
  </si>
  <si>
    <t xml:space="preserve">   置下行首列G221次及后续列车注意运行，通过后均汇报有该现象，暂不影响运行。13时00分，</t>
  </si>
  <si>
    <t xml:space="preserve">   电务登记封锁蚌埠南站至定远站间下行线上道处理，13时38分销记处理完毕恢复正常行车。</t>
  </si>
  <si>
    <t xml:space="preserve">   608处（10.3‰上坡道）13时09分停，13时41分开；后续下行10列动车组不同程度晚点。详情</t>
  </si>
  <si>
    <t xml:space="preserve">   待查。 </t>
  </si>
  <si>
    <t xml:space="preserve">   蚌埠南站间下行线K791+824处（0‰坡道），经随车机械师重启CCU1后，13时49分正常开车。</t>
  </si>
  <si>
    <t xml:space="preserve">   详情待查。 </t>
  </si>
  <si>
    <t xml:space="preserve">  （0‰坡道），切除2车车顶隔离开关，换升7、15车受电弓（原升2、10车受电弓）后恢复正</t>
  </si>
  <si>
    <t xml:space="preserve">   常，16时43分开车。影响下行后续2列动车组不同程度晚点。详情待查。</t>
  </si>
  <si>
    <t>2月8日6:00时至18:00</t>
  </si>
  <si>
    <t xml:space="preserve">   打故障，10时16分电务人员登记上道处理，10时41分电务人员销记恢复正常行车，影响</t>
  </si>
  <si>
    <t xml:space="preserve">   速场至黄渡线路所间上行线K1303+988m处（2‰上坡）10时18分停车，10时42分开车，影响</t>
  </si>
  <si>
    <t xml:space="preserve">   后续5列不同程度晚点，详情待查。</t>
  </si>
  <si>
    <t xml:space="preserve">   分销记处理完毕，设备恢复正常。影响G7686次(杭州东-淮南东，南京动车段CRH380B-3602</t>
  </si>
  <si>
    <t xml:space="preserve">   号，吴海/合肥机务段)在溧阳站-瓦屋山站间上行线K67+502处（1‰上坡道）8时01分停，8</t>
  </si>
  <si>
    <t xml:space="preserve">   时47分开；8时45分3号道岔反位无表示，上海高铁维修段8时50分申请上道，9时06分处理完</t>
  </si>
  <si>
    <t xml:space="preserve">   毕，设备恢复正常。影响G7686在瓦屋山站8时50分停，9时07分开,超停15分。共影响上行11</t>
  </si>
  <si>
    <t xml:space="preserve">   列客车不同程度晚点，详情待查。</t>
  </si>
  <si>
    <t xml:space="preserve">   坡道）处，随车机械师下车检查后汇报无异常，9时22分开车。详情待查。</t>
  </si>
  <si>
    <t>2月9日18:00时至6:00</t>
  </si>
  <si>
    <t xml:space="preserve">  分清扫完毕，恢复正常行车。影响下行后续3列动车组不同程度晚点。</t>
  </si>
  <si>
    <t xml:space="preserve">  道扫雪，21时05分清扫完毕，恢复正常行车。影响上行后续6列动车组不同程度晚点。</t>
    <phoneticPr fontId="1" type="noConversion"/>
  </si>
  <si>
    <t>2月9日6:00时至18:00</t>
  </si>
  <si>
    <t xml:space="preserve">   0G7689次(南京南动车所-南京南京沪场、上海动车段CRH380BL-3545、王强小/南京东机务</t>
  </si>
  <si>
    <t xml:space="preserve">   段)8时07分出库，晚开33分，后续交路G7689次南京南京沪场8时26分开，始发晚点26分钟，</t>
  </si>
  <si>
    <t xml:space="preserve">   详情待查。  </t>
  </si>
  <si>
    <t xml:space="preserve">   动降弓停于K197+969处（4‰下坡道），随车机械师通过视频回放检查无异常后，申请由原</t>
  </si>
  <si>
    <t xml:space="preserve">   04、12车弓换升06、14车弓，10时27分开，后续首列G7492次在自动降弓地点前后各2km处</t>
  </si>
  <si>
    <t xml:space="preserve">   限速80km/h通过后未发现异常，G7104次镇江城际场停车办客时随车机械师再次检查汇报无</t>
  </si>
  <si>
    <t xml:space="preserve">   异常。详情待查。</t>
  </si>
  <si>
    <t xml:space="preserve">   经随车机械师检查无异常后14时40分开车。后续首列D5523次在撞异物地点前后2km限速</t>
  </si>
  <si>
    <t xml:space="preserve">   160km/h通过后汇报无异常。详情待查。</t>
  </si>
  <si>
    <t xml:space="preserve">   时48分、工务17时50分销记6/8号道岔恢复正常使用。影响G2634次连云港站17时54分开车，</t>
  </si>
  <si>
    <t xml:space="preserve">   始发晚点25分，D1692次连云港站17时39分停，18时03分开，超停18分。详情待查。</t>
  </si>
  <si>
    <t>2月10日6:00时至18:00</t>
  </si>
  <si>
    <t xml:space="preserve">  63C2）停于K888+064（3.2‰下坡道）处，随车机械师下车检查未见异常，换升2、10车弓</t>
  </si>
  <si>
    <t>（原升7、15车弓）11时52分开，限速160km/h运行。蚌埠南站12时11分到，随车机械师再次检</t>
  </si>
  <si>
    <t xml:space="preserve">  查未见异常，12时19分正常开车，超停6分。后续上行首列G116次在降弓地点前后2km处限速</t>
  </si>
  <si>
    <t xml:space="preserve">  80km/h并观察接触网状态，通过后汇报无异常。影响上行后续5列动车组不同程度晚点。详情</t>
  </si>
  <si>
    <t xml:space="preserve">  行车安全，申请上道处理。16时56分发令封锁，17时12分处理完毕开通。影响G52次(宁波-天</t>
  </si>
  <si>
    <t xml:space="preserve">  津西，天津动车客车段CRH380BL-5530号，王军/徐州机务段)定远站17时04分停，17时15分</t>
  </si>
  <si>
    <t xml:space="preserve">  开，临停11分；后续上行10列动车组不同程度晚点。详情待查。</t>
  </si>
  <si>
    <t>2月11日18:00时至6:00</t>
  </si>
  <si>
    <t xml:space="preserve">  间上行线K423+229处（1‰上坡道），经随车机械师复位后恢复正常，18时39分开车。影响</t>
  </si>
  <si>
    <t xml:space="preserve">  后续上行2列动车组不同程度晚点。详情待查。</t>
  </si>
  <si>
    <t xml:space="preserve">   运行方向2轴右侧制动夹钳闸片托开口销处疑似异常，随车机械师要求将闸片卸下后作关门处</t>
  </si>
  <si>
    <t xml:space="preserve">   理维持运行，因处理时间过长，临时调整利用1时04分终到杭州东杭长场0G9309次（上海动车</t>
  </si>
  <si>
    <t xml:space="preserve">   段CRH380BL-3528号）车底担当G4987次后续交路，换乘完毕后2时18分开。详情待查。</t>
  </si>
  <si>
    <t>2月11日6:00时至18:00</t>
  </si>
  <si>
    <t xml:space="preserve">   +763处应答器损坏，需要点25分钟上道处理。13时33分发令封锁，13时54分销记处理完毕，</t>
  </si>
  <si>
    <t xml:space="preserve">   13时56分发令开通。影响G1813次(安阳东-上海虹桥，郑州动车段CRH380B-5079+5077号，褚</t>
  </si>
  <si>
    <t xml:space="preserve">   峰/徐州机务段)在滁州站至扬州线路所间下行线K969+899（3‰下坡道）处13时33分停车，</t>
  </si>
  <si>
    <t xml:space="preserve">   13时47分开车，及后续下行G9417次,G117次,G1869次,G33次,G119次,G2811次不同程度晚点。</t>
  </si>
  <si>
    <t>2月12日6:00时至18:00</t>
  </si>
  <si>
    <t xml:space="preserve">   线K514+782（6‰上坡道）处，随车机械师下车检查后汇报排障器有血迹，6时48分开车。</t>
  </si>
  <si>
    <t xml:space="preserve">   后续上下行首列DJ7731次、G7504次在撞异物地点前后2km限速160km/h通过后司机均汇报</t>
  </si>
  <si>
    <t xml:space="preserve">   无异常。详情待查。</t>
  </si>
  <si>
    <t xml:space="preserve">   海动车段CRH1B-1052、张卫东/合肥机务段）15车受电弓无法升起（故障代码：3210），更</t>
  </si>
  <si>
    <t xml:space="preserve">   31分开车，其后续交路D3056次上海虹桥综合场8时07分开，始发晚点48分。详情待查。</t>
  </si>
  <si>
    <t xml:space="preserve">   全椒站10时44分停、10时56分开，超停10分。详情待查。</t>
  </si>
  <si>
    <t>2月13日18:00时至6:00</t>
  </si>
  <si>
    <t xml:space="preserve">  （故障代码：63C2）停于K107+476m处（0‰），随车机械师通过视频回放检查无异常后，由原</t>
  </si>
  <si>
    <t xml:space="preserve">   07、15车弓换升02、10车弓后18时47分开，后续首列G1378次降弓地点前后2km限速80km/h运</t>
  </si>
  <si>
    <t xml:space="preserve">   行未发现异常。影响后续7列动车组不同程度晚点，详情待查。</t>
  </si>
  <si>
    <t xml:space="preserve">   间上行线K220+867m处（10.4‰下坡道），随车机械师切除06车牵引后，4时43分开车。详情</t>
  </si>
  <si>
    <t>2月14日6:00时至18:00</t>
  </si>
  <si>
    <t xml:space="preserve">   金华南站办客，启用温州南站热备动车组（上海动车段CRH380BL-3545号）开行0G8152次，</t>
  </si>
  <si>
    <t xml:space="preserve">   温州南14时00分开，金华南站15时03分到，G2042/39次15时21分换乘完毕开车，超停19分。</t>
  </si>
  <si>
    <t>2月15日18:00时至6:00</t>
  </si>
  <si>
    <t xml:space="preserve">   雪打坏,危及行车安全申请上道处理,19时09分下令封锁，19时30分处理完毕开通。影响下行</t>
  </si>
  <si>
    <t xml:space="preserve">   G225次(青岛北-上海虹桥，上海动车段CRH380B-3563号，王文彬/上海机务段)在定远站至滁</t>
  </si>
  <si>
    <t xml:space="preserve">   州站间下行线K959+633处（11‰下坡道）19时06分停，19时32分开；后续6列动车组不同程度</t>
  </si>
  <si>
    <t xml:space="preserve">   晚点。详情待查。</t>
  </si>
  <si>
    <t xml:space="preserve">   测范围：徐州东-宿州东站间K695+873-K711+463）大风禁行报警，21时43分徐州工务段登记</t>
  </si>
  <si>
    <t xml:space="preserve">   因该监测点故障申请停用。影响G40次21时07分(千岛湖-北京南、北京动车段CR400BF-A-3024</t>
  </si>
  <si>
    <t xml:space="preserve">   45分开车，监测点范围内限速40KM/H运行;G17次徐州东站21时10分停，21时46分开，监测点</t>
  </si>
  <si>
    <t xml:space="preserve">   范围内限速40KM/H运行。共影响上行21列，下行10列高铁列车不同程度晚点。详情待查。</t>
  </si>
  <si>
    <t>2月15日6:00时至18:00</t>
  </si>
  <si>
    <t xml:space="preserve">   及行车安全，申请上道处理。17时03分发令封锁，17时33分处理完毕开通。影响G1227次(沈</t>
  </si>
  <si>
    <t xml:space="preserve">   阳北-苍南，沈阳动车段CRH380BG-5716+5720号，沈亮/上海机务段)蚌埠南站至定远站间下行</t>
  </si>
  <si>
    <t xml:space="preserve">   线K862+803处（5‰下坡道）17时03分停，17时33分开；后续下行13列动车组不同程度晚点。</t>
  </si>
  <si>
    <t>2月16日18:00时至6:00</t>
  </si>
  <si>
    <t xml:space="preserve">   毕恢复正常使用。影响G45次(北京南-江山，上海动车段CRH380BL-3521号，徐义军/徐州机务</t>
  </si>
  <si>
    <t xml:space="preserve">   段)在溧阳站至宜兴站间下行线K123+973处（1.0‰下坡道）20时50分停车，20时51分开，宜</t>
  </si>
  <si>
    <t xml:space="preserve">   兴站变更进4道办客。后续G253次、D2221次、D4689次不同程度晚点。详情待查。</t>
  </si>
  <si>
    <t>2月17日6:00时至18:00</t>
  </si>
  <si>
    <t xml:space="preserve">   查，10时58分随车机械师报告502101车1轴运行方向右侧轮对踏面有剥离，测量后确认不超</t>
  </si>
  <si>
    <t xml:space="preserve">   限不影响正常运行，10时59分开车，超停28分，详情待查。</t>
  </si>
  <si>
    <t>2月18日18:00时至6:00</t>
  </si>
  <si>
    <t xml:space="preserve">   车机械师检查处理后切除该车空气制动，要求限速275km/h维持运行，20时43分开车。超停17</t>
  </si>
  <si>
    <t xml:space="preserve">   分。详情待查。</t>
  </si>
  <si>
    <t>2月18日6:00时至18:00</t>
  </si>
  <si>
    <t xml:space="preserve">  响G9453次(合肥南-杭州东，南京动车段CRH380B-3678+3743号，丁朝文/合肥机务段)瓦屋山站</t>
  </si>
  <si>
    <t xml:space="preserve">  至溧阳站间下行线K95+458处（4.0‰下坡道）10时10分停车，10时23分开；后续下行3列动车</t>
  </si>
  <si>
    <t xml:space="preserve">  组不同程度晚点。详情待查。</t>
  </si>
  <si>
    <t>2月19日6:00时至18:00</t>
  </si>
  <si>
    <t xml:space="preserve">   务设备正常，停用经由14/16号道岔定位的列车及调车信号，12时24分封锁上道处理，12时43</t>
  </si>
  <si>
    <t xml:space="preserve">   分处理完毕恢复正常使用。影响：G7619次(徐州东-温州南，南京动车段CRH380CL-5619号，</t>
  </si>
  <si>
    <t xml:space="preserve">   赵欣/徐州机务段)在湖州高速场11时54分停，12时53分开，临时停车59分；G7607次在湖州高</t>
  </si>
  <si>
    <t xml:space="preserve">   速场11时47分停，12时17分开，超停25分；G1961次在湖州高速场11时59分停，12时21分开，</t>
  </si>
  <si>
    <t xml:space="preserve">   超停17分；G51次在湖州高速场12时08分停，12时44分开，临时停车36分；G19在长兴至湖州</t>
  </si>
  <si>
    <t xml:space="preserve">   高速场间下行线182km060m处（18.5‰下坡道）12时11分停，12时20分开，及后续8列动车组</t>
  </si>
  <si>
    <t xml:space="preserve">   不同程度晚点。详情待查。</t>
  </si>
  <si>
    <t xml:space="preserve">   15时33分开车，开晚11分。详情待查。</t>
  </si>
  <si>
    <t>2月21日18:00时至6:00</t>
  </si>
  <si>
    <t>2月21日6:00时至18:00</t>
  </si>
  <si>
    <t xml:space="preserve">   常，右屏关机。处理完毕后16时18分开车，超停26分。详情待查。</t>
  </si>
  <si>
    <t>2月22日18:00时至6:00</t>
  </si>
  <si>
    <t xml:space="preserve">   （5.8‰下坡道），随车机械师检查后，切除5号车主断路器和线断路器，升原弓维持运行，</t>
  </si>
  <si>
    <t xml:space="preserve">   5时28分开车，后续首列G9362次在降弓地点前后2km限速80km/h通过后司机汇报无异常。影响</t>
  </si>
  <si>
    <t xml:space="preserve">   G9362次、D4664次不同程度晚点。详情待查。</t>
  </si>
  <si>
    <t>2月22日6:00时至18:00</t>
  </si>
  <si>
    <t xml:space="preserve">   续G4829次、D4211次、D4669次（均为武汉动车段）随车机械师同样申请限速120km/h运行，</t>
  </si>
  <si>
    <t xml:space="preserve">   墩义堂口交界不同程度晚点。</t>
  </si>
  <si>
    <t xml:space="preserve">   汇报处理完毕，7时05分开车，临时停车19分。详情待查。</t>
  </si>
  <si>
    <t xml:space="preserve">   强/南昌机务段，1513号主控）因ATP报应答器（编号：074-2-11-071-3）信息异常停于东孝</t>
  </si>
  <si>
    <t xml:space="preserve">   10时58分开车。影响G1503次列车在塘雅线路所至东孝线路所间下行线K315+517处（0.5‰上</t>
  </si>
  <si>
    <t xml:space="preserve">   坡道）10时53分停，11时02分开。详情待查。</t>
  </si>
  <si>
    <t xml:space="preserve">   随车机械师下车检查，发现排障器右侧有血迹，不影响运行，11时43分开车，后续G7564次</t>
  </si>
  <si>
    <t xml:space="preserve">   在撞异物地点前后2km限速160km/h运行未发现异常。影响G7564、G7008、G7040次列车不同</t>
  </si>
  <si>
    <t xml:space="preserve">   程度晚点，详情待查。</t>
  </si>
  <si>
    <t>2月23日18:00时至6:00</t>
  </si>
  <si>
    <t xml:space="preserve">   坡）处故障停车，随车机械师将尾部动力车（J0018号）作隔离处理后区间21时05分开，21时</t>
  </si>
  <si>
    <t xml:space="preserve">   14分戚墅堰普速场停车，全面检查后22时33分开。共影响上行客车7列不同程度晚点，详情待</t>
  </si>
  <si>
    <t xml:space="preserve">   查。</t>
  </si>
  <si>
    <t>2月23日6:00时至18:00</t>
  </si>
  <si>
    <t xml:space="preserve">   处故障停车，随车机械师将尾部动力车（0016号）作隔离处理后区间6时27分开。共影响下</t>
  </si>
  <si>
    <t xml:space="preserve">   行客车2列不同程度晚点，详情待查。</t>
  </si>
  <si>
    <t xml:space="preserve">   5车、7车牵引故障(故障代码：34B3)，随车机械师要求维持运行至湖州高速场停车处理。湖</t>
  </si>
  <si>
    <t xml:space="preserve">   州高速场12时15分到，换升6、 14车弓后恢复正常（原升3、11车弓），12时19分开，超停</t>
  </si>
  <si>
    <t xml:space="preserve">   2分。详情待查。</t>
  </si>
  <si>
    <t xml:space="preserve">   道)，随车机械师切除4车受电弓、换升6车受电弓后15时45分开。后续首列D3045次在降弓地</t>
  </si>
  <si>
    <t xml:space="preserve">   点前后2km限速80km/h运行汇报无异常。详情待查。</t>
  </si>
  <si>
    <t>2月24日18:00时至6:00</t>
  </si>
  <si>
    <t xml:space="preserve">   车27分。详情待查。</t>
  </si>
  <si>
    <t>2月24日6:00时至18:00</t>
  </si>
  <si>
    <t xml:space="preserve">   处（11‰下坡道），随车机械师检查后由原2、10车受电弓换升7、15车受电弓后6时49分开</t>
  </si>
  <si>
    <t xml:space="preserve">   车，后续0G7357次在降弓地点前后2km限速80km/h通过后汇报无异常，详情待查。</t>
  </si>
  <si>
    <t xml:space="preserve">   道处理，11时53分工务销记，12时08分电务销记恢复正常。影响G101次(北京南-上海虹桥、</t>
  </si>
  <si>
    <t xml:space="preserve">   北京动车段：CRH380CL-5604号、济南机务段：张海涛）在扬州线路所至南京南京沪场间下行</t>
  </si>
  <si>
    <t xml:space="preserve">   线K1022+554m处（坡道0‰）11时17分停，11时26分开，影响后续G1965、G19、G103次不同程</t>
  </si>
  <si>
    <t xml:space="preserve">   度晚点，详情待查。</t>
  </si>
  <si>
    <t xml:space="preserve">   查处理后12时39分开，超停5分。12时51分金华南站停车办客，随车机械师将3车制动切除后</t>
  </si>
  <si>
    <t xml:space="preserve">   12时55分开，超停2分。详情待查。</t>
  </si>
  <si>
    <t xml:space="preserve">   料袋后降弓停于永城北站至砀山南站间下行线k282+361M处（0‰），经随车机械师确认异物</t>
  </si>
  <si>
    <t xml:space="preserve">   未影响本列，后续列车需在异物地点前后2KM限速160km/h降弓通过，12时35分开车。13时50</t>
  </si>
  <si>
    <t xml:space="preserve">   分徐州供电段登记申请上道处理（不停电），14时38分销记处理完毕。影响G315、G1867次不</t>
  </si>
  <si>
    <t xml:space="preserve">   同程度晚点。详情待查。</t>
  </si>
  <si>
    <t xml:space="preserve">   15时03分开，始发晚点33分。详情待查。</t>
  </si>
  <si>
    <t xml:space="preserve">   坡道）。随车机械师下车检查发现排挡器左侧有血迹，不影响行车，15时25分开车。本线后</t>
  </si>
  <si>
    <t xml:space="preserve">   续G7017、G9275次撞异物地点前后2km限速160km/h通过后未见异常。详情待查。</t>
  </si>
  <si>
    <t>2月25日6:00时至18:00</t>
  </si>
  <si>
    <t xml:space="preserve">  岔定位的列车及调车信号（不含引导信号），14时03分工务销记设备正常，14时14分电务申</t>
  </si>
  <si>
    <t xml:space="preserve">  请封锁上道处理，14时27分电务销记故障处理完毕，恢复正常使用。影响G7574/1次（淮南东</t>
  </si>
  <si>
    <t xml:space="preserve">  -温州南、南京动车段CRH2C-2069+2080、周伟/合肥机务段）在浦口站至南京南宁杭场间下行</t>
  </si>
  <si>
    <t xml:space="preserve">  线K305+715处（7.6‰上坡道）13时50分停、14时06分开。详情待查。</t>
  </si>
  <si>
    <t xml:space="preserve">   与主机通信中断停车，重启后恢复正常，17时13分开车。影响后续D5660次、G7418次列车不</t>
  </si>
  <si>
    <t xml:space="preserve">  同程度晚点。详情待查。</t>
  </si>
  <si>
    <t>宁启线D\K车相互影响</t>
    <phoneticPr fontId="1" type="noConversion"/>
  </si>
  <si>
    <t>2月26日6:00时至18:00</t>
  </si>
  <si>
    <t xml:space="preserve">   13时33到，随车机械师下车检查后要求限速160km/h维持运行至溧水站换车，13时59分开，临</t>
  </si>
  <si>
    <t xml:space="preserve">   停26分。安排南京南动车所热备动车组（南京动车段CR400BF-3034+3037）13时44分开0G8301</t>
  </si>
  <si>
    <t xml:space="preserve">   次至溧水站换乘G32次，溧水站14时39分到。G32次溧水站14时39分到，换乘后14时49分开，</t>
  </si>
  <si>
    <t xml:space="preserve">   临停10分。影响上下行6列动车组不同程度晚点。详情待查。</t>
  </si>
  <si>
    <t>2月27日18:00时至6:00</t>
  </si>
  <si>
    <t xml:space="preserve">   15分工务、19时17分电务分别销记红光带故障处理完毕，恢复正常；供电部门巡查上行线接</t>
  </si>
  <si>
    <t xml:space="preserve">   触网设备未见异常，19时38分试送电成功，19时45分供电销记接触网设备恢复正常使用。影</t>
  </si>
  <si>
    <t xml:space="preserve">   响：D718次(杭州-北京、北京车辆段CR200J-5003、任成良/南京东机务段)在海宁站至马王塘</t>
  </si>
  <si>
    <t xml:space="preserve">   站间上行线K134+762处(0‰)18时26分停、19时59分开；后续上行6列旅客列车不同程度晚点。</t>
  </si>
  <si>
    <t xml:space="preserve">   下行K271次在马王塘至海宁站间下行线K126+927处(0‰)18时34分停、19时22分开；后续下行</t>
  </si>
  <si>
    <t xml:space="preserve">   5列旅客列车不同程度晚点。详情待查。</t>
  </si>
  <si>
    <t>年份</t>
  </si>
  <si>
    <t>记录日期（6开头当天，18前一天）</t>
  </si>
  <si>
    <t>2月28日6:00时至18:00</t>
  </si>
  <si>
    <t xml:space="preserve">   车机械师对2101号01车做关门车处理，进行5km/h滚动试验通过后7时57分开，限速280km/h维</t>
  </si>
  <si>
    <t xml:space="preserve">   持运行，开晚26分，8时14分徐州东站停车（办客），点温正常，8时21分开，超停1分。详情</t>
  </si>
  <si>
    <t xml:space="preserve">   段）列车运行至秦淮河线路所内1027km846m处（京沪高铁公里标）行车许可由160km/h突降</t>
  </si>
  <si>
    <t xml:space="preserve">   京南宁杭场间上行线300km898m处（11.3‰下坡道），缓解后15时10分开。详情待查。</t>
  </si>
  <si>
    <t>3月02日18:00时至6:00</t>
  </si>
  <si>
    <t xml:space="preserve">   救援，3时59分开车。影响D701次在曹老集站至蚌埠站间下行线961km250m处3时36分停，4时</t>
  </si>
  <si>
    <t xml:space="preserve">   07分开，及后续下行4列客车不同程度晚点。详情待查。</t>
  </si>
  <si>
    <t>3月02日6:00时至18:00</t>
  </si>
  <si>
    <t xml:space="preserve">   用K463次（5时10分到达南京站）本务机车（南京东机务段HXD3C-0680号）担当D717次牵引</t>
  </si>
  <si>
    <t xml:space="preserve">   任务，7时28分开，超停103分。详情待查。</t>
  </si>
  <si>
    <t xml:space="preserve">   车所7时55分开，南京南京沪场8时06分到。影响后续交路G7689次（南京南-苍南）南京南京</t>
  </si>
  <si>
    <t xml:space="preserve">   沪场8时12分开，始发晚点12分，详情待查。</t>
  </si>
  <si>
    <t xml:space="preserve">  （不含）间上下行线】接触网因过负荷跳闸，自动重合闸成功，影响G7591次(安庆-温州南、</t>
  </si>
  <si>
    <t xml:space="preserve">   处（无坡道）14时22分停，14时28分开。详情待查。</t>
  </si>
  <si>
    <t xml:space="preserve">   代码：24E6）停于K963+910（1.9‰上坡道），经随车机械师切除14、16车牵引、换弓（由</t>
  </si>
  <si>
    <t xml:space="preserve">   原7车、15车弓换2车、10车弓）后15时33分开车，后续G7267次在降弓地点前后2公里限速</t>
  </si>
  <si>
    <t xml:space="preserve">   80km/h运行无异常。详情待查。</t>
  </si>
  <si>
    <t>3月03日6:00时至18:00</t>
  </si>
  <si>
    <t xml:space="preserve">   失紧急制动停车，缓解后恢复正常，14时06分开车。详情待查。</t>
  </si>
  <si>
    <t xml:space="preserve">   15时12分开，超停2分。详情待查。</t>
  </si>
  <si>
    <t>3月05日18:00时至6:00</t>
  </si>
  <si>
    <t xml:space="preserve">  （0‰），随车机械师下车检查后汇报头罩有鸟的羽毛和血迹 ，不影响本线及邻线列车运行。</t>
  </si>
  <si>
    <t xml:space="preserve">  18时30分开车。详情待查。 </t>
  </si>
  <si>
    <t>3月05日6:00时至18:00</t>
  </si>
  <si>
    <t xml:space="preserve">   坡道）处因以太网通信故障停车，随车厂家将尾部动力车（J0001号）作隔离处理后6时37分</t>
  </si>
  <si>
    <t xml:space="preserve">   开。详情待查。</t>
  </si>
  <si>
    <t xml:space="preserve">   行，经列车长确认卫生间有香烟味道，未发现吸烟旅客。7时41分恢复正常行车。详情待查。</t>
  </si>
  <si>
    <t xml:space="preserve">   随车机械师将该车门隔离后9时59分开车，超停22分。详情待查。</t>
  </si>
  <si>
    <t>3月06日18:00时至6:00</t>
  </si>
  <si>
    <t xml:space="preserve">   虹桥-北京南、上海动车段CR400BF-A-5050号、石俊林/北京机务段)20时49分运行至蚌埠南站</t>
  </si>
  <si>
    <t xml:space="preserve">   至宿州东站间上行线K804+552处（8‰下坡）允许速度降为0停车，20时52分转C2完全模式开</t>
  </si>
  <si>
    <t xml:space="preserve">   车。详情待查。</t>
  </si>
  <si>
    <t>3月06日6:00时至18:00</t>
  </si>
  <si>
    <t xml:space="preserve">  城际场间下行线K198+487处（4‰上坡道），不影响邻线，随车机械师下车检查发现2108号01</t>
  </si>
  <si>
    <t xml:space="preserve">  车1位转向架上有动物皮毛和碎肉，不影响运行，9时52分开车。后续下行首列G7147在撞异物</t>
  </si>
  <si>
    <t xml:space="preserve">  地点前后2km限速160km/h运行未发现异常。详情待查。</t>
  </si>
  <si>
    <t>3月07日18:00时至6:00</t>
  </si>
  <si>
    <t xml:space="preserve">   虹桥，上海动车段CRH2A-2031+2177号，徐嘉炜/上海机务段)受电弓上挂有异物，要求前方</t>
  </si>
  <si>
    <t xml:space="preserve">   求换升4车、12车弓（原升6车、14车弓）运行，18时54分开车，超停3分。详情待查。</t>
  </si>
  <si>
    <t>3月07日6:00时至18:00</t>
  </si>
  <si>
    <t xml:space="preserve">   至丹阳普速场间下行线K1234+250处233号支柱定位装置被D711次击打损坏，16:40-17:25安</t>
  </si>
  <si>
    <t xml:space="preserve">   排封锁停电更换。</t>
  </si>
  <si>
    <t xml:space="preserve">   记上道抢修作业，8时25分工务部门销记设备正常，8时50分电务部门销记设备正常。影响</t>
  </si>
  <si>
    <t xml:space="preserve">   G7558次(杭州东-上海虹桥，上海动车段CRH380BL-3521号，金伟碧/杭州机务段)变更进3道</t>
  </si>
  <si>
    <t xml:space="preserve">   接车，后续G7549、D3201、G7325、G1509次不同程度晚点；9时35分162、164号道岔再次反</t>
  </si>
  <si>
    <t xml:space="preserve">   位无表示，9时43分设备管理单位登记上道抢修作业，9时47分工务部门销记设备正常，9时</t>
  </si>
  <si>
    <t xml:space="preserve">   56分电务部门销记设备正常，影响D3107、G1347次不同程度晚点。详情待查。</t>
  </si>
  <si>
    <t xml:space="preserve">   信号机内方K166+212（2‰下坡道）处，经随车机械师切除15车制动后14时51分开，14时57</t>
  </si>
  <si>
    <t xml:space="preserve">   分停于常州城际场3道，经随车机械师再次检查确认后15时02分开（超停3分），按40km/h、</t>
  </si>
  <si>
    <t xml:space="preserve">   80km/h、120km/h、160km/h、200km/h、常速逐级提速运行均正常，15时16分恢复常速。影</t>
  </si>
  <si>
    <t xml:space="preserve">   响后续G7015、G7055、G7571、G7231、G7057、G7135次不同程度晚点，详情待查。</t>
  </si>
  <si>
    <t>3月08日6:00时至18:00</t>
  </si>
  <si>
    <t xml:space="preserve">   车（FXD1-J0009主控）有异音停车， 司机、随车机械师下车检查未发现异常，9时17分开。</t>
  </si>
  <si>
    <t xml:space="preserve">   详情待查。   </t>
  </si>
  <si>
    <t xml:space="preserve">   下坡道），经换系重启后恢复正常，16时40分开车。影响后续3列动车组列车不同程度晚点。</t>
  </si>
  <si>
    <t xml:space="preserve">   江城际场间下行线K251+332处（6‰上坡道）。随车机械师下车检查后未发现异常，要求切</t>
  </si>
  <si>
    <t xml:space="preserve">   除7车牵引，限速80km/h逐级提速并监控运行，16时22分开。16时48分丹阳城际场停车办客，</t>
  </si>
  <si>
    <t xml:space="preserve">   16时52分，随车机械师汇报速度接近160km/h时有异音，请求救援。17时32分南京城际场利</t>
  </si>
  <si>
    <t xml:space="preserve">   用南京动车所检备车CRH2B-2111号（南京动车段）开0G8451次至丹阳城际场接续D3045次后</t>
  </si>
  <si>
    <t xml:space="preserve">   续交路，18时05分到达丹阳城际场，换乘完毕后，18时21分开（图定16时07分开）。影响后</t>
  </si>
  <si>
    <t xml:space="preserve">   续下行10列动车组不同程度晚点。后续交路D3046次使用南翔动车所检备车担当。详情待查。</t>
  </si>
  <si>
    <t>3月09日6:00时至18:00</t>
  </si>
  <si>
    <t xml:space="preserve">  （1.5米长）停于K88+222处（0‰），经随车机械师下车检查后，维持升原3号车受电弓限速</t>
  </si>
  <si>
    <t xml:space="preserve">   160km/h运行至苏州城际场，7时06分开车，7时10分到达苏州城际场3道停车。影响后续8趟</t>
  </si>
  <si>
    <t xml:space="preserve">   列车不同程度晚点及G7034、G7047次停运。详情待查。</t>
  </si>
  <si>
    <t xml:space="preserve">   3720车组主断未闭合，无故障代码。经随车机械师检查确认后9时38分开车，超停2分。详情</t>
  </si>
  <si>
    <t>3月10日6:00时至18:00</t>
  </si>
  <si>
    <t xml:space="preserve">   处（4.5‰上坡道），随车机械师下车检查发现01车左侧头罩有鸟毛和血迹，不影响运行，</t>
  </si>
  <si>
    <t xml:space="preserve">   5时47分开车。详情待查。</t>
  </si>
  <si>
    <t xml:space="preserve">   于218km490m（3.5‰下坡道）处,随车机械师旁路转向架监控回路后6时58分开车。详情待查。</t>
  </si>
  <si>
    <t xml:space="preserve">   模式开车，开晚6分，12时08分恢复完全监控模式运行。详情待查。</t>
  </si>
  <si>
    <t>3月11日6:00时至18:00</t>
  </si>
  <si>
    <t xml:space="preserve">   14时55分工务销记设备正常。15时12分电务申请封锁秦淮河线路所1/3号道岔上道处理，15时</t>
  </si>
  <si>
    <t xml:space="preserve">   32分开通。影响：G213次(天津西-上海虹桥，天津动车客车段CRH380BL-5537号，徐州机务</t>
  </si>
  <si>
    <t xml:space="preserve">   段：梁勇)南京南京沪场至秦淮河线路所间下行线1026km965m处（18.1‰下坡道）14时53分</t>
  </si>
  <si>
    <t xml:space="preserve">   停，14时57分开车。详情待查。</t>
  </si>
  <si>
    <t>3月12日18:00时至6:00</t>
  </si>
  <si>
    <t xml:space="preserve">   务段)杭州东沪杭长场21道开车时，客运值班员汇报6车下部有异音，列车调度员通知司机停</t>
  </si>
  <si>
    <t xml:space="preserve">   随车机械师下车检查无异常后19时41分开车。20时01分工务汇报21道线路无异常。影响后续</t>
  </si>
  <si>
    <t xml:space="preserve">   G7307、G7371、G1395、G7339、G1689、G7309次等列车不同程度晚点，详情待查。</t>
  </si>
  <si>
    <t>3月12日6:00时至18:00</t>
  </si>
  <si>
    <t xml:space="preserve">   换系重启后于5时54分开，详情待查。</t>
  </si>
  <si>
    <t xml:space="preserve">   现异常，复位后6时36分开，超停1分。详情待查。</t>
  </si>
  <si>
    <t xml:space="preserve">   合主断后7时29分开，超停2分。7时34分运行至德清至湖州高速场间上行线5640车再次发生同</t>
  </si>
  <si>
    <t xml:space="preserve">   样故障，7时36分恢复正常。详情待查。</t>
  </si>
  <si>
    <t xml:space="preserve">   旅客行李箱卡住车门，经列车长处理后17时39分开车，超停3分。详情待查。</t>
  </si>
  <si>
    <t>3月13日18:00时至6:00</t>
  </si>
  <si>
    <t xml:space="preserve">  黄明辉/杭州机务段)。18时30分接动车台通知温州南TEDS下行监测点报警11车运行方向右侧1</t>
  </si>
  <si>
    <t xml:space="preserve">  轴撒沙管脱开，立即通知随车机械师下车处理，18时48分随车机械师汇报撒沙管捆绑完毕，现</t>
  </si>
  <si>
    <t xml:space="preserve">  场发现羽毛和血迹，列车可维持正常运行。G7528次温州南站18时49分开车，始发晚点11分；详</t>
  </si>
  <si>
    <t xml:space="preserve">  情待查。 </t>
  </si>
  <si>
    <t>3月14日6:00时至18:00</t>
  </si>
  <si>
    <t xml:space="preserve">  （故障代码：25A0），司机紧急制动停于K17+400处（9.3‰下坡道），停车后故障消失，接触</t>
  </si>
  <si>
    <t xml:space="preserve">  网无异常，随车机械师检查无异常后12时37分开车。影响本列上海站终到晚点11分钟，后续</t>
  </si>
  <si>
    <t xml:space="preserve">  G7009次上海站终到晚点10分钟。详情待查。</t>
  </si>
  <si>
    <t>存在因电务封锁反向运行</t>
    <phoneticPr fontId="1" type="noConversion"/>
  </si>
  <si>
    <t>3月16日18:00时至6:00</t>
  </si>
  <si>
    <t xml:space="preserve">  含）至云龙站（含）至奉化站（不含）间上下行线、邱隘站（不含）至云龙站（含）间上下行</t>
  </si>
  <si>
    <t xml:space="preserve">  线】，宁波枢纽08、09、10、11供电单元过负荷跳闸，自动重合闸成功。影响G9520次(台州-杭</t>
  </si>
  <si>
    <t xml:space="preserve">  州东，上海动车段CRH380BL-3524号，瞿楼波/杭州机务段)宁波站开车后因网压为零22时15分停</t>
  </si>
  <si>
    <t xml:space="preserve">  在33号道岔处，22时24分开。</t>
  </si>
  <si>
    <t>3月16日6:00时至18:00</t>
  </si>
  <si>
    <t xml:space="preserve">   （故障代码：33C2）并自动降弓，停于嘉兴南站7道（办客），随车机械师空开复位处理后，</t>
  </si>
  <si>
    <t xml:space="preserve">   由原6车弓换升3车弓，丢失5、7车两个牵引维持运行至杭州东站换车，14时16分嘉兴南站开</t>
  </si>
  <si>
    <t xml:space="preserve">   车。G1329次14时50分到杭州东沪杭长场，利用杭州动车所热备动车组CRH380BL-3515号（上</t>
  </si>
  <si>
    <t xml:space="preserve">   海动车段，定员：1005）担当后续交路，换乘完毕后15时08分开，超停16分。详情待查。</t>
  </si>
  <si>
    <t xml:space="preserve">   响上行线，不确定是否影响下行线，下行首列D3153次司机在挂异物处前后2km限速80km/h通</t>
  </si>
  <si>
    <t xml:space="preserve">   过后，司机汇报不影响正常行车，15时44分供电汇报塑料袋被风吹走。详情待查。</t>
  </si>
  <si>
    <t xml:space="preserve">   K855+801m处（8‰上坡道），随车机械师下车检查发现头部有鸟的羽毛及血迹，15时08分开</t>
  </si>
  <si>
    <t xml:space="preserve">   36分工务销记线路设备正常，15时46分电务销记故障处理完毕（更换接收端调整电阻），恢</t>
  </si>
  <si>
    <t xml:space="preserve">   复正常使用。影响G1676次（厦门北-南京南，上海动车段CRH380D-1566，马善智/南京东机</t>
  </si>
  <si>
    <t xml:space="preserve">   务段）在长兴站至宜兴站间上行线K131+743处（3.7‰下坡道）15时07分停、15时20分开</t>
  </si>
  <si>
    <t xml:space="preserve">   （变更进宜兴站3道），以及后续上行5列动车组不同程度晚点。详情待查。</t>
  </si>
  <si>
    <t>3月17日6:00时至18:00</t>
  </si>
  <si>
    <t xml:space="preserve">   荷跳闸，自动重合闸成功，无运行条件。影响G1725次（上海虹桥-汉口，上海动车段CR400BF</t>
  </si>
  <si>
    <t xml:space="preserve">   -A-5061号，合肥机务段司机：轩志光）主断跳开，故障代码：3429（网压低），3351（网压</t>
  </si>
  <si>
    <t xml:space="preserve">   超出范围），经随车机械师确认后闭合主断，13时26分恢复正常运行。详情待查。</t>
  </si>
  <si>
    <t xml:space="preserve">   障代码：5337）引起常用制动停车，停车后司机充风缓解制动故障消除，15时08分开车。详</t>
  </si>
  <si>
    <t>3月19日6:00时至18:00</t>
  </si>
  <si>
    <t xml:space="preserve">   全)司机发现苏州新区站至无锡新区间上行线K111+000处接触网上有2米长的塑料薄膜，越过</t>
  </si>
  <si>
    <t xml:space="preserve">   师视频系统检查本列无异常，升原4车弓11时37分开车。后续G7010次在该异物地点前后2km处</t>
  </si>
  <si>
    <t xml:space="preserve">   降弓通过后汇报未发现异物。详情待查。</t>
  </si>
  <si>
    <t>3月20日6:00时至18:00</t>
  </si>
  <si>
    <t xml:space="preserve">   199km204m（13.4‰上坡道）处，随车机械师非交汇处下车检查无异常后，11时57分开。详</t>
  </si>
  <si>
    <t xml:space="preserve">   至义乌杭长场（不含）间上、下行线】接触网跳闸，自动重合闸成功。G164次（苍南-北京南，</t>
  </si>
  <si>
    <t xml:space="preserve">   上海动车段CRH380BL-3528号，杭州机务段：杨凌慈）在诸暨杭长场至杭长杭州南线路所上行</t>
  </si>
  <si>
    <t xml:space="preserve">   线224km181m处（19.87‰下坡道）13时14分停，13时18分开。供电调度通知跳闸原因为过负</t>
  </si>
  <si>
    <t xml:space="preserve">   荷。详情待查。</t>
  </si>
  <si>
    <t xml:space="preserve">   0345），随车机械师切除2车车顶隔离开关后恢复正常，13时35分开车，超停13分。影响后</t>
  </si>
  <si>
    <t xml:space="preserve">   续7列不同程度晚点。详情待查。</t>
  </si>
  <si>
    <t xml:space="preserve">  （含）-姜堰站（不含）间上、下行线及南京东机务段泰州库区】接触网跳闸，自动重合闸失</t>
  </si>
  <si>
    <t xml:space="preserve">   败，12时48分强送电成功，故标地段：上行K160+902m-K137+844m，下行K137+481m-K160+</t>
  </si>
  <si>
    <t xml:space="preserve">   888m。本线及邻线后续首列D5524次、D5517次在故标地段限速80km/h通过后，汇报无异常。</t>
  </si>
  <si>
    <t xml:space="preserve">   影响D5524次姜堰站12时47分停，12时59分开，超停10分。详情待查。</t>
  </si>
  <si>
    <t xml:space="preserve">   代码：6397）故障。维持运行，经随车机械师处理后，14时08分恢复正常运行。详情待查。</t>
  </si>
  <si>
    <t xml:space="preserve">   本列降弓通过后停于杭甬杭州南线路所至杭州南杭长场间上行线K174+800处（13‰上坡道），</t>
  </si>
  <si>
    <t xml:space="preserve">   经随车机械师检查受电弓无异常后17时50分开车，本线后续G7550在杭甬杭州南线路所至杭州</t>
  </si>
  <si>
    <t xml:space="preserve">   南杭长场间上行线K177+500至173+500处限速160km/h降弓运行，18时15分G7550次汇报塑料布</t>
  </si>
  <si>
    <t xml:space="preserve">   挂在杭甬杭州南线路所至杭州南杭长场间上行线K175+640处（18‰上坡道）接触网支架上，</t>
  </si>
  <si>
    <t xml:space="preserve">   后续18列动车组在杭甬杭州南线路所至杭州南杭长场间上行线K177+640至173+640处限速160</t>
  </si>
  <si>
    <t xml:space="preserve">   km/h降弓运行。利用夜间天窗时间处理完毕。详情待查。</t>
  </si>
  <si>
    <t>3月22日6:00时至18:00</t>
  </si>
  <si>
    <t xml:space="preserve">   740处（1‰下坡道），随车机械师下车检查后切除7车牵引电机报警维持正常运行，9时08分</t>
  </si>
  <si>
    <t xml:space="preserve">   开。影响G7225次镇江城际场至丹徒站间下行线K233+675处（0‰坡道）8时41分停，9时12分</t>
  </si>
  <si>
    <t xml:space="preserve">   12时43分停于1103km837m处（4.5‰上坡道），停车后故障消除。12时45分开车。详情待查。</t>
  </si>
  <si>
    <t>3月23日6:00时至18:00</t>
  </si>
  <si>
    <t xml:space="preserve">   15号车弓，7时09分开车，始发晚点6分。详情待查。</t>
  </si>
  <si>
    <t xml:space="preserve">   障（故障代码：24B2）停车，经随车机械师将2号车隔离开关切除，同时切除1、3号车牵引后</t>
  </si>
  <si>
    <t xml:space="preserve">   7时04分开车。详情待查。</t>
  </si>
  <si>
    <t xml:space="preserve">   南京东机务段，2156车组01车主控）司机汇报2156车组01车ATP双系故障，经电务处理后恢复</t>
  </si>
  <si>
    <t xml:space="preserve">   制动停于242km329m处（15.83‰上坡道），随车机械师检查汇报无异常，换升6号车受电弓后</t>
  </si>
  <si>
    <t xml:space="preserve">   8时43分开车，后续G1417次、G2365次在降弓地点前后2km限速80km/h通过后汇报无异常，影</t>
  </si>
  <si>
    <t xml:space="preserve">   响下行6列动车组不同程度晚点。详情待查。</t>
  </si>
  <si>
    <t xml:space="preserve">   停于1299km589m处（无坡道；故障代码：2841、63C0），8时48分司机由2车、10车弓更换为</t>
  </si>
  <si>
    <t xml:space="preserve">   7车、15车弓后正常开车。影响后续G360次、G212次、G230次不同程度晚点，详情待查。</t>
  </si>
  <si>
    <t xml:space="preserve">   含）至德清站（含）至杭州东线路所（不含）间上、下行线】接触网跳闸，自动重合闸成功，</t>
  </si>
  <si>
    <t xml:space="preserve">   供电调度判断为过负荷跳闸。供电臂范围内下行G63次（济南-温州南，青岛动车段</t>
  </si>
  <si>
    <t xml:space="preserve">  （3.5‰下坡道）11时36分停车，11时37分开车；上行G7670次运行无异常。详情待查。</t>
  </si>
  <si>
    <t xml:space="preserve">   有塑料袋，危及行车安全，需上道处理（无需停电），11时36分发令封锁，11时57分处理完</t>
  </si>
  <si>
    <t xml:space="preserve">   毕。影响G7346次（苍南-杭州东，南京动车段CRH380BL-3785号，吴剑辉/杭州机务段）在杭</t>
  </si>
  <si>
    <t xml:space="preserve">   长杭州南线路所至杭州南杭甬场间上行线K3+701m（杭黄高铁里程，20‰下坡道）处11时51分</t>
  </si>
  <si>
    <t xml:space="preserve">   停，11时58分开。G1496次在诸暨杭长场至杭长杭州南线路所上行线K181+729m（沪昆高铁里</t>
  </si>
  <si>
    <t xml:space="preserve">   程，无坡道）处11时51分停,11时59分开。详情待查。</t>
  </si>
  <si>
    <t>3月24日6:00时至18:00</t>
  </si>
  <si>
    <t xml:space="preserve">   离该车门后，11时24分开（正点11时19分开），晚开5分钟。详情待查。</t>
  </si>
  <si>
    <t xml:space="preserve">   车机械师隔离处理后，12时38分开车（正点12时25分开），开晚13分钟。详情待查。  </t>
  </si>
  <si>
    <t xml:space="preserve">   触网未见异常，供电部门现场检查后汇报接触网无异常。14时05分苏州北站反映13时42分到</t>
  </si>
  <si>
    <t xml:space="preserve">   达苏州北3道的G1775次（长沙南-上海虹桥，广州动车段CRH380B-3625号，苗勋波/合肥机</t>
  </si>
  <si>
    <t xml:space="preserve">   务段）受电弓位置有火花，随车机械师通过视频检查未发现异常，由2车弓换升7车弓后切除</t>
  </si>
  <si>
    <t xml:space="preserve">   2车隔离开关、并切除1、3车牵引后，14时42分开车，开晚43分。14时47分随车机械师请求</t>
  </si>
  <si>
    <t xml:space="preserve">   虹桥站换车，后续交路G1776/7次（上海虹桥-长沙南）由虹桥动车所热备动车组CR400BF-A</t>
  </si>
  <si>
    <t xml:space="preserve">   -5065（上海动车段）担当。详情待查。</t>
  </si>
  <si>
    <t xml:space="preserve">   开晚11分钟。详情待查。</t>
  </si>
  <si>
    <t xml:space="preserve">   械师进行故障复位无效，要求维持运行，16时52分开，超停8分。后在江宁站至句容西站间</t>
  </si>
  <si>
    <t xml:space="preserve">   下行线运行途中（时速200km/h以下）随车机械师切除15号车隔离开关及14、16车牵引，由</t>
  </si>
  <si>
    <t xml:space="preserve">   7、15车弓换升2、 10车弓后继续维持运行。详情待查。</t>
  </si>
  <si>
    <t xml:space="preserve">   态），随车机械师申请用绝缘杆挑下（无需停电），17时24分处理完毕开车。超停13分钟。</t>
  </si>
  <si>
    <t>3月25日18:00时至6:00</t>
  </si>
  <si>
    <t xml:space="preserve">   常，23时08分工务销记设备正常。影响G1422次(玉溪-杭州东，昆明车辆段CRH380A-2505号，</t>
  </si>
  <si>
    <t xml:space="preserve">   沈红祥/杭州机务段)在杭州南杭长场至杭州东沪杭长场间上行线K159+817处（0.4‰下坡道）</t>
  </si>
  <si>
    <t xml:space="preserve">   22时58分停车，23时11分开车。详情待查。</t>
  </si>
  <si>
    <t>3月25日6:00时至18:00</t>
  </si>
  <si>
    <t xml:space="preserve">   45分处理完毕，维持运行至南京南宁安场申请换车，G7594次（安庆-温州南）安庆北站7时</t>
  </si>
  <si>
    <t xml:space="preserve">   32分开，南京南宁安场9时37分到。利用南京南动车所检备动车组CRH380BL-3550动车组（南</t>
  </si>
  <si>
    <t xml:space="preserve">   京南动车所9时15分开，南京南宁安场9时25分到）担当后续交路，9时44分开，超停2分。详</t>
  </si>
  <si>
    <t>3月26日18:00时至6:00</t>
  </si>
  <si>
    <t xml:space="preserve">   切除3车受电弓改升6车受电弓恢复运行，18时10分开车，超停7分。详情待查。</t>
  </si>
  <si>
    <t>3月26日6:00时至18:00</t>
  </si>
  <si>
    <t xml:space="preserve">   时00分销记设备恢复正常。影响G7507次虹桥高速场机外9时54分停,10时04分开车,详情待查。</t>
  </si>
  <si>
    <t xml:space="preserve">   列G7461次（上海虹桥-温州南，上海动车段CRH380D-1566+1534号，曹耀内/杭州机务段）经</t>
  </si>
  <si>
    <t xml:space="preserve">   7/9号道岔反位限速40km/h通过后汇报无异常。14时53分工、电务登记上道抢修，15时07分工</t>
  </si>
  <si>
    <t xml:space="preserve">   务销记设备正常，15时08分电务销记设备正常。影响G1965次陈篆站14时50分停，15时09分</t>
  </si>
  <si>
    <t xml:space="preserve">   开，及后续5列动车组不同程度晚点。详情待查。</t>
  </si>
  <si>
    <t xml:space="preserve">   应答器信息丢失起常用制动停车。17时34分缓解后恢复正常行车。详情待查。</t>
  </si>
  <si>
    <t>3月28日18:00时至6:00</t>
  </si>
  <si>
    <t xml:space="preserve">   是否已经关闭，通知列车工作人员现场确认车门已关闭后，5时22分开车。影响D709次列车南</t>
  </si>
  <si>
    <t xml:space="preserve">   京站5时04分到，5时22分开，超停12分钟。详情待查。</t>
  </si>
  <si>
    <t>3月28日6:00时至18:00</t>
  </si>
  <si>
    <t xml:space="preserve">   南京东机务段：赵睿宁)00车制动试验不通过（故障代码1912），司机汇报为16车总风管MRP</t>
  </si>
  <si>
    <t xml:space="preserve">   影响G7689次(南京南-苍南)南京南8时04分开，始发晚点4分钟。详情待查。</t>
  </si>
  <si>
    <t>3月29日6:00时至18:00</t>
  </si>
  <si>
    <t xml:space="preserve">   京南动车所热备动车组CR400BF-3035+3036号（南京动车段）担当D3077次交路，7时58分开，</t>
  </si>
  <si>
    <t xml:space="preserve">   始发晚点4分。详情待查。</t>
  </si>
  <si>
    <t xml:space="preserve">  （不含）间上下行线及宁波北站IV场（不含）至庄桥站（含）间下行线，庄桥站（含）至宁</t>
  </si>
  <si>
    <t xml:space="preserve">  波北I场（不含）上行线，宁波北III场（不含）至庄桥站（含）间洪庄联络线】接触网跳闸，</t>
  </si>
  <si>
    <t xml:space="preserve">  自动重合闸成功，供电调度确认为过负荷跳闸，影响：G7589次因网压为零停于庄桥站至宁波</t>
  </si>
  <si>
    <t xml:space="preserve">  站间下行线K309+880处（2.3‰下坡道）12时39分停，12时43分开，G7512次在庄桥站至余姚</t>
  </si>
  <si>
    <t xml:space="preserve">  北站间上行线K296+591处（0‰）12时39分停，12时42分开。</t>
  </si>
  <si>
    <t>3月30日6:00时至18:00</t>
  </si>
  <si>
    <t xml:space="preserve">  0‰坡道），随车机械师检查无异常后通知司机换升5、13车1位弓（原升5、13车2位弓）13时</t>
  </si>
  <si>
    <t xml:space="preserve">  05分开车。丹阳城际场13时12分到，随车机械师下车检查发现5车车顶绝缘瓷瓶上有鸟尸体，</t>
  </si>
  <si>
    <t xml:space="preserve">  不影响正常运行，13时26分开车，超停4分。后续首列G7575次降弓地点前后2km限速80km/h运</t>
  </si>
  <si>
    <t xml:space="preserve">  行未发现异常。详情待查。</t>
  </si>
  <si>
    <t xml:space="preserve">  工务销记处理完毕，恢复正常行车。影响G7353次艮山门站至杭州站间利用上行线反方向运行。</t>
  </si>
  <si>
    <t>3月31日6:00时至18:00</t>
  </si>
  <si>
    <t xml:space="preserve">   16时02分开车，超停6分钟。详情待查。</t>
  </si>
  <si>
    <t>4月1日18:00时至6:00</t>
  </si>
  <si>
    <t xml:space="preserve">  随车机械师下车检查发现头罩处有鸟毛不影响正常运行，21时06分开车。后续首列G1935次在撞</t>
  </si>
  <si>
    <t xml:space="preserve">  异物地点前后2km处限速160km/h运行未发现异常。影响5列动车组不同程度晚点。详情待查。</t>
  </si>
  <si>
    <t>4月1日6:00时至18:00</t>
  </si>
  <si>
    <t xml:space="preserve">   务、电务申请上道处理，9时20分工务销记线路设备正常，9时22分电务销记故障处理完毕，</t>
  </si>
  <si>
    <t xml:space="preserve">   恢复正常使用。影响G7413次铜陵北站8时33停、9时24开，超停49分钟。详情待查。</t>
  </si>
  <si>
    <t xml:space="preserve">   45分销记线路设备正常，电务13时13分销记设备正常，影响G2059次(石家庄-盐城北，北京</t>
  </si>
  <si>
    <t xml:space="preserve">   动车段CRH380BL-5827号，张明/青岛机务段)赣榆站12时40分停，13时15分开，超停30分钟。</t>
  </si>
  <si>
    <t>4月2日18:00时至6:00</t>
  </si>
  <si>
    <t xml:space="preserve">   到达南京站办客、北京机务段乘务员换班继乘，发现没有司机接班，临时指定南京东机务段</t>
  </si>
  <si>
    <t xml:space="preserve">   站临时停车，由北京机务段临时派司机换乘后3时35分开，临停9分，利国口交晚43分。</t>
  </si>
  <si>
    <t>4月2日6:00时至18:00</t>
  </si>
  <si>
    <t xml:space="preserve">   报7号车厢烟火报警，联系不到车长停车。12时51分开车，经确认7车卫生间一名男性（张登</t>
  </si>
  <si>
    <t xml:space="preserve">   元，身份证：360429197110101012，持镇江-汉口8车2C车票）旅客抽烟，交乘警处理。详情</t>
  </si>
  <si>
    <t>4月3日18:00时至6:00</t>
  </si>
  <si>
    <t xml:space="preserve">   跳白灯停车，限速20km/h进站，4时54分开车，运行至林场站后机车信号恢复正常。影响</t>
  </si>
  <si>
    <t xml:space="preserve">   D701次、D709次列车不同程度晚点。详情待查。</t>
  </si>
  <si>
    <t>4月3日6:00时至18:00</t>
  </si>
  <si>
    <t xml:space="preserve">   线K159+390处支柱上有异物,危及行车安全需上道处理，6时46分发令封锁区间上道，7时01</t>
  </si>
  <si>
    <t xml:space="preserve">   分处理完毕开通区间。影响DJ7730次在杭州东宁杭甬场-杭州南杭甬场间上行线K166+900处</t>
  </si>
  <si>
    <t xml:space="preserve">  （18‰下坡道）6时43分停，7时02分开。详情待查。</t>
  </si>
  <si>
    <t xml:space="preserve">   行车，G1905次（郑州东-福州，郑州动车段CRH380B-5790号，张祖刚/合肥机务段）运行至下</t>
  </si>
  <si>
    <t xml:space="preserve">   行线1067km544m（10‰下坡道）处10时54分停，机械师下车将死狗拿入车内后11时00分开。</t>
  </si>
  <si>
    <t>4月4日6:00时至18:00</t>
  </si>
  <si>
    <t xml:space="preserve">   理，17时56分工务、电务销记设备恢复正常。影响：D2284次(深圳北-上海虹桥，上海动车段</t>
  </si>
  <si>
    <t xml:space="preserve">   CRH2A-2183+2018号，王晨奋/福州机务段)台州站8道17时18分停，17时57分开，超停37分。</t>
  </si>
  <si>
    <t xml:space="preserve">   后续上行5列动车组不同程度晚点。详情待查。</t>
  </si>
  <si>
    <t>4月5日18:00时至6:00</t>
  </si>
  <si>
    <t xml:space="preserve">   18时32分到达上海虹桥综合场20道，18时45分复位无效，请求换车。启用虹桥动车所沪杭场</t>
  </si>
  <si>
    <t xml:space="preserve">   热备动车组（上海动车段CR400BF-A-5061号）担当本次后续交路，0G8901次虹桥动车所沪杭</t>
  </si>
  <si>
    <t xml:space="preserve">   场18时52分开，19时03分到达上海虹桥综合场。G7520次虹桥综合场换乘完毕后19时25分开，</t>
  </si>
  <si>
    <t xml:space="preserve">   开晚51分。影响后续20列动车组不同程度晚点，详情待查。</t>
  </si>
  <si>
    <t xml:space="preserve">  874m处（4.16‰下坡道），ATP重启后恢复正常，20时52分开车。影响G7496次诸暨杭长场至杭</t>
  </si>
  <si>
    <t xml:space="preserve">  长杭州南线路所间上行线219km900m处（3.18‰下坡道）20时51停，20时54分开。详情待查。</t>
  </si>
  <si>
    <t>4月6日18:00时至6:00</t>
  </si>
  <si>
    <t>4月6日6:00时至18:00</t>
  </si>
  <si>
    <t xml:space="preserve">   10车隔离高压开关后主断闭合，切除9车、11车牵引维持运行，12时17分开车。始发晚点8分</t>
  </si>
  <si>
    <t xml:space="preserve">   钟。详情待查。</t>
  </si>
  <si>
    <t xml:space="preserve">   确定是否影响行车。通知下行首列G7229次限速80km/h运行观察接触网状态，14时51分G7229</t>
  </si>
  <si>
    <t xml:space="preserve">   次司机汇报下行线26km330m处接触网上有一塑料袋，无法通过，停于26km300m处（操纵端</t>
  </si>
  <si>
    <t xml:space="preserve">   已越过挂异物地点），随车机械师下车检查汇报接触网无异常，通过视频监控检查汇报受</t>
  </si>
  <si>
    <t xml:space="preserve">   电弓无异常，可以正常运行，15时06分开车。后续G7053次司机限速80km/h通过后汇报接触</t>
  </si>
  <si>
    <t xml:space="preserve">   网无异常。供电部门登乘检查后15时33分汇报接触网无异常。影响下行5列动车组不同程度</t>
  </si>
  <si>
    <t>4月7日6:00时至18:00</t>
  </si>
  <si>
    <t xml:space="preserve">   上坡道）处，经检查车辆无异常不影响邻线正常行车，6时16分开。详情待查。</t>
  </si>
  <si>
    <t xml:space="preserve">   停在153km497m处(4‰下坡道），随车机械师确认受电弓无异常后9时47分开车。G7005次司</t>
  </si>
  <si>
    <t xml:space="preserve">   机确认降弓可以通过。10时16分上海高铁维修段处理人员常州城际场登乘G9275次，区间</t>
  </si>
  <si>
    <t xml:space="preserve">   10时40分停车处理异物，10时53分处理完毕开车。影响上行6列动车组挂异物地点前后2km处</t>
  </si>
  <si>
    <t xml:space="preserve">   限速160km/h降弓运行。</t>
  </si>
  <si>
    <t>4月8日18:00时至6:00</t>
  </si>
  <si>
    <t xml:space="preserve">   停于镇江南站至丹阳北站间下行线1097km013m处（7‰上坡道），经随车机械师处理后，换升</t>
  </si>
  <si>
    <t xml:space="preserve">   06、14车弓（原升03、11车弓），20时38分开车。后续G13次列车降弓地点前后2km限速</t>
  </si>
  <si>
    <t xml:space="preserve">   80km/h通过后汇报接触网无异常。详情待查。</t>
  </si>
  <si>
    <t>4月9日18:00时至6:00</t>
  </si>
  <si>
    <t xml:space="preserve">  随车机械师检查后切除6、8号车牵引维持运行至蚌埠南站临时停车检查，蚌埠南站17时34分停，</t>
  </si>
  <si>
    <t xml:space="preserve">  随车机械师下车检查无异常，要求维持最大牵引力维持运行，蚌埠南站17时42分开车，临停8</t>
  </si>
  <si>
    <t xml:space="preserve">  分，详情待查。</t>
  </si>
  <si>
    <t xml:space="preserve">  调车信号，19时14分工务登记上道处理，19时22分工务销记设备正常，19时26分电务销记6/8号</t>
  </si>
  <si>
    <t xml:space="preserve">  坚栋/武昌南机务段）六安18时33分停，18时40分开（超停5分）限速40km/h通过后无异常，下</t>
  </si>
  <si>
    <t xml:space="preserve">  行6列动车组不同程度晚点。详情待查。</t>
  </si>
  <si>
    <t xml:space="preserve">  虹桥动车所间K1+532处（10.1‰下坡道），随车机械师下车检查无异常，21时21分开车；21时</t>
  </si>
  <si>
    <t xml:space="preserve">  23分再次听到车体下部有异音停在K1+432处（10.1‰下坡道），随车机械师检查无异常后21时</t>
  </si>
  <si>
    <t xml:space="preserve">  27开车。详情待查。</t>
  </si>
  <si>
    <t>4月9日6:00时至18:00</t>
  </si>
  <si>
    <t xml:space="preserve">   铜陵宁安场（含）-池州宁安场（不含）间上下行线，铜陵北站（不含）-铜陵北线路所（含）</t>
  </si>
  <si>
    <t xml:space="preserve">   间铜陵北联络上下行线】接触网跳闸，宁安客专864单元自动重合闸成功、863单元重合闸失</t>
  </si>
  <si>
    <t xml:space="preserve">   败，9时42分宁安客专863单元强送电成功，故标地点在K132+270处，影响：G7077次</t>
  </si>
  <si>
    <t xml:space="preserve">   间下行线K148+775处（6‰上坡道）9时38分停，9时48分开。后续D5601次、D5655次、</t>
  </si>
  <si>
    <t xml:space="preserve">   D5654次、G7078次故标点前后附加2km限速80km/h观察运行，均汇报接触网无异常。9时50分</t>
  </si>
  <si>
    <t xml:space="preserve">   宁安客专863、864供电单元再次跳闸，自动重合闸成功，故标地点在K161+610处，后续</t>
  </si>
  <si>
    <t xml:space="preserve">   D5601次、D5655次、D5654次、G7078次故标点前后附加2km限速80km/h观察运行，均汇报</t>
  </si>
  <si>
    <t xml:space="preserve">   接触网无异常，影响G7077次铜陵北线路所-铜陵宁安场间下行线K152+884（2.5‰下坡道）</t>
  </si>
  <si>
    <t xml:space="preserve">   处9时51分停，9时57分开。详情待查。</t>
  </si>
  <si>
    <t xml:space="preserve">   急制动停于K163+491处（下坡道5‰），列车已越过异物地点（未降弓），随车机械师下车</t>
  </si>
  <si>
    <t xml:space="preserve">   检查后汇报接触网及受电弓无异常，操纵端司机室玻璃雨刮器夹带有塑料薄膜，清理后11时</t>
  </si>
  <si>
    <t xml:space="preserve">   44分开车，司机汇报不影响邻线。通知后续列车在异物点前后2km限速运行，12时10分</t>
  </si>
  <si>
    <t xml:space="preserve">   G7346次司机确认塑料薄膜搭在防护栅栏上，暂不影响行车。12时50分工务部门登记在杭州</t>
  </si>
  <si>
    <t xml:space="preserve">   东宁杭甬场登乘G7345次进入区间清理，区间13时07分停，清理完毕13时13分开。影响</t>
  </si>
  <si>
    <t xml:space="preserve">   G168次、D3170次、G7346次、G7345次不同程度晚点。详情待查。</t>
  </si>
  <si>
    <t xml:space="preserve">   能降弓通过，不影响邻线。10时12分停于站内道岔区段，随车机械师下车检查受电弓无异常，</t>
  </si>
  <si>
    <t xml:space="preserve">    第一位弓已越过挂异物地点，监护本列升单弓（第一位弓）通过异物地点，10时37分开车，</t>
  </si>
  <si>
    <t xml:space="preserve">   本列越过异物地点后恢复正常运行。后续下行G7085次、G7493次变更上行办客。11时35分供</t>
  </si>
  <si>
    <t xml:space="preserve">   电申请要点20分钟封锁马鞍山东站站内下行线，宁安客专855、856单元【南京南宁杭场（不</t>
  </si>
  <si>
    <t xml:space="preserve">   含）至江宁西站（含）至马鞍山东站（含）至当涂东站（不含）上下行线接触网单元】同步</t>
  </si>
  <si>
    <t xml:space="preserve">   停电处理，11时54分处理完毕恢复供电。详情待查。</t>
  </si>
  <si>
    <t xml:space="preserve">   不能降弓通过。G7607次限速观察异物情况后司机确认异物地点在K204+000处，上行列车可</t>
  </si>
  <si>
    <t xml:space="preserve">   以降弓通过。上行G168次、G7604次、G1496次、G7616次在k206+000至k202+000m处限速</t>
  </si>
  <si>
    <t xml:space="preserve">   160km/h降弓通过，12时40分高铁维修段通过视频确认异物被风扰动，可能影响行车，申请</t>
  </si>
  <si>
    <t xml:space="preserve">   在湖州站登乘G1481次前往区间k204+950m停车下人处理异物。G1481到达异物地点后13时</t>
  </si>
  <si>
    <t xml:space="preserve">   10分封锁相关线路，宁杭高铁666单元【长兴站（不含）至湖州高速场（含）至德清站（不</t>
  </si>
  <si>
    <t xml:space="preserve">   含）间上行线】接触网同步停电处理，13时25分处理完毕恢复供电。影响上下行15列动车</t>
  </si>
  <si>
    <t xml:space="preserve">   组不同程度晚点。详情待查。</t>
  </si>
  <si>
    <t xml:space="preserve">   江站1道。经随车机械师检查本列已越过挂异物地点，受电弓无异常，13时39分开。供电部</t>
  </si>
  <si>
    <t xml:space="preserve">   门检查后14时15分申请要点60分钟封锁弋江站上下行线上道处理，宁安客专859、860单元</t>
  </si>
  <si>
    <t xml:space="preserve">   【当涂东站（不含）至芜湖宁安场（含）至弋江站（含）至繁昌西站（不含）间上、下行</t>
  </si>
  <si>
    <t xml:space="preserve">   线】接触网同步停电处理。15时00分处理完毕恢复供电，影响G7601次、D5605次、G7142次</t>
  </si>
  <si>
    <t xml:space="preserve">  不同程度晚点，详情待查。</t>
  </si>
  <si>
    <t>4月12日6:00时至18:00</t>
  </si>
  <si>
    <t xml:space="preserve">   3736号，李然/徐州机务段)开车时司机汇报ATP设备不接码，6时50分申请换车，后启用检备</t>
  </si>
  <si>
    <t xml:space="preserve">   上海虹桥8时14分开，始发晚点57分钟。详情待查。</t>
  </si>
  <si>
    <t xml:space="preserve">   曹振峰/合肥机务段)开车时3678号车组01号车报WTB通信故障（故障代码6278），启用检备车</t>
  </si>
  <si>
    <t xml:space="preserve">   CRH380B-3580+3728号担当后续G1601次(合肥南-深圳北)交路，9时17分开车。影响G1601次合</t>
  </si>
  <si>
    <t xml:space="preserve">   肥南合福场9时39分开车，始发晚点14分钟。详情待查。</t>
  </si>
  <si>
    <t xml:space="preserve">   销记设备恢复正常使用。影响：D3136次(赣州-南京，南京动车段CRH2B-2116，上海机务段：</t>
  </si>
  <si>
    <t xml:space="preserve">   向伟民)杭州东沪杭长场16时31分停、16时58分开，超停17分；G1674次杭州东沪杭长场16时</t>
  </si>
  <si>
    <t xml:space="preserve">   43分停，17时01分开，超停13分。详情待查。</t>
  </si>
  <si>
    <t>4月13日6:00时至18:00</t>
  </si>
  <si>
    <t xml:space="preserve">   北杭黄场-上海虹桥、上海动车段CR400BF-5001号、上海机务段司机：陈坚)在绩溪北杭黄场</t>
  </si>
  <si>
    <t xml:space="preserve">   站-三阳站间上行线因列控信息中断停于K219+751处(-10.4‰)，10时10分上海电务段销记CTC</t>
  </si>
  <si>
    <t xml:space="preserve">   设备正常，10时16分现场电务销记设备正常恢复使用。G7304次10时19分区间开车。影响</t>
  </si>
  <si>
    <t xml:space="preserve">   G7306次绩溪北杭黄场10时00分停，10时21分开，临停21分；G2395次三阳站10时00分停，10</t>
  </si>
  <si>
    <t xml:space="preserve">   时19分开，临停19分。详情待查。</t>
  </si>
  <si>
    <t>4月14日18:00时至6:00</t>
  </si>
  <si>
    <t xml:space="preserve">  坡道），随车机械师下车检查汇报头罩有血迹，18时56分开车。后续G7538次、G589次在撞异物</t>
  </si>
  <si>
    <t xml:space="preserve">  地点前后2km限速160km/h运行司机均汇报无异常。详情待查。 </t>
  </si>
  <si>
    <t>4月14日6:00时至18:00</t>
  </si>
  <si>
    <t xml:space="preserve">   岔反位的列车信号，15时47分工务销记线路设备正常。15时55分电务申请封锁2/4号道岔上</t>
  </si>
  <si>
    <t xml:space="preserve">   道抢修，16时10分电务汇报故障暂时无法处理（夜间天窗点内处理），2/4号道岔定位可以</t>
  </si>
  <si>
    <t xml:space="preserve">   正常使用，发令开通。影响G1583次（常州北-九江，南昌动车段CRH380A-2704+2698，俞</t>
  </si>
  <si>
    <t xml:space="preserve">   衡/上海机务段）由常州北始发改由镇江南站始发，在途晚点90分钟；上下行8列动车组不同</t>
  </si>
  <si>
    <t xml:space="preserve">   程度晚点。详情待查。</t>
  </si>
  <si>
    <t>4月15日6:00时至18:00</t>
  </si>
  <si>
    <t xml:space="preserve">   25分开车，始发晚点20分钟。详情待查。 </t>
  </si>
  <si>
    <t xml:space="preserve">  系重启后恢复正常13时22分开车，后续运行过程中多次报相同故障，16时47分到达金华南站</t>
  </si>
  <si>
    <t xml:space="preserve">  更换热备动车组。利用杭州热备车（CRH380BL-3535号）杭州动车所14时57分开0G8301次，金</t>
  </si>
  <si>
    <t xml:space="preserve">  华南16时02分到。换乘后G7326次16时58分开车。影响6列动车组不同程度晚点。详情待查。</t>
  </si>
  <si>
    <t>4月16日6:00时至18:00</t>
  </si>
  <si>
    <t xml:space="preserve">   务段）开车时司机汇报5车2位弓挂异物，15时55分随车机械师申请登顶处理，16时10分发布</t>
  </si>
  <si>
    <t xml:space="preserve">   复供电。由5、13车2位弓换1位弓准备开车，17时19分司机汇报7车左侧2位、4位车门无法关</t>
  </si>
  <si>
    <t xml:space="preserve">   闭，经处理后17时23分正常关闭。司机同时汇报11车烟雾报警，列车长确认卫生间有烟味，</t>
  </si>
  <si>
    <t xml:space="preserve">   未发现吸烟人员。 影响D3032次上海虹桥17时24分开，始发晚点2时08分，详情待查。</t>
  </si>
  <si>
    <t>4月17日18:00时至6:00</t>
  </si>
  <si>
    <t xml:space="preserve">  ）自动降弓停在K70+511处（11.4‰上坡道）。随车机械师要求换升3、11车受电弓（原升6、</t>
  </si>
  <si>
    <t xml:space="preserve">  14车受电弓），18时51分开车。后续上行首列G1380次降弓地点前后2km限速80km/h通过无异常。</t>
  </si>
  <si>
    <t xml:space="preserve">  影响后续2列动车组不同程度晚点。详情待查。</t>
  </si>
  <si>
    <t xml:space="preserve">  随车机械师检查未发现异常，3时48分开。后续上下行首列通过撞击异物地点前后2公里无异常。</t>
  </si>
  <si>
    <t>4月17日6:00时至18:00</t>
  </si>
  <si>
    <t xml:space="preserve">   725单元分相后（中心里程：992km762m）2车主断无法闭合，随车机械师要求运行至南京南</t>
  </si>
  <si>
    <t xml:space="preserve">   京沪场后换弓处理，南京南京沪场15时13分停，换升07、15车受电弓（原02车、10车受电</t>
  </si>
  <si>
    <t xml:space="preserve">   弓），隔离2车受电弓后，15时16分开，超停1分钟。详情待查。</t>
  </si>
  <si>
    <t xml:space="preserve">   工、电务销记设备正常，恢复正常使用，18时25分工务、电务申请封锁徐州东站5、7道及</t>
  </si>
  <si>
    <t xml:space="preserve">   33号道岔上道检查，19时01分电务销记设备正常，19时02分工务销记线路设备正常。影响：</t>
  </si>
  <si>
    <t xml:space="preserve">   G1856次（西安北-青岛北，西安动车段CRH380B-3616号，张新伟/济南机务段）徐州东站17时</t>
  </si>
  <si>
    <t xml:space="preserve">   14分停，17时56分开，超停12分。详情待查。</t>
  </si>
  <si>
    <t>4月18日6:00时至18:00</t>
  </si>
  <si>
    <t xml:space="preserve">   经随车机械师处理，切除9车牵引及10、15车车顶隔离开关，7时40分恢复开车，超停7分。详</t>
  </si>
  <si>
    <t xml:space="preserve">   13车2位受电弓，机械师检查后13时45分请求救援，13时55分机械师汇报故障处理完毕，通知</t>
  </si>
  <si>
    <t xml:space="preserve">   司机升5车1位和13车1位受电弓，恢复正常取消救援，影响后续交路G1720次（上海虹桥-武</t>
  </si>
  <si>
    <t xml:space="preserve">   汉）14时05分开，始发晚点14分钟。详情待查。</t>
  </si>
  <si>
    <t>4月20日6:00时至18:00</t>
  </si>
  <si>
    <t xml:space="preserve">   电务销记设备正常，14时56分工务销记线路设备正常，D3155次14时59分开，超停17分钟。影</t>
  </si>
  <si>
    <t xml:space="preserve">   响后续D5523次、T7783次不同程度晚点。详情待查。</t>
  </si>
  <si>
    <t xml:space="preserve">  （1‰上坡道）（尾部压岔未进站），换系重启后恢复正常16时00分开车。影响后续下行5列</t>
  </si>
  <si>
    <t xml:space="preserve">   动车组不同程度晚点。详情待查。</t>
  </si>
  <si>
    <t>4月22日6:00时至18:00</t>
  </si>
  <si>
    <t xml:space="preserve">   机械师下车检查后汇报未发现异常，8时44分开。9时43分工务汇报线路无异常。详情待查。</t>
  </si>
  <si>
    <t xml:space="preserve">   同时宁启18单元及海安枢纽02单元接触网【南莫站（不含）至海安站（含）至如皋站（含）</t>
  </si>
  <si>
    <t xml:space="preserve">   至白蒲站（不含）间上行线】接触网跳闸，自动重合闸成功（故标点：K203+395）。8时</t>
  </si>
  <si>
    <t xml:space="preserve">   37分工务登记南莫站至海安三场间上、下行线区间封锁上道检查，8时48分工务销记线路无</t>
  </si>
  <si>
    <t xml:space="preserve">   异常，防灾系统恢复正常使用。D5552次、D5503次在故标地点前后2km限速80km/h运行，司</t>
  </si>
  <si>
    <t xml:space="preserve">   机汇报接触网未见异常。影响D5552次在海安三场7时59分停，8时51分开，临停52分；</t>
  </si>
  <si>
    <t xml:space="preserve">   D5508次在海安三场8时21分停，8时56分开，超停32分。详情待查。</t>
  </si>
  <si>
    <t xml:space="preserve">   行线K186+471m处（2‰上坡道），随车机械师下车检查确认车辆无异常，切除9车牵引维持</t>
  </si>
  <si>
    <t xml:space="preserve">   运行，10时41分开。影响G7674次德清站至湖州站间上行线K191+453m处（2‰上坡道）处</t>
  </si>
  <si>
    <t xml:space="preserve">   10时41分停，10时43分开;G7650次德清站10时35分停，10时43分开，超停6分。详情待查。</t>
  </si>
  <si>
    <t xml:space="preserve">   3218）自动降弓，停于戚墅堰城际场K154+570处，随车机械师下车检查未发现异常，10时</t>
  </si>
  <si>
    <t xml:space="preserve">   44分开车。 后续首列G7372次故障地点前后2km限速80km/h汇报接触网未发现异常，影响上</t>
  </si>
  <si>
    <t xml:space="preserve">   行5列动车组不同程度晚点。详情待查。 </t>
  </si>
  <si>
    <t xml:space="preserve">   K1105+499处（3.5‰上坡道），随车机械师通过视频观察后汇报受电弓未见异常，由6车弓</t>
  </si>
  <si>
    <t xml:space="preserve">   换升4车弓后12时36分开，12时52分巢湖东合福场停车办客，再次确认受电弓无异常，12时</t>
  </si>
  <si>
    <t xml:space="preserve">   53分开。后续G28次降弓地点前后2km限速80km/h运行，司机汇报接触网未见异常。详情待查。</t>
  </si>
  <si>
    <t>4月24日18:00时至6:00</t>
  </si>
  <si>
    <t xml:space="preserve">   随车机械师下车检查发现运行方向右侧排障器有少量血迹，不影响列车运行，19时18分开。</t>
  </si>
  <si>
    <t xml:space="preserve">   后续D3078次、G1729次在碰撞异物地点前后2km限速160km/h均未发现异常。详情待查。
</t>
  </si>
  <si>
    <t xml:space="preserve">   （不含）间上下行线】接触网跳闸，自动重合闸失败，19时03分强送电成功。无故标地点,后</t>
  </si>
  <si>
    <t xml:space="preserve">   续上下行首次D3112次、D381次在K558+457-K586+386处限速80km/h运行后汇报接触网未见异</t>
  </si>
  <si>
    <t xml:space="preserve">   常。影响下行8列、上行5列动车组不同程度晚点。详情待查。</t>
  </si>
  <si>
    <t xml:space="preserve">   间21km397m处（2.4‰下坡道），经随车机械师确认制动手柄正常，转LKJ后22时49分开；22</t>
  </si>
  <si>
    <t xml:space="preserve">   时51分因相同故障停于20km785m处（沪宁城际603单元与上海枢纽17单元间分相内），采用</t>
  </si>
  <si>
    <t xml:space="preserve">   越区供电后23时19分开车，上海虹桥站终到晚点47分。详情待查。</t>
  </si>
  <si>
    <t>4月24日6:00时至18:00</t>
  </si>
  <si>
    <t xml:space="preserve">   K1047+000处（0‰），重启ATP后恢复正常，15时14分开车。详情待查。</t>
  </si>
  <si>
    <t>4月25日18:00时至6:00</t>
  </si>
  <si>
    <t xml:space="preserve">  械师下车检查发现运行方向右侧排障器上有血迹和鸟毛，不影响运行，19时29分开车。详情待</t>
  </si>
  <si>
    <t xml:space="preserve">  查。</t>
  </si>
  <si>
    <t xml:space="preserve">  负荷跳闸，自动重合闸成功。影响G7295次(淮北-上海，南京动车段CRH380B-3589号，曹宗/南</t>
  </si>
  <si>
    <t xml:space="preserve">  京东机务段)上海西站至上海站间下行线4km486m处（0.6‰上坡道）19时35分停，19时38分开</t>
  </si>
  <si>
    <t xml:space="preserve">  车，详情待查。</t>
  </si>
  <si>
    <t xml:space="preserve">  km179m处。19时37分电务销记设备恢复正常使用，19时39分工务销记设备正常。D702次19时47</t>
  </si>
  <si>
    <t xml:space="preserve">  分开车。详情待查。</t>
  </si>
  <si>
    <t>4月25日6:00时至18:00</t>
  </si>
  <si>
    <t xml:space="preserve">  （含）至句容西站（不含）间上下行线】接触网跳闸，自动重合闸成功，故标地点在K3+020</t>
  </si>
  <si>
    <t xml:space="preserve">   处（后续上、下行列车在故标点前后2km限速80km/h观察运行，均汇报接触网未见异常）；</t>
  </si>
  <si>
    <t xml:space="preserve">   同时G7689次（南京南-苍南，上海动车段CRH380BL-3566号,胡春华/南京东机务段、定员：</t>
  </si>
  <si>
    <t xml:space="preserve">   1015)列车HMI屏报9车牵引故障（故障代码：2533），15车主变压器故障（代码631F），15</t>
  </si>
  <si>
    <t xml:space="preserve">   车高压隔离开关自动锁闭，停于南京南线路所至江宁站间下行线K2+917处（5.4‰上坡道），</t>
  </si>
  <si>
    <t xml:space="preserve">   随车机械师检查后要求换升2车、10车弓（原7车、15车弓），切除9、14、16车牵引维持运</t>
  </si>
  <si>
    <t xml:space="preserve">   行，8时17分开，到杭州东宁杭甬场后更换杭州所热备车CRH380BL-3528号（上海动车段、</t>
  </si>
  <si>
    <t xml:space="preserve">   定员：1005）担当G7689次后续车底交路，9时41分到达杭州东宁杭甬场，换乘完毕后9时</t>
  </si>
  <si>
    <t xml:space="preserve">   51分开，超停8分。详情待查。</t>
  </si>
  <si>
    <t>4月26日6:00时至18:00</t>
  </si>
  <si>
    <t xml:space="preserve">   线]接触网跳闸，自动重合闸成功。故标地点在K539+300处，后续上、下行首列G7568次、</t>
  </si>
  <si>
    <t xml:space="preserve">   D3219次故标地点前后附加2km限速80km/h注意运行后汇报无异常。影响G7576次（苍南-六安、</t>
  </si>
  <si>
    <t xml:space="preserve">   办客，随车机械师检查后要求换弓运行（原2/10号弓换7/15号弓），8时31分开车，超停5分。</t>
  </si>
  <si>
    <t xml:space="preserve">   处（1‰上坡道），随车机械师下车检查汇报撞到一只鸟，17时57分开车。影响后续G1380次</t>
  </si>
  <si>
    <t xml:space="preserve">   衢州杭长场17时39分停，17时59分开，超停13分。详情待查。</t>
  </si>
  <si>
    <t>4月27日6:00时至18:00</t>
  </si>
  <si>
    <t xml:space="preserve">   山北站间下行线K34+641m处（1.5‰上坡道），经随车机械师切除2车制动力并限速200km/h</t>
  </si>
  <si>
    <t xml:space="preserve">   运行，区间9时59分开车。详情待查。</t>
  </si>
  <si>
    <t>4月28日6:00时至18:00</t>
  </si>
  <si>
    <t xml:space="preserve">   机（杭州机务段DF4D-4219号）邱隘6时15分开51477次，7时43分到达三门县站进行救援。7时</t>
  </si>
  <si>
    <t xml:space="preserve">   23分发布救援命令。三门县站7时53分开58102次进入区间进行救援，返回58101次区间8时19</t>
  </si>
  <si>
    <t xml:space="preserve">   分开，8时35分到达三门县站，8时20分开通区间。影响上下行10列动车组不同程度晚点。</t>
  </si>
  <si>
    <t>4月29日18:00时至6:00</t>
  </si>
  <si>
    <t xml:space="preserve">   渡线路所（不含）上下行线】跳闸后自动重合闸成功（故标点1278km910m），G1817次</t>
  </si>
  <si>
    <t xml:space="preserve">  （郑州东-上海虹桥，上海动车段CR400BF-5003号，李龙/徐州机务段）18时05分停于昆山南京</t>
  </si>
  <si>
    <t xml:space="preserve">   沪场至黄渡线路所下行线1284km365m（3‰上坡道）处，司机反映接触网无电。经电调确认昆</t>
  </si>
  <si>
    <t xml:space="preserve">   山南京沪场至黄渡线路所下行线1282km776m-1302km404m处接触网无电，19时00分封锁昆山南</t>
  </si>
  <si>
    <t xml:space="preserve">   京沪场至黄渡线路所间下行线区间并上道抢修，20时12分接触网恢复供电，20时19分开通区</t>
  </si>
  <si>
    <t xml:space="preserve">   间，G1817次区间20时28分开车。影响上下行50余列动车组不同程度晚点，详情待查。</t>
  </si>
  <si>
    <t>区间封锁</t>
    <phoneticPr fontId="1" type="noConversion"/>
  </si>
  <si>
    <t>4月29日6:00时至18:00</t>
  </si>
  <si>
    <t xml:space="preserve">   上坡道）处停车，无故障代码，经随车机械师处理后8时22分开车，影响D2222次在湖州高速</t>
  </si>
  <si>
    <t xml:space="preserve">   场至长兴站间K182+921处（18‰上坡道）8时19分停8时22分开，详情待查。</t>
  </si>
  <si>
    <t xml:space="preserve">   K365+099处自动降弓，紧急制动停于K363+099（2.5‰上坡道）处。经随车机械师检查处理</t>
  </si>
  <si>
    <t xml:space="preserve">   后恢复正常，13时49分开车。影响本线后续首列G7692次限速80KM/H通过后汇报无异常。详情</t>
  </si>
  <si>
    <t>4月30日18:00时至6:00</t>
  </si>
  <si>
    <t xml:space="preserve">  故障触发紧急制动停车，换系重启后恢复正常19时51分开车。影响后续上行5列动车组不同程度</t>
  </si>
  <si>
    <t xml:space="preserve">  晚点。详情待查。</t>
  </si>
  <si>
    <t xml:space="preserve">  机械师要求金山北下车点温。金山北II道19时45分停，机械师下车检查点温正常，19时54分开，</t>
  </si>
  <si>
    <t xml:space="preserve">  临停9分。详情待查。</t>
  </si>
  <si>
    <t>4月30日6:00时至18:00</t>
  </si>
  <si>
    <t xml:space="preserve">   电源后，恢复正常，14时17分开，超停45分。影响2列动车组（G2321次、G2315次）温州南</t>
  </si>
  <si>
    <t xml:space="preserve">   站因等线终到晚点。详情待查。</t>
  </si>
  <si>
    <t>5月01日6:00时至18:00</t>
  </si>
  <si>
    <t xml:space="preserve">  明光站间下行线K1015+670处（3.7‰上坡道）（分相关系区处）停车。7时26分京沪11单元【</t>
  </si>
  <si>
    <t xml:space="preserve">  凤阳站（不含）至板桥站(含)至小溪河站(含)至明光站(不含)间下行线】接触网停电，7时28</t>
  </si>
  <si>
    <t xml:space="preserve">  分合网上分相隔离开关向中性区送电，25005次7时37分开车，7时43分京沪11单元接触网恢复</t>
  </si>
  <si>
    <t xml:space="preserve">  正常供电。影响D715次小溪河站内7时17分停，7时52分开。详情待查。</t>
  </si>
  <si>
    <t xml:space="preserve">  负荷跳闸，自动重合闸成功。影响G7221次(淮南东-上海，南京动车段CRH380B-3674+3714号，</t>
  </si>
  <si>
    <t xml:space="preserve">  道处理（无需停电），13时01分发令封锁，13时12分处理完毕开通。影响D3104次、0K466次、</t>
  </si>
  <si>
    <t xml:space="preserve">  D3234次、G7542次挂异物地点前后200m处降弓运行。</t>
  </si>
  <si>
    <t xml:space="preserve">  恢复12时47分改LKJ方式运行至三门县站。三门县站12时52分到，经处理后仍无法恢复，13时</t>
  </si>
  <si>
    <t xml:space="preserve">  26分开，超停32分，维持LKJ方式运行至温州南更换热备车。温州南14时53分到，启用温州南</t>
  </si>
  <si>
    <t xml:space="preserve">  热备车CRH380BL-3562号，换乘后15时00分开，超停5分。影响G7587次宁海站至三门县站间下</t>
  </si>
  <si>
    <t xml:space="preserve">  行线K388+090处12时37分停车，12时50分开。详情待查。</t>
  </si>
  <si>
    <t>5月02日18:00时至6:00</t>
  </si>
  <si>
    <t xml:space="preserve">   11车弓换升6、14车弓后维持正常运行，19时20分开车，超停3分。详情待查。</t>
  </si>
  <si>
    <t>5月02日6:00时至18:00</t>
  </si>
  <si>
    <t xml:space="preserve">   上有风筝（约1.5m*1m大小），影响本线行车，不能确定是否影响邻线，机械师检查本列无异</t>
  </si>
  <si>
    <t xml:space="preserve">   常后13时21分开车。下行G7079限速通过后确认风筝掉在Ⅰ、Ⅱ道间K288+350处，上行后续</t>
  </si>
  <si>
    <t xml:space="preserve">   G7282次在仙林站内13时36分停车，机械师下车将风筝捡起随车带走，13时38分开。影响后</t>
  </si>
  <si>
    <t xml:space="preserve">   续4列动车组不同程度晚点，详情待查。</t>
  </si>
  <si>
    <t>5月03日6:00时至18:00</t>
  </si>
  <si>
    <t xml:space="preserve">   下行线K173+525处（0‰）紧急制动停车，制动无法缓解，经随车机械师切除2072车组03车</t>
  </si>
  <si>
    <t xml:space="preserve">   空气制动后紧急制动缓解，8时49分开车。影响后续5列动车组不同程度晚点。详情待查。</t>
  </si>
  <si>
    <t xml:space="preserve">   塑料带（可降弓通过），供电部门检查确认后，14时45分登记上行线K307+400至K308+400处</t>
  </si>
  <si>
    <t xml:space="preserve">   降弓运行（无需限速），15时41分添乘G7263次至区间处理，15时53分处理完毕恢复正常行</t>
  </si>
  <si>
    <t xml:space="preserve">   车。影响上行10列动车组列车降弓通过异物地点。详情待查。</t>
  </si>
  <si>
    <t xml:space="preserve">   响下行线行车，下行首列G7693次在挂异物点前后2公里限速80km/h通过后17时32分汇报不影</t>
  </si>
  <si>
    <t xml:space="preserve">   响行车（夜间天窗点处理）。影响后续下行4列动车组不同程度晚点，详情待查。19时09分</t>
  </si>
  <si>
    <t xml:space="preserve">   供电部门确认气球被风吹走。</t>
  </si>
  <si>
    <t>5月04日6:00时至18:00</t>
  </si>
  <si>
    <t xml:space="preserve">   机械师申请6车、14车受电弓降弓，更换3车、11车受电弓升弓运行，16时45分处理完毕开车，</t>
  </si>
  <si>
    <t xml:space="preserve">   超停7分钟。详情待查。</t>
  </si>
  <si>
    <t>5月05日18:00时至6:00</t>
  </si>
  <si>
    <t xml:space="preserve">   +771处（0‰）；随车机械师检查受电弓未见异常，由原6、14车弓换升3、11车弓后正常运行，</t>
  </si>
  <si>
    <t xml:space="preserve">   20时39分开。后续首列G7410次在降弓地点前后2km限速80km/h通过后汇报接触网未见异常。</t>
  </si>
  <si>
    <t>5月05日6:00时至18:00</t>
  </si>
  <si>
    <t xml:space="preserve">   号车报07车抱死2故障（故障代码：152）停车，随车机械师切除2741号07车空气制动及抱死</t>
  </si>
  <si>
    <t xml:space="preserve">   2后11时02分开车。影响G1344次列车衢州杭长场10时54分停，11时06分开，临停12分，详情</t>
  </si>
  <si>
    <t>5月06日6:00时至18:00</t>
  </si>
  <si>
    <t xml:space="preserve">   停于1315km150m（2‰下坡道）处，随车机械师确认不影响本列运行，11时50分开车。通知邻</t>
  </si>
  <si>
    <t xml:space="preserve">   线G1724次确认下行线接触网状态，司机汇报不能确定是否影响行车。下行后续G1719次挂异</t>
  </si>
  <si>
    <t xml:space="preserve">   物地点前后2km限速80km/h运行，司机汇报本线可降弓通过。12时50分供电部门汇报塑料袋已</t>
  </si>
  <si>
    <t xml:space="preserve">   被风吹走。影响下行5列动车组该处降弓运行。</t>
  </si>
  <si>
    <t xml:space="preserve">   条长约3m的塑料带，本列降弓通过。下行后续18列动车组在该处降弓通过。14时30分供电部</t>
  </si>
  <si>
    <t xml:space="preserve">   门申请杭州东登乘G1493次前往区间处理。 G1493次杭州东14时24分停，14时36分开，杭长杭</t>
  </si>
  <si>
    <t xml:space="preserve">   州南线路所至诸暨杭长场间下行线224km301m处（19.87‰下坡道）15时00分停，15时00分发</t>
  </si>
  <si>
    <t xml:space="preserve">   令封锁杭长杭州南线路所至诸暨杭长场间上、下行线，供电人员下车处理完毕后15时30分开。</t>
  </si>
  <si>
    <t xml:space="preserve">   影响上下行20多列动车组不同程度晚点。</t>
  </si>
  <si>
    <t>5月07日6:00时至18:00</t>
  </si>
  <si>
    <t xml:space="preserve">   时10分高铁维修段销记恢复正常使用。影响：G7543次(上海虹桥-温州南、上海动车段CR400</t>
  </si>
  <si>
    <t xml:space="preserve">   BF-5021号、上海机务段：徐燕军)嘉兴南站7时36分停、8时11分开，超停33分；D379次嘉兴</t>
  </si>
  <si>
    <t xml:space="preserve">   南站7时40分停、8时15分开，超停32分；G2365次嘉兴南站7时44分停、8时19分开，超停33</t>
  </si>
  <si>
    <t xml:space="preserve">   分。共影响8列客车不同程度晚点。详情待查。</t>
  </si>
  <si>
    <t xml:space="preserve">   列降弓通过后停于绍兴东站至绍兴北站上行线K228+582处（0‰），经随车机械师检查确认后</t>
  </si>
  <si>
    <t xml:space="preserve">   14时50分换弓开车（原升7车、15车弓换升2车、10车弓）。影响后续G7546、G7516、D3166、</t>
  </si>
  <si>
    <t xml:space="preserve">   D3218、G60、G7690、G7660次在异物地点前后2km降弓限速160km/h通过。15时41分杭州供电</t>
  </si>
  <si>
    <t xml:space="preserve">   段登记申请上道处理异物（不停电），15时42分绍兴东站站内上行线封锁，15时52分销记处</t>
  </si>
  <si>
    <t xml:space="preserve">   理完毕，恢复正常运行，详情待查。</t>
  </si>
  <si>
    <t xml:space="preserve">   主断未闭合，经司机处理后，15时55分开。影响G1331次在塘雅线路所至东孝线路所间下行线</t>
  </si>
  <si>
    <t xml:space="preserve">   K315+436处（0.5‰上坡道）15时55分停，16时00分开。详情待查。</t>
  </si>
  <si>
    <t>5月08日6:00时至18:00</t>
  </si>
  <si>
    <t xml:space="preserve">   李昕/合肥机务段)01端LKJ故障（01端LKJ检测不到牵引手柄位置，00端正常），电务添乘处</t>
  </si>
  <si>
    <t xml:space="preserve">   理后，7时27分按ATP模式出所。影响后续交路D2222次（杭州东-成都东、00端主控）杭州东</t>
  </si>
  <si>
    <t xml:space="preserve">   7时53分开，始发晚点11分钟。详情待查。</t>
  </si>
  <si>
    <t>5月10日6:00时至18:00</t>
  </si>
  <si>
    <t xml:space="preserve">   超停7分。详情待查。</t>
  </si>
  <si>
    <t xml:space="preserve">   岔），随车机械师切除11车制动并进行5km/h滚动试验通过后，12时11分开车。影响后续上下</t>
  </si>
  <si>
    <t xml:space="preserve">   行8列动车组不同程度晚点，详情待查。</t>
  </si>
  <si>
    <t xml:space="preserve">   时43分开，第二次16时45分停，16时46分开，16时47分对标停妥，终到晚点7分。影响G7022</t>
  </si>
  <si>
    <t xml:space="preserve">   次上海站17时06分开，始发晚点6分钟。后续G7235次进8道、G7263次进11道、G7019次进6道</t>
  </si>
  <si>
    <t xml:space="preserve">   均发生相同情况，详情待查。18时50分通信部门销记故障处理完毕，恢复正常。</t>
  </si>
  <si>
    <t>5月11日6:00时至18:00</t>
  </si>
  <si>
    <t xml:space="preserve">   未见异常，9时45分开，超停10分。详情待查。</t>
  </si>
  <si>
    <t xml:space="preserve">   完毕恢复正常使用。影响D5605次(南京南-安庆，南京动车段CRH2A-2036号，王晗/南京东机</t>
  </si>
  <si>
    <t xml:space="preserve">   务段)在芜湖宁安场14时36分停，15时15分开，超停36分，详情待查。</t>
  </si>
  <si>
    <t xml:space="preserve">   求限速200km/h观察运行，15时43分故障自动消除，恢复正常运行。详情待查。</t>
  </si>
  <si>
    <t>5月13日18:00时至6:00</t>
  </si>
  <si>
    <t xml:space="preserve">   21时41分开车，始发晚点23分。详情待查。</t>
  </si>
  <si>
    <t>5月13日6:00时至18:00</t>
  </si>
  <si>
    <t xml:space="preserve">   号，彭泽章/合肥机务段，合肥南-广州南G649次车底）司机汇报CIR故障，请求换车，使用南</t>
  </si>
  <si>
    <t xml:space="preserve">   26分钟，合肥南沪蓉场9时03分到，接续G649次9时17分开，始发晚点9分钟。详情待查。</t>
  </si>
  <si>
    <t xml:space="preserve">   250km/h触发紧急制动停车（当时运行速度266km/h），16时52分开车，此时允许速度仍为</t>
  </si>
  <si>
    <t xml:space="preserve">   250km/h，详情待查。</t>
  </si>
  <si>
    <t>5月14日18:00时至6:00</t>
  </si>
  <si>
    <t xml:space="preserve">   随车机械师检查无异常后，由原4车弓换升6车弓后，18时57分限速160km/h运行至巢北站，巢</t>
  </si>
  <si>
    <t xml:space="preserve">   北站19时05分停，经随车机械师再次检查无异常，19时09分开（临停4分）。影响后续G7254</t>
  </si>
  <si>
    <t xml:space="preserve">   次在故障地点前后2km限速80km/h运行，司机汇报无异常。详情待查。</t>
  </si>
  <si>
    <t>5月14日6:00时至18:00</t>
  </si>
  <si>
    <t xml:space="preserve">   处（7‰上坡道），经随车机械师确认更换3号、11号车受电弓后恢复正常（原升6号、14号车</t>
  </si>
  <si>
    <t xml:space="preserve">   受电弓），17时30分开车。详情待查。</t>
  </si>
  <si>
    <t>5月15日6:00时至18:00</t>
  </si>
  <si>
    <t xml:space="preserve">   切除11车空气制动维持运行至宜兴站更换车底，7时14分正点始发，8时12分到达宜兴站，启</t>
  </si>
  <si>
    <t xml:space="preserve">   用杭州动车所热备动车组（上海动车段CRH380BL-3504号）开0G8801/2次担当后续G1862次宜</t>
  </si>
  <si>
    <t xml:space="preserve">   兴站至太原南站间交路，杭州动车所7时21分开，8时27分到宜兴站，旅客换乘完毕后8时34分</t>
  </si>
  <si>
    <t xml:space="preserve">   开。故障车底开0G8803/4入杭州动车所。影响：G1862次宜兴站开晚38分。详情待查。</t>
  </si>
  <si>
    <t xml:space="preserve">  （2.5‰上坡道），ATP换系重启后7时16分开。影响G7641次南京南站始发晚点8分，G1505次</t>
  </si>
  <si>
    <t xml:space="preserve">  始发晚点6分。详情待查。</t>
  </si>
  <si>
    <t xml:space="preserve">   至合肥南合福场（含XX道、XXI道）至长临河站（不含）间上下行线】跳闸，重合闸失败，</t>
  </si>
  <si>
    <t xml:space="preserve">   8时38分强送电成功。影响D5652次(安庆-合肥南，南京动车段CRH2A-2041号，谢林/合肥机</t>
  </si>
  <si>
    <t xml:space="preserve">   开。上行D5652次、G7402次长临河站至合肥南合福场至合肥南线路所至合肥西合福场间上行</t>
  </si>
  <si>
    <t xml:space="preserve">   线K1004+349-K989+641处限速80km/h通过后汇报无异常。详情待查。</t>
  </si>
  <si>
    <t xml:space="preserve">   30B1）停于K936+694处（12‰下坡道），经随车机械师确认后，换升6、14车受电弓（原升3、</t>
  </si>
  <si>
    <t xml:space="preserve">   11车受电弓）11时32分开。后续上行首列G54次在降弓地点前后2km处限速80km/h通过后汇报</t>
  </si>
  <si>
    <t xml:space="preserve">   无异常。影响上行后续5列动车组不同程度晚点。详情待查。</t>
  </si>
  <si>
    <t>5月18日6:00时至18:00</t>
  </si>
  <si>
    <t xml:space="preserve">   查确认可维持运行至合肥站处理，8时18分开车，始发晚点8分钟。9时01分到达合肥站，机</t>
  </si>
  <si>
    <t xml:space="preserve">   械师切除10、12车牵引后闭合14车主断，9时17分开车，未超停，详情待查。</t>
  </si>
  <si>
    <t>5月19日6:00时至18:00</t>
  </si>
  <si>
    <t xml:space="preserve">   桥，南京动车段CRH380B-3589号，王庆哲/合肥机务段)01车运行方向3轴牵引电机与轴身之</t>
  </si>
  <si>
    <t xml:space="preserve">  （白色泡沫）取出后15时24分正常开车，超停5分。详情待查。</t>
  </si>
  <si>
    <t xml:space="preserve">   经随车机械师检查运行方向左侧排障器上有鸟毛和血迹，不影响行车，16时39分开。详情</t>
  </si>
  <si>
    <t>5月20日6:00时至18:00</t>
  </si>
  <si>
    <t xml:space="preserve">   CRH380D-1532+1522,上海机务段司机：蒋曙南）在金山北站机外8时23分停，8时32分开。详</t>
  </si>
  <si>
    <t>5月21日6:00时至18:00</t>
  </si>
  <si>
    <t xml:space="preserve">   次（济南东-上海虹桥，青岛动车段CR400AF-A-2107号，周星天/徐州机务段）在常州北站至</t>
  </si>
  <si>
    <t xml:space="preserve">   无锡东站间下行线1203km980m处发现异物停车，随车机械师下车处理异物（椭圆形塑料泡沫，</t>
  </si>
  <si>
    <t xml:space="preserve">   直径100cm、厚1.5cm）完毕后11时13分开车，影响下行5列动车组不同程度晚点。详情待查。</t>
  </si>
  <si>
    <t xml:space="preserve">   障代码：5337）停于上行线K213+066处（17‰上坡道），经机械师处理后15时26分开车。影</t>
  </si>
  <si>
    <t xml:space="preserve">   响后续3列动车组不同程度晚点，详情待查。</t>
  </si>
  <si>
    <t>5月22日6:00时至18:00</t>
  </si>
  <si>
    <t xml:space="preserve">  （8.6‰上坡道)，随车机械师检查发现雨刮器上挂有部分编织袋，不影响本列运行，14时30分</t>
  </si>
  <si>
    <t xml:space="preserve">   开,芜湖宁安场14时37分到，随车机械师将其取下后14时40分开（超停1分）。14时48分D5605</t>
  </si>
  <si>
    <t xml:space="preserve">   次司机汇报上行线K96+359处接触网上有编织袋，危及行车安全。14时50分供电人员汇报上行</t>
  </si>
  <si>
    <t xml:space="preserve">   线接触网上未发现异物，残留编织袋在下行线K96+100处护栏上，申请封锁下行线上道处理</t>
  </si>
  <si>
    <t xml:space="preserve">  （不需停电）。15时03分发令封锁，15时14分处理完毕开通。详情待查。</t>
  </si>
  <si>
    <t xml:space="preserve">   接触网跳闸，重合闸失败，14时41分送电成功；14时48分再次跳闸，重合闸失败，14时51分</t>
  </si>
  <si>
    <t xml:space="preserve">   送电成功,经查均为所亭原因。影响G7542次(台州-上海虹桥，上海动车段CRH380D-1535+1522，</t>
  </si>
  <si>
    <t xml:space="preserve">   45分开；上行线K87+852处（1.5‰下坡道）14时49分再次停车，14时53分开。后续上下行5列</t>
  </si>
  <si>
    <t>5月23日18:00时至6:00</t>
  </si>
  <si>
    <t xml:space="preserve">   启ATP后19时34分开车，超停5分。影响G7192次南京南京沪场19时44分到，终到晚点8分，详</t>
  </si>
  <si>
    <t xml:space="preserve">   至义乌杭长场（不含）上下行线】接触网跳闸，自动重合闸成功，21时08分G1658次(厦门北-</t>
  </si>
  <si>
    <t xml:space="preserve">   所间上行线309km093m处（13.8‰上坡道）降弓停车，21时49分经随车机械师下车检查未发现</t>
  </si>
  <si>
    <t xml:space="preserve">   异常后由原2、10车换升7、15车受电弓，915、916单元再次跳闸，915单元重合闸成功，916</t>
  </si>
  <si>
    <t xml:space="preserve">   单元接触网重合闸失败，强送电失败。22时48分供电部门申请上道检查，发现东孝线路所至</t>
  </si>
  <si>
    <t xml:space="preserve">   塘雅线路所间上行线309km250m处接触线断线，经抢修处理23日0时03分恢复供电，0时24分开</t>
  </si>
  <si>
    <t xml:space="preserve">   通区间。G1658次0时35分升15车受电弓单弓开车，1时03分到达义乌杭长场，使用杭州东站动</t>
  </si>
  <si>
    <t xml:space="preserve">   车组CRH380BL-3524（上海动车段）开行0G8151次（杭州东21时58分开、义乌杭长场22时37分</t>
  </si>
  <si>
    <t xml:space="preserve">   到），换乘完毕后1时18分开。后续列车在东孝线路所至塘雅线路所间上行线311km000m至307</t>
  </si>
  <si>
    <t xml:space="preserve">   km000m处降弓运行。影响后续11列动车组列车不同程度晚点，详情待查。2时00分至4时43分</t>
  </si>
  <si>
    <t xml:space="preserve">   上道处理后取消降弓，5时45分登记东孝线路所至塘雅线路所间上行线310km388m至309km069m</t>
  </si>
  <si>
    <t xml:space="preserve">   处限速120km/h。</t>
  </si>
  <si>
    <t>5月23日6:00时至18:00</t>
  </si>
  <si>
    <t xml:space="preserve">   018处（10‰上坡），经随车机械师切除13车空气制动力，14时00分开车。上海虹桥启用备用</t>
  </si>
  <si>
    <t xml:space="preserve">   车底（上海动车段CR400BF-A-5091号）担当后续G146次交路。G146次上海虹桥正点始发。影</t>
  </si>
  <si>
    <t xml:space="preserve">   响G113、G7、G1767、G41、G115、G359、G1727、G1813次不同程度晚点。详情待查。</t>
  </si>
  <si>
    <t xml:space="preserve">  车，随车机械师检查未发现异常，18时27分开车。后续下行首列D2193次在撞异物地点前后2km</t>
  </si>
  <si>
    <t xml:space="preserve">  限速160km/h通过，司机汇报全椒站至黄庵站间下行线k371+300m处线路左侧下部有疑似血块物</t>
  </si>
  <si>
    <t xml:space="preserve">  体，不影响行车。上行后续首列G1546次在撞异物地点前后2km/h限速160km/h通过后汇报未发现</t>
  </si>
  <si>
    <t xml:space="preserve">  异常。影响后续G1546、G1726次不同程度晚点。详情待查。</t>
  </si>
  <si>
    <t>5月24日6:00时至18:00</t>
  </si>
  <si>
    <t xml:space="preserve">   换系重启无效，大复位后故障消除，12时48分开车，始发晚点32分钟。详情待查。</t>
  </si>
  <si>
    <t xml:space="preserve">   306/308号道岔反位的列车及调车信号（不含引导信号），13时34分工务、电务上道处理，</t>
  </si>
  <si>
    <t xml:space="preserve">   13时55分工务、电务销记故障处理完毕，恢复正常使用。影响G7127次（南京南-上海虹桥、</t>
  </si>
  <si>
    <t xml:space="preserve">   南京动车段CRH380B-5755、谷代胜/南京东机务段）南京南宁安场始发晚点32分，影响上下</t>
  </si>
  <si>
    <t xml:space="preserve">   行共5列（G7282、G7244、D3041、G7571、G7231）动车组不同程度晚点。详情待查。</t>
  </si>
  <si>
    <t xml:space="preserve">   降速至80km/h运行，经随车机械师检查后确认不影响行车，13时42分恢复正常运行。影响本</t>
  </si>
  <si>
    <t xml:space="preserve">   列在滁州站至定远站至蚌埠南间运缓11分钟，及后续3列（G12、G38、G1924）动车组列车等</t>
  </si>
  <si>
    <t xml:space="preserve">   信号晚点。详情待查。</t>
  </si>
  <si>
    <t xml:space="preserve">   是否影响行车，上行后续首列G138次在异物地点前后2km限速80km/h观察运行，未发现接触</t>
  </si>
  <si>
    <t xml:space="preserve">   网挂气球，G138次在镇江南站至秦淮河线路所至南京南站间运缓4分钟。详情待查。</t>
  </si>
  <si>
    <t xml:space="preserve">   场上行进站端道岔咽喉区，司机重启ATP无效，改按隔离模式后15时44分开，15时50分进站</t>
  </si>
  <si>
    <t xml:space="preserve">   停妥，再次换系重启、大复位均无效，16时09分司机请求救援，使用杭州东热备动车组（上</t>
  </si>
  <si>
    <t xml:space="preserve">   海动车段CRH380BL-3524,定员：1005）担当G1370次后续交路，杭州动车所16时07分开，杭</t>
  </si>
  <si>
    <t xml:space="preserve">   州东沪杭长场16时27分到，换乘完毕后16时40分开车，杭州东站开晚1小时05分，影响后续</t>
  </si>
  <si>
    <t xml:space="preserve">   7列（G7376、G7318、G1636、G1354、G1638、G7518、G1390）动车组列车不同程度晚点。详</t>
  </si>
  <si>
    <t>5月25日18:00时至6:00</t>
  </si>
  <si>
    <t xml:space="preserve">   车次号丢失、遗留红光带，通知工务、电务检查处理 ，19时07分电务销记故障（电务设备原</t>
  </si>
  <si>
    <t xml:space="preserve">   因造成）处理完毕，设备恢复正常使用；18时28分D381次运行至台州站-台州南站间下行线因</t>
  </si>
  <si>
    <t xml:space="preserve">   台州南站自律机A、B机切换后，车次号丢失，通知电务检查处理 ，18时47分电务销记故障处</t>
  </si>
  <si>
    <t xml:space="preserve">   理完毕，设备恢复正常使用 。影响下行动车组4列（D3169、G1893、D3101、G7545）、上行</t>
  </si>
  <si>
    <t xml:space="preserve">   动车组5列（D2286、D378、D2288、G7528、G7668），不同程度晚点。原因待查。</t>
  </si>
  <si>
    <t>5月25日6:00时至18:00</t>
  </si>
  <si>
    <t xml:space="preserve">  00分申请换车。启用虹桥动车所热备动车组CR400BF-A-5048担当G106及后续交路，虹桥动车所</t>
  </si>
  <si>
    <t xml:space="preserve">  7时15分开0G8201次，上海虹桥高速场7时26分到，换乘后G106次7时44分开，始发晚点32分。</t>
  </si>
  <si>
    <t>5月27日6:00时至18:00</t>
  </si>
  <si>
    <t xml:space="preserve">   记封锁杭州东沪杭长场23、24道处理（无需停电），6时45分发令封锁，6时54分处理完毕开</t>
  </si>
  <si>
    <t xml:space="preserve">   通。详情待查。</t>
  </si>
  <si>
    <t xml:space="preserve">   响邻线）。随车机械师下车检查发现列车头罩有少量血迹，不影响正常运行，13时04分开</t>
  </si>
  <si>
    <t xml:space="preserve">   车。后续首列D3013次在撞异物地点前后2km限速160km/h通过后未发现异常。详情待查。</t>
  </si>
  <si>
    <t>5月28日18:00时至6:00</t>
  </si>
  <si>
    <t xml:space="preserve">   化站5道开车后因IDU报网压为零（故障代码：3104）停于站内352km240m处，经随车机械师确</t>
  </si>
  <si>
    <t xml:space="preserve">   认后由原7车受电弓换升2车受电弓20时07分再次开车。影响本列宁海站20时24分到，终到晚</t>
  </si>
  <si>
    <t xml:space="preserve">   点8分钟，详情待查。</t>
  </si>
  <si>
    <t xml:space="preserve">   站至宁海站间下行线K374+378处（4‰上坡道），经随车机械师下车检查无异常，22时28分开</t>
  </si>
  <si>
    <t xml:space="preserve">   车。影响D941、D931、D935、D905次不同程度晚点，详情待查。 </t>
  </si>
  <si>
    <t>5月29日6:00时至18:00</t>
  </si>
  <si>
    <t xml:space="preserve">  （故障代码：30B9）停于1181km296m处（0‰），经随车机械师处理后由原3车受电弓换升6车</t>
  </si>
  <si>
    <t xml:space="preserve">   受电弓16时17分开车，后续首列G1736次列车在降弓地点前后2km限速80km/h通过后未发现异</t>
  </si>
  <si>
    <t xml:space="preserve">   常。影响8列动车组不同程度晚点，详情待查。</t>
  </si>
  <si>
    <t xml:space="preserve">   道岔定位的列车及调车信号，D3146次(赣州-上海虹桥，福州动车段CRH2A-2275+2283号，江</t>
  </si>
  <si>
    <t xml:space="preserve">   务上道抢修，19时05分销记设备恢复正常使用。影响后续D2286、D378、D2288、G7528次不同</t>
  </si>
  <si>
    <t>5月30日6:00时至18:00</t>
  </si>
  <si>
    <t xml:space="preserve">   4分。详情待查。 </t>
  </si>
  <si>
    <t xml:space="preserve">   155m处（6‰上坡道），随车机械师对4车关门处理后要求限速280km/h维持运行至终到站，</t>
  </si>
  <si>
    <t xml:space="preserve">   14时29分开车。影响下行后续5列动车组不同程度晚点。详情待查。</t>
  </si>
  <si>
    <t xml:space="preserve">   车机械师要求换弓运行（原升6车弓换升4车弓），15时11分开车。影响下行后续2列动车组不</t>
  </si>
  <si>
    <t xml:space="preserve">   同程度晚点。15时27分随车机械师申请杭州站更换车底担当后续G1890次交路，杭州站16时26</t>
  </si>
  <si>
    <t xml:space="preserve">   分到。启用杭州动车所热备车（上海动车段CRH380BL-3515号）16时00分开0G8301次，杭州站</t>
  </si>
  <si>
    <t xml:space="preserve">   16时10分到，G1890次（杭州-郑州东）16时53分正点始发。详情待查。</t>
  </si>
  <si>
    <t>5月31日6:00时至18:00</t>
  </si>
  <si>
    <t xml:space="preserve">   组件断一个，11时44分登记要求降弓运行。11时45分发布降弓命令。影响G7373次列车南京南</t>
  </si>
  <si>
    <t xml:space="preserve">   宁杭场11时32分停，11时46分开，超停9分。详情待查。南京供电段利用夜间天窗时间处理后</t>
  </si>
  <si>
    <t xml:space="preserve">   恢复正常。</t>
  </si>
  <si>
    <t xml:space="preserve">   20分钟上道处理。13时41分发令封锁，14时01分电务申请延点。14时56分处理完毕，恢复使</t>
  </si>
  <si>
    <t xml:space="preserve">   用并停用经由110#道岔定位的列车及调车信号。14时57分开通反位使用。影响G1725次合肥南</t>
  </si>
  <si>
    <t xml:space="preserve">   沪蓉场13时59分停，14时59分开，超停54分；D3153次合肥南沪蓉场14时05分停，15时03分开，</t>
  </si>
  <si>
    <t xml:space="preserve">   超停52分；G7241次合肥南沪蓉场14时13分停车，15时08分开，超停49分。合肥电务段15时</t>
  </si>
  <si>
    <t xml:space="preserve">   59分登记上道抢修，16时02分发令封锁，16时13分销记110#道岔故障处理完毕，恢复正常使</t>
  </si>
  <si>
    <t xml:space="preserve">   用。详情待查。</t>
  </si>
  <si>
    <t>6月1日6:00时至18:00</t>
  </si>
  <si>
    <t xml:space="preserve">   海、北京机务段FXD3-J0004/0005，张益新/上海机务段）在丹阳东站7时50分停、8时05分开，</t>
  </si>
  <si>
    <t xml:space="preserve">   D711次在丹阳东站7时55分停；8时09分开。详情待查。</t>
  </si>
  <si>
    <t xml:space="preserve">   有树枝枝叶疑似侵限，不影响正常运行。后续G7632次确认在上行线左侧197km200m处有一节</t>
  </si>
  <si>
    <t xml:space="preserve">   软树梢枝叶侵限，本列降速通过。布置后续G1228次停车处理，G1228次9时50分在该地点停</t>
  </si>
  <si>
    <t xml:space="preserve">   车，确认为一棵竹子倾斜、竹梢侵入限界（不影响接触网），随车机械师下车将竹子清理后</t>
  </si>
  <si>
    <t xml:space="preserve">   9时58分开。详情待查。</t>
  </si>
  <si>
    <t xml:space="preserve">   随车机械师切除8车牵引后主断闭合，15时53分开车。影响上行后续4列（G7478次、D2188次、</t>
  </si>
  <si>
    <t xml:space="preserve">   G7656次、 G60次）动车组列车不同程度晚点。详情待查。</t>
  </si>
  <si>
    <t>6月2日18:00时至6:00</t>
  </si>
  <si>
    <t xml:space="preserve">   随车机械师下车检查未发现异常，20时25分开车，详情待查。</t>
  </si>
  <si>
    <t xml:space="preserve">   下坡道），经随车机械师下车检查发现列车头部有血迹，22时41分开车。详情待查。</t>
  </si>
  <si>
    <t>6月2日6:00时至18:00</t>
  </si>
  <si>
    <t xml:space="preserve">  工务销记设备恢复正常使用，9时57分电务销记设备恢复正常使用。影响：G2343次(宁波至南</t>
  </si>
  <si>
    <t xml:space="preserve">  宁东，上海动车段CR400BF-5016号，管张博/杭州机务段)雁荡山3道办客8时53分停，9时58分</t>
  </si>
  <si>
    <t xml:space="preserve">  开，超停1时02分。详情待查。</t>
  </si>
  <si>
    <t xml:space="preserve">  弓（原升3、11车弓）12时54分开。后续上行首列G122次在降弓地点前后2km处限速80km/h通过</t>
  </si>
  <si>
    <t xml:space="preserve">  后汇报无异常。影响上行后续5列动车组不同程度晚点。详情待查。</t>
  </si>
  <si>
    <t xml:space="preserve">   至宁海站（不含）间上、下行线】接触网过负荷跳闸，自动重合闸成功，无行车限制条件。</t>
  </si>
  <si>
    <t xml:space="preserve">   影响：G7575次(六安至温州南，南京动车段CR400BF-3014+3013号，方培荣/杭州机务段)在奉</t>
  </si>
  <si>
    <t>6月3日6:00时至18:00</t>
  </si>
  <si>
    <t xml:space="preserve">   G1862次、G1874次列车不同程度晚点。详情待查。</t>
  </si>
  <si>
    <t xml:space="preserve">   10时04分开车，始发晚点4分。详情待查。</t>
  </si>
  <si>
    <t xml:space="preserve">   完毕11时29分开车后11时30分再次无电流停于嘉兴南站内岔区，经处理后恢复正常，11时37</t>
  </si>
  <si>
    <t xml:space="preserve">   分开。余杭站3道办客后开车时再次无电流，经断电大复位后维持运行至杭州东站换车，余杭</t>
  </si>
  <si>
    <t xml:space="preserve">   站11时56分停，12时41分开，杭州东沪杭长场12时52分到。启用杭州动车所热备车底（上海</t>
  </si>
  <si>
    <t xml:space="preserve">   动车段CRH380BL-3532）接续后续交路，0G8101杭州动车所12时18分开，杭州东沪杭长场13时</t>
  </si>
  <si>
    <t xml:space="preserve">   05分到，换乘完毕G7509次杭州东沪杭长场13时17分开，超停23分。影响后续4列动车组不同</t>
  </si>
  <si>
    <t>6月4日6:00时至18:00</t>
  </si>
  <si>
    <t xml:space="preserve">   处理，11时20分工务、电务申请上道处理，11时45分工务、电务销记故障处理完毕，设备恢</t>
  </si>
  <si>
    <t xml:space="preserve">   复正常使用。影响D3012次（汉口-上海虹桥，武汉动车段CRH2B-2471，杨天水/合肥机务段）</t>
  </si>
  <si>
    <t xml:space="preserve">   D3034次在合肥南沪蓉场至肥东站间上行线K444+246处11时13分停、11时51分开，及后续上</t>
  </si>
  <si>
    <t xml:space="preserve">   行7列（G1718次、G7578次、G7672次、G584次、D3008次、D2190次、G1770次）动车组列车</t>
  </si>
  <si>
    <t>6月5日18:00时至6:00</t>
  </si>
  <si>
    <t xml:space="preserve">   随车机械师下车检查后汇报撞了一只鸟，不影响正常运行，19时53分开车，后续上下行首列</t>
  </si>
  <si>
    <t xml:space="preserve">   G7536次、D3103次在撞异物地点前后2km限速160km/h通过后司机均汇报无异常。影响后续</t>
  </si>
  <si>
    <t xml:space="preserve">   D3103次、G7571次不同程度晚点，详情待查。</t>
  </si>
  <si>
    <t>6月5日6:00时至18:00</t>
  </si>
  <si>
    <t xml:space="preserve">   车门夹手机，无法关门开车，经处理后5时28分开车，超停9分。详情待查。</t>
  </si>
  <si>
    <t xml:space="preserve">   5分。详情待查。</t>
  </si>
  <si>
    <t xml:space="preserve">   CPU故障（代码：0206），16时32分请求救援，经机械师处理后退回站内I道，17时59分开</t>
  </si>
  <si>
    <t xml:space="preserve">   FG7622次，陈篆至丽水站间利用下行线反方向运行，18时23分到达丽水站。启用温州南客整</t>
  </si>
  <si>
    <t xml:space="preserve">   所热备车底（上海动车段CRH380BL-3561号）担当G7621次及后续交路，温州南站17时37分开</t>
  </si>
  <si>
    <t xml:space="preserve">   0G8200次，18时27分到丽水站。旅客换乘完毕后G7621次丽水站18时44分开。影响上下行共</t>
  </si>
  <si>
    <t xml:space="preserve">   30列客车不同程度晚点。详情待查。</t>
  </si>
  <si>
    <t>6月7日6:00时至18:00</t>
  </si>
  <si>
    <t xml:space="preserve">   CRH380BL-3506号，孙永刚/杭州机务段)13车12车走行部有冒烟现象，8时50分G7564次桐乡</t>
  </si>
  <si>
    <t xml:space="preserve">   站4道停车办客，经随车机械师下车检查未发现异常，9时13分开车，超停20分。影响上行</t>
  </si>
  <si>
    <t xml:space="preserve">   G7530、G7356、G7382、G7302、G7330次不同程度晚点。</t>
  </si>
  <si>
    <t xml:space="preserve">   京动车段CRH380B-3682 ，吴建辉/杭州机务段）司机汇报主断无法闭合，11时07分请求救援。</t>
  </si>
  <si>
    <t xml:space="preserve">   使用G7483次（鳌江-黄山北杭黄场，南京动车段CRH380B-3614+3583，王宏伟/杭州机务段）</t>
  </si>
  <si>
    <t xml:space="preserve">   车底接开G7498次及后续交路，影响G7498次黄山北杭黄场12时10分开（图定11时54分开），</t>
  </si>
  <si>
    <t xml:space="preserve">   始发晚点16分。详情待查。</t>
  </si>
  <si>
    <t xml:space="preserve">   反位的相关列车及调车信号，17时17分工务、电务登记上道处理，17时42分处理完毕恢复正</t>
  </si>
  <si>
    <t xml:space="preserve">   常使用。影响：G59次(北京南-宁波，上海动车段CRH380CL-3515号，姚福军/北京机务段)机</t>
  </si>
  <si>
    <t xml:space="preserve">   外16时46分停，17时00分开，后续15列客车不同程度晚点。详情待查。 </t>
  </si>
  <si>
    <t>6月8日6:00时至18:00</t>
  </si>
  <si>
    <t xml:space="preserve">   779m（2.5‰上坡道）处，经随车机械师检查，换升4号车受电弓（降6号车弓）后维持运行，</t>
  </si>
  <si>
    <t xml:space="preserve">   11时04分开车。后续G2327次在降弓地点前后2km限速80km/h通过后汇报无异常，影响下行</t>
  </si>
  <si>
    <t xml:space="preserve">   G2327、G1503次列车不同程度晚点。详情待查。</t>
  </si>
  <si>
    <t xml:space="preserve">   14车受电弓挂异物（塑料带）停车，经机械师检查，升3车受电弓15时44分开，15时52分常州</t>
  </si>
  <si>
    <t xml:space="preserve">   北站停车，经随车机械师检查，16时37分申请登顶处理，16时58分京沪738单元【无锡东（不</t>
  </si>
  <si>
    <t xml:space="preserve">   含）至常州北（含）至丹阳北（不含）站间上行线】停电配合，17时28分处理完毕恢复供电。</t>
  </si>
  <si>
    <t xml:space="preserve">   15时37分G146次（上海虹桥—北京南，北京动车段CRH400BF-A-3053号，司机：张安胜/南京</t>
  </si>
  <si>
    <t xml:space="preserve">   东机务段）司机汇报运行至无锡东站至常州北站间上行线相同地点处14车受电弓挂异物停车，</t>
  </si>
  <si>
    <t xml:space="preserve">   经随车机械师检查，换3、11车受电弓（原6、14车弓）16时07分开，17时01分南京南京沪场</t>
  </si>
  <si>
    <t xml:space="preserve">   停车，经随车机械师检查17时38分申请登顶处理.17时39分京沪高铁728单元停电配合，17时</t>
  </si>
  <si>
    <t xml:space="preserve">   49分处理完毕恢复供电。共计影响上、下行高铁32列不同程度晚点，详情待查。</t>
  </si>
  <si>
    <t>6月10日6:00时至18:00</t>
  </si>
  <si>
    <t xml:space="preserve">  （1.2‰上坡），经换系重启后恢复正常，12时18分开车。详情待查。</t>
  </si>
  <si>
    <t>6月11日18:00时至6:00</t>
  </si>
  <si>
    <t xml:space="preserve">   姚北站间上行线K267+431处（0‰），随车机械师确认为正常现象，不影响运行，20时02分</t>
  </si>
  <si>
    <t xml:space="preserve">   开。20时29分到达绍兴北站办客，随车机械师再次下车检查，确认无异常，20时47分开，超</t>
  </si>
  <si>
    <t xml:space="preserve">   停15分。详情待查。</t>
  </si>
  <si>
    <t>6月11日6:00时至18:00</t>
  </si>
  <si>
    <t xml:space="preserve">   间上行线K1313+000m处（6‰上坡道），换系重启后16时22分开车。影响G152次上海虹桥始</t>
  </si>
  <si>
    <t xml:space="preserve">   发晚点5分，详情待查。</t>
  </si>
  <si>
    <t xml:space="preserve">   间上、下行线】接触网过负荷跳闸自动重合闸成功，影响G7567次（杭州东-温州南，上海动</t>
  </si>
  <si>
    <t xml:space="preserve">   上坡道)16时53分停车，16时57分开。详情待查。</t>
  </si>
  <si>
    <t>6月12日18:00时至6:00</t>
  </si>
  <si>
    <t xml:space="preserve">   810m处（无坡道），自动重启后18时45分开车。影响G154次运行至南京南京沪场至扬州线路</t>
  </si>
  <si>
    <t xml:space="preserve">   所间上行线1022km069m处（4‰上坡道）18时38分停车，18时46分开车。详情待查。</t>
  </si>
  <si>
    <t>6月12日6:00时至18:00</t>
  </si>
  <si>
    <t xml:space="preserve">   （故障代码：634F），紧急制动停于K736+141处（0‰），随车机械师检查确认无异常，由</t>
  </si>
  <si>
    <t xml:space="preserve">   原02、10车受电弓换升07、15车受电弓，10时20分开。后续首列G108次在自动降弓地点前后</t>
  </si>
  <si>
    <t xml:space="preserve">   2km处限速80km/h通过后汇报接触网未见异常，影响后续7趟动车组列车不同程度晚点。详情</t>
  </si>
  <si>
    <t xml:space="preserve">   码：34F2），同时11车跳主断停于K850+724处（13.4‰上坡道），随车机械师做牵引辅助复</t>
  </si>
  <si>
    <t xml:space="preserve">   位后恢复正常，17时44分开。详情待查。 </t>
  </si>
  <si>
    <t xml:space="preserve">   K183+309处（8‰上坡道），经随车机械师检查确认无异常，由原06、14车弓换升04、12车</t>
  </si>
  <si>
    <t xml:space="preserve">   弓，17时55分开。后续首列G7022次在降弓地点前后2km处限速80km/h通过后汇报接触网未见</t>
  </si>
  <si>
    <t>6月15日18:00时至6:00</t>
  </si>
  <si>
    <t xml:space="preserve">   0‰），机械师检查处理后换弓运行（原2/12号弓换5/15号弓），3时39分开车。后续上行首</t>
  </si>
  <si>
    <t xml:space="preserve">   列D936次在K372+400处前后2km限速80km/h运行后汇报无异常。详情待查。</t>
  </si>
  <si>
    <t>6月15日6:00时至18:00</t>
  </si>
  <si>
    <t xml:space="preserve">   停车，司机重启后13时02分转部分监控开车，13时21分再次停于该区间171km742m（4‰下坡</t>
  </si>
  <si>
    <t xml:space="preserve">   道）处反映不确定能否通过该区间174km251m-174km529m处（4‰下坡道）接触网分相，13时</t>
  </si>
  <si>
    <t xml:space="preserve">   25分通知开车，13时30分列车转入完全监控模式运行,详情待查。影响后续G2035次在青田站</t>
  </si>
  <si>
    <t xml:space="preserve">   至温州南线路所间下行线166km134m（3.8‰下坡道）处13时22分停，13时32分开。</t>
  </si>
  <si>
    <t xml:space="preserve">   中断停车，司机换系重启后，14时34分开车。详情待查。影响G1744次在亭子山线路所至浦口</t>
  </si>
  <si>
    <t xml:space="preserve">   站间上行线K340+898处（4.0‰上坡道）14时34分停，14时39分开。</t>
  </si>
  <si>
    <t>6月16日6:00时至18:00</t>
  </si>
  <si>
    <t xml:space="preserve">   12时06分故障处理完毕恢复正常使用。影响G1770次(汉口-上海虹桥，武汉动车段CRH380AL-</t>
  </si>
  <si>
    <t xml:space="preserve">   2630号，武昌南机务段：刘立维)六安站11时39分停，12时07分开，临停28分钟；D3044次六</t>
  </si>
  <si>
    <t xml:space="preserve">   安站11时53分停，12时11分开，超停16分钟；D3158次六安站12时02分停，12时16分开，超停</t>
  </si>
  <si>
    <t xml:space="preserve">   12分钟。详情待查。</t>
  </si>
  <si>
    <t xml:space="preserve">   线路所（不含）间上下行线】跳闸，668单元自动重合闸成功，667单元11时42分强送电成功，</t>
  </si>
  <si>
    <t xml:space="preserve">   次(济南-温州南，青岛动车段CRH380B-5843+5799，王宇/徐州机务段)11时35分在湖州高速场</t>
  </si>
  <si>
    <t xml:space="preserve">   至德清站间下行K216+053（0.5‰上坡道）处停车，11时48分随车机械师下车检查无异常，12</t>
  </si>
  <si>
    <t xml:space="preserve">   时00分开车。共影响上行2列，下行8列客车不同程度晚点。详情待查。</t>
  </si>
  <si>
    <t>6月17日6:00时至18:00</t>
  </si>
  <si>
    <t xml:space="preserve">   （1.0‰上坡）处，随车机械师要求换弓运行（原升4车弓，换升6车弓），6时29分开车，详</t>
  </si>
  <si>
    <t xml:space="preserve">   锡东站至常州北站间上行线1205km945m（1.9‰上坡道）处，经随车机械师检查确认未见异</t>
  </si>
  <si>
    <t xml:space="preserve">   常，要求换弓维持运行（原升7/15车弓、换升2/10车弓），13时33分开；13时51分到达常州</t>
  </si>
  <si>
    <t xml:space="preserve">   北站（办客），随车机械师再次检查确认未见异常，13时58分开，超停5分。供电部门现场</t>
  </si>
  <si>
    <t xml:space="preserve">   检查后，13时47分登记封锁无锡东站II、4道处理（无需停电），14时00分处理完毕。影响</t>
  </si>
  <si>
    <t xml:space="preserve">   后续上行4列动车组列车不同程度晚点。详情待查。</t>
  </si>
  <si>
    <t>6月18日6:00时至18:00</t>
  </si>
  <si>
    <t xml:space="preserve">  行线K407+122处（4‰上坡道），随车机械师切除转向架监控回路后，7时20分开。详情待查。</t>
  </si>
  <si>
    <t xml:space="preserve">  超停3分钟。</t>
  </si>
  <si>
    <t>6月19日6:00时至18:00</t>
  </si>
  <si>
    <t xml:space="preserve">   时27分开车。详情待查。</t>
  </si>
  <si>
    <t xml:space="preserve">   后开车。影响上行5列（G16、G216、G1728、G2812、G1940）不同程度晚点，详情待查。</t>
  </si>
  <si>
    <t>6月20日6:00时至18:00</t>
  </si>
  <si>
    <t xml:space="preserve">   闭合，12时27分恢复正常运行；12时50分运行至蚌埠南站至定远站间下行线K853+000处14车</t>
  </si>
  <si>
    <t xml:space="preserve">   主断再次断开，经随车机械师手动闭合，限速200km/h以下换升3车、11车受电弓(原升6车、</t>
  </si>
  <si>
    <t xml:space="preserve">   14车受电弓)，12时56分恢复正常运行。详情待查。</t>
  </si>
  <si>
    <t>6月21日6:00时至18:00</t>
  </si>
  <si>
    <t xml:space="preserve">   分开；G7218次上海西站15时34分停，15时49分开；G7052次上海站15时48分开，始发晚点9分</t>
  </si>
  <si>
    <t>6月22日18:00时至6:00</t>
  </si>
  <si>
    <t xml:space="preserve">   (含）至滁州站（不含）间上、下行线】接触网跳闸，715、716、718供电单元自动重合闸成</t>
  </si>
  <si>
    <t xml:space="preserve">   功，717供电单元自动重合闸失败；故标地点在K880+454处。19时29分G253次停于K889+129处</t>
  </si>
  <si>
    <t xml:space="preserve">   （5.9‰上坡道）。717供电单元内的G253次、G155次降弓后，19时38分试送电成功，G253次、</t>
  </si>
  <si>
    <t xml:space="preserve">   G155次随车机械师确认受电弓未见异常后，逐台升弓试验；G253次升弓后19时44分717单元再</t>
  </si>
  <si>
    <t xml:space="preserve">   次跳闸，故标地点为K888+900处。G253次随车机械师检查后切除2/10车弓，换升7车弓，19时</t>
  </si>
  <si>
    <t xml:space="preserve">   52分再次送电成功。G253次19时56分开，单弓运行至定远站停车检查，经随车机械师确认无</t>
  </si>
  <si>
    <t xml:space="preserve">   异常后，升7车、15车受电弓（原升2车、10车受电弓）正常运行，定远站20时41分开。后续</t>
  </si>
  <si>
    <t xml:space="preserve">   上、下行首列在故标地点前后2km处限速80km/h通过后汇报接触网未见异常；后续下行列车在</t>
  </si>
  <si>
    <t xml:space="preserve">   行，经供电部门检查后，21时03分恢复正常行车。影响上下行15列动车组列车不同程度晚点。</t>
  </si>
  <si>
    <t xml:space="preserve">   40分工务销记线路设备正常，21时15分电务销记故障处理完毕恢复正常使用。影响D2264次</t>
  </si>
  <si>
    <t xml:space="preserve">   下行线436km991m处20时28分停，21时19分开。及后续9列动车组列车（G7647、G7683、</t>
  </si>
  <si>
    <t xml:space="preserve">   G9407、D3047、G7653、G7637、D2256、G1540、D2374）不同程度晚点。详情待查。</t>
  </si>
  <si>
    <t>6月22日6:00时至18:00</t>
  </si>
  <si>
    <t xml:space="preserve">  影响邻线运行），随车机械师下车检查发现头罩上有羽毛和血迹，不影响行车，12时25分开车</t>
  </si>
  <si>
    <t xml:space="preserve">  。后续首列D2271次在撞异物点前后2km限速160km/h通过后汇报无异常。详情待查。</t>
  </si>
  <si>
    <t xml:space="preserve">  ：0344），随车机械师请求镇江南站3道停车检查。镇江南站13时15分到，随车机械师下车检</t>
  </si>
  <si>
    <t xml:space="preserve">  查后切除9、11车牵引和10车隔离开关，维持最大牵引运行，13时34分开车，临停19分。终到</t>
  </si>
  <si>
    <t xml:space="preserve">  上海虹桥高速场后使用上海虹桥热备车底CR400BF-A-5061号担当后续G144次交路。详情待查。</t>
  </si>
  <si>
    <t>6月24日18:00时至6:00</t>
  </si>
  <si>
    <t xml:space="preserve">  下行线】接触网因过负荷跳闸，重合闸成功。影响D710次(上海-北京南，上海机务段FXD-J0019</t>
  </si>
  <si>
    <t xml:space="preserve">  162m处（2.65‰上坡道）0时32分停车，0时51分开。</t>
  </si>
  <si>
    <t>6月24日6:00时至18:00</t>
  </si>
  <si>
    <t xml:space="preserve">   ATP换系重启后12时35分开车，部分监控模式限速45km/h运行至中继2（K532+30）恢复正常</t>
  </si>
  <si>
    <t xml:space="preserve">   运行。详情待查。</t>
  </si>
  <si>
    <t xml:space="preserve">   随车机械师检查处理后16时44分开车，超停4分。16时45分因列车无牵引压出站信号机停车，</t>
  </si>
  <si>
    <t xml:space="preserve">   随车机械师将制动缓解监控环路隔离处理，16时48分开车。详情待查。</t>
  </si>
  <si>
    <t>6月25日18:00时至6:00</t>
  </si>
  <si>
    <t xml:space="preserve">  +932M处（2‰上坡），经随车机械师切除13车空气制动力后，18时19分开车，影响G158、G160</t>
  </si>
  <si>
    <t xml:space="preserve">  次不同程度晚点，详情待查。</t>
  </si>
  <si>
    <t>6月25日6:00时至18:00</t>
  </si>
  <si>
    <t xml:space="preserve">   K962+919处（6.7‰下坡道），经随车机械师检查复位后恢复正常运行，8时46分开。详情</t>
  </si>
  <si>
    <t>6月26日18:00时至6:00</t>
  </si>
  <si>
    <t xml:space="preserve">   54分头部压岔停车；经机械师检查要求换弓，换升2号车弓（原7号车弓）后19时58分开车。</t>
  </si>
  <si>
    <t>6月27日18:00时至6:00</t>
  </si>
  <si>
    <t xml:space="preserve">   车机械师检查后，运行途中切除10车隔离开关并换升7/15车弓（原弓为2/10车）维持运行,</t>
  </si>
  <si>
    <t>6月27日6:00时至18:00</t>
  </si>
  <si>
    <t xml:space="preserve">   停车，司机下车检查无异常，6时49分开，详情待查。</t>
  </si>
  <si>
    <t>6月28日6:00时至18:00</t>
  </si>
  <si>
    <t xml:space="preserve">   线91km247m处（1‰下坡道），随车机械师检查后对故障车作关门处理，无行车限制条件，</t>
  </si>
  <si>
    <t xml:space="preserve">   14时01分开，影响后续4列动车组列车不同程度晚点。详情待查。</t>
  </si>
  <si>
    <t xml:space="preserve">   降弓，停于K223+208处（0.5‰下坡道），随车机械师检查后汇报无异常，换升7、15车受电</t>
  </si>
  <si>
    <t xml:space="preserve">   80km/h运行后汇报接触网未见无异常。详情待查。</t>
  </si>
  <si>
    <t>6月29日18:00时至6:00</t>
  </si>
  <si>
    <t xml:space="preserve">   上行线】过负荷跳闸，重合闸成功。供电单元内D712次（杭州-北京，上海车辆段CR200J-5009</t>
  </si>
  <si>
    <t xml:space="preserve">   号，杭州机务段FXD3-J0022（主控）+0023号，唐春龙/南京东机务段）反映列供故障要求在</t>
  </si>
  <si>
    <t>6月29日6:00时至18:00</t>
  </si>
  <si>
    <t xml:space="preserve">   合闸成功，故障标定分别在13km900m、17km200m、13km400m处。上下行首列G7540次、</t>
  </si>
  <si>
    <t xml:space="preserve">   G7193次、G7375次分别在上下行线11km400m至19km200m处限速80km/h运行观察接触网状况未</t>
  </si>
  <si>
    <t xml:space="preserve">   发现异常。详情待查。</t>
  </si>
  <si>
    <t>6月30日6:00时至18:00</t>
  </si>
  <si>
    <t xml:space="preserve">   检查确认后司机重新闭合主断，8时57分开车，超停11分。详情待查。</t>
  </si>
  <si>
    <t xml:space="preserve">   东线路（不含）站间上下行线】接触网过负荷跳闸，自动重合闸成功。影响G7670次(苍南-淮</t>
  </si>
  <si>
    <t xml:space="preserve">  （3.5‰下坡道）处11时35分停车，11时37分开车。详情待查。 </t>
  </si>
  <si>
    <t>7月01日18:00时至6:00</t>
  </si>
  <si>
    <t xml:space="preserve">   含）站间上下行线】跳闸，自动重合闸成功，故标地点878km600m处。上下行首列G18、G1935</t>
  </si>
  <si>
    <t xml:space="preserve">   次在故障地点前后2km限速80Km/h运行后均汇报无异常。19时34分G155次(北京南-上海虹桥，</t>
  </si>
  <si>
    <t xml:space="preserve">   上海动车段CR400BF-B-5105号，徐州机务段/余超)汇报19时30分发生跳主断，合主断时HMI屏</t>
  </si>
  <si>
    <t xml:space="preserve">   报网侧高压过流保护（33E8、33F2）在893km301m处（9.0‰上坡）降弓停车，经随车机械师</t>
  </si>
  <si>
    <t xml:space="preserve">   检查切除3车、11车弓换升14车单弓运行，19时42分区间开车，定远站19时51分停车处理。20</t>
  </si>
  <si>
    <t xml:space="preserve">   时07分G155次随车机械师要求升14车单弓运行至南京南京沪场更换车底（南京动车段热备</t>
  </si>
  <si>
    <t xml:space="preserve">   CR400BF-3013+3014）。20时09分开，定远站临停18分。南京南站20时44分停，旅客换乘后20</t>
  </si>
  <si>
    <t xml:space="preserve">   时51分开，超停4分。详情待查。</t>
  </si>
  <si>
    <t>7月01日6:00时至18:00</t>
  </si>
  <si>
    <t xml:space="preserve">   点4分。详情待查。</t>
  </si>
  <si>
    <t xml:space="preserve">   线]接触网跳闸，自动重合闸成功，故标里程在405KM900M处，同时G7508次(台州站-上海虹</t>
  </si>
  <si>
    <t xml:space="preserve">   桥，上海动车段CR400BF-5014+5045号，郑明褫/杭州机务段)司机汇报HMI屏报高压控制单元</t>
  </si>
  <si>
    <t xml:space="preserve">   触发线电流过流保护（33F2、33E8），随车机械师处理后，降11号车弓，3号车弓维持运行至</t>
  </si>
  <si>
    <t xml:space="preserve">   宁海站（切除11、14号受电弓9-16车高压单元）。宁海站10时15分停车，随车机械师下车检</t>
  </si>
  <si>
    <t xml:space="preserve">   查后要求维持运行至宁波站换车底。G7508次宁海站10时40分开，临停25分，影响后续上行</t>
  </si>
  <si>
    <t xml:space="preserve">   G168次，下行G2363次列车在跳闸故标里程前后403KM900M-407KM900M处限速80KM/H运行后汇</t>
  </si>
  <si>
    <t xml:space="preserve">   报接触网无异常。G7508次宁波站11时10分停车，启用杭州动车所热备车（上海动车段</t>
  </si>
  <si>
    <t xml:space="preserve">   CRH380BL-3565）担当后续交路，旅客换乘后11时55分开。详情待查。</t>
  </si>
  <si>
    <t xml:space="preserve">   段）安庆站正点终到，始发换端作业时00车ATP报双系故障，重启后恢复正常，影响D5606次</t>
  </si>
  <si>
    <t>7月03日18:00时至6:00</t>
  </si>
  <si>
    <t xml:space="preserve">   间上行线365km116m处（4‰上坡道），工务添乘人员及随车机械师下车检查后均汇报无异常，</t>
  </si>
  <si>
    <t xml:space="preserve">   5时39分开车。详情待查。</t>
  </si>
  <si>
    <t>7月03日6:00时至18:00</t>
  </si>
  <si>
    <t xml:space="preserve">   不影响本线，邻线可降弓通过；下行后续首列G7137次在异物地点前后2km限速160km/h降弓</t>
  </si>
  <si>
    <t xml:space="preserve">   通过后，司机汇报暂不影响行车。供电部门现场检查确认塑料薄膜（1.5m*0.3m）挂于K102</t>
  </si>
  <si>
    <t xml:space="preserve">   +600处接触网承力索上，被风扰动将影响列车运行，14时11分登记封锁弋江站至繁昌西站下</t>
  </si>
  <si>
    <t xml:space="preserve">   行线（无需停电）上道处理，14时25分处理完毕。详情待查。</t>
  </si>
  <si>
    <t>7月04日6:00时至18:00</t>
  </si>
  <si>
    <t xml:space="preserve">   海港站间上行线382km321m处（6.0 ‰下坡道），经随车机械师下车检查无异常，7时28分</t>
  </si>
  <si>
    <t xml:space="preserve">   开。7时57分至8时22分工务、公安上道检查，将闲杂人员带离，详情待查。</t>
  </si>
  <si>
    <t xml:space="preserve">   63C2）停于258km359m处（5‰下坡道），经随车机械师检查，切除7、15车受电弓，换升2、</t>
  </si>
  <si>
    <t xml:space="preserve">   10车受电弓正常运行，8时22分开车。影响下行2列动车组列车不同程度晚点。详情待查。</t>
  </si>
  <si>
    <t xml:space="preserve">   线9km299m处（0.8‰上坡道），随车机械师下车检查无异常，18时06分开车。详情待查。</t>
  </si>
  <si>
    <t>7月05日6:00时至18:00</t>
  </si>
  <si>
    <t xml:space="preserve">   机务段)司机汇报非操纵端（01端）制动试验后HMI屏显示无制动有效率，司机重做制动试验</t>
  </si>
  <si>
    <t xml:space="preserve">   后恢复正常，换端后（00端）6时32分开车，始发晚点7分钟。详情待查。</t>
  </si>
  <si>
    <t xml:space="preserve">   为旅客（孔德灯，男，身份证号码：420222199110205452，持武汉至杭州东车票）吸烟，15</t>
  </si>
  <si>
    <t xml:space="preserve">   时30分恢复正常行车。吸烟旅客交由杭州东站公安处理，详情待查。</t>
  </si>
  <si>
    <t>7月06日18:00时至6:00</t>
  </si>
  <si>
    <t xml:space="preserve">   铁维修段销记设备正常，影响G7639次(南京南-宁波，南京动车段CR400BF-3004号，蔡健/南</t>
  </si>
  <si>
    <t xml:space="preserve">   分开。详情待查。</t>
  </si>
  <si>
    <t>7月06日6:00时至18:00</t>
  </si>
  <si>
    <t xml:space="preserve">   知上海高铁维修段检查处理，07时31分销记故障处理完毕，设备恢复正常。影响G7033次常</t>
  </si>
  <si>
    <t xml:space="preserve">   州城际场至戚墅堰城际场至惠山站至无锡城际场间利用上行线反方向运行，及后续下行3列</t>
  </si>
  <si>
    <t xml:space="preserve">   动车组列车（G7101次、G7035次、D3125次）不同程度晚点。详情待查。</t>
  </si>
  <si>
    <t xml:space="preserve">   上海高铁维修段检查处理，8时43分登记封锁戚墅堰城际场至惠山站间下行线上道处理，9时</t>
  </si>
  <si>
    <t xml:space="preserve">   11分销记故障处理完毕，设备恢复正常。影响后续下行10列动车组列车不同程度晚点。详情</t>
  </si>
  <si>
    <t xml:space="preserve">   弓停于K308+416处（上坡道6‰），14时16分司机请求救援，灌云东站利用14时32分到达的</t>
  </si>
  <si>
    <t xml:space="preserve">   G2059次(石家庄-盐城北，北京动车段CRH380CL-5617号， 赵雄飞/青岛机务段)反方向进入</t>
  </si>
  <si>
    <t xml:space="preserve">   灌云东站至响水县站上行线K308+416处区间换乘，15时21分开，15时31分封锁灌云东站至响</t>
  </si>
  <si>
    <t xml:space="preserve">   水县站上下行线进行旅客换乘，16时05分换乘完毕开车，16时08分G481次区间返回，16时</t>
  </si>
  <si>
    <t xml:space="preserve">   12分到达灌云东站，16时15分区间下行线开通，G2059次16时18分到达响水县站，16时21分</t>
  </si>
  <si>
    <t xml:space="preserve">   区间上行线开通，G481次车底开0026次返回石家庄站，灌云东站17时28分开。详情待查。 </t>
  </si>
  <si>
    <t>7月07日18:00时至6:00</t>
  </si>
  <si>
    <t xml:space="preserve">   铜陵宁安场（含）至池州宁安场（不含），铜陵北站（不含）至铜陵北线路所（不含）间上、</t>
  </si>
  <si>
    <t xml:space="preserve">   下行线】接触网跳闸，故标地点：K132+270m处，864单元重合成功，863单元重合失败，19时</t>
  </si>
  <si>
    <t xml:space="preserve">   40分试送电成功。影响D5609次(南京南-安庆，南京动车段CRH2A-2016号，王刚/南京东机务</t>
  </si>
  <si>
    <t xml:space="preserve">   开车。后续上下行首列G7094、G7593次在故标地点前后2km限速80km/h运行均反映无异常，详</t>
  </si>
  <si>
    <t>7月08日6:00时至18:00</t>
  </si>
  <si>
    <t xml:space="preserve">   分开车。后续G7357次在撞异物地点前后2公里限速160km/h汇报无异常，详情待查。</t>
  </si>
  <si>
    <t xml:space="preserve">   间上、下行线】接触网过负荷跳闸自动重合闸成功，影响G168次(温州南-北京南，南京动车</t>
  </si>
  <si>
    <t xml:space="preserve">   坡道）10时14分停，10时21分开。详情待查。</t>
  </si>
  <si>
    <t>7月09日6:00时至18:00</t>
  </si>
  <si>
    <t xml:space="preserve">   坡道）。经随车机械师下车检查，左侧排障器处有轻微血迹，不影响运行，16时56分开。后</t>
  </si>
  <si>
    <t xml:space="preserve">   续首列G7592次在撞异物地点前后2km处限速160km/h运行无异常，详情待查。 </t>
  </si>
  <si>
    <t>7月10日6:00时至18:00</t>
  </si>
  <si>
    <t xml:space="preserve">   时00开，始发晚点2分。详情待查。</t>
  </si>
  <si>
    <t xml:space="preserve">   能正常运行，G7412次淮北站至徐州东站间停运改徐州东站始发。徐州东站启用检备车（南京</t>
  </si>
  <si>
    <t xml:space="preserve">   动车段CRH380B-3722号，司机：赵五洋/合肥机务段）8时14分开G7409次（徐州东-六安，南</t>
  </si>
  <si>
    <t xml:space="preserve">   京动车段CRH380B-3722号，司机：赵五洋/合肥机务段），开晚36分。影响G7294次淮北站7</t>
  </si>
  <si>
    <t xml:space="preserve">   时20分开，始发晚点18分；G202次淮北站7时33分开，始发晚点7分。详情待查。</t>
  </si>
  <si>
    <t>7月11日18:00时至6:00</t>
  </si>
  <si>
    <t xml:space="preserve">   机械师、公安人员下车救助至站台，头皮擦破120送医。21时36分开车拉标。办客后21时43分</t>
  </si>
  <si>
    <t xml:space="preserve">   开，晚开32分，详情待查。 </t>
  </si>
  <si>
    <t xml:space="preserve">   电务销记设备正常。影响G7383次（上海虹桥-衢州，上海动车段CRH380BL-3505号，杭州机务</t>
  </si>
  <si>
    <t xml:space="preserve">   分开；后续下行3列动车组不同程度晚点。详情待查。</t>
  </si>
  <si>
    <t>7月11日6:00时至18:00</t>
  </si>
  <si>
    <t xml:space="preserve">   杭州东线路所（不含）间上、下行线】接触网跳闸，自动重合闸成功，供电判断为过负荷。</t>
  </si>
  <si>
    <t xml:space="preserve">   分开，G1379次在湖州高速场至德清站间下行线K212+000处9时04分停，9时10分开。详情待</t>
  </si>
  <si>
    <t xml:space="preserve">   主断合不上，惰行进站；随车机械师检查未见异常，换弓运行（原升2/10车弓、换升7/15车</t>
  </si>
  <si>
    <t xml:space="preserve">   弓），9时43分开车，超停9分，详情待查。</t>
  </si>
  <si>
    <t>7月12日18:00时至6:00</t>
  </si>
  <si>
    <t xml:space="preserve">   机务段)办客完毕，司机汇报7车右侧车门故障无法关闭，经随车机械师隔离处理后20时00分</t>
  </si>
  <si>
    <t xml:space="preserve">   开车，超停6分。影响后续D3240次宁波站19时50分到，20时04分开，超停5分。详情待查。</t>
  </si>
  <si>
    <t xml:space="preserve">   埠站内下行线969km900m处因接收不到码停车，限速20KM/H，2时05分开，2时44分到达蚌埠东</t>
  </si>
  <si>
    <t xml:space="preserve">   站，3时02分请求救援，3时19分司机汇报故障恢复可正常运行，取消救援。3时27分蚌埠东站</t>
  </si>
  <si>
    <t xml:space="preserve">   开车。影响下行8列客车不同程度晚点。详情待查。</t>
  </si>
  <si>
    <t>7月12日6:00时至18:00</t>
  </si>
  <si>
    <t xml:space="preserve">   500m处(3‰上坡道），换系重启后8时50分开车，9时06分转入完全监控模式运行。影响G1341</t>
  </si>
  <si>
    <t xml:space="preserve">   次在杭长杭州南线路所至诸暨杭长场间下行线183km671m处（13.6‰下坡道）8时47分停，8时</t>
  </si>
  <si>
    <t xml:space="preserve">   55分开，后续下行6列动车组列车不同程度晚点。详情待查。</t>
  </si>
  <si>
    <t xml:space="preserve">   州高速场间上行线218km470m处（3.5‰下坡道）9时03分停，9时11分开；G58次在德清站至</t>
  </si>
  <si>
    <t xml:space="preserve">   湖州高速场间上行线207km086m处9时05分停，9时11分开；G1379次在湖州高速场至德清站间</t>
  </si>
  <si>
    <t xml:space="preserve">   下行线216km420m处9时05分停，9时09分开。详情待查。</t>
  </si>
  <si>
    <t xml:space="preserve">   线】及海安枢纽01、02单元接触网跳闸，自动重合闸失败，故标点为201km500m。经供电部</t>
  </si>
  <si>
    <t xml:space="preserve">   门检查处理后，16时45分宁启17、18单元恢复供电。16时41分南京供电段申请封锁海安三场</t>
  </si>
  <si>
    <t xml:space="preserve">   站内上行线上道处理，17时26分故障处理完毕，海安枢纽01、02单元恢复供电，17时40分人</t>
  </si>
  <si>
    <t xml:space="preserve">   员下道上行线开通。影响D5527次（南京-南通，南京动车段CRH2A-2008号，南京东机务段：</t>
  </si>
  <si>
    <t xml:space="preserve">   间下行线及宁波北站IV 场（不含）至庄桥站（含）间下行线、宁波北III场（不含）至庄桥</t>
  </si>
  <si>
    <t xml:space="preserve">   站（含）间洪庄联络线】、684单元【宁波站（不含）至庄桥站（含）至余姚北站（不含）</t>
  </si>
  <si>
    <t xml:space="preserve">   间上行线及庄桥站（含）至宁波北I 场（不含）间上行线】接触网跳闸，684单元自动重合</t>
  </si>
  <si>
    <t xml:space="preserve">   闸成功，683单元自动重合闸失败，供电调度通知系过负荷，17时47分强送电成功。影响</t>
  </si>
  <si>
    <t>7月13日6:00时至18:00</t>
  </si>
  <si>
    <t xml:space="preserve">   单元【奉化站(不含)-宁海站(含)-三门县站(不含)间上行线】再次过负荷跳闸自动重合闸成</t>
  </si>
  <si>
    <t xml:space="preserve">   功，G7508次司机报告5023车组14车高压控制单元触发限电流过流保护（故障代码:33F2），</t>
  </si>
  <si>
    <t xml:space="preserve">   随车机械师要求升6车单弓维持运行，10时39分到达宁波站，经处理由6车受电弓换升3、11车</t>
  </si>
  <si>
    <t xml:space="preserve">   受电弓后11时22分开车，超停40分。详情待查。   </t>
  </si>
  <si>
    <t xml:space="preserve">   男，身份证号：140423198605024018，无纸质车票，精神异常）用车内灭火器将4号车厢运行</t>
  </si>
  <si>
    <t xml:space="preserve">   方向左侧1端车门玻璃砸破，灭火器飞出车外。宁波站15点04分到达（晚点1分），该旅客交</t>
  </si>
  <si>
    <t xml:space="preserve">   由宁波站公安处理。后启用杭州东热备车（上海动车段CRH380BL-3501号 ）杭州东宁杭甬场</t>
  </si>
  <si>
    <t xml:space="preserve">   16时08分开0G8109次，16时55分到宁波站接开G582次，G582次17时11分开车，始发晚点1时33</t>
  </si>
  <si>
    <t xml:space="preserve">   分，详情待查。</t>
  </si>
  <si>
    <t>7月14日6:00时至18:00</t>
  </si>
  <si>
    <t xml:space="preserve">   G2059次(石家庄-盐城北、北京动车段CRH380CL-5601、王忠校/青岛机务段)司机汇报10车报</t>
  </si>
  <si>
    <t xml:space="preserve">   网侧过流（故障代码：3300），后切除10车受电弓及高压隔离开关，9、11车牵引丢失，全</t>
  </si>
  <si>
    <t xml:space="preserve">   列空调半载维持运行，13时20分开车，超停31分钟，后续上下行首列D1698次、0021次在故</t>
  </si>
  <si>
    <t xml:space="preserve">   标点前后2km限速80km/h通过后汇报接触网未见异常。详情待查。</t>
  </si>
  <si>
    <t>7月15日18:00时至6:00</t>
  </si>
  <si>
    <t xml:space="preserve">   列供故障，复位处理后00时28分开，超停24分。详情待查。 </t>
  </si>
  <si>
    <t>7月16日6:00时至18:00</t>
  </si>
  <si>
    <t xml:space="preserve">   随车机械师检查无异常由原6车、14车受电弓换升4车、12车受电弓后17时35分开车，17时41</t>
  </si>
  <si>
    <t xml:space="preserve">   分运行至苏州城际场再次检查无异常，17时43分开车，未超停。详情待查。</t>
  </si>
  <si>
    <t>7月17日18:00时至6:00</t>
  </si>
  <si>
    <t xml:space="preserve">   械师隔离处理后18时57分开车，超停15分。 详情待查。</t>
  </si>
  <si>
    <t>7月18日6:00时至18:00</t>
  </si>
  <si>
    <t xml:space="preserve">   170处（9.48‰下坡道），ATP换系重启后12时36分开车。影响后续D3229、G63、G7509、</t>
  </si>
  <si>
    <t xml:space="preserve">   G7681、G7599、D3165、D3135、G51次不同程度晚点，详情待查。</t>
  </si>
  <si>
    <t>7月20日6:00时至18:00</t>
  </si>
  <si>
    <t xml:space="preserve">   司机换系重启后9时49分开。影响后续下行6列动车组不同程度晚点。详情待查。</t>
  </si>
  <si>
    <t>7月21日6:00时至18:00</t>
  </si>
  <si>
    <t xml:space="preserve">   后，14时12分恢复正常行车。影响G7011次(南京-上海，上海动车段CRH380D-1505+1503号，</t>
  </si>
  <si>
    <t xml:space="preserve">   33分停车，14分14分开车，及后续G7049、G7051、G9253、G7013次列车不同程度晚点。详情</t>
  </si>
  <si>
    <t xml:space="preserve">   度第一次报警（故障代码：6B1A），列车限速280km/h运行，16时57分报警自动解除，17时00</t>
  </si>
  <si>
    <t xml:space="preserve">   分随车机械师检查后通知司机恢复正常速度运行。详情待查。</t>
  </si>
  <si>
    <t xml:space="preserve">   设备恢复正常使用，影响D3156次(南通-汉口、武汉动车段CRH2B-2469号、梅晓庆/合肥机务</t>
  </si>
  <si>
    <t xml:space="preserve">   段)在南莫站至姜堰站间上行线K171+267（0.2‰下坡道）处17时30分停车，17时55分开车，</t>
  </si>
  <si>
    <t xml:space="preserve">   及D9457、D5534次不同程度晚点。详情待查。</t>
  </si>
  <si>
    <t>7月22日6:00时至18:00</t>
  </si>
  <si>
    <t xml:space="preserve">   影响：D2262次（杭州东-成都东，上海动车段CRH1B-1044号，张琳/合肥机务段）在德清站</t>
  </si>
  <si>
    <t xml:space="preserve">   至湖州高速场间上行线K218+682处（0.5‰上坡道）9时03分停，随车机械师确认后换弓运行</t>
  </si>
  <si>
    <t xml:space="preserve">  （原2、12号车弓换升5、15号车弓），9时11分开；G1379次在湖州高速场至德清站间下行线</t>
  </si>
  <si>
    <t xml:space="preserve">   K214+400处（7%下坡道）9时03分停，9时06分开。详情待查。</t>
  </si>
  <si>
    <t xml:space="preserve">   道），ATP换系重启后恢复正常，10时04分开。详情待查。</t>
  </si>
  <si>
    <t xml:space="preserve">   号，倪钧均/上海机务段)司机汇报主控钥匙投入无法激活，13时36分请求救援，启用虹桥动</t>
  </si>
  <si>
    <t xml:space="preserve">   所沪杭场13时40分开0G8701次，13时51分到达虹桥高速场，G1353次14时20分开，始发晚点</t>
  </si>
  <si>
    <t xml:space="preserve">   55分钟。详情待查。</t>
  </si>
  <si>
    <t>7月23日6:00时至18:00</t>
  </si>
  <si>
    <t xml:space="preserve">   停车，ATP换系重启后恢复正常，7时13分开车。影响G1667次溧水站7时12分停，7时14分开。</t>
  </si>
  <si>
    <t xml:space="preserve">   系重启后恢复正常，13时46分开车。详情待查。</t>
  </si>
  <si>
    <t xml:space="preserve">   代码：2533），16时08分诸暨杭长场停车办客， 随车机械师切除9车牵引变流器后，16时11</t>
  </si>
  <si>
    <t xml:space="preserve">   分开，超停1分。详情待查。</t>
  </si>
  <si>
    <t xml:space="preserve">   设备恢复正常使用，影响K62次(南通-西安，南京东机务段HXD3C-123号，秦磊/南京东机务</t>
  </si>
  <si>
    <t xml:space="preserve">   18时30分开，超停15分。详情待查。</t>
  </si>
  <si>
    <t>7月25日18:00时至6:00</t>
  </si>
  <si>
    <t xml:space="preserve">   南站间上下行线888km512m至908km972m处大风禁行。影响G216次(上海虹桥-天津西，天津动</t>
  </si>
  <si>
    <t xml:space="preserve">   次在禁行区段限速40km/h运行无异常。影响后续上下行20列不同程度晚点。详情待查。</t>
  </si>
  <si>
    <t xml:space="preserve">   车有异音最大常用制动停车，机械师申请下车检查，21时40分司机请求救援，21时48分请求</t>
  </si>
  <si>
    <t xml:space="preserve">   进行滚动试验。21时51分随车机械师上车汇报检查无异常取消救援。21时55分区间开车。影</t>
  </si>
  <si>
    <t xml:space="preserve">   响G2206次在萧县北站21时48分停，21时55分开。22时14分G1851次运行至萧县北站至永城北</t>
  </si>
  <si>
    <t xml:space="preserve">   25分请求进行滚动试验，22时29分随车机械师上车汇报无异常可以正常开车。22时32分区间</t>
  </si>
  <si>
    <t xml:space="preserve">   开车。共影响7列客车不同程度晚点。详情待查。</t>
  </si>
  <si>
    <t>7月26日18:00时至6:00</t>
  </si>
  <si>
    <t xml:space="preserve">   线】接触网跳闸，故标地点933km000m，719单元自动重合闸成功，720单元自动重合闸失败，</t>
  </si>
  <si>
    <t xml:space="preserve">   21时04分强送电成功。影响G1732次(温州南-济南东，青岛动车段CR400AF-A-2114号，李明/</t>
  </si>
  <si>
    <t xml:space="preserve">   时07分开车。后续下行G151、上行G1732、G7290次在故标地点前后2km限速80km/h运行，司机</t>
  </si>
  <si>
    <t xml:space="preserve">   均汇报无异常，详情待查。</t>
  </si>
  <si>
    <t>7月26日6:00时至18:00</t>
  </si>
  <si>
    <t xml:space="preserve">   吴晖/杭州机务段)司机汇报在乐清站做始发试验时HMI屏报5845车组充电电流监控被启动（代</t>
  </si>
  <si>
    <t xml:space="preserve">   码25B0、25C0）请求救援。7时45分组织温州南站备用车CRH380BL-3560号加开0G8202次由温</t>
  </si>
  <si>
    <t xml:space="preserve">   州南站运行至乐清站救援G7369次，8时07分G7369次列车司机报告本列故障消除取消救援申</t>
  </si>
  <si>
    <t xml:space="preserve">   清站8时41到，G7369次乐清站9时02分开，始发晚点1小时04分。详情待查。</t>
  </si>
  <si>
    <t xml:space="preserve">   超停8分及影响后续4列客车不同程度晚点，详情待查。</t>
  </si>
  <si>
    <t xml:space="preserve">   里程：1091km802m）主断无法闭合，随车机械师要求在镇江南站办客时换弓处理，镇江南站</t>
  </si>
  <si>
    <t xml:space="preserve">   11时26分停车办客，原02车、10车受电弓换升07、15车受电弓，11时33分开车，超停5分。</t>
  </si>
  <si>
    <t xml:space="preserve">   段）司机汇报IDU屏报7车轮对不旋转（故障代码6401、6405），常用制动停于余姚北站至庄</t>
  </si>
  <si>
    <t xml:space="preserve">   桥站间下行线K269+506处（5.7‰上坡道），经随车机械师下车检查切除7车制动力后14时11</t>
  </si>
  <si>
    <t xml:space="preserve">   分开车，限速210km/h维持运行。影响后续G57、G1673、D3291次不同程度晚点，详情待查。</t>
  </si>
  <si>
    <t xml:space="preserve">   岭（含）-雁荡山（不含）上、下行线】跳闸，自动重合闸成功，影响G7646次(温州南-合肥，</t>
  </si>
  <si>
    <t xml:space="preserve">   线472km600m处换升7、15车受电弓（原2、10车受电弓）运行。后续上下行首列G7550次、</t>
  </si>
  <si>
    <t xml:space="preserve">   D2293次运行至472km900m至476km900m处限速80km/h通过后汇报无异常。详情待查。</t>
  </si>
  <si>
    <t>7月27日18:00时至6:00</t>
  </si>
  <si>
    <t xml:space="preserve">   段)运行至定远站至蚌埠南站间上行线878km900m处HMI屏报网压超高（故障代码：30B9）受电</t>
  </si>
  <si>
    <t xml:space="preserve">   查确认后，换升3车、11车受电弓（原升弓为6车、14车），20时46分开。后续G1966次在降弓</t>
  </si>
  <si>
    <t xml:space="preserve">   地点前后各2km处限速80km/h通过后汇报无异常。影响后续上行6列动车组不同程度晚点，详</t>
  </si>
  <si>
    <t>7月27日6:00时至18:00</t>
  </si>
  <si>
    <t xml:space="preserve">   （含）至昆山南城际场（不含）间下、上行线】接触网跳闸，自动重合闸成功，故标：K61</t>
  </si>
  <si>
    <t xml:space="preserve">   +523，后续上、下行首列G7110次、G7049次在故标点前后2km处限速80km/h通过后均汇报未</t>
  </si>
  <si>
    <t xml:space="preserve">   13时03分开。详情待查。</t>
  </si>
  <si>
    <t xml:space="preserve">   向左侧车门关不上，经随车机械师做隔离处理后14时00分开车，超停6分钟。详情待查。</t>
  </si>
  <si>
    <t xml:space="preserve">   金华杭长场（含）至龙游杭长场（不含）,东孝站（不含）至东孝线路所（含）间上、下行</t>
  </si>
  <si>
    <t xml:space="preserve">   线】接触网跳闸，供电判断系F线故障，自动重合闸失败。17时23分强送电成功，故标：</t>
  </si>
  <si>
    <t xml:space="preserve">   328km090m处。上、下行首列G1356次、G1637次在故障标定位置前后2km限速80km/h通过后，</t>
  </si>
  <si>
    <t xml:space="preserve">   司机均汇报接触网未见异常。影响上下行12列动车组列车晚点。详情待查。</t>
  </si>
  <si>
    <t>7月28日18:00时至6:00</t>
  </si>
  <si>
    <t xml:space="preserve">   州机务段)司机汇报3023车组03车报高压控制单元触发线电流过流保护（故障代码：33F2），</t>
  </si>
  <si>
    <t xml:space="preserve">   03车高压隔离开关，换升6、14车弓（原升3、11车弓），18时58分开。影响12列客车不同程</t>
  </si>
  <si>
    <t xml:space="preserve">   度晚点。详情待查。</t>
  </si>
  <si>
    <t>7月28日6:00时至18:00</t>
  </si>
  <si>
    <t xml:space="preserve">   机务段)运行至徐州东站至宿州东站间下行线696km400m处14车受电弓自动降弓（故障代码：</t>
  </si>
  <si>
    <t xml:space="preserve">   确认后，换升3车、11车受电弓（原升弓为6车、14车），12时35分开。后续G359次在降弓地</t>
  </si>
  <si>
    <t xml:space="preserve">   点前后各2km处限速80km/h通过后汇报无异常。影响后续下行10列动车组不同程度晚点，详</t>
  </si>
  <si>
    <t>7月29日18:00时至6:00</t>
  </si>
  <si>
    <t xml:space="preserve">   信中断停车，经司机重启ATP后18时59分开车，影响G1678次砀山南站18时53分停，19时02分</t>
  </si>
  <si>
    <t xml:space="preserve">   开，超停7分。详情待查。</t>
  </si>
  <si>
    <t>7月29日6:00时至18:00</t>
  </si>
  <si>
    <t xml:space="preserve">   下行线K71+096m处（11.4‰下坡道，宁杭高铁655单元和657单元间分相区），经供电调度确</t>
  </si>
  <si>
    <t xml:space="preserve">   认前弓（4车弓）已越过分相无电区，司机换系重启后升4车弓单弓（原升4车、12车弓）10时</t>
  </si>
  <si>
    <t xml:space="preserve">   47分开车，驶出分相区后恢复升4车、12车弓运行。影响G63次、G7695次、G7619次不同程度</t>
  </si>
  <si>
    <t xml:space="preserve">   晚点，详情待查。</t>
  </si>
  <si>
    <t xml:space="preserve">   接触网上挂有近2米长的塑料薄膜，危及行车安全。11时48分经供电现场确认塑料薄膜挂在联</t>
  </si>
  <si>
    <t xml:space="preserve">   1线上，不影响联2线运行，12时12分封锁区间上道处理（无需停电），12时18分处理完毕开</t>
  </si>
  <si>
    <t xml:space="preserve">   通区间。影响0G7049次南京动车所11时51分开（经动走联2线运行），南京城际场12时00到，</t>
  </si>
  <si>
    <t xml:space="preserve">   接续G7049次（南京-上海）南京城际场12时11分开，始发晚点30分钟。详情待查。</t>
  </si>
  <si>
    <t xml:space="preserve">   分高铁维修段销记设备正常。影响D2187次（汉口-杭州，武汉动车段CRH2A-2206+2047号，王</t>
  </si>
  <si>
    <t xml:space="preserve">   巍/南京东机务段）宜兴站13时38分到，14时13分开车，及后续G1675次、G1897次、G7567次、</t>
  </si>
  <si>
    <t xml:space="preserve">   G7631次、G7609次列车不同程度晚点。详情待查。</t>
  </si>
  <si>
    <t xml:space="preserve">   代码：63D6），主断断开，紧急制动停于徐州东站内岔区K694+280处，经随车机械师确认后</t>
  </si>
  <si>
    <t xml:space="preserve">   闭合主断，17时54分开车。影响后续上行3列动车组不同程度晚点，详情待查。</t>
  </si>
  <si>
    <t>7月30日6:00时至18:00</t>
  </si>
  <si>
    <t xml:space="preserve">   代码：3042、3000）停于徐州东站至宿州东站间下行线700km321m处（0‰）。经随车机械师</t>
  </si>
  <si>
    <t xml:space="preserve">   检查确认后，换升03车、11车受电弓，12时25分开。后续G359次在降弓地点前后2km处限速</t>
  </si>
  <si>
    <t xml:space="preserve">   80km/h通过后汇报无异常。影响后续下行2列动车组不同程度晚点，详情待查。</t>
  </si>
  <si>
    <t>7月31日18:00时至6:00</t>
  </si>
  <si>
    <t xml:space="preserve">   下坡道）处（不影响邻线运行），随车机械师下车检查发现头罩上有羽毛和血迹，不影响行</t>
  </si>
  <si>
    <t xml:space="preserve">   车，20时42分开车。后续首列G1128次在撞异物点前后2km限速160km/h通过后汇报无异常，详</t>
  </si>
  <si>
    <t>7月31日6:00时至18:00</t>
  </si>
  <si>
    <t>8月1日6:00时至18:00</t>
  </si>
  <si>
    <t xml:space="preserve">   1328），随车机械师要求肥东站停车点温，16时07分到达肥东站，随车机械师下车点温后要</t>
  </si>
  <si>
    <t xml:space="preserve">   求维持运行至合肥南站换车，16时14分开，合肥南站16时27分到，终到晚点12分。后启用合</t>
  </si>
  <si>
    <t xml:space="preserve">   肥南动车所检备车CRH380B-3595+3752号17时21分开0G8152次，合肥南沪蓉场17时32分到，</t>
  </si>
  <si>
    <t xml:space="preserve">   接续G7250次（合肥南-上海）17时43分开，始发晚点59分。详情待查。</t>
  </si>
  <si>
    <t>8月2日6:00时至18:00</t>
  </si>
  <si>
    <t xml:space="preserve">   上海高铁维修段销记设备恢复正常使用。影响G7109次(南京-上海虹桥，上海动车段CRH380BL</t>
  </si>
  <si>
    <t xml:space="preserve">   058m处（11.4‰上坡道），重启后15时46分开。影响后续G325次列车在宿州东站-蚌埠南站间</t>
  </si>
  <si>
    <t xml:space="preserve">   下行线838km632m处（5‰下坡道）15时42分停车，15时49分开车及后续6列动车组不同程度晚</t>
  </si>
  <si>
    <t xml:space="preserve">   点。详情待查。 </t>
  </si>
  <si>
    <t xml:space="preserve">   K389+175m处（0‰），随车机械师下车检查无异常，15时26分开。15时25分工务登记上道处</t>
  </si>
  <si>
    <t xml:space="preserve">   理，15时33分发令封锁，15时45分销记处理完毕。影响下行后续13趟动车组不同程度晚点。</t>
  </si>
  <si>
    <t>8月3日18:00时至6:00</t>
  </si>
  <si>
    <t xml:space="preserve">   100m处。上、下行线首列G1936次(上海虹桥-西安北，郑州动车段CRH380B-5872+5862号，徐</t>
  </si>
  <si>
    <t xml:space="preserve">   州机务段：高超)、G215次（天津西-上海虹桥，上海动车段CRH380BL-3501号，上海机务段：</t>
  </si>
  <si>
    <t xml:space="preserve">   吕旭祥）在895km100m至899km100m处限速80km/h运行，列车通过后汇报接触网均无异常。详</t>
  </si>
  <si>
    <t xml:space="preserve">   情待查。 </t>
  </si>
  <si>
    <t>8月3日6:00时至18:00</t>
  </si>
  <si>
    <t xml:space="preserve">   km739m（19‰上坡），经机械师检查，司机手动闭合主断路器后恢复正常，9时50分区间开车，</t>
  </si>
  <si>
    <t xml:space="preserve">   分；G1462次义乌杭长场14时54分停，15时02分开，超停6分。详情待查。</t>
  </si>
  <si>
    <t xml:space="preserve">   不含)间上下行线】接触网跳闸，自动重合闸成功，故标地点为K1142+700m处（F线故障）。</t>
  </si>
  <si>
    <t xml:space="preserve">   影响G148次（上海虹桥-北京南、天津动车客车段CR400BF-5041+5022号、南京东机务段：柏</t>
  </si>
  <si>
    <t xml:space="preserve">   上行线G148次在K1141+700m至K1140+700m处限速80km/h运行，G1736次在K1144+700m至K1141+</t>
  </si>
  <si>
    <t xml:space="preserve">   700处限速80km/h运行，下行线G459次在K1140+700m至K1144+700m处限速80km/h运行，列车通</t>
  </si>
  <si>
    <t xml:space="preserve">   过后汇报接触网无异常。详情待查。</t>
  </si>
  <si>
    <t xml:space="preserve">   弓（无故障代码）停车，降弓地点为928km500m。随车机械师检查后申请原02车、10车弓换升</t>
  </si>
  <si>
    <t xml:space="preserve">   07车、15车弓正常运行，17时15分开车。后续首列G166次在降弓地点前后附加2km限速80kn/h</t>
  </si>
  <si>
    <t xml:space="preserve">   运行后汇报未见异常。影响本列及后续3列不同程度晚点（G166、G148、G60次），详情待查。</t>
  </si>
  <si>
    <t xml:space="preserve">   务17时55分销记2号道岔恢复正常使用。影响G7550次17时49分停于余姚北站至绍兴东站间上</t>
  </si>
  <si>
    <t xml:space="preserve">   行线239km054m（5.5‰下坡道）处，18时00分开。G7682次、G7610次不同程度晚点。详情待</t>
  </si>
  <si>
    <t>8月4日18:00时至6:00</t>
  </si>
  <si>
    <t xml:space="preserve">   启后5时31分开。详情待查。</t>
  </si>
  <si>
    <t>8月4日6:00时至18:00</t>
  </si>
  <si>
    <t xml:space="preserve">   离该车门后，17时26分开，超停24分。详情待查。</t>
  </si>
  <si>
    <t>8月5日6:00时至18:00</t>
  </si>
  <si>
    <t xml:space="preserve">   1193km393m处（0‰），停车后自动恢复正常， 13时49分开。详情待查。 </t>
  </si>
  <si>
    <t xml:space="preserve">   道），随车机械师下车检查后换升15车单弓（原升2、10号弓）16时14分开，维持运行至滁</t>
  </si>
  <si>
    <t xml:space="preserve">   州站换乘，16时20分到达滁州站。利用南京南动车所热备动车组（南京动车段CR400BF-A-</t>
  </si>
  <si>
    <t xml:space="preserve">   5055号）南京南京沪场16时28分开0G8302次，滁州站16时50分到。换乘完毕后G164次17时影</t>
  </si>
  <si>
    <t xml:space="preserve">   00分开，响后续20列动车组列车不同程度晚点。详情待查。故障车底23时04分已回送至南京</t>
  </si>
  <si>
    <t xml:space="preserve">   南站。</t>
  </si>
  <si>
    <t>8月6日18:00时至6:00</t>
  </si>
  <si>
    <t xml:space="preserve">   务申请封锁上道处理，18时29分电务销记设备恢复正常使用，18时30分工务销记设备正常。</t>
  </si>
  <si>
    <t xml:space="preserve">   影响：D3206次（厦门北-上海虹桥，上海动车段CRH2A-2175+2154号，陈斌/福州机务段）宁</t>
  </si>
  <si>
    <t xml:space="preserve">   海站18时10分临停，18时31分开；后续上行5列动车组不同程度晚点。详情待查。</t>
  </si>
  <si>
    <t xml:space="preserve">   后，19时20分开，始发晚点19分钟，影响D3323次、G7381次、G7561次不同程度晚点。详情</t>
  </si>
  <si>
    <t xml:space="preserve">   30B1）自动降弓，停于1194km199m处（0‰），切除3、11车受电弓，换升6、14车受电弓后</t>
  </si>
  <si>
    <t xml:space="preserve">   21时04分开车。影响下行后续8列动车组不同程度晚点。详情待查。</t>
  </si>
  <si>
    <t>8月7日18:00时至6:00</t>
  </si>
  <si>
    <t xml:space="preserve">   绍兴北站（含）至绍兴东站（不含）间上、下行线，杭州南杭长场（不含）至杭甬杭州南线路</t>
  </si>
  <si>
    <t xml:space="preserve">   所（含）间上、下行线】接触网跳闸，重合闸失败，19时08分强送电成功，故标地点为205km</t>
  </si>
  <si>
    <t xml:space="preserve">   050m处，影响G7596次（温州南-合肥南，南京动车段CRH380B-3633+3580号，严毅/上海机务</t>
  </si>
  <si>
    <t xml:space="preserve">   20分开；G7524次在上行线200km832m处（0‰）18时56分停，19时20分开及后续上下行7列不</t>
  </si>
  <si>
    <t xml:space="preserve">   同程度晚点。后续上、下行首列G7582、G167次在故标地点前后2km限速80km/h未发现接触网</t>
  </si>
  <si>
    <t>8月7日6:00时至18:00</t>
  </si>
  <si>
    <t xml:space="preserve">   记设备恢复正常使用，工务7时11分销记设备恢复正常使用。影响G1866次在余姚北站至绍兴</t>
  </si>
  <si>
    <t xml:space="preserve">   东站间上行线234km496m处（4‰下坡道）7时07分停，7时15分开。详情待查。</t>
  </si>
  <si>
    <t xml:space="preserve">   处（0‰坡道），经换系重启后恢复正常，15时11分开车。影响后续4列动车组列车不同程度</t>
  </si>
  <si>
    <t>8月9日18:00时至6:00</t>
  </si>
  <si>
    <t xml:space="preserve">   站间上行线K708+582处（0‰），随车机械师切除05车空气制动后，21时19分开。影响后续</t>
  </si>
  <si>
    <t xml:space="preserve">   8列动车组列车不同程度晚点，详情待查。</t>
  </si>
  <si>
    <t>8月9日6:00时至18:00</t>
  </si>
  <si>
    <t xml:space="preserve">   线路所（含）至富阳站（不含）间上下行线】接触网跳闸，5104单元自动重合闸成功，5103</t>
  </si>
  <si>
    <t xml:space="preserve">   单元重合闸失败，11时38分强送电成功，故标地点4km850m处。影响G7691次（合肥南-江山，</t>
  </si>
  <si>
    <t xml:space="preserve">   G7691次在故标地点前后2km限速80km/h运行观察接触网状况未发现异常，详情待查。</t>
  </si>
  <si>
    <t xml:space="preserve">   通。影响下行17列动车组不同程度晚点，详情待查。</t>
  </si>
  <si>
    <t xml:space="preserve">   处（3‰上坡道），随车机械师下车检查未发现异常，16时58分开车，详情待查。</t>
  </si>
  <si>
    <t>8月11日18:00时至6:00</t>
  </si>
  <si>
    <t xml:space="preserve">   于K184+617处（6‰上坡道），随车机械师下车检查发现导流罩左侧撞鸟，不影响正常运行，</t>
  </si>
  <si>
    <t xml:space="preserve">   20时16分开车。详情待查。</t>
  </si>
  <si>
    <t>8月11日6:00时至18:00</t>
  </si>
  <si>
    <t xml:space="preserve">   触网跳闸，自动重合闸成功，故标地点217km266m。后续上行首列DJ8722次、下行首列G2207</t>
  </si>
  <si>
    <t xml:space="preserve">   次运行至219km266m至215km266m处限速80km/h运行，司机通过后均汇报无异常。详情待查。</t>
  </si>
  <si>
    <t xml:space="preserve">   销记恢复正常使用。影响G7635次在陈篆站至青田站间下行线K148+580处（3.75‰下坡道）</t>
  </si>
  <si>
    <t xml:space="preserve">   12时32分停，12时55分开；后续5列客车不同程度晚点。详情待查。</t>
  </si>
  <si>
    <t>8月12日6:00时至18:00</t>
  </si>
  <si>
    <t xml:space="preserve">   完毕，恢复正常使用；影响D5508次(南通-南京，南京动车段CRH2A-2037号，李大同/南京东</t>
  </si>
  <si>
    <t xml:space="preserve">   机务段)在南莫站8时34分停，8时38分开，临停4分。详情待查。</t>
  </si>
  <si>
    <t xml:space="preserve">   杭长场-龙游杭长场（不含）间上下行，东孝站（不含）-东孝线路所（含）间上下行】接触</t>
  </si>
  <si>
    <t xml:space="preserve">   网跳闸，918单元自动重合闸成功，917单元自动重合闸失败，供电调度判断为F线故障，9时</t>
  </si>
  <si>
    <t xml:space="preserve">   18分917单元恢复供电，故标点在K336+830处，后续G2365次、G1382次故标点前后2km限速</t>
  </si>
  <si>
    <t xml:space="preserve">   80km/h通过后汇报未见异常。影响下行9列动车组列车不同程度晚点。详情待查。</t>
  </si>
  <si>
    <t xml:space="preserve">   道），随车机械师下车检查后汇报撞小动物，头罩处有血迹，不影响本列及邻线，12时11分</t>
  </si>
  <si>
    <t xml:space="preserve">   开车，后续G4697次在撞异物地点前后2km限速160km/h运行后汇报无异常。详情待查。</t>
  </si>
  <si>
    <t xml:space="preserve">   处（0‰），ATP重启后，以C2部分监控模式运行，15时45分开，16时03分运行至肥东站转为</t>
  </si>
  <si>
    <t xml:space="preserve">   完全监控模式运行。影响：D958次在合肥南沪蓉场至肥东站间上行线458km250m处（2‰上坡</t>
  </si>
  <si>
    <t xml:space="preserve">   道）15时42分停，15时50分开。详情待查。</t>
  </si>
  <si>
    <t>8月13日18:00时至6:00</t>
  </si>
  <si>
    <t xml:space="preserve">  （3.9‰下坡道），经随车机械师检查后换升3、11车受电弓（原06、14车弓）后20时45分开车。</t>
  </si>
  <si>
    <t xml:space="preserve">   后续首列G1966次在降弓地点前后附加2km限速80KM/H通过后汇报无异常。影响后续9列动车组</t>
  </si>
  <si>
    <t>8月13日6:00时至18:00</t>
  </si>
  <si>
    <t xml:space="preserve">   正常。影响G1920次(上海虹桥-西安北，西安动车段CRH380B-3667+3767号，李华鹏/徐州机务</t>
  </si>
  <si>
    <t xml:space="preserve">   段)蚌埠南站11时34分停，11时54分开，超停11分；及后续上行3列动车组不同程度晚点。详</t>
  </si>
  <si>
    <t>8月14日18:00时至6:00</t>
  </si>
  <si>
    <t xml:space="preserve">   HMI屏报网压低停车降弓（故障代码：52B0），随车机械师检查换弓后（原10、2号车弓换升</t>
  </si>
  <si>
    <t xml:space="preserve">   15、7号车弓）18时54分开。G7536次（温州南-上海虹桥）温州南站正点始发。影响上行3列</t>
  </si>
  <si>
    <t xml:space="preserve">   动车组列车晚点。详情待查。</t>
  </si>
  <si>
    <t>8月14日6:00时至18:00</t>
  </si>
  <si>
    <t xml:space="preserve">   14车），降弓后9时26分停于巢北站至肥东站间下行线412km548m处（4‰上坡道），司机闭合</t>
  </si>
  <si>
    <t xml:space="preserve">   主断后恢复正常，9时30分开，详情待查。</t>
  </si>
  <si>
    <t xml:space="preserve">   停于上行线K250+000处（2.5‰下坡道），司机重启后恢复正常，12时04分开车。影响后续7</t>
  </si>
  <si>
    <t xml:space="preserve">   列动车组不同程度晚点，详情待查。</t>
  </si>
  <si>
    <t xml:space="preserve">   后，17时25分销记设备正常。影响G7696次(江山-淮北，南京动车段CRH2C-2109+2097号，丁</t>
  </si>
  <si>
    <t>8月15日6:00时至18:00</t>
  </si>
  <si>
    <t xml:space="preserve">   开，超停8分。影响后续2列动车组列车不同程度晚点。详情待查。</t>
  </si>
  <si>
    <t>8月16日6:00时至18:00</t>
  </si>
  <si>
    <t xml:space="preserve">   杭长场间下行线K403+032处（11.62‰下坡道），随车机械师下车检查后汇报无异常，10时</t>
  </si>
  <si>
    <t xml:space="preserve">   20分开车。后续G1384次、G1667次、G1373次在撞异物地点前后2km限速160km/h运行司机均</t>
  </si>
  <si>
    <t xml:space="preserve">   汇报无异常。影响G1667次、G2037次、G2333次不同程度晚点。详情待查。 </t>
  </si>
  <si>
    <t>8月17日18:00时至6:00</t>
  </si>
  <si>
    <t xml:space="preserve">   K276+699处（0‰），随车机械师下车检查后切除07车停放制动，滚动试验正常，22时50分</t>
  </si>
  <si>
    <t xml:space="preserve">   开，23时01分到达仙林站（非办客）停车点温正常，23时05分开。影响后续6列动车组列车</t>
  </si>
  <si>
    <t xml:space="preserve">   （G7070次、G7314次、G7098次、G7030次、D2282次、G7350次）不同程度晚点。详情待查。</t>
  </si>
  <si>
    <t>8月17日6:00时至18:00</t>
  </si>
  <si>
    <t xml:space="preserve">   段）随车机械师汇报CR200J6003车组04车（上海车辆段）运行方向左侧第四位车窗外侧玻璃</t>
  </si>
  <si>
    <t>8月18日18:00时至6:00</t>
  </si>
  <si>
    <t xml:space="preserve">  机汇报花桥站至安亭北站间下行线31km000m处晃车。同时供电调度员通知沪宁高铁线603、604</t>
  </si>
  <si>
    <t xml:space="preserve">  单元【昆山南城际场（含）～南翔北（不含）上下行，黄渡线路所（不含）～南翔北线路所上</t>
  </si>
  <si>
    <t xml:space="preserve">  下行，安亭北线路所（含）～虹桥北线路所（不含）上下行】接触网跳闸，自动重合闸失败，</t>
  </si>
  <si>
    <t xml:space="preserve">  19时39分强送电成功，故标地点21km975m。G7023次升7车、15车弓取电时主断跳开，后换升2</t>
  </si>
  <si>
    <t xml:space="preserve">  车、10车弓恢复正常，20时00分开。后续上下行首列G7062、G7023次在故标地点前后2km限速</t>
  </si>
  <si>
    <t xml:space="preserve">  80km/h通过后汇报无异常。后续下行首列G7247次在晃车地点前后1km限速120km/h通过后汇报无</t>
  </si>
  <si>
    <t xml:space="preserve">  异常，G7155、G7285次在晃车地点前后1km逐级提速160、250km/h通过后汇报无异常。影响上下</t>
  </si>
  <si>
    <t xml:space="preserve">  行5列动车组不同程度晚点。详情待查。</t>
  </si>
  <si>
    <t xml:space="preserve">  高铁维修段销记线路设备正常并登记停用苏州新区站至无锡新区站间上行线自动闭塞追踪功能，</t>
  </si>
  <si>
    <t xml:space="preserve">  18日0时10分销记设备恢复正常使用。影响G7212次（上海-常州，南京动车段CR400BF-3038号，</t>
  </si>
  <si>
    <t xml:space="preserve">  上海机务段：余衡）苏州新区站至无锡新区站间上行线101km882m处（0‰坡道）23时02分停，</t>
  </si>
  <si>
    <t xml:space="preserve">  23时36分开车。详情待查。</t>
  </si>
  <si>
    <t>8月18日6:00时至18:00</t>
  </si>
  <si>
    <t xml:space="preserve">  闸，自动重合闸成功，后续上、下行首列G7352次、G7571次在故标地点（K74+900）前后2KM限</t>
  </si>
  <si>
    <t xml:space="preserve">  速80KM/H运行未发现异常。同时嘉兴南站5-11DG出现红光带，17时14分工、电务处理完毕，恢</t>
  </si>
  <si>
    <t xml:space="preserve">  复正常使用。G7365次（上海虹桥至江山，上海动车段CR400BF-5014+5045号，沈强/上海机务</t>
  </si>
  <si>
    <t xml:space="preserve">  段）报高压控制单元触发线电流过流保护故障（故障代码：33F2），随车机械师要求降弓惰行</t>
  </si>
  <si>
    <t xml:space="preserve">  运行至嘉兴南站，16时41分到达嘉兴南站，经随车机械师处理后，升单弓维持运行至杭州东沪</t>
  </si>
  <si>
    <t xml:space="preserve">  杭长场换乘，17时32分到达杭州东沪杭长场，由杭州动车所热备车CRH380BL-3535号担当后续</t>
  </si>
  <si>
    <t xml:space="preserve">  交路，17时48分杭州东沪杭长场开车，超停14分。影响上下行20列动车组不同程度晚点。详情</t>
  </si>
  <si>
    <t>8月20日18:00时至6:00</t>
  </si>
  <si>
    <t xml:space="preserve">  自动降弓，紧急制动停于K874+973（0‰坡道）处，经随车机械师检查未见异常，换升6、14车</t>
  </si>
  <si>
    <t xml:space="preserve">  弓（原升3、11车弓）20时48分开。后续上行首列G1966次在降弓地点前后2km处限速80km/h通过</t>
  </si>
  <si>
    <t xml:space="preserve">  并观察接触网及线路状态汇报无异常。影响上行后续9列动车组不同程度晚点。详情待查。</t>
  </si>
  <si>
    <t xml:space="preserve">   0157G轨道电路红光带，22时28分工务、电务销记设备正常。影响：G7227次（上海-芜湖，南</t>
  </si>
  <si>
    <t xml:space="preserve">  超停41分。详情待查。</t>
  </si>
  <si>
    <t>8月20日6:00时至18:00</t>
  </si>
  <si>
    <t xml:space="preserve">   杨坤远/武昌南机务段）HMI报错误的紧急制动UB请求（故障代码：66DC），ATP换系重启无</t>
  </si>
  <si>
    <t xml:space="preserve">   效，再次重启后恢复正常，9时32分开，始发晚点24分。详情待查。</t>
  </si>
  <si>
    <t xml:space="preserve">   随车机械师下车检查确认为撞鸟，13时38分开。影响后续下行5列动车组列车晚点。详情待</t>
  </si>
  <si>
    <t>8月21日6:00时至18:00</t>
  </si>
  <si>
    <t xml:space="preserve">   端轴温高（故障代码：1330,1338），随车机械师确认后要求限速140km/h运行至前方站处理，</t>
  </si>
  <si>
    <t xml:space="preserve">   8时45分到定远站，随车机械师下车点温，9时03分检查汇报无异常，9时06分正常开车。9时</t>
  </si>
  <si>
    <t xml:space="preserve">   15分运行至定远站至滁州站间下行线940km100m处（未停车）HMI屏报16车同样故障，随车机</t>
  </si>
  <si>
    <t xml:space="preserve">   械师要求限速140km/h运行至前方站换车，9时32分到滁州站。启用南京南站热备动车组（南</t>
  </si>
  <si>
    <t xml:space="preserve">   京动车段CR400BF-3064+3062号，南京东机务段：柏义青）南京南京沪场9时49分开0G8302次，</t>
  </si>
  <si>
    <t xml:space="preserve">   10时08分到达滁州站，换乘完毕后G7599次滁州站10时27分开车，超停53分。影响下行后续10</t>
  </si>
  <si>
    <t xml:space="preserve">   列动车组列车不同程度晚点。详情待查。</t>
  </si>
  <si>
    <t>8月22日6:00时至18:00</t>
  </si>
  <si>
    <t xml:space="preserve">   方向右侧下部疑似撞异物，网压显示为零，紧急制动停于K101+990处（无坡道），随车机械</t>
  </si>
  <si>
    <t xml:space="preserve">   师下车检查未发现异常，9时03分开车。上下行首列在K101+000-K106+000处限速160KM/H运行</t>
  </si>
  <si>
    <t xml:space="preserve">   无异常，详情待查。</t>
  </si>
  <si>
    <t xml:space="preserve">   安全。14时52分发令封锁处理，15时03分处理完毕开通。影响G7308次（黄山北-上海虹桥、</t>
  </si>
  <si>
    <t xml:space="preserve">   上海动车段CR400BF-5014号、张益青/上海机务段）海宁西站15时01分停，15时04分开，临停</t>
  </si>
  <si>
    <t xml:space="preserve">   3分。详情待查。</t>
  </si>
  <si>
    <t>8月23日6:00时至18:00</t>
  </si>
  <si>
    <t xml:space="preserve">   机械师切除08车空气制动后限速275km/h维持运行，9时01分开车，超停8分钟，详情待查。</t>
  </si>
  <si>
    <t xml:space="preserve">   列车和调车信号（不含引导信号），定位正常使用，16时32分工务销记线路设备正常，17时</t>
  </si>
  <si>
    <t xml:space="preserve">   46304次在南通站至白蒲站间上行线K244+376处（0‰）16时12分停，16时31分开；D5556次南</t>
  </si>
  <si>
    <t xml:space="preserve">   通站16时32分开，始发晚点18分钟。详情待查。</t>
  </si>
  <si>
    <t>8月24日6:00时至18:00</t>
  </si>
  <si>
    <t xml:space="preserve">   恢复正常。9时17分开车，始发晚点9分，详情待查。</t>
  </si>
  <si>
    <t>8月25日6:00时至18:00</t>
  </si>
  <si>
    <t xml:space="preserve">   号跳起，7时41分工务、电务封锁131、143、145号道岔上道处理，电务8时22分销记设备正常，</t>
  </si>
  <si>
    <t xml:space="preserve">   工务8时27分销记设备正常。影响G1772次(上海虹桥-长沙南，上海动车段CRH380BL-3737号，</t>
  </si>
  <si>
    <t xml:space="preserve">   冯慧宏/合肥机务段)上海虹桥高速场变更进路7时00分开车（始发晚点13分钟），G106次、</t>
  </si>
  <si>
    <t xml:space="preserve">   G108次、G1952次、G114次变更进路开车。详情待查。</t>
  </si>
  <si>
    <t xml:space="preserve">   站至巢北站间上行线司机汇报D353次（上海虹桥-成都东，成都动车段CRH3A3086+3090号，何</t>
  </si>
  <si>
    <t xml:space="preserve">   清华/合肥机务段）运行方向右侧3086号车组的主控后3-4号车厢风挡外翻，9时12分D353次扣</t>
  </si>
  <si>
    <t xml:space="preserve">   常后9时37分开车。影响后续下行12列动车组不同程度晚点，详情待查。</t>
  </si>
  <si>
    <t>8月26日18:00时至6:00</t>
  </si>
  <si>
    <t xml:space="preserve">   械故障（故障代码：63C2）自动降弓停于K261+052处（5.8‰下坡道），经机械师检查后由原</t>
  </si>
  <si>
    <t xml:space="preserve">   2、10车受电弓换升7、15车受电弓，18时51分开车。后续G7642次在降弓地点前后2km限速</t>
  </si>
  <si>
    <t xml:space="preserve">   80km/h通过后汇报无异常，详情待查。</t>
  </si>
  <si>
    <t>8月26日6:00时至18:00</t>
  </si>
  <si>
    <t xml:space="preserve">   肥机务段)司机汇报：12时35分运行至泾县站至南陵站间，15车8F号座位旅客反映列车运行方</t>
  </si>
  <si>
    <t xml:space="preserve">   发现为内层玻璃裂纹，12时53分开，超停2分。详情待查。</t>
  </si>
  <si>
    <t>8月27日6:00时至18:00</t>
  </si>
  <si>
    <t xml:space="preserve">   所热备动车组（上海动车段CRH380BL-3537号）14时21分开0G8651/2次救援，湖州高速场15时</t>
  </si>
  <si>
    <t xml:space="preserve">   19分到。组织旅客换乘后G7662次15时26分开车（超停1小时46分）。详情待查。</t>
  </si>
  <si>
    <t>8月28日6:00时至18:00</t>
  </si>
  <si>
    <t xml:space="preserve">   速200km/h运行至上海站更换车底，常州城际场6时35分正点始发。其后续交路 G7036次（上</t>
  </si>
  <si>
    <t xml:space="preserve">   海-南京）使用上海虹桥动车所热备车底CR400BF-A-5064号（上海动车段）担当。影响G7211</t>
  </si>
  <si>
    <t xml:space="preserve">   次上海终到晚点5分。详情待查。  </t>
  </si>
  <si>
    <t xml:space="preserve">   挂有塑料袋；随车机械师检查后，确认可以换升06车弓正常运行，13时20分换弓完毕后开车，</t>
  </si>
  <si>
    <t xml:space="preserve">   超停8分。详情待查。</t>
  </si>
  <si>
    <t>8月29日6:00时至18:00</t>
  </si>
  <si>
    <t xml:space="preserve">   员往松江南站方向行走，安排G7356次在松江南站临时停车上公安、工务处置人员前往区间</t>
  </si>
  <si>
    <t xml:space="preserve">   46分开。影响：上、下行共计18列动车组不同程度晚点。详情待查。</t>
  </si>
  <si>
    <t>8月31日18:00时至6:00</t>
  </si>
  <si>
    <t xml:space="preserve">   行线437km721m处（5.85‰下坡道），随车机械师下车检查后汇报无异常，20时02分开。后续</t>
  </si>
  <si>
    <t xml:space="preserve">   G7668次、D3230次在撞异物地点前后2km限速160km/h运行司机均汇报无异常。影响上行4列动</t>
  </si>
  <si>
    <t xml:space="preserve">   车组不同程度晚点，详情待查。</t>
  </si>
  <si>
    <t>上下行</t>
    <phoneticPr fontId="1" type="noConversion"/>
  </si>
  <si>
    <t>8月31日6:00时至18:00</t>
  </si>
  <si>
    <t xml:space="preserve">   7时32分设备单位销记设备正常；7时48分G4591次南京南宁杭场出站后再次发生相同故障，</t>
  </si>
  <si>
    <t xml:space="preserve">   7时51分电务申请封锁243号道岔上道处理，8时16分销记设备正常。 影响G1113次、G4591次、</t>
  </si>
  <si>
    <t xml:space="preserve">   G7434次不同程度晚点。详情待查。 </t>
  </si>
  <si>
    <t xml:space="preserve">   至黄庵站（不含）间下行线】接触网过负荷跳闸，自动重合闸成功。影响：G1725次换弓运</t>
  </si>
  <si>
    <t>9月3日6:00时至18:00</t>
  </si>
  <si>
    <t xml:space="preserve">   销记线路设备正常，8时45分电务登记停用经由10/12号道岔的列车及调车信号（不含引导信</t>
  </si>
  <si>
    <t xml:space="preserve">   号）。9时20分电务再次上道处理，9时30分电务销记设备恢复正常。影响：D5552次列车（南</t>
  </si>
  <si>
    <t xml:space="preserve">   通-南京，南京动车段CRH2B-2120，叶晨/南京东机务段）在平东线路所至平东站间上行线258</t>
  </si>
  <si>
    <t xml:space="preserve">   km220m处（3‰上坡道）7时37分停，8时52分开，平东站按引导信号进站；D5508次在南通站</t>
  </si>
  <si>
    <t xml:space="preserve">   至平东线路所至平东站至白蒲站利用下行线反方向运行。详情待查。</t>
  </si>
  <si>
    <t xml:space="preserve">   段)镇江南站进站停车办客时HMI屏报9车网侧过流（故障代码：6CA0），经随车机械师检查处</t>
  </si>
  <si>
    <t xml:space="preserve">   理，切除10车受电弓（原升2车、10车受电弓），申请单弓运行至南京南宁杭场更换车底。镇</t>
  </si>
  <si>
    <t xml:space="preserve">   江南站9时54分停，10时25分开，超停25分。10时48分到达南京南宁杭场。利用南京南动车所</t>
  </si>
  <si>
    <t xml:space="preserve">   热备车(南京动车段CR400BF-3011+3012号）担当G676次后续交路，南京南动车所0G8901次10</t>
  </si>
  <si>
    <t xml:space="preserve">   时12分开，10时22分到达南京南宁杭场。换乘完毕后10时58分开。详情待查。</t>
  </si>
  <si>
    <t>9月4日6:00时至18:00</t>
  </si>
  <si>
    <t xml:space="preserve">   05分开。详情待查。</t>
  </si>
  <si>
    <t>9月5日18:00时至6:00</t>
  </si>
  <si>
    <t xml:space="preserve">   919km920m处（5‰上坡道）。经机械师检查后要求换弓（由原7、15车，换为2、10车）运行，</t>
  </si>
  <si>
    <t xml:space="preserve">   18时46分开车。后续G2812次在降弓地点前后2KM限速80km/h通过后汇报无异常。详情待查。</t>
  </si>
  <si>
    <t>9月5日6:00时至18:00</t>
  </si>
  <si>
    <t xml:space="preserve">   南京动车段CRH380B-3722号，徐州机务段：李华鹏）在铜山线路所至萧县北站间下行线221km</t>
  </si>
  <si>
    <t xml:space="preserve">   000m处（3.2‰下坡道）05时05分停，05时12分开；及后续3列动车组不同程度晚点。06时30</t>
  </si>
  <si>
    <t xml:space="preserve">   分电务销记铜山线路所CTC设备恢复正常使用。详情待查。</t>
  </si>
  <si>
    <t>5月17日6:00时至18:00</t>
    <phoneticPr fontId="1" type="noConversion"/>
  </si>
  <si>
    <t xml:space="preserve">   请封锁上道抢修，11时07分工务、电务销记故障处理完毕恢复正常。影响：G7627次杭州南</t>
  </si>
  <si>
    <t xml:space="preserve">   杭甬场至杭长杭州南线路所下行线K6+412处（18.1‰上坡道）10时49分停，11时10分开；</t>
  </si>
  <si>
    <t xml:space="preserve">   G7389次杭州南杭长场至杭长杭州南线路所间下行线K179+300处（18‰上坡道）10时55分停，</t>
  </si>
  <si>
    <t xml:space="preserve">   11时08分开，及后续下行8列动车组不同程度晚点。详情待查。</t>
  </si>
  <si>
    <t xml:space="preserve">   工务、电务申请封锁上道处理，14时49分销记处理完毕恢复正常。影响下行后续G7079次等</t>
  </si>
  <si>
    <t xml:space="preserve">   3列动车组不同程度晚点。详情待查。</t>
  </si>
  <si>
    <t xml:space="preserve">   下坡道），随车机械师下车检查确认为撞鸟，18时02分开。上下行首列G1822次、G141次在</t>
  </si>
  <si>
    <t xml:space="preserve">   撞击异物地点前后2km处限速160km/h通过后均汇报无异常。影响上行后续6列动车组列车不</t>
  </si>
  <si>
    <t>9月6日6:00时至18:00</t>
  </si>
  <si>
    <t xml:space="preserve">   次（徐州东-温州南，南京动车段CRH380B-3586号，孙凯/徐州机务段）徐州东站7时05分开，</t>
  </si>
  <si>
    <t xml:space="preserve">   始发晚点22分；及上下行8列动车组不同程度晚点。详情待查。</t>
  </si>
  <si>
    <t xml:space="preserve">   海高铁维修段申请上道处理，10时07分销记设备恢复正常使用。影响：G7665次、G7635次宜</t>
  </si>
  <si>
    <t xml:space="preserve">   兴站变更为上行线4道办客；G7581次(南京南-温州南，南京动车段CRH380BL-3554，张根生/</t>
  </si>
  <si>
    <t xml:space="preserve">   南京东机务段)在溧阳站至宜兴站间下行线126km530m处（3.3‰下坡道）9时39分停，10时09</t>
  </si>
  <si>
    <t xml:space="preserve">   分开；及后续上、下行25列动车组不同程度晚点。</t>
  </si>
  <si>
    <t>9月7日6:00时至18:00</t>
  </si>
  <si>
    <t xml:space="preserve">   海安枢纽02单元与宁启20单元分相处），随车机械师下车检查未发现异常，升14车单弓7时24</t>
  </si>
  <si>
    <t xml:space="preserve">   分退行至225km600m处，7时28分恢复正常开车。详情待查。</t>
  </si>
  <si>
    <t xml:space="preserve">   城际场间上行线K298+362处（10‰下坡道），13时04分工务、电务销记设备恢复正常使用，</t>
  </si>
  <si>
    <t xml:space="preserve">   G7010次13时07分开。影响G7013、G7044、G7106次不同程度晚点，详情待查。</t>
  </si>
  <si>
    <t>9月8日6:00时至18:00</t>
  </si>
  <si>
    <t xml:space="preserve">   代码8015），随车机械师进行网络复位后恢复正常，12时54分开车，超停28分。详情待查。</t>
  </si>
  <si>
    <t xml:space="preserve">   （6‰下坡道)13时43分停，14时17分开；D3091次独山站至金寨间下行线593km317m处（3‰</t>
  </si>
  <si>
    <t xml:space="preserve">   上坡道)13时44分停，14时17分开，及后续上下行6列动车组列车不同程度晚点。详情待查。</t>
  </si>
  <si>
    <t xml:space="preserve">   限紧急制动停于K818+300处（无坡道），随车机械师下车检查本列无异常后10时46分开车，</t>
  </si>
  <si>
    <t xml:space="preserve">   后续G360次10时38分在异物地点停车，随车机械师下车进行应急处理后，10时49分开车。11</t>
  </si>
  <si>
    <t xml:space="preserve">   时37分工务人员在蚌埠南站登乘G230次进入区间处理异物，11时51分停车，11时59分异物处</t>
  </si>
  <si>
    <t xml:space="preserve">   理完毕后恢复正常行车。影响上下行30余列动车组不同程度晚点，详情待查。</t>
  </si>
  <si>
    <t>9月10日6:00时至18:00</t>
  </si>
  <si>
    <t>9月11日18:00时至6:00</t>
  </si>
  <si>
    <t xml:space="preserve">   桐乡站（不含）间上、下行线】接触网跳闸自动重合闸成功，供电调度员判断为过负荷跳闸，</t>
  </si>
  <si>
    <t xml:space="preserve">   无行车限制条件。影响G7339次（上海虹桥-苍南、南京动车段CRH380CL-5611、上海机务段：</t>
  </si>
  <si>
    <t xml:space="preserve">   12分开，详情待查。</t>
  </si>
  <si>
    <t>9月11日6:00时至18:00</t>
  </si>
  <si>
    <t xml:space="preserve">   线4372G、4358G下行线4343G、4357G轨道电路红光带。12时04分工务、电务申请封锁三门县-</t>
  </si>
  <si>
    <t xml:space="preserve">   临海站间上下行线处置故障，12时21分工务销记线路设备正常，12时23分电务销记设备正常。</t>
  </si>
  <si>
    <t xml:space="preserve">   工务登记停用435km623m处异物侵限监测报警点报警功能。影响：D3201次(上海动车段CRH2A-</t>
  </si>
  <si>
    <t xml:space="preserve">   2020+2187，刘帅/福州机务段)在三门县站-临海站间下行线432km688m处（4.98‰下坡道）</t>
  </si>
  <si>
    <t xml:space="preserve">   11时30分停，12时30分开；后续下行13列、上行8列动车组列车不同程度晚点。详情待查。</t>
  </si>
  <si>
    <t xml:space="preserve">   22:42-12日1:18利用图定天窗点进行处理，其后销记435km623m处异物侵限监测报警点报警</t>
  </si>
  <si>
    <t xml:space="preserve">   功能恢复正常使用。</t>
  </si>
  <si>
    <t>9月12日18:00时至6:00</t>
  </si>
  <si>
    <t xml:space="preserve">   检查后20时00分汇报机车风机故障，请求更换车底，20时24分转入上海南动车所，更换车底</t>
  </si>
  <si>
    <t xml:space="preserve">   (上海机务段FXD1J-0021+0022号，上海车辆段CR200J-6007号)及卧具备品担当0D710次及后续</t>
  </si>
  <si>
    <t xml:space="preserve">   交路。影响0D710次上海南站22时07分开，开晚2时24分，上海站22时47分到，D710次（上海-</t>
  </si>
  <si>
    <t xml:space="preserve">   北京南）23时04分开，始发晚点1时40分。详情待查。</t>
  </si>
  <si>
    <t>9月12日6:00时至18:00</t>
  </si>
  <si>
    <t xml:space="preserve">   914单元【诸暨杭长场（不含）至义乌杭长场（含）至塘雅线路所（不含）间上、下行线】接</t>
  </si>
  <si>
    <t xml:space="preserve">   触网第二次跳闸，913单元跳闸重合闸成功，914单元因充电时间不足，重合闸未启动，经供</t>
  </si>
  <si>
    <t xml:space="preserve">   电调度确认后13时06分914单元送电成功，供电调度通知跳闸原因为过负荷。影响G7390次（</t>
  </si>
  <si>
    <t xml:space="preserve">   长场上行线263km977m处（4.06‰下坡道）13时04分停，13时13分开；共影响上下行7列动车</t>
  </si>
  <si>
    <t>9月13日18:00时至6:00</t>
  </si>
  <si>
    <t xml:space="preserve">   21时50分工务销记恢复正常使用，22时13分电务销记恢复正常使用。22时54分故障现象再次</t>
  </si>
  <si>
    <t xml:space="preserve">   发生，23时13分工务、电务上道处理，23时46分电务销记恢复正常使用，23时53分工务销记</t>
  </si>
  <si>
    <t xml:space="preserve">   恢复正常使用。影响：G7629次（南京南-温州南，南京动车段CR400BF-3079，沈强/杭州机务</t>
  </si>
  <si>
    <t xml:space="preserve">   段）在杭州南杭甬场20时16分停，22时19分开；G1415次、G9323次在杭州东宁杭甬场至杭州</t>
  </si>
  <si>
    <t xml:space="preserve">   南杭甬场至杭甬杭州南线路所间反方向运行；D5589次、D5587次在杭州东宁杭甬场至杭州南</t>
  </si>
  <si>
    <t xml:space="preserve">   杭甬场至杭长杭州南线路所间反方向运行；共计上、下行24列动车组不同程度晚点。详情待</t>
  </si>
  <si>
    <t xml:space="preserve">   查。 </t>
  </si>
  <si>
    <t>9月13日6:00时至18:00</t>
  </si>
  <si>
    <t xml:space="preserve">   （长1m*宽0.4m），影响上行线行车，布置G7374次(金寨-江山、上海动车段CRH380BL-3501</t>
  </si>
  <si>
    <t xml:space="preserve">   号、沈永军/合肥机务段)区间停车处理，15时14分停于合肥南沪蓉场至肥东站间上行线</t>
  </si>
  <si>
    <t xml:space="preserve">   456km379m处(6‰上坡道），随车机械师下车清理后，15时19分开车。详情待查。</t>
  </si>
  <si>
    <t>9月14日6:00时至18:00</t>
  </si>
  <si>
    <t xml:space="preserve">   工务、电务销记故障处理完毕恢复正常。影响：G7565次(杭州东-金寨，上海动车段CRH380BL</t>
  </si>
  <si>
    <t xml:space="preserve">   -3504号，樊鹏/合肥机务段)在独山站至金寨站间下行线596km604m处（6‰下坡道)13时48分</t>
  </si>
  <si>
    <t xml:space="preserve">   停，14时20分开；及后续下行6列动车组列车不同程度晚点。详情待查。</t>
  </si>
  <si>
    <t>9月15日6:00时至18:00</t>
  </si>
  <si>
    <t xml:space="preserve">   系重启后恢复正常，8时13分开车。影响后续4列动车组不同程度晚点，详情待查。</t>
  </si>
  <si>
    <t>9月16日18:00时至6:00</t>
  </si>
  <si>
    <t xml:space="preserve">   19时35分电务销记设备正常，19时38分工务销记设备正常。影响：G29次（北京南-合肥南，上</t>
  </si>
  <si>
    <t xml:space="preserve">   海动车段CR400BF-A-5094号，张琪/合肥机务段）蚌埠南站18时51分到，19时40分开，临停49</t>
  </si>
  <si>
    <t xml:space="preserve">   分；及后续下行7列动车组不同程度晚点。详情待查。</t>
  </si>
  <si>
    <t>9月16日6:00时至18:00</t>
  </si>
  <si>
    <t xml:space="preserve">   后6时57分开车。详情待查。</t>
  </si>
  <si>
    <t xml:space="preserve">   自动降弓，停于K1234+491处（0‰），随车机械师检查未发现异常，换升3车受电弓运行</t>
  </si>
  <si>
    <t xml:space="preserve">  （原升6车弓），8时13分开车，后续首列G7505次降弓地点前后2km限速80km/h通过未发现异</t>
  </si>
  <si>
    <t xml:space="preserve">   常。详情待查。</t>
  </si>
  <si>
    <t>9月17日6:00时至18:00</t>
  </si>
  <si>
    <t xml:space="preserve">   机务段)台州站始发前HMI屏报“1534号03车紧急制动故障”（故障代码：6953），随车机械</t>
  </si>
  <si>
    <t xml:space="preserve">   车，始发晚点3分；详情待查。</t>
  </si>
  <si>
    <t>9月18日6:00时至18:00</t>
  </si>
  <si>
    <t xml:space="preserve">   东站间上行线K49+239处（1.0‰下坡道），随车机械师下车检查后汇报头罩有鸟的羽毛和血</t>
  </si>
  <si>
    <t xml:space="preserve">   迹，6时28分开车。详情待查。</t>
  </si>
  <si>
    <t xml:space="preserve">   处理，7时05分到达镇江南站，经随车机械师处理后7时08分正常开车，超停1分。详情待查。</t>
  </si>
  <si>
    <t xml:space="preserve">   1236km235m处（无坡道），随车机械师检查未发现异常，换升3车受电弓运行（原升6车受电</t>
  </si>
  <si>
    <t xml:space="preserve">   弓）8时13分开车，后续首列G7505次降弓地点前后2km限速80km/h通过未发现异常。详情待查。</t>
  </si>
  <si>
    <t xml:space="preserve">   时45分开，开晚2分。详情待查。</t>
  </si>
  <si>
    <t xml:space="preserve">   1051km595m处（7.4‰上坡道），经随车机械师复位处理后16时29分开车。影响G7186次在镇</t>
  </si>
  <si>
    <t xml:space="preserve">   江南站至秦淮河线路所间上行线1056km571m处（4.2‰上坡道）16时12分停，16时32分开，及</t>
  </si>
  <si>
    <t xml:space="preserve">   后续7列动车组不同程度晚点，详情待查。</t>
  </si>
  <si>
    <t>9月20日6:00时至18:00</t>
  </si>
  <si>
    <t xml:space="preserve">   机务段)司机汇报在温州南客整所司机室门无法打开，经随车机械师处理后0G2306次7点43分</t>
  </si>
  <si>
    <t xml:space="preserve">   至200km/h以下运行，随车机械师检查发现7号车有旅客吸烟（未找到吸烟旅客），14时56分</t>
  </si>
  <si>
    <t xml:space="preserve">   恢复常速运行，区间运缓6分。详情待查。</t>
  </si>
  <si>
    <t>9月21日18:00时至6:00</t>
  </si>
  <si>
    <t xml:space="preserve">   铁维修段登记要点20分钟封锁4道上道处理，宁杭高铁664单元【宜兴站（不含）至长兴站</t>
  </si>
  <si>
    <t xml:space="preserve">   （含）至湖州高速场（不含）间上行线】同步停电配合。20时30分停电上道处理，20时43分</t>
  </si>
  <si>
    <t xml:space="preserve">   处理完毕恢复供电。影响:G7642次（苍南-徐州东，南京动车段CRH380CL-5622,李明/徐州机</t>
  </si>
  <si>
    <t xml:space="preserve">   务段）湖州高速场19时42分到，20时43分开，超停59分；后续G7666次、G7394次不同程度晚</t>
  </si>
  <si>
    <t xml:space="preserve">   点。详情待查。</t>
  </si>
  <si>
    <t xml:space="preserve">   开，超停4分钟。详情待查。 </t>
  </si>
  <si>
    <t>9月21日6:00时至18:00</t>
  </si>
  <si>
    <t xml:space="preserve">   处理，14时30分电务、工务销记设备恢复正常使用。影响：G7335次（南京动车段CR400BF-A-</t>
  </si>
  <si>
    <t xml:space="preserve">  5056、赵兵/杭州机务段）诸暨杭长场13时59分停，14时32分开，超停30分，共计影响下行15</t>
  </si>
  <si>
    <t xml:space="preserve">  列动车组不同程度晚点。详情待查。</t>
  </si>
  <si>
    <t>9月22日6:00时至18:00</t>
  </si>
  <si>
    <t xml:space="preserve">   停3分。详情待查。</t>
  </si>
  <si>
    <t xml:space="preserve">   备恢复正常使用，影响：G7619次（徐州东-温州南，南京动车段CRH380CL-5612号,周岗/徐州</t>
  </si>
  <si>
    <t xml:space="preserve">   机务段）蚌埠南站09时31分到，09时57分开，超停23分；G63次蚌埠南站09时39分到，10时00</t>
  </si>
  <si>
    <t xml:space="preserve">   分开，超停18分；及后续下行3列动车组不同程度晚点。详情待查。</t>
  </si>
  <si>
    <t xml:space="preserve">   重启后17 时58分开。影响:G7485次在绍兴东-余姚北间下行线246km020m处（6.6‰上坡道）</t>
  </si>
  <si>
    <t xml:space="preserve">   17时55分停，18时00分开，后续下行5列动车组不同程度晚点。详情待查。</t>
  </si>
  <si>
    <t>9月23日6:00时至18:00</t>
  </si>
  <si>
    <t xml:space="preserve">   分开，始发晚点12分，详情待查。</t>
  </si>
  <si>
    <t>9月24日6:00时至18:00</t>
  </si>
  <si>
    <t xml:space="preserve">   3351）自动跳开6车主断，停于K1236+600处（1‰下坡道），随车机械师检查未发现异常，换</t>
  </si>
  <si>
    <t xml:space="preserve">   升3车受电弓运行（原升6车弓），8时13分开车。详情待查。</t>
  </si>
  <si>
    <t xml:space="preserve">   30B9），6车受电弓自动降弓，停于K1194+562处（0‰坡道），随车机械师检查未发现异常，</t>
  </si>
  <si>
    <t xml:space="preserve">   换升3车受电弓运行，12时00分开车；后续首列G101次在降弓地点前后各2km限速80km/h通过</t>
  </si>
  <si>
    <t xml:space="preserve">   未发现异常。详情待查。</t>
  </si>
  <si>
    <t xml:space="preserve">   K101+011处(2.1‰上坡道）,并确认后续列车可降弓通过，随车机械师检查受电弓无异常，11</t>
  </si>
  <si>
    <t xml:space="preserve">   时43分开。上行G7082、D5604次在繁昌西站至弋江站间上行线K104+500至K100+500处限速160</t>
  </si>
  <si>
    <t xml:space="preserve">   km/h降弓通过后均汇报未发现气球。12时30分供电部门现场确认未发现气球。详情待查。</t>
  </si>
  <si>
    <t>车载设备故障</t>
  </si>
  <si>
    <t>车载设备故障</t>
    <phoneticPr fontId="1" type="noConversion"/>
  </si>
  <si>
    <t>5、沪蓉线13时39分,G1725次(上海虹桥-汉口、上海动车段CR400BF-A-3026号、张刚/合肥机务</t>
    <phoneticPr fontId="1" type="noConversion"/>
  </si>
  <si>
    <t>沪蓉线</t>
  </si>
  <si>
    <t>沪蓉线</t>
    <phoneticPr fontId="1" type="noConversion"/>
  </si>
  <si>
    <t xml:space="preserve">   段)因ATP报主机与DMI通信中断停于巢北站至肥东站间下行线K428+595处（2.4‰下坡道），</t>
    <phoneticPr fontId="1" type="noConversion"/>
  </si>
  <si>
    <t>巢北站-肥东站</t>
    <phoneticPr fontId="1" type="noConversion"/>
  </si>
  <si>
    <t xml:space="preserve">   3列动车组不同程度晚点。详情待查。           </t>
    <phoneticPr fontId="1" type="noConversion"/>
  </si>
  <si>
    <t>单向</t>
  </si>
  <si>
    <t>单向</t>
    <phoneticPr fontId="1" type="noConversion"/>
  </si>
  <si>
    <t>异物入侵</t>
  </si>
  <si>
    <t>异物入侵</t>
    <phoneticPr fontId="1" type="noConversion"/>
  </si>
  <si>
    <t>8、沪蓉线15时36分,G1717次(上海虹桥-驻马店西、武汉动车段CRH380AL-2622号、赵兵/合肥机</t>
    <phoneticPr fontId="1" type="noConversion"/>
  </si>
  <si>
    <t xml:space="preserve">   务段)随车机械师汇报受电弓监控视频发现13车1位受电弓绝缘子上有一只鸟，要求合肥南沪</t>
    <phoneticPr fontId="1" type="noConversion"/>
  </si>
  <si>
    <t>合肥南沪蓉场</t>
  </si>
  <si>
    <t>合肥南沪蓉场</t>
    <phoneticPr fontId="1" type="noConversion"/>
  </si>
  <si>
    <t>区间临停</t>
  </si>
  <si>
    <t>区间临停</t>
    <phoneticPr fontId="1" type="noConversion"/>
  </si>
  <si>
    <t>车站超停</t>
    <phoneticPr fontId="1" type="noConversion"/>
  </si>
  <si>
    <t>6、沪宁高铁虹桥联络线16时02分,G7152次(上海虹桥-芜湖，南京动车段CR400BF-3003号，孙光</t>
    <phoneticPr fontId="1" type="noConversion"/>
  </si>
  <si>
    <t>沪宁高铁虹桥联络线</t>
  </si>
  <si>
    <t xml:space="preserve">   祥/南京东机务段)运行至虹桥北线路所至安亭北线路所间上行线K20+850处（无坡道）因ATP</t>
    <phoneticPr fontId="1" type="noConversion"/>
  </si>
  <si>
    <t>虹桥北线路所-安亭北线路所</t>
  </si>
  <si>
    <t>虹桥北线路所-安亭北线路所</t>
    <phoneticPr fontId="1" type="noConversion"/>
  </si>
  <si>
    <t>7、沪蓉线16时28分，G1721次(上海虹桥-武汉，武汉动车段CRH380AL-2583号，潘杨/武昌南机务</t>
    <phoneticPr fontId="1" type="noConversion"/>
  </si>
  <si>
    <t>车载设备故障</t>
    <phoneticPr fontId="1" type="noConversion"/>
  </si>
  <si>
    <t xml:space="preserve">   段)运行至长安集站至南分路站间下行线512km000m处5车2位受电弓自动降弓，列车停于下行</t>
    <phoneticPr fontId="1" type="noConversion"/>
  </si>
  <si>
    <t>长安集站-南分路站</t>
    <phoneticPr fontId="1" type="noConversion"/>
  </si>
  <si>
    <t>合福高铁线</t>
  </si>
  <si>
    <t>2、合福高铁线16时41分G323次(北京南站-厦门北站、北京动车段CRH380B-5667+5741号、许凯/</t>
    <phoneticPr fontId="1" type="noConversion"/>
  </si>
  <si>
    <t>线路设施故障</t>
    <phoneticPr fontId="1" type="noConversion"/>
  </si>
  <si>
    <t xml:space="preserve">   合肥机务段)运行至绩溪北合福场内下行线1264km000m处司机汇报晃车（晃车时运行速度290</t>
    <phoneticPr fontId="1" type="noConversion"/>
  </si>
  <si>
    <t>绩溪北合福场</t>
    <phoneticPr fontId="1" type="noConversion"/>
  </si>
  <si>
    <t>限速(2km限速120)</t>
    <phoneticPr fontId="1" type="noConversion"/>
  </si>
  <si>
    <t>2、沪昆高铁线12时24分,G7511次(上海虹桥-温州南，南京动车段CRH380B-3619+3682号，高金叶/</t>
    <phoneticPr fontId="1" type="noConversion"/>
  </si>
  <si>
    <t>沪昆高铁线</t>
  </si>
  <si>
    <t xml:space="preserve">   上海机务段)因DMI与主机通信中断而触发常用制动停于金山北站至嘉善南站间下行线K55+978</t>
    <phoneticPr fontId="1" type="noConversion"/>
  </si>
  <si>
    <t>金山北站-嘉善南站</t>
    <phoneticPr fontId="1" type="noConversion"/>
  </si>
  <si>
    <t>异物入侵</t>
    <phoneticPr fontId="1" type="noConversion"/>
  </si>
  <si>
    <t xml:space="preserve">   运行至巢北站至黄庵站间上行线396km000m处因疑似撞异物停于巢北站至黄庵站间上行线395km</t>
    <phoneticPr fontId="1" type="noConversion"/>
  </si>
  <si>
    <t>巢北站-黄庵站</t>
    <phoneticPr fontId="1" type="noConversion"/>
  </si>
  <si>
    <t>1、沪蓉线19时13分D3062次(汉口-上海虹桥，上海动车段CRH2A-2026号，合肥机务段司机：王勇)</t>
    <phoneticPr fontId="1" type="noConversion"/>
  </si>
  <si>
    <t>单向</t>
    <phoneticPr fontId="1" type="noConversion"/>
  </si>
  <si>
    <t>区间临停+限速(4km限速80)</t>
    <phoneticPr fontId="1" type="noConversion"/>
  </si>
  <si>
    <t>2、沪宁城际线12时03分D3013次(汉口-上海虹桥，武汉动车段CRH2B-4097号，徐凯/合肥机务段)</t>
    <phoneticPr fontId="1" type="noConversion"/>
  </si>
  <si>
    <t>沪宁城际线</t>
  </si>
  <si>
    <t xml:space="preserve">   运行至丹阳城际场至常州城际场间下行线193km000m处因撞异物停在189km555m处（13‰下坡</t>
    <phoneticPr fontId="1" type="noConversion"/>
  </si>
  <si>
    <t>丹阳城际场-常州城际场</t>
    <phoneticPr fontId="1" type="noConversion"/>
  </si>
  <si>
    <t>车站设备故障</t>
  </si>
  <si>
    <t>车站设备故障</t>
    <phoneticPr fontId="1" type="noConversion"/>
  </si>
  <si>
    <t>1、宁启线19时02分，浦口北站101号道岔反位无表示，19时11分工务、电务销记正常，影响D5534</t>
    <phoneticPr fontId="1" type="noConversion"/>
  </si>
  <si>
    <t>宁启线</t>
  </si>
  <si>
    <t xml:space="preserve">   次(南通-南京、南京动车段CRH2A-2178+2165号、陈浩/南京东机务段)浦口北站19时08分停车，</t>
    <phoneticPr fontId="1" type="noConversion"/>
  </si>
  <si>
    <t>浦口北站</t>
    <phoneticPr fontId="1" type="noConversion"/>
  </si>
  <si>
    <t>区间设备故障</t>
  </si>
  <si>
    <t>1、沪昆高铁线10时03分笕桥线路所3号道岔故障，10时07分上海高铁维修段登记上道抢修，10时</t>
    <phoneticPr fontId="1" type="noConversion"/>
  </si>
  <si>
    <t>笕桥线路所</t>
  </si>
  <si>
    <t>车站设备故障</t>
    <phoneticPr fontId="1" type="noConversion"/>
  </si>
  <si>
    <t xml:space="preserve">   段）运行至戚墅堰城际场至常州城际场间上行线K161+597处06车报高压控制单元触发线电流过</t>
    <phoneticPr fontId="1" type="noConversion"/>
  </si>
  <si>
    <t>1、沪宁城际线18时03分，G7222次（上海-合肥，南京动车段CR400BF-3046，陆海天/南京东机务</t>
    <phoneticPr fontId="1" type="noConversion"/>
  </si>
  <si>
    <t>车站超停（惰行运缓3min）</t>
    <phoneticPr fontId="1" type="noConversion"/>
  </si>
  <si>
    <t>戚墅堰城际场-常州城际场</t>
    <phoneticPr fontId="1" type="noConversion"/>
  </si>
  <si>
    <t>1、沪蓉线8时12分黄庵站2/4号道岔定位无表示，8时30分工务、电务申请上道处理，8时54分故</t>
    <phoneticPr fontId="1" type="noConversion"/>
  </si>
  <si>
    <t>沪蓉线</t>
    <phoneticPr fontId="1" type="noConversion"/>
  </si>
  <si>
    <t>黄庵站</t>
  </si>
  <si>
    <t>上道抢修</t>
    <phoneticPr fontId="1" type="noConversion"/>
  </si>
  <si>
    <t>上道抢修</t>
    <phoneticPr fontId="1" type="noConversion"/>
  </si>
  <si>
    <t>4、沪蓉线10时21分合肥南沪蓉场TEDS报G1773次(上海虹桥至长沙南，上海动车段CRH380BL-3732</t>
    <phoneticPr fontId="1" type="noConversion"/>
  </si>
  <si>
    <t>3、沪蓉线9时28分黄庵站8号道岔定位无表示，9时32分工务、电务申请上道处理，9时56分故</t>
    <phoneticPr fontId="1" type="noConversion"/>
  </si>
  <si>
    <t xml:space="preserve">   10时22分停在六安站内下行线K549+232处，随车机械师下车检查处理后，10时49分正常开车。</t>
    <phoneticPr fontId="1" type="noConversion"/>
  </si>
  <si>
    <t>六安站</t>
  </si>
  <si>
    <t>车站超停</t>
    <phoneticPr fontId="1" type="noConversion"/>
  </si>
  <si>
    <t>单向</t>
    <phoneticPr fontId="1" type="noConversion"/>
  </si>
  <si>
    <t>1、沪蓉线9时35分,D3016次(汉口-上海虹桥，武汉动车段CRH2B-4097号，潘杨/武昌南机务段)司</t>
    <phoneticPr fontId="1" type="noConversion"/>
  </si>
  <si>
    <t xml:space="preserve">  机汇报金寨站至独山站间上行线588km590m处有一毛竹因积雪压弯侵入上行线影响行车。工务、</t>
    <phoneticPr fontId="1" type="noConversion"/>
  </si>
  <si>
    <t>金寨站-独山站</t>
    <phoneticPr fontId="1" type="noConversion"/>
  </si>
  <si>
    <t>区间临停</t>
    <phoneticPr fontId="1" type="noConversion"/>
  </si>
  <si>
    <t>京沪高铁线</t>
  </si>
  <si>
    <t>3、京沪高铁线11时12分,G1805次(许昌东-上海虹桥，郑州动车段CRH380BL-5542号，张勇/徐州</t>
    <phoneticPr fontId="1" type="noConversion"/>
  </si>
  <si>
    <t xml:space="preserve">  机务段)运行至宿州东站至蚌埠南站间下行线因无线连接超时转为C2模式运行，后因K810+284</t>
    <phoneticPr fontId="1" type="noConversion"/>
  </si>
  <si>
    <t>宿州东站-蚌埠南站</t>
  </si>
  <si>
    <t>宿州东站-蚌埠南站</t>
    <phoneticPr fontId="1" type="noConversion"/>
  </si>
  <si>
    <t>4、沪宁城际线11时25分,G7060次(上海-南京，南京动车段CR400BF-3003号，马善智/南京东机务</t>
    <phoneticPr fontId="1" type="noConversion"/>
  </si>
  <si>
    <t xml:space="preserve">  段)运行至苏州新区站至无锡新区站间上行线K102+200处撞异物，停于K107+220（4‰上坡道）</t>
    <phoneticPr fontId="1" type="noConversion"/>
  </si>
  <si>
    <t>苏州新区站-无锡新区站</t>
    <phoneticPr fontId="1" type="noConversion"/>
  </si>
  <si>
    <t>区间临停+限速（CTCS2，上限250km/h）</t>
    <phoneticPr fontId="1" type="noConversion"/>
  </si>
  <si>
    <t>1、沪昆高铁线22时25分嘉兴南站11号道岔定位无表示，经检查处理，22时35分工务、电务销记恢</t>
    <phoneticPr fontId="1" type="noConversion"/>
  </si>
  <si>
    <t xml:space="preserve">  复正常使用。影响：G2366次(邵阳-上海虹桥、上海动车段CR400BF-5016号、杭州机务段：丁明)</t>
    <phoneticPr fontId="1" type="noConversion"/>
  </si>
  <si>
    <t>嘉兴南站</t>
  </si>
  <si>
    <t>4、宁启线17时55分，异物侵限报警系统姜堰-南莫间监测点K170+340处红网报警，工务18时24分</t>
    <phoneticPr fontId="1" type="noConversion"/>
  </si>
  <si>
    <t xml:space="preserve">   封锁上道处理，18时41分销记恢复正常。影响：K62次(南通-西安、南京东机务段HXD3C-297</t>
    <phoneticPr fontId="1" type="noConversion"/>
  </si>
  <si>
    <t xml:space="preserve">   号、朱勇/南京东机务段)在南莫站-姜堰站间上行线K176+417处（2‰上坡道）17时58分停，</t>
    <phoneticPr fontId="1" type="noConversion"/>
  </si>
  <si>
    <t>车站临停</t>
    <phoneticPr fontId="1" type="noConversion"/>
  </si>
  <si>
    <t>南莫站-姜堰站</t>
    <phoneticPr fontId="1" type="noConversion"/>
  </si>
  <si>
    <t>始发晚点</t>
    <phoneticPr fontId="1" type="noConversion"/>
  </si>
  <si>
    <t>2、京沪高铁南京南站京沪高速场4时30分全场红光带，经电务检查处理5时40分销记恢复正常使用。</t>
    <phoneticPr fontId="1" type="noConversion"/>
  </si>
  <si>
    <t>京沪高铁线</t>
    <phoneticPr fontId="1" type="noConversion"/>
  </si>
  <si>
    <t>南京南站京沪高速场</t>
  </si>
  <si>
    <t>2、京沪高铁线13时21分，G134次（上海虹桥-北京南、北京动车段CHR380CL-5607、吴肖乐/上</t>
    <phoneticPr fontId="1" type="noConversion"/>
  </si>
  <si>
    <t xml:space="preserve">  海机务段)因紧急制动环路断开故障（故障代码：2334、2335）停于昆山南京沪场至苏州北站</t>
    <phoneticPr fontId="1" type="noConversion"/>
  </si>
  <si>
    <t>昆山南京沪场-苏州北站</t>
    <phoneticPr fontId="1" type="noConversion"/>
  </si>
  <si>
    <t>4、沪宁城际线16时29分G7263次(合肥南-上海，南京动车段CRH2C-2014号，徐道文/南京东机务</t>
    <phoneticPr fontId="1" type="noConversion"/>
  </si>
  <si>
    <t xml:space="preserve">   段)司机汇报：列车头罩有异音。16时30分停在戚墅堰城际场至惠山站间下行线K150+647</t>
    <phoneticPr fontId="1" type="noConversion"/>
  </si>
  <si>
    <t>戚墅堰城际场-惠山站</t>
    <phoneticPr fontId="1" type="noConversion"/>
  </si>
  <si>
    <t>区间临停</t>
    <phoneticPr fontId="1" type="noConversion"/>
  </si>
  <si>
    <t>苏州园区站-阳澄湖站</t>
    <phoneticPr fontId="1" type="noConversion"/>
  </si>
  <si>
    <t>5、沪宁城际线17时33分沪宁高铁606、605单元【苏州城际场(不含)至苏州园区站（含）至阳澄</t>
    <phoneticPr fontId="1" type="noConversion"/>
  </si>
  <si>
    <t xml:space="preserve">   湖站（含）至昆山南城际场（不含）间上、下行】过负荷跳闸自动重合闸成功。影响G7144次</t>
    <phoneticPr fontId="1" type="noConversion"/>
  </si>
  <si>
    <t>1、沪蓉线12时05分D2213次（上海虹桥-重庆北，上海动车段CRH1B-1052号、武昌南机务段司机</t>
    <phoneticPr fontId="1" type="noConversion"/>
  </si>
  <si>
    <t xml:space="preserve">  ：李俊）因IDU屏报总风压力低（故障代码：5103）停于金寨站至天堂寨站间下行线K619+751</t>
    <phoneticPr fontId="1" type="noConversion"/>
  </si>
  <si>
    <t>金寨站-天堂寨站</t>
    <phoneticPr fontId="1" type="noConversion"/>
  </si>
  <si>
    <t>杭深线</t>
  </si>
  <si>
    <t>2、杭深线14时34分温州南站上行进站信号不能开放，14时47分电务销记故障处理完毕，恢复正</t>
    <phoneticPr fontId="1" type="noConversion"/>
  </si>
  <si>
    <t>温州南站</t>
  </si>
  <si>
    <t xml:space="preserve">  瓯海-温州南站间上行线K590+600处（0.54‰下坡）14时41分停，14时50开，临停9分。详情</t>
    <phoneticPr fontId="1" type="noConversion"/>
  </si>
  <si>
    <t>区间临停</t>
    <phoneticPr fontId="1" type="noConversion"/>
  </si>
  <si>
    <t>1、宁安客专线5时36分DJ8698次（安庆—南京南，南京动车段/CRH2A-2038，吴树超/南京东机</t>
    <phoneticPr fontId="1" type="noConversion"/>
  </si>
  <si>
    <t>宁安客专线</t>
  </si>
  <si>
    <t xml:space="preserve">  务段）运行至池州宁安场至铜陵宁安场间上行线189km000m处疑似撞异物，停于187km957m</t>
    <phoneticPr fontId="1" type="noConversion"/>
  </si>
  <si>
    <t>池州宁安场-铜陵宁安场</t>
    <phoneticPr fontId="1" type="noConversion"/>
  </si>
  <si>
    <t>3、宁启线7时30分D5503次（南京-南通，南京动车段CRH2A-2197，熊朝辉/南京东机务段）司机</t>
    <phoneticPr fontId="1" type="noConversion"/>
  </si>
  <si>
    <t xml:space="preserve">  汇报：因00车走行部异音紧急制动停在六合站内下行线K36+828处。随车机械师下车检查发现</t>
    <phoneticPr fontId="1" type="noConversion"/>
  </si>
  <si>
    <t>六合站</t>
  </si>
  <si>
    <t>车站临停</t>
    <phoneticPr fontId="1" type="noConversion"/>
  </si>
  <si>
    <t xml:space="preserve">4、杭深线10时15分G7662次(温州南-合肥南、上海动车段CRH380BL-3502号、陈晨/杭州机务段) </t>
    <phoneticPr fontId="1" type="noConversion"/>
  </si>
  <si>
    <t xml:space="preserve">  司机报告温州南站换端始发时ATP制动试验不通过、通信中断，断电重启后恢复正常，10时33</t>
    <phoneticPr fontId="1" type="noConversion"/>
  </si>
  <si>
    <t>1、京沪高铁线19时09分,G1951次(太原南-上海虹桥，太原车辆段CRH380A-2847号，上海机务段：</t>
    <phoneticPr fontId="1" type="noConversion"/>
  </si>
  <si>
    <t xml:space="preserve">   李剑)列车因ATP允许速度突降触发紧急制动停于蚌埠南站-定远站间下行线K852 + 487处</t>
    <phoneticPr fontId="1" type="noConversion"/>
  </si>
  <si>
    <t>蚌埠南站-定远站</t>
  </si>
  <si>
    <t>区间临停</t>
    <phoneticPr fontId="1" type="noConversion"/>
  </si>
  <si>
    <t>宁杭高铁线</t>
  </si>
  <si>
    <t>1、宁杭高铁线6时01分,D5571次(南京南-宜兴、成都动车段CRH3A-3094＋3109号、万飞/南京</t>
    <phoneticPr fontId="1" type="noConversion"/>
  </si>
  <si>
    <t xml:space="preserve">   +424处（5.4‰上坡道）又因同一故障停车，随车机械师切除310902车主变压器，换弓（原</t>
    <phoneticPr fontId="1" type="noConversion"/>
  </si>
  <si>
    <t xml:space="preserve">   械师检查正常后6时14分正点开车。6时22分运行至南京南宁杭场至南京南线路所下行线K2</t>
    <phoneticPr fontId="1" type="noConversion"/>
  </si>
  <si>
    <t>南京南宁杭场-南京南线路所</t>
    <phoneticPr fontId="1" type="noConversion"/>
  </si>
  <si>
    <t>2、沪昆高铁线11时52分,G7537次(上海虹桥-苍南，上海动车段CRH380BL-3503号，陈李彬/杭州</t>
    <phoneticPr fontId="1" type="noConversion"/>
  </si>
  <si>
    <t xml:space="preserve">   机务段）嘉善南站3道停车办客，司机汇报下行发车端（距司机室约20m处）接触网吊弦上挂</t>
    <phoneticPr fontId="1" type="noConversion"/>
  </si>
  <si>
    <t>嘉善南站</t>
  </si>
  <si>
    <t>5、京沪高铁线15时44分，G226次（上海虹桥-青岛，青岛动车段CR400AF-A-2102号，梁吉文/济</t>
    <phoneticPr fontId="1" type="noConversion"/>
  </si>
  <si>
    <t xml:space="preserve">   南机务段）南京南京沪场办客时8、11车超员报警。向其他车厢疏散旅客后15时56分报警消</t>
    <phoneticPr fontId="1" type="noConversion"/>
  </si>
  <si>
    <t>南京南京沪场</t>
  </si>
  <si>
    <t>始发晚点</t>
    <phoneticPr fontId="1" type="noConversion"/>
  </si>
  <si>
    <t>1、安庆线20时53分供电部门登记：安庆北站站内3号道岔上方（87号、88号支柱之间）接触网承力</t>
    <phoneticPr fontId="1" type="noConversion"/>
  </si>
  <si>
    <t>安庆线</t>
  </si>
  <si>
    <t>安庆北站</t>
  </si>
  <si>
    <t>上道处理+始发晚点</t>
    <phoneticPr fontId="1" type="noConversion"/>
  </si>
  <si>
    <t>2、京沪高铁线20时36分G22次(上海虹桥-北京南，上海动车段CR400BF-A-5053号，北京机务段：王</t>
    <phoneticPr fontId="1" type="noConversion"/>
  </si>
  <si>
    <t>20时36</t>
  </si>
  <si>
    <t xml:space="preserve">  永生)运行至蚌埠南站至宿州东站间上行线K846+000米处HMI屏报14车高压控制单元故障（代码：</t>
    <phoneticPr fontId="1" type="noConversion"/>
  </si>
  <si>
    <t>蚌埠南站至宿州东站</t>
  </si>
  <si>
    <t>蚌埠南站-宿州东站</t>
    <phoneticPr fontId="1" type="noConversion"/>
  </si>
  <si>
    <t>投用热备车组</t>
    <phoneticPr fontId="1" type="noConversion"/>
  </si>
  <si>
    <t>1、沪昆高铁线6时48分G7556次(杭州东-上海虹桥、南京动车段CRH380BL-3778、徐波/杭州机务</t>
    <phoneticPr fontId="1" type="noConversion"/>
  </si>
  <si>
    <t xml:space="preserve">   段)杭州东沪杭长场开车时司机汇报ATP故障（主机与DMI通信中断），换系重启后恢复正常，</t>
    <phoneticPr fontId="1" type="noConversion"/>
  </si>
  <si>
    <t>杭州东沪杭长场</t>
  </si>
  <si>
    <t>始发晚点</t>
    <phoneticPr fontId="1" type="noConversion"/>
  </si>
  <si>
    <t>2、京沪高铁线9时39分,G360次(上海虹桥高速场-西安北、上海动车段CRH380BL-3566号、徐斌/</t>
    <phoneticPr fontId="1" type="noConversion"/>
  </si>
  <si>
    <t xml:space="preserve">   徐州机务段)运行至镇江南站至秦淮河线路所间上行线1036km000m处（0‰）因ATP报应答器报</t>
    <phoneticPr fontId="1" type="noConversion"/>
  </si>
  <si>
    <t>镇江南站-秦淮河线路所</t>
    <phoneticPr fontId="1" type="noConversion"/>
  </si>
  <si>
    <t>6、京沪高铁线13时13分G359次(西安北-上海虹桥，西安动车段CRH380BL-3558号，徐州机务段：</t>
    <phoneticPr fontId="1" type="noConversion"/>
  </si>
  <si>
    <t xml:space="preserve">   马磊)运行至定远站至滁州站间下行线因HMI报1车停放制动检测回路故障（故障代码：670F）</t>
    <phoneticPr fontId="1" type="noConversion"/>
  </si>
  <si>
    <t>定远站-滁州站</t>
    <phoneticPr fontId="1" type="noConversion"/>
  </si>
  <si>
    <t>区间临停</t>
    <phoneticPr fontId="1" type="noConversion"/>
  </si>
  <si>
    <t>7、京沪高铁线15时00分,G121次(北京南-上海虹桥、北京动车段CR400BF-A-3055号、成玉归/南</t>
    <phoneticPr fontId="1" type="noConversion"/>
  </si>
  <si>
    <t xml:space="preserve">   京东机务段 )在南京南京沪场V道办客完毕开车时司机反映8车运行方向左侧1-1车门关门灯故</t>
    <phoneticPr fontId="1" type="noConversion"/>
  </si>
  <si>
    <t>车站超停</t>
    <phoneticPr fontId="1" type="noConversion"/>
  </si>
  <si>
    <t>1、宁杭高铁线8时16分D2254次（宜兴-成都东，成都动车段CRH3A-3103+3104，陈新/南京东机</t>
    <phoneticPr fontId="1" type="noConversion"/>
  </si>
  <si>
    <t xml:space="preserve">   务段）运行至南京南线路所至南京南宁杭场间上行线0km360m处因3103车组2车线电流过流导</t>
    <phoneticPr fontId="1" type="noConversion"/>
  </si>
  <si>
    <t>南京南线路所-南京南宁杭场</t>
    <phoneticPr fontId="1" type="noConversion"/>
  </si>
  <si>
    <t>3、宁杭高铁线10时09分G7607次（南京南-杭州东，南京动车段CR400BF-3020+3023，邢祥明/南</t>
    <phoneticPr fontId="1" type="noConversion"/>
  </si>
  <si>
    <t xml:space="preserve">   京东机务段）在南京南宁杭场司机汇报3020车组06车高压控制单元触发线电流过流保护</t>
    <phoneticPr fontId="1" type="noConversion"/>
  </si>
  <si>
    <t>南京南宁杭场</t>
  </si>
  <si>
    <t>投用热备车组+始发晚点</t>
    <phoneticPr fontId="1" type="noConversion"/>
  </si>
  <si>
    <t>4、沪昆高铁线10时14分G1492次运行至塘雅线路所至义乌杭长场间汇报调度员：下行G1373次</t>
    <phoneticPr fontId="1" type="noConversion"/>
  </si>
  <si>
    <t xml:space="preserve">   隙，G1373次金华杭长场10时28分停车办客，随车机械师申请下车检查处理，10时37分处理</t>
    <phoneticPr fontId="1" type="noConversion"/>
  </si>
  <si>
    <t>金华杭长场</t>
  </si>
  <si>
    <t>合武绕行线</t>
  </si>
  <si>
    <t>2、合武绕行线8时33分，G266次(六安-北京南，上海动车段CR400BF-A-5088号，侯凤伍/合肥机</t>
    <phoneticPr fontId="1" type="noConversion"/>
  </si>
  <si>
    <t xml:space="preserve">   务段)运行至长安集站至合九线路所间上行线22km840m处（4.2‰上坡道）因ATP与主机通信</t>
    <phoneticPr fontId="1" type="noConversion"/>
  </si>
  <si>
    <t>长安集站-合九线路所</t>
    <phoneticPr fontId="1" type="noConversion"/>
  </si>
  <si>
    <t>3、沪昆高铁线12时52分,G7619次(徐州东-温州南，南京动车段CRH380CL-5614号，叶奇/杭州机</t>
    <phoneticPr fontId="1" type="noConversion"/>
  </si>
  <si>
    <t xml:space="preserve">   务段)运行至诸暨杭长场至义乌杭长场间下行线K249+392处疑似撞击异物，停于K252+008处</t>
    <phoneticPr fontId="1" type="noConversion"/>
  </si>
  <si>
    <t>诸暨杭长场-义乌杭长场</t>
    <phoneticPr fontId="1" type="noConversion"/>
  </si>
  <si>
    <t>区间临停+限速（4km限速160）</t>
    <phoneticPr fontId="1" type="noConversion"/>
  </si>
  <si>
    <t>3、沪宁高铁虹桥联络线10时33分，G7136次(上海虹桥-安庆，南京动车段CR400BF-3022+3011</t>
    <phoneticPr fontId="1" type="noConversion"/>
  </si>
  <si>
    <t xml:space="preserve">   号，董进/南京东机务段)运行至虹桥北线路所至安亭北线路所间上行线K12+904处（8.184‰</t>
    <phoneticPr fontId="1" type="noConversion"/>
  </si>
  <si>
    <t>虹桥北线路所-安亭北线路所</t>
    <phoneticPr fontId="1" type="noConversion"/>
  </si>
  <si>
    <t>5、沪蓉线15时38分巢北站6/8号道岔定位无表示，15时56分工务销记设备正常，16时12分电务</t>
    <phoneticPr fontId="1" type="noConversion"/>
  </si>
  <si>
    <t>巢北站</t>
  </si>
  <si>
    <t>双向</t>
  </si>
  <si>
    <t>2、沪宁城际线18时54分，G7207次(苏州-上海，南京动车段CRH2C-2071号，曹雪军/上海机务段，</t>
    <phoneticPr fontId="1" type="noConversion"/>
  </si>
  <si>
    <t xml:space="preserve">   定员：610)运行至安亭北至安亭北线路所间下行线K22+000处自动降弓，停于南翔北站至上海</t>
    <phoneticPr fontId="1" type="noConversion"/>
  </si>
  <si>
    <t>安亭北-安亭北线路所</t>
    <phoneticPr fontId="1" type="noConversion"/>
  </si>
  <si>
    <t>1、沪蓉线18时55分G7254次（合肥南-上海，南京动车段CRH2C-2069+2070号，南京东机务段：达</t>
    <phoneticPr fontId="1" type="noConversion"/>
  </si>
  <si>
    <t xml:space="preserve">  雨）司机汇报在肥东站至巢北站间上行线407km600处网压波动，司机手动降弓常用制动停于巢</t>
    <phoneticPr fontId="1" type="noConversion"/>
  </si>
  <si>
    <t>肥东站-巢北站间</t>
    <phoneticPr fontId="1" type="noConversion"/>
  </si>
  <si>
    <t>区间临停+投用热备车组+始发晚点</t>
    <phoneticPr fontId="1" type="noConversion"/>
  </si>
  <si>
    <t>3、京沪高铁线14时09分,G1893次(西安北-温州南，西安动车段CRH2C-2094+2092号，徐州机务</t>
    <phoneticPr fontId="1" type="noConversion"/>
  </si>
  <si>
    <t xml:space="preserve">   段：王亚辉)运行至蚌埠南站至定远站间下行线K851+784处2094-06车受电弓自动降弓，停</t>
    <phoneticPr fontId="1" type="noConversion"/>
  </si>
  <si>
    <t>蚌埠南站-定远站</t>
    <phoneticPr fontId="1" type="noConversion"/>
  </si>
  <si>
    <t>区间临停+限速（4km限速80）</t>
    <phoneticPr fontId="1" type="noConversion"/>
  </si>
  <si>
    <t>1、杭深线18时05分,G1893次(西安北-温州南，西安动车段CRH2C-2092+2094号、江一帆/杭州机</t>
    <phoneticPr fontId="1" type="noConversion"/>
  </si>
  <si>
    <t xml:space="preserve">   务段）运行至宁波东至云龙站间下行线K329+684处疑似撞击异物，停于云龙站内K330+913m处，</t>
    <phoneticPr fontId="1" type="noConversion"/>
  </si>
  <si>
    <t>宁波东-云龙站</t>
    <phoneticPr fontId="1" type="noConversion"/>
  </si>
  <si>
    <t>区间临停+限速（4km限速160）</t>
    <phoneticPr fontId="1" type="noConversion"/>
  </si>
  <si>
    <t>2、沪昆高铁19时18分G1395次(上海虹桥-南昌西、南昌动车段CRH380A-2840+2693、上海机务段</t>
    <phoneticPr fontId="1" type="noConversion"/>
  </si>
  <si>
    <t>沪昆高铁</t>
  </si>
  <si>
    <t xml:space="preserve">   司机：孙迎春)司机汇报在海宁西站至余杭站间下行线133km807m处（0.9‰下坡道）因不明原</t>
    <phoneticPr fontId="1" type="noConversion"/>
  </si>
  <si>
    <t>海宁西站-余杭站</t>
    <phoneticPr fontId="1" type="noConversion"/>
  </si>
  <si>
    <t>3、沪蓉线19时52分G4583次（上海虹桥-武汉，上海动车段CRH380BL-3539，武昌南机务段司机李</t>
    <phoneticPr fontId="1" type="noConversion"/>
  </si>
  <si>
    <t xml:space="preserve">   超）合肥南沪蓉场停车办客，司机汇报因受电弓受流不稳，随车机械师要求换2车、10车受电</t>
    <phoneticPr fontId="1" type="noConversion"/>
  </si>
  <si>
    <t>1、沪宁城际线10时11分G7042次(上海-南京，南京动车段CRH2C-2078+2084号，马寿星/南京东</t>
    <phoneticPr fontId="1" type="noConversion"/>
  </si>
  <si>
    <t xml:space="preserve">  机务段，2084车组00端主控)司机汇报因应答器数据报文丢失触发紧急制动，10时12分停于上</t>
    <phoneticPr fontId="1" type="noConversion"/>
  </si>
  <si>
    <t xml:space="preserve">  海西站至南翔北站间上行线K7+493处（4‰下坡道），10时15分开。影响上行后续2列动车组</t>
    <phoneticPr fontId="1" type="noConversion"/>
  </si>
  <si>
    <t>上海西站-南翔北站</t>
    <phoneticPr fontId="1" type="noConversion"/>
  </si>
  <si>
    <t>4、沪宁城际线15时34分G7117次(南京-上海虹桥，上海动车段CR400BF-5078号，柳旭峰/上海机</t>
    <phoneticPr fontId="1" type="noConversion"/>
  </si>
  <si>
    <t xml:space="preserve">  务段)运行至戚墅堰城际场至惠山站间下行线K149+500处因撞异物停在K147+557处（0‰），</t>
    <phoneticPr fontId="1" type="noConversion"/>
  </si>
  <si>
    <t>戚墅堰城际场-惠山站</t>
    <phoneticPr fontId="1" type="noConversion"/>
  </si>
  <si>
    <t>区间临停</t>
    <phoneticPr fontId="1" type="noConversion"/>
  </si>
  <si>
    <t>2、宁杭高铁线20时14分,G7639次(南京南-宁波，南京动车段CR400BF-3003号，孙光祥/南京东机</t>
    <phoneticPr fontId="1" type="noConversion"/>
  </si>
  <si>
    <t xml:space="preserve">   务段)运行至湖州高速场停车办客时ATP主机与DMI通信中断，换系重启后恢复正常，20时18分</t>
    <phoneticPr fontId="1" type="noConversion"/>
  </si>
  <si>
    <t>湖州高速场</t>
  </si>
  <si>
    <t>3、杭深线20时14分,G589次(汉口-温州南，上海动车段CR400BF-A-5050号、程格/杭州机务段)运</t>
    <phoneticPr fontId="1" type="noConversion"/>
  </si>
  <si>
    <t xml:space="preserve">   行至雁荡山站至绅坊站间下行线K520+000处疑似撞击异物，停于K521+346处（3.0‰上坡道）， </t>
    <phoneticPr fontId="1" type="noConversion"/>
  </si>
  <si>
    <t>雁荡山站-绅坊站</t>
    <phoneticPr fontId="1" type="noConversion"/>
  </si>
  <si>
    <t>1、宁杭高铁线9时39分G590/1次（温州南—武汉，上海动车段CR400BF-A5050，陈正能/合肥机</t>
    <phoneticPr fontId="1" type="noConversion"/>
  </si>
  <si>
    <t xml:space="preserve">   务段，杭州客运段）在湖州高速场停车办客，5、10、11车超员报警，列车长疏散后9时44分</t>
    <phoneticPr fontId="1" type="noConversion"/>
  </si>
  <si>
    <t>2、杭深线7时52分G7502次（宁波-上海虹桥，上海动车段CR400BF-5021，朱丰/上海机务段，杭</t>
    <phoneticPr fontId="1" type="noConversion"/>
  </si>
  <si>
    <t xml:space="preserve">   州客运段）绍兴北站停车办客，3、4、5、6车超员报警，列车长疏散后8时03分开，超停8分。</t>
    <phoneticPr fontId="1" type="noConversion"/>
  </si>
  <si>
    <t>绍兴北站</t>
  </si>
  <si>
    <t>3、杭深线8时11分G7530次（宁海-上海虹桥，上海动车段CR400BF-5003，黄剑青/上海机务段，</t>
    <phoneticPr fontId="1" type="noConversion"/>
  </si>
  <si>
    <t>4、京沪高铁线13时37分G132次（上海虹桥-北京南，上海动车段CR400BF-A5065，张卓伟/徐州</t>
    <phoneticPr fontId="1" type="noConversion"/>
  </si>
  <si>
    <t>超员报警</t>
  </si>
  <si>
    <t xml:space="preserve">   机务段，合肥客运段）南京南京沪场停车办客，4、7、8、9车超员报警，列车长疏散后13时</t>
    <phoneticPr fontId="1" type="noConversion"/>
  </si>
  <si>
    <t>5、京沪高铁线15时15分G1736次(上海虹桥-武汉；西安动车段CRH380BL-3543号；司机熊宿伦/</t>
    <phoneticPr fontId="1" type="noConversion"/>
  </si>
  <si>
    <t xml:space="preserve">   合肥机务段；定员1015)在上海虹桥站司机汇报环路启动接触器故障（故障代码：678F），</t>
    <phoneticPr fontId="1" type="noConversion"/>
  </si>
  <si>
    <t>上海虹桥站</t>
  </si>
  <si>
    <t>投用热备车组+始发晚点</t>
    <phoneticPr fontId="1" type="noConversion"/>
  </si>
  <si>
    <t>京沪线</t>
  </si>
  <si>
    <t>旅客异常</t>
  </si>
  <si>
    <t>2、京沪线23时09分D718次（杭州-北京、北京机务段FXD3009、王键壮/北京机务段、北京车辆</t>
    <phoneticPr fontId="1" type="noConversion"/>
  </si>
  <si>
    <t xml:space="preserve">   段CR200J-5003、北京客运段担当）蚌埠站临时停车，5号车移交一名患心脏病的65岁女性旅</t>
    <phoneticPr fontId="1" type="noConversion"/>
  </si>
  <si>
    <t>蚌埠站</t>
    <phoneticPr fontId="1" type="noConversion"/>
  </si>
  <si>
    <t xml:space="preserve">   客（2人陪同、持南京至北京车票），23时12分开，临停3分。病人已由120送医。详情待查。</t>
    <phoneticPr fontId="1" type="noConversion"/>
  </si>
  <si>
    <t>1、杭深线10时24分,G1894次(温州南-西安北，西安动车段CRH2C-2095+2147号，路挺/杭州机务</t>
    <phoneticPr fontId="1" type="noConversion"/>
  </si>
  <si>
    <t xml:space="preserve">   段)运行至庄桥站至余姚北站间上行线时，司机汇报2095车组9号车发生烟雾报警降速</t>
    <phoneticPr fontId="1" type="noConversion"/>
  </si>
  <si>
    <t>庄桥站-余姚北站</t>
    <phoneticPr fontId="1" type="noConversion"/>
  </si>
  <si>
    <t>2、杭深线11时50分,D3201次(上海虹桥-厦门北，上海动车段CRH2A-2195+2028号，崔振宇/福州</t>
    <phoneticPr fontId="1" type="noConversion"/>
  </si>
  <si>
    <t xml:space="preserve">   机务段)运行至台州南站-温岭站间下行线K482+000处因2195号04车受电弓自动降弓停于</t>
    <phoneticPr fontId="1" type="noConversion"/>
  </si>
  <si>
    <t>台州南站-温岭站</t>
  </si>
  <si>
    <t>4、杭深线16时52分,杭深高铁413、414单元【云龙站（不含）-奉化站（含）-宁海站（不含）</t>
    <phoneticPr fontId="1" type="noConversion"/>
  </si>
  <si>
    <t xml:space="preserve">   车段CR400BF-3009+3004号，张金庚/杭州机务段)在奉化站-宁海站间下行线K355+281处</t>
    <phoneticPr fontId="1" type="noConversion"/>
  </si>
  <si>
    <t>奉化站-宁海站</t>
  </si>
  <si>
    <t>1、沪昆高铁线13时29分G7695次(淮北-江山，南京动车段CRH2C-2108+2103号，江一帆/杭州机</t>
    <phoneticPr fontId="1" type="noConversion"/>
  </si>
  <si>
    <t xml:space="preserve">   务段)运行至金华杭长场至龙游杭长场间下行线367km995m处撞异物，紧急制动停于龙游杭长</t>
    <phoneticPr fontId="1" type="noConversion"/>
  </si>
  <si>
    <t>龙游杭长场</t>
    <phoneticPr fontId="1" type="noConversion"/>
  </si>
  <si>
    <t>车站临停+限速（4km限速160）</t>
    <phoneticPr fontId="1" type="noConversion"/>
  </si>
  <si>
    <t>4、京沪高铁线2时01分,G4338次(上海虹桥-西安北，西安动车段CRH380B-3759+3764号，董来助/</t>
    <phoneticPr fontId="1" type="noConversion"/>
  </si>
  <si>
    <t xml:space="preserve">   徐州机务段)运行至蚌埠南站至宿州东站间上行线因随车机械师汇报3759车组5车、6车下部有</t>
    <phoneticPr fontId="1" type="noConversion"/>
  </si>
  <si>
    <t>限速（降速200km/h）</t>
    <phoneticPr fontId="1" type="noConversion"/>
  </si>
  <si>
    <t>2、沪宁高铁线G7160次(上海虹桥-六安；南京动车段CR400BF-3047号；司机：张科翔)运行至虹</t>
    <phoneticPr fontId="1" type="noConversion"/>
  </si>
  <si>
    <t>沪宁高铁线</t>
  </si>
  <si>
    <t xml:space="preserve">   相后主断不能自动闭合8时24分停车，手动闭合后8时26分开，影响客车3列，D3064次在虹桥</t>
    <phoneticPr fontId="1" type="noConversion"/>
  </si>
  <si>
    <t xml:space="preserve">   桥联络线虹桥北线路所-安亭北线路所之间上行线K12+960m（4‰下坡道）处因列车过完分</t>
    <phoneticPr fontId="1" type="noConversion"/>
  </si>
  <si>
    <t>区间临停</t>
    <phoneticPr fontId="1" type="noConversion"/>
  </si>
  <si>
    <t>3、京沪高铁线7时49分G4382次(上海虹桥-太原南，太原车辆段CRH380A-2654+2668号，陈怀军/</t>
    <phoneticPr fontId="1" type="noConversion"/>
  </si>
  <si>
    <t xml:space="preserve">   徐州机务段)运行至定远站-蚌埠南站间上行线K890+670处（0‰）停车，司机汇报受冰雪击</t>
    <phoneticPr fontId="1" type="noConversion"/>
  </si>
  <si>
    <t>定远站-蚌埠南站</t>
  </si>
  <si>
    <t>环境影响</t>
  </si>
  <si>
    <t>限速（160运行20min）+车站超停</t>
    <phoneticPr fontId="1" type="noConversion"/>
  </si>
  <si>
    <t>5、沪昆高铁线9时45分接动车台通知：南昌局上饶上行TEDS报G1460次（萍乡北-温州南，郑州</t>
    <phoneticPr fontId="1" type="noConversion"/>
  </si>
  <si>
    <t xml:space="preserve">   方向左侧注砂口盖板外翻要求前方站停车检查，9时55分金华杭长场停车办客，随车机械师</t>
    <phoneticPr fontId="1" type="noConversion"/>
  </si>
  <si>
    <t>7、杭深线9时57分D3231次司机汇报在绅坊站-雁荡山站间上行线K529+900处接触网上挂塑料带，</t>
    <phoneticPr fontId="1" type="noConversion"/>
  </si>
  <si>
    <t>绅坊站-雁荡山站</t>
  </si>
  <si>
    <t>限速（4km限速80）+临停+上道抢修</t>
    <phoneticPr fontId="1" type="noConversion"/>
  </si>
  <si>
    <t>8、京沪高铁线9时20分G7695次(淮北-江山，南京动车段CRH2C-2104+2106号，许风/徐州机务段)</t>
    <phoneticPr fontId="1" type="noConversion"/>
  </si>
  <si>
    <t xml:space="preserve">   运行至宿州东站-蚌埠南站间下行线K803+000处自动降弓,停于K811+168（0.8‰下坡）处，</t>
    <phoneticPr fontId="1" type="noConversion"/>
  </si>
  <si>
    <t>9、徐兰高速线9时18分G1804次(郑州东-上海虹桥，郑州动车段CRH380AL-2607号，赵团团/郑州</t>
    <phoneticPr fontId="1" type="noConversion"/>
  </si>
  <si>
    <t>徐兰高速线</t>
  </si>
  <si>
    <t>3、京沪高铁线18时48分G160次(上海虹桥-北京南，北京动车段CR400BF-A-3054号，李扬三/南京</t>
    <phoneticPr fontId="1" type="noConversion"/>
  </si>
  <si>
    <t xml:space="preserve">   机务段)运行至砀山南站-永城北站间上行线K277+100处自动降弓停于K272+076（2.4‰下坡</t>
    <phoneticPr fontId="1" type="noConversion"/>
  </si>
  <si>
    <t>砀山南站-永城北站</t>
  </si>
  <si>
    <t xml:space="preserve">  东机务段)因HMI屏报高压控制单元触发线电流过流保护（故障代码33E8、33F2）停于常州北站</t>
    <phoneticPr fontId="1" type="noConversion"/>
  </si>
  <si>
    <t>常州北站-丹阳北站</t>
    <phoneticPr fontId="1" type="noConversion"/>
  </si>
  <si>
    <t>区间临停（2次）+投用热备车组+车站超停</t>
    <phoneticPr fontId="1" type="noConversion"/>
  </si>
  <si>
    <t>区间临停（2次）+投用热备车组+车站超停</t>
    <phoneticPr fontId="1" type="noConversion"/>
  </si>
  <si>
    <t>区间临停+投用热备车组+车站超停</t>
    <phoneticPr fontId="1" type="noConversion"/>
  </si>
  <si>
    <t>2、京沪高铁线12时45分G1835次（青岛北-重庆西，青岛动车段CRH380BL-5892，王晓亮/洛阳</t>
    <phoneticPr fontId="1" type="noConversion"/>
  </si>
  <si>
    <t xml:space="preserve">   机务段）徐州东站停车办客，13时03分接班司机汇报HMI报09车以太网连接故障（故障代</t>
    <phoneticPr fontId="1" type="noConversion"/>
  </si>
  <si>
    <t>徐州东站</t>
  </si>
  <si>
    <t>杭黄客专</t>
    <phoneticPr fontId="1" type="noConversion"/>
  </si>
  <si>
    <t>绩溪北杭黄场</t>
  </si>
  <si>
    <t>4、绩溪北联络线16时51分绩溪北杭黄场122号道岔定位无表示，经工务、电务检查处理后，17</t>
    <phoneticPr fontId="1" type="noConversion"/>
  </si>
  <si>
    <t xml:space="preserve">  时12分销记恢复正常使用。影响G7315次绩溪北杭黄场16时51分停，17时14分开，超停21分。</t>
    <phoneticPr fontId="1" type="noConversion"/>
  </si>
  <si>
    <t>3、京沪高铁线21时54分南京南京沪场110/112号道岔反位无表示，22时06分电务销记设备恢复</t>
    <phoneticPr fontId="1" type="noConversion"/>
  </si>
  <si>
    <t>车站超停</t>
    <phoneticPr fontId="1" type="noConversion"/>
  </si>
  <si>
    <t>1、京沪高铁线8时28分，G8次（上海虹桥-北京南，北京动车段CR400BF-A-5086号，徐淼/上海</t>
    <phoneticPr fontId="1" type="noConversion"/>
  </si>
  <si>
    <t xml:space="preserve">   机务段）运行至无锡东站至常州北站间上行线时司机反映7车4轴1位轴温温差高，随车机械</t>
    <phoneticPr fontId="1" type="noConversion"/>
  </si>
  <si>
    <t>无锡东站-常州北站</t>
    <phoneticPr fontId="1" type="noConversion"/>
  </si>
  <si>
    <t>限速（310km运行38min）</t>
    <phoneticPr fontId="1" type="noConversion"/>
  </si>
  <si>
    <t>青盐线</t>
  </si>
  <si>
    <t>6、青盐线14时56分，赣榆北站至岚山西站间CTC调监灰屏（济南局调监良好），赣榆北站不能</t>
    <phoneticPr fontId="1" type="noConversion"/>
  </si>
  <si>
    <t>赣榆北站-岚山西站</t>
    <phoneticPr fontId="1" type="noConversion"/>
  </si>
  <si>
    <t>8、杭深线15时46分,G1673次(上海虹桥-厦门北，福州动车段CRH380AL-2550号，郑朝枝/福州机</t>
    <phoneticPr fontId="1" type="noConversion"/>
  </si>
  <si>
    <t xml:space="preserve">   务段)司机汇报雁荡山站内上行线K512+715处接触网上有一个气球，不确定是否能正常通过，</t>
    <phoneticPr fontId="1" type="noConversion"/>
  </si>
  <si>
    <t>雁荡山站</t>
  </si>
  <si>
    <t>限速（4km限速80后6km限速160）</t>
    <phoneticPr fontId="1" type="noConversion"/>
  </si>
  <si>
    <t>1、京沪线22时37分D706次(上海-北京，北京机务段FXD3-J0010+0011号、孙晗旸/上海机务段)因</t>
    <phoneticPr fontId="1" type="noConversion"/>
  </si>
  <si>
    <t xml:space="preserve">  以太网故障降弓（故障代码：8C0B、8702、870C、8703、8C0A、870D、8102）紧急制动停在无</t>
    <phoneticPr fontId="1" type="noConversion"/>
  </si>
  <si>
    <t xml:space="preserve">  锡北站至戚墅堰普速场间上行线1301km461m（0.3‰下坡道）处，经司机检查处理后，22时54分</t>
    <phoneticPr fontId="1" type="noConversion"/>
  </si>
  <si>
    <t>无锡北站-戚墅堰普速场</t>
    <phoneticPr fontId="1" type="noConversion"/>
  </si>
  <si>
    <t>1、宁启线7时04分,DJ8719次(浦口北-南通，南京动车段CRH2A-2197号，石磊/南京东机务段)</t>
    <phoneticPr fontId="1" type="noConversion"/>
  </si>
  <si>
    <t>白蒲站-南通站</t>
    <phoneticPr fontId="1" type="noConversion"/>
  </si>
  <si>
    <t>2（后车停运）</t>
    <phoneticPr fontId="1" type="noConversion"/>
  </si>
  <si>
    <t>区间临停</t>
    <phoneticPr fontId="1" type="noConversion"/>
  </si>
  <si>
    <t>区间临停</t>
    <phoneticPr fontId="1" type="noConversion"/>
  </si>
  <si>
    <t xml:space="preserve">   运行至白蒲站至南通站间下行线265km817m(0.8‰下坡道）处因网压异常停车，停车后前、</t>
    <phoneticPr fontId="1" type="noConversion"/>
  </si>
  <si>
    <t>4、京沪高铁线12时34分G1956次(上海虹桥—太原南、南京动车段CRH380BL-3570、陆金炯/上</t>
    <phoneticPr fontId="1" type="noConversion"/>
  </si>
  <si>
    <t xml:space="preserve">   海机务段)苏州北站停车办客，办客完毕关门时报16车1-2车门故障，经随车机械师隔离处</t>
    <phoneticPr fontId="1" type="noConversion"/>
  </si>
  <si>
    <t>苏州北站</t>
  </si>
  <si>
    <t>2、青盐线6时17分，阜宁东站5/7号道岔定位无表示，经设备单位处理，7时24分销记恢复正常</t>
    <phoneticPr fontId="1" type="noConversion"/>
  </si>
  <si>
    <t>阜宁东站</t>
  </si>
  <si>
    <t>5、京沪高铁线11时55分，G1204次(上海虹桥-哈尔滨西，哈尔滨动车段CRH380BG-5694+5822号，</t>
    <phoneticPr fontId="1" type="noConversion"/>
  </si>
  <si>
    <t xml:space="preserve">   徐州机务段：孟庆斌)司机汇报：蚌埠南站至定远站间下行线K901+033处应答器盖板突出。布</t>
    <phoneticPr fontId="1" type="noConversion"/>
  </si>
  <si>
    <t>蚌埠南站-定远站</t>
    <phoneticPr fontId="1" type="noConversion"/>
  </si>
  <si>
    <t xml:space="preserve">   影响G41次该区间K886+857处（3.2‰下坡道）13时00分停，13时39分开；G359次该区间K883+</t>
    <phoneticPr fontId="1" type="noConversion"/>
  </si>
  <si>
    <t>6、京沪高铁线13时35分G329次(天津西-福州，天津动车客车段CRH380BL-5535号，李凯/合肥机</t>
    <phoneticPr fontId="1" type="noConversion"/>
  </si>
  <si>
    <t xml:space="preserve">   务段)因HMI屏报00车CCU1失效（故障代码：6042）WTB通讯故障触发紧急制动停于宿州东站至</t>
    <phoneticPr fontId="1" type="noConversion"/>
  </si>
  <si>
    <t>宿州东站-蚌埠南站</t>
    <phoneticPr fontId="1" type="noConversion"/>
  </si>
  <si>
    <t>区间临停</t>
    <phoneticPr fontId="1" type="noConversion"/>
  </si>
  <si>
    <t>8、京沪高铁线16时25分G9475次(淮北-上海虹桥，南京动车段CRH380CL-5625号，单增鑫/徐州</t>
    <phoneticPr fontId="1" type="noConversion"/>
  </si>
  <si>
    <t xml:space="preserve">   机务段)运行至丹阳北站至常州北站间下行线K1131+876处因2车自动降弓，停于K1136+792处</t>
    <phoneticPr fontId="1" type="noConversion"/>
  </si>
  <si>
    <t>丹阳北站-常州北站</t>
    <phoneticPr fontId="1" type="noConversion"/>
  </si>
  <si>
    <t xml:space="preserve">   G1866次(宁波-郑州东，上海动车段CRH380BL-3563号，上海机务段：朱肖伟)在上海虹桥高</t>
    <phoneticPr fontId="1" type="noConversion"/>
  </si>
  <si>
    <t>3、京沪高铁线8时00分,黄渡线路所至昆山南京沪场间上行线K1303+353m处有源应答器因雪块击</t>
    <phoneticPr fontId="1" type="noConversion"/>
  </si>
  <si>
    <t>区间临停</t>
    <phoneticPr fontId="1" type="noConversion"/>
  </si>
  <si>
    <t>黄渡线路所-昆山南京沪场</t>
    <phoneticPr fontId="1" type="noConversion"/>
  </si>
  <si>
    <t>4、宁杭高铁线瓦屋山站7时48分4号道岔反位无表示，上海高铁维修段7时50分申请上道，8时45</t>
    <phoneticPr fontId="1" type="noConversion"/>
  </si>
  <si>
    <t>瓦屋山站</t>
  </si>
  <si>
    <t>上道抢修+区间临停+车站超停</t>
    <phoneticPr fontId="1" type="noConversion"/>
  </si>
  <si>
    <t>句容西站</t>
  </si>
  <si>
    <t xml:space="preserve">   分销记处理完毕，设备恢复正常。影响G7689次(南京南-苍南，上海动车段CRH380BL-3546号，</t>
    <phoneticPr fontId="1" type="noConversion"/>
  </si>
  <si>
    <t xml:space="preserve">   时24分开，共影响下行10列客车不同程度晚点，详情待查。</t>
    <phoneticPr fontId="1" type="noConversion"/>
  </si>
  <si>
    <t xml:space="preserve">   方久亮/南京东机务段)在江宁站至句容西站间下行线K24+090处（1‰上坡道）8时57分停，9</t>
    <phoneticPr fontId="1" type="noConversion"/>
  </si>
  <si>
    <t>5、宁杭高铁线句容西站8时43分1号道岔反位无表示,8时50分上海高铁维修段申请上道，9时17</t>
    <phoneticPr fontId="1" type="noConversion"/>
  </si>
  <si>
    <t>上道抢修</t>
    <phoneticPr fontId="1" type="noConversion"/>
  </si>
  <si>
    <t>7、京沪高铁线G7695次(淮北-江山、南京动车段CRH2C-2104+2106号、王涛/徐州机务段)9时14</t>
    <phoneticPr fontId="1" type="noConversion"/>
  </si>
  <si>
    <t xml:space="preserve">   分因2104车组的01车司机室下部异音停在宿州东至蚌埠南站间下行线K791+044m（1.5‰下</t>
    <phoneticPr fontId="1" type="noConversion"/>
  </si>
  <si>
    <t>宿州东-蚌埠南站</t>
    <phoneticPr fontId="1" type="noConversion"/>
  </si>
  <si>
    <t>区间临停</t>
    <phoneticPr fontId="1" type="noConversion"/>
  </si>
  <si>
    <t>3、因下雪影响，京沪高铁线20时25分蚌埠南站32/34、17/19号道岔定反位无表示，组织人员上</t>
    <phoneticPr fontId="1" type="noConversion"/>
  </si>
  <si>
    <t>蚌埠南站</t>
  </si>
  <si>
    <t>定远站</t>
  </si>
  <si>
    <t>5、因下雪影响，京沪高铁线21时23分定远站7号道岔定反位无表示，组织人员上道扫雪，21时55</t>
    <phoneticPr fontId="1" type="noConversion"/>
  </si>
  <si>
    <t>上道抢修</t>
    <phoneticPr fontId="1" type="noConversion"/>
  </si>
  <si>
    <t>京沪高铁线</t>
    <phoneticPr fontId="1" type="noConversion"/>
  </si>
  <si>
    <t>1、7时13分南京南动车所228号道岔定位无表示，7时56分工务、电务销记设备恢复正常，影响</t>
    <phoneticPr fontId="1" type="noConversion"/>
  </si>
  <si>
    <t>南京南动车所</t>
  </si>
  <si>
    <t>始发晚点</t>
    <phoneticPr fontId="1" type="noConversion"/>
  </si>
  <si>
    <t>2、沪宁城际线10时13分G7104次（上海虹桥-南京，南京动车段CRH2C-2072+2083，庄定武/南</t>
    <phoneticPr fontId="1" type="noConversion"/>
  </si>
  <si>
    <t xml:space="preserve">   京东机务段）运行至常州城际场至丹阳城际场间上行线K193+200处因2083号04车受电弓自</t>
    <phoneticPr fontId="1" type="noConversion"/>
  </si>
  <si>
    <t>常州城际场-丹阳城际场</t>
    <phoneticPr fontId="1" type="noConversion"/>
  </si>
  <si>
    <t>区间临停+限速（4km限速80）</t>
  </si>
  <si>
    <t>区间临停+限速（4km限速80）</t>
    <phoneticPr fontId="1" type="noConversion"/>
  </si>
  <si>
    <t>6、宁启线14时27分,D5517次(南京-南通、南京动车段CRH2A-2165号、侯磊/南京东机务段)运</t>
    <phoneticPr fontId="1" type="noConversion"/>
  </si>
  <si>
    <t>区间临停+限速（4km限速160）</t>
    <phoneticPr fontId="1" type="noConversion"/>
  </si>
  <si>
    <t xml:space="preserve">   行至南莫站至海安三场间下行线182km000m处疑似撞异物停于185km000m（1.5‰上坡道）处，</t>
    <phoneticPr fontId="1" type="noConversion"/>
  </si>
  <si>
    <t>南莫站-海安三场</t>
    <phoneticPr fontId="1" type="noConversion"/>
  </si>
  <si>
    <t>8、青盐线17时25分连云港站6/8号道岔反位无表示，通知工、电部门检查处理，经检查电务17</t>
    <phoneticPr fontId="1" type="noConversion"/>
  </si>
  <si>
    <t>连云港站</t>
  </si>
  <si>
    <t>始发晚点</t>
    <phoneticPr fontId="1" type="noConversion"/>
  </si>
  <si>
    <t>4、京沪高铁线11时37分G54次(上海虹桥-石家庄，上海动车段CRH380BL-3526号，南京东机务</t>
    <phoneticPr fontId="1" type="noConversion"/>
  </si>
  <si>
    <t xml:space="preserve">  段：杨昱)运行至定远站至蚌埠南站间上行线K894+000处因15车受电弓自动降弓（故障代码：</t>
    <phoneticPr fontId="1" type="noConversion"/>
  </si>
  <si>
    <t>定远站-蚌埠南站</t>
    <phoneticPr fontId="1" type="noConversion"/>
  </si>
  <si>
    <t>区间临停+限速（160运行19min）+车站超停</t>
    <phoneticPr fontId="1" type="noConversion"/>
  </si>
  <si>
    <t>6、京沪高铁线16时56分电务登记:定远站至蚌埠南站间上行线K855+057处应答器被打坏，危及</t>
    <phoneticPr fontId="1" type="noConversion"/>
  </si>
  <si>
    <t>上道抢修+车站临停</t>
    <phoneticPr fontId="1" type="noConversion"/>
  </si>
  <si>
    <t>1、沪蓉线18时27分D3092次(汉口-上海虹桥，上海动车段CRH1B-1055号，单浩/合肥机务段)因随</t>
    <phoneticPr fontId="1" type="noConversion"/>
  </si>
  <si>
    <t xml:space="preserve">  车机械师发现4车常用制动闪报故障（故障代码：6259）要求立即停车，停于肥东站至巢北站</t>
    <phoneticPr fontId="1" type="noConversion"/>
  </si>
  <si>
    <t>肥东站-巢北站</t>
    <phoneticPr fontId="1" type="noConversion"/>
  </si>
  <si>
    <t>区间临停</t>
    <phoneticPr fontId="1" type="noConversion"/>
  </si>
  <si>
    <t>4、沪昆高铁线0时07分G4987次(上海虹桥-南昌西、南京动车段CRH380BL-3554号，杨玲旗/杭州</t>
    <phoneticPr fontId="1" type="noConversion"/>
  </si>
  <si>
    <t xml:space="preserve">   机务段)杭州东沪杭长场停车办客，0时08分接上海动车段汇报：上海虹桥TEDS报G4987次15车</t>
    <phoneticPr fontId="1" type="noConversion"/>
  </si>
  <si>
    <t>更换车底+车站超停</t>
    <phoneticPr fontId="1" type="noConversion"/>
  </si>
  <si>
    <t>4、京沪高铁线13时28分,南京电务段登记扬州线路所至南京南京沪场间下行线K1006+150-K1006</t>
    <phoneticPr fontId="1" type="noConversion"/>
  </si>
  <si>
    <t>扬州线路所-南京南京沪场</t>
    <phoneticPr fontId="1" type="noConversion"/>
  </si>
  <si>
    <t>上道抢修+区间临停</t>
    <phoneticPr fontId="1" type="noConversion"/>
  </si>
  <si>
    <t>1、杭深线6时40分DJ7739次(温岭至温州南，南京动车段CRH2C-2107+2103号，曹坚/杭州机务</t>
    <phoneticPr fontId="1" type="noConversion"/>
  </si>
  <si>
    <t xml:space="preserve">   段)因在温岭站至雁荡山站间下行线K512+000处疑似撞异物，停于雁荡山站至绅坊站间下行</t>
    <phoneticPr fontId="1" type="noConversion"/>
  </si>
  <si>
    <t>温岭站-雁荡山站</t>
    <phoneticPr fontId="1" type="noConversion"/>
  </si>
  <si>
    <t>区间临停+限速（4km限速160）</t>
    <phoneticPr fontId="1" type="noConversion"/>
  </si>
  <si>
    <t>2、沪昆高铁线6时30分虹桥动车所京沪场0D3057次（虹桥动车所京沪场-上海虹桥综合场、上</t>
    <phoneticPr fontId="1" type="noConversion"/>
  </si>
  <si>
    <t>虹桥动车所</t>
  </si>
  <si>
    <t xml:space="preserve">   换虹桥动车所京沪场停放0D3107次车底（上海动车段CRH1B-1053），虹桥动车所京沪场7时</t>
    <phoneticPr fontId="1" type="noConversion"/>
  </si>
  <si>
    <t>更换车底+始发晚点</t>
    <phoneticPr fontId="1" type="noConversion"/>
  </si>
  <si>
    <t>3、沪蓉线10时43分,D657次(宁波-重庆北、重庆车辆段CRH2A-2230+2340号、张垚/合肥机务</t>
    <phoneticPr fontId="1" type="noConversion"/>
  </si>
  <si>
    <t xml:space="preserve">   段)在全椒站至黄庵站间下行线占用丢失报警，10时55分电务销记为误报警，影响G677次</t>
    <phoneticPr fontId="1" type="noConversion"/>
  </si>
  <si>
    <t>全椒站-黄庵站</t>
    <phoneticPr fontId="1" type="noConversion"/>
  </si>
  <si>
    <t>车站超停</t>
    <phoneticPr fontId="1" type="noConversion"/>
  </si>
  <si>
    <t>1、沪昆高铁线18时35分,G4742次(邵阳-上海虹桥、上海动车段CRH380B-3676+3677号、周岳中/</t>
    <phoneticPr fontId="1" type="noConversion"/>
  </si>
  <si>
    <t xml:space="preserve">   上海机务段)运行至海宁西站至桐乡站间上行线K112+000m处因3677号07车受电弓自动降弓</t>
    <phoneticPr fontId="1" type="noConversion"/>
  </si>
  <si>
    <t>海宁西站-桐乡站</t>
    <phoneticPr fontId="1" type="noConversion"/>
  </si>
  <si>
    <t>区间临停+限速（4km限速80）</t>
    <phoneticPr fontId="1" type="noConversion"/>
  </si>
  <si>
    <t>杭昌高速线</t>
  </si>
  <si>
    <t>3、杭昌高速线4时34分，DJ8702次（黄山北合福场-杭州东沪杭长场，南京动车段CRH2A-2185号，</t>
    <phoneticPr fontId="1" type="noConversion"/>
  </si>
  <si>
    <t xml:space="preserve">   董丹辉/杭州机务段）因06车牵引变流器故障（故障代码：141）停于绩溪北杭黄场至三阳站</t>
    <phoneticPr fontId="1" type="noConversion"/>
  </si>
  <si>
    <t>绩溪北杭黄场-三阳站</t>
    <phoneticPr fontId="1" type="noConversion"/>
  </si>
  <si>
    <t>区间临停</t>
    <phoneticPr fontId="1" type="noConversion"/>
  </si>
  <si>
    <t>2、金温线13时30分，接总公司通知G2042/39次（武汉-温州南，南京动车段CRH380B-3614+3580</t>
    <phoneticPr fontId="1" type="noConversion"/>
  </si>
  <si>
    <t>金温线</t>
  </si>
  <si>
    <t xml:space="preserve">   号，周金林/南昌机务段）3614车组5辆车污物箱已满，需要在金华南站换车，14时55分到达</t>
    <phoneticPr fontId="1" type="noConversion"/>
  </si>
  <si>
    <t>金华南站</t>
  </si>
  <si>
    <t>投用热备车组+车站超停</t>
    <phoneticPr fontId="1" type="noConversion"/>
  </si>
  <si>
    <t>3、京沪高铁线19时03分南京电务段登记：定远站至滁州站间下行线K963+791处无源应答器被冰</t>
    <phoneticPr fontId="1" type="noConversion"/>
  </si>
  <si>
    <t>定远站-滁州站</t>
    <phoneticPr fontId="1" type="noConversion"/>
  </si>
  <si>
    <t>4、京沪高铁线21时06分自然灾害及异物侵限监测系统徐州东-宿州东站间K703+173处报警点（监</t>
    <phoneticPr fontId="1" type="noConversion"/>
  </si>
  <si>
    <t xml:space="preserve">   号、王勇文/北京机务段)在宿州东站-徐州东站间上行线K697+109处（1‰上坡道）停车，21时</t>
    <phoneticPr fontId="1" type="noConversion"/>
  </si>
  <si>
    <t>宿州东站-徐州东站</t>
  </si>
  <si>
    <t>区间临停+限速（40km/h）</t>
    <phoneticPr fontId="1" type="noConversion"/>
  </si>
  <si>
    <t>6、京沪高铁线17时02分电务登记：蚌埠南站至定远站间下行线K888+230处无源应答器损坏，危</t>
    <phoneticPr fontId="1" type="noConversion"/>
  </si>
  <si>
    <t>蚌埠南站-定远站</t>
    <phoneticPr fontId="1" type="noConversion"/>
  </si>
  <si>
    <t>上道抢修+区间临停</t>
    <phoneticPr fontId="1" type="noConversion"/>
  </si>
  <si>
    <t>2、宁杭高铁线20时25分,宜兴站13号道岔定位无表示，20时53分封锁上道抢修，21时10分处理完</t>
    <phoneticPr fontId="1" type="noConversion"/>
  </si>
  <si>
    <t>宜兴站</t>
  </si>
  <si>
    <t>上道抢修+区间临停</t>
    <phoneticPr fontId="1" type="noConversion"/>
  </si>
  <si>
    <t>2、合福高铁线10时27分,G1452次(九江站-杭州东站，上海动车段CR400BF-5021+5080，高磊/上</t>
    <phoneticPr fontId="1" type="noConversion"/>
  </si>
  <si>
    <t xml:space="preserve">   海机务段)黄山北合福场进站（办客）时，随车机械师汇报走行部有轻微异音，申请下车检</t>
    <phoneticPr fontId="1" type="noConversion"/>
  </si>
  <si>
    <t>黄山北合福场</t>
  </si>
  <si>
    <t>车站超停</t>
    <phoneticPr fontId="1" type="noConversion"/>
  </si>
  <si>
    <t>1、京沪高铁线20时24分G1873次(兰州西-杭州东、兰州车辆段CRH380B-5750+5641号、王伟/徐州</t>
    <phoneticPr fontId="1" type="noConversion"/>
  </si>
  <si>
    <t xml:space="preserve">   机务段)蚌埠南站停车办客，司机汇报5750车组01车速度传感器故障（故障代码：1736），随</t>
    <phoneticPr fontId="1" type="noConversion"/>
  </si>
  <si>
    <t>车站超停+限速（275km/h）</t>
    <phoneticPr fontId="1" type="noConversion"/>
  </si>
  <si>
    <t>2、宁杭高铁线9时57分溧阳站1号道岔定位无表示，10时20分工务、电务销记恢复正常使用。影</t>
    <phoneticPr fontId="1" type="noConversion"/>
  </si>
  <si>
    <t>溧阳站</t>
  </si>
  <si>
    <t>区间临停</t>
    <phoneticPr fontId="1" type="noConversion"/>
  </si>
  <si>
    <t>3、杭深线12时05分,G7542次(台州-上海虹桥，上海动车段CRH380D-1534+1575号，叶露/杭州机</t>
    <phoneticPr fontId="1" type="noConversion"/>
  </si>
  <si>
    <t xml:space="preserve">  务段)在临海站4道办客时司机汇报1534号车IDU故障，随车机械师要求断电大复位后恢复正常，</t>
    <phoneticPr fontId="1" type="noConversion"/>
  </si>
  <si>
    <t>临海站</t>
  </si>
  <si>
    <t xml:space="preserve">  12时15分开车，超停10分钟。详情待查。</t>
    <phoneticPr fontId="1" type="noConversion"/>
  </si>
  <si>
    <t>2、宁杭高铁线11时47分,湖州高速场14/16号道岔定位无表示，12时15分上海高铁维修段登记工</t>
    <phoneticPr fontId="1" type="noConversion"/>
  </si>
  <si>
    <t>车站临停+车站超停</t>
    <phoneticPr fontId="1" type="noConversion"/>
  </si>
  <si>
    <t>3、沪昆高铁线15时21分，G1484次(贵阳北-南京南，南京动车段CR400BF-3047号，王城/杭州机</t>
    <phoneticPr fontId="1" type="noConversion"/>
  </si>
  <si>
    <t xml:space="preserve">   务段)运行至金华杭长场停车办客时，ATP报测速传感器故障，经电务部门确认可维持运行，</t>
    <phoneticPr fontId="1" type="noConversion"/>
  </si>
  <si>
    <t>车站超停</t>
    <phoneticPr fontId="1" type="noConversion"/>
  </si>
  <si>
    <t>6、京沪线23时06分，D712次（杭州-北京，杭州机务段FXD3-J0021号，庄杨/南京东机务段）因</t>
    <phoneticPr fontId="1" type="noConversion"/>
  </si>
  <si>
    <t xml:space="preserve">   动力车无牵引力停于常州客场站内，经司机检查处理，23时16分开车，详情待查。</t>
    <phoneticPr fontId="1" type="noConversion"/>
  </si>
  <si>
    <t>常州客场站</t>
  </si>
  <si>
    <t>车站超停</t>
    <phoneticPr fontId="1" type="noConversion"/>
  </si>
  <si>
    <t>2、京沪高铁线15时47分G167次(北京南-温州南，南京动车段CRH380BL-3786号，南京东机务段：</t>
    <phoneticPr fontId="1" type="noConversion"/>
  </si>
  <si>
    <t xml:space="preserve">   王亚辉)徐州东站停车办客，司机汇报HMI屏左屏黑屏右屏死机，机械师将左屏重启后恢复正</t>
    <phoneticPr fontId="1" type="noConversion"/>
  </si>
  <si>
    <t>2、沪蓉线5时08分,D4696次(汉口-上海虹桥、上海动车段CRH1E-1062号、赵琪/合肥机务段)运行</t>
    <phoneticPr fontId="1" type="noConversion"/>
  </si>
  <si>
    <t xml:space="preserve">   至肥东站至巢北站间上行线K413+900m处自动降弓（故障代码：3218），停于K411 + 900m处</t>
    <phoneticPr fontId="1" type="noConversion"/>
  </si>
  <si>
    <t>区间临停+限速（4km限速80）</t>
    <phoneticPr fontId="1" type="noConversion"/>
  </si>
  <si>
    <t>1、沪蓉线3时20分,D4679次(上海虹桥-汉口、武汉动车段CRH2B-2470号、柯进敢/武昌南机务段）</t>
    <phoneticPr fontId="1" type="noConversion"/>
  </si>
  <si>
    <t xml:space="preserve">   0019号，姜伟/上海机务段)因动力车（0018号操控）无流无压无锡南站停车处理，6时59分</t>
    <phoneticPr fontId="1" type="noConversion"/>
  </si>
  <si>
    <t>无锡南站</t>
  </si>
  <si>
    <t>车站临停</t>
    <phoneticPr fontId="1" type="noConversion"/>
  </si>
  <si>
    <t>4、京沪线6时46分，D701次(北京-上海、北京车辆段CR200J-5007号、北京机务段FXD3J-0018+</t>
    <phoneticPr fontId="1" type="noConversion"/>
  </si>
  <si>
    <t xml:space="preserve">   合肥南沪蓉场开车后随车机械师汇报因走行部有被积雪击打声，申请限速120km/h运行，后</t>
    <phoneticPr fontId="1" type="noConversion"/>
  </si>
  <si>
    <t>发车后限速（120km/h）</t>
    <phoneticPr fontId="1" type="noConversion"/>
  </si>
  <si>
    <t>金华南联络线</t>
  </si>
  <si>
    <t>7、金华南联络线10时47分，G2327次(温州南-南昌西，上海动车段CRH380D-1513+1570号，吴志</t>
    <phoneticPr fontId="1" type="noConversion"/>
  </si>
  <si>
    <t xml:space="preserve">   线路所至金华杭长场间下行线K0+068处（14.3‰上坡道），司机换系重启ATP后恢复正常，</t>
    <phoneticPr fontId="1" type="noConversion"/>
  </si>
  <si>
    <t xml:space="preserve"> 东孝线路所-金华杭长场</t>
    <phoneticPr fontId="1" type="noConversion"/>
  </si>
  <si>
    <t>8、沪宁城际线11时33分，G7132次（上海虹桥-安庆，上海动车段CR400BF-A-5058号，金永良/上</t>
    <phoneticPr fontId="1" type="noConversion"/>
  </si>
  <si>
    <t xml:space="preserve">   海机务段）运行至宝华山站至仙林站间上行线K278+000处撞异物，停于K279+360（0‰）处，</t>
    <phoneticPr fontId="1" type="noConversion"/>
  </si>
  <si>
    <t>宝华山站-仙林站</t>
    <phoneticPr fontId="1" type="noConversion"/>
  </si>
  <si>
    <t>区间临停+限速（4km限速160）</t>
    <phoneticPr fontId="1" type="noConversion"/>
  </si>
  <si>
    <t>2、京沪线20时15分,D702次(上海-北京 北京机务段FXD3-J0019+0018号 司机 藏陈瑛/上海机务</t>
    <phoneticPr fontId="1" type="noConversion"/>
  </si>
  <si>
    <t xml:space="preserve">   段，北京车辆段CR200J-5007号)运行至无锡北站至戚墅堰普速场间上行线1303KM569M（1‰上</t>
    <phoneticPr fontId="1" type="noConversion"/>
  </si>
  <si>
    <t>无锡北站-戚墅堰普速场</t>
    <phoneticPr fontId="1" type="noConversion"/>
  </si>
  <si>
    <t>区间临停+车站超停</t>
    <phoneticPr fontId="1" type="noConversion"/>
  </si>
  <si>
    <t>1、京沪线6时06分D701次(北京-上海，北京机务段FXD3J-0016+0017号，藏传瑛/上海机务段，北</t>
    <phoneticPr fontId="1" type="noConversion"/>
  </si>
  <si>
    <t xml:space="preserve">   京车辆段CR200J-5006号)运行至戚墅堰普速场至无锡北站间下行线1304km979m（1‰下坡道）</t>
    <phoneticPr fontId="1" type="noConversion"/>
  </si>
  <si>
    <t>戚墅堰普速场-无锡北站</t>
    <phoneticPr fontId="1" type="noConversion"/>
  </si>
  <si>
    <t>3、宁杭高铁线11时59分G19次(北京南-杭州东，南京动车段CR400BF-3016+3019号，秦俭/南京东</t>
    <phoneticPr fontId="1" type="noConversion"/>
  </si>
  <si>
    <t xml:space="preserve">   机务段，3016号01车主控)运行至宜兴站至长兴站间下行线时司机汇报主断断开，HMI屏报</t>
    <phoneticPr fontId="1" type="noConversion"/>
  </si>
  <si>
    <t>宜兴站-长兴站</t>
    <phoneticPr fontId="1" type="noConversion"/>
  </si>
  <si>
    <t>车站超停</t>
    <phoneticPr fontId="1" type="noConversion"/>
  </si>
  <si>
    <t>5、沪宁城际线15时39分G7139次(安庆-上海虹桥，南京动车段CRH2C-2066号，黄柱江/南京东机</t>
    <phoneticPr fontId="1" type="noConversion"/>
  </si>
  <si>
    <t xml:space="preserve">   务段)运行至宝华山站至镇江城际场间下行线K272+147处自动降弓停在K271+236处(14‰上坡</t>
    <phoneticPr fontId="1" type="noConversion"/>
  </si>
  <si>
    <t>宝华山站-镇江城际场</t>
    <phoneticPr fontId="1" type="noConversion"/>
  </si>
  <si>
    <t>区间临停+限速（4km限速80）</t>
    <phoneticPr fontId="1" type="noConversion"/>
  </si>
  <si>
    <t>1、京沪线D706次（上海-北京，北京机务段FXD3J-0011+0010号，北京车辆段CRH200J-5001号，</t>
    <phoneticPr fontId="1" type="noConversion"/>
  </si>
  <si>
    <t xml:space="preserve">   胡建超/上海机务段）司机反映0011号主控车以太网通信故障，列车总线网关1通讯故障，</t>
    <phoneticPr fontId="1" type="noConversion"/>
  </si>
  <si>
    <t xml:space="preserve">   22时56分停于新闸镇站内，经司机会同随车机械师使用大复位处理后23时23分开车，临时停</t>
    <phoneticPr fontId="1" type="noConversion"/>
  </si>
  <si>
    <t>1、宁杭高铁线6时39分,D5571次(南京南-宜兴，成都动车段CRH3A-5231+3125号,万飞/南京东机</t>
    <phoneticPr fontId="1" type="noConversion"/>
  </si>
  <si>
    <t xml:space="preserve">   务段)运行至瓦屋山站至溧阳站下行线79km000m处因3125号2车受电弓自动降弓停于82km493m</t>
    <phoneticPr fontId="1" type="noConversion"/>
  </si>
  <si>
    <t>新闸镇站</t>
    <phoneticPr fontId="1" type="noConversion"/>
  </si>
  <si>
    <t>瓦屋山站-溧阳站</t>
    <phoneticPr fontId="1" type="noConversion"/>
  </si>
  <si>
    <t>4、京沪高铁线11时12分南京南京沪场107、117号道岔区段红光带。11时34分工务、电务申请上</t>
    <phoneticPr fontId="1" type="noConversion"/>
  </si>
  <si>
    <t>5、沪昆高铁线12时32分G2318/5次(长沙南-温州南，广州动车段CRH3C-3065号，周宁/南昌机务</t>
    <phoneticPr fontId="1" type="noConversion"/>
  </si>
  <si>
    <t xml:space="preserve">   段)金华杭长场停车办客，HMI屏报自动防滑保护故障（故障代码：1736），经随车机械师检</t>
    <phoneticPr fontId="1" type="noConversion"/>
  </si>
  <si>
    <t>车站超停（2次）</t>
    <phoneticPr fontId="1" type="noConversion"/>
  </si>
  <si>
    <t>6、徐兰高速线12时21分G1883次(金华南-西安北、南京动车段CRH380B-3634+3615号、史杰/郑州</t>
    <phoneticPr fontId="1" type="noConversion"/>
  </si>
  <si>
    <t xml:space="preserve">   机务段)司机发现永城北站至砀山南站间下行线K281 + 347处接触网挂有一个20cm*6cm的塑</t>
    <phoneticPr fontId="1" type="noConversion"/>
  </si>
  <si>
    <t>永城北站-砀山南站</t>
    <phoneticPr fontId="1" type="noConversion"/>
  </si>
  <si>
    <t>区间临停+上道抢修</t>
    <phoneticPr fontId="1" type="noConversion"/>
  </si>
  <si>
    <t>7、杭深线14时19分G2316次(温州南-长沙南、广州动车段CRH3C型3065号、王恩义/南昌机务段)</t>
    <phoneticPr fontId="1" type="noConversion"/>
  </si>
  <si>
    <t xml:space="preserve">   温州南始发前随车机械师申请下车处理轴温传感器故障，14时58分汇报处理完毕，温州南站</t>
    <phoneticPr fontId="1" type="noConversion"/>
  </si>
  <si>
    <t>温州南</t>
  </si>
  <si>
    <t>始发晚点</t>
    <phoneticPr fontId="1" type="noConversion"/>
  </si>
  <si>
    <t>8、沪宁高铁线15时12分G7563次（合肥南-杭州东，上海动车段CRH380BL-3518，合肥机务段/李</t>
    <phoneticPr fontId="1" type="noConversion"/>
  </si>
  <si>
    <t xml:space="preserve">   浩亮）司机汇报在宝华山至镇江城际场间下行线k258+073处撞异物停于256+004处（1.0‰上</t>
    <phoneticPr fontId="1" type="noConversion"/>
  </si>
  <si>
    <t>宝华山-镇江城际场</t>
    <phoneticPr fontId="1" type="noConversion"/>
  </si>
  <si>
    <t>宁杭高铁</t>
  </si>
  <si>
    <t>3、宁杭高铁13时47分南京南宁杭场247号道岔定位无表示，14时01分电务登记停用经由247号道</t>
    <phoneticPr fontId="1" type="noConversion"/>
  </si>
  <si>
    <t>上道处理+区间临停</t>
    <phoneticPr fontId="1" type="noConversion"/>
  </si>
  <si>
    <t>4、合福高铁线16时56分G636次(广州南站-合肥南站、广州动车段CRH3C-3047号、孙超群/合肥</t>
    <phoneticPr fontId="1" type="noConversion"/>
  </si>
  <si>
    <t xml:space="preserve">   机务段)司机汇报运行至巢湖东合福场-长临河站间上行线K1035+000（7‰下坡道）处因DMI</t>
    <phoneticPr fontId="1" type="noConversion"/>
  </si>
  <si>
    <t>巢湖东合福场-长临河站</t>
  </si>
  <si>
    <t>区间临停</t>
    <phoneticPr fontId="1" type="noConversion"/>
  </si>
  <si>
    <t>4、宁杭高铁线13时28分G32次（杭州东-北京南，南京动车段CR400BF-3015+3021，邢祥明/南京</t>
    <phoneticPr fontId="1" type="noConversion"/>
  </si>
  <si>
    <t xml:space="preserve">   东机务段）运行至长兴至宜兴间上行线时司机报告HMI屏报3015号06车转向架2空簧压力不足</t>
    <phoneticPr fontId="1" type="noConversion"/>
  </si>
  <si>
    <t>长兴站-宜兴站</t>
    <phoneticPr fontId="1" type="noConversion"/>
  </si>
  <si>
    <t xml:space="preserve">  （故障代码：534C），列车自动降速160km/h运行，随车机械师要求前方站停车检查。宜兴站</t>
    <phoneticPr fontId="1" type="noConversion"/>
  </si>
  <si>
    <t>限速（限速160运行5min）+车站临停+投用热备车组</t>
    <phoneticPr fontId="1" type="noConversion"/>
  </si>
  <si>
    <t>沪昆线</t>
  </si>
  <si>
    <t>1、沪昆线18时22分沪昆116供电单元【海宁站（不含）至马王塘站（含）至嘉兴站（含）至嘉兴</t>
    <phoneticPr fontId="1" type="noConversion"/>
  </si>
  <si>
    <t>马王塘站-嘉兴站</t>
    <phoneticPr fontId="1" type="noConversion"/>
  </si>
  <si>
    <t xml:space="preserve">   东站（不含）间上行线】接触网跳闸，自动重合闸失败、强送电失败；同时马王塘站至海宁</t>
    <phoneticPr fontId="1" type="noConversion"/>
  </si>
  <si>
    <t xml:space="preserve">   站间下行线K127+100处轨道电路出现红光带。通知工务、电务、供电部门检查处理。19时</t>
    <phoneticPr fontId="1" type="noConversion"/>
  </si>
  <si>
    <t>1、徐兰高速线7时32分,G7294/1次(淮北-上海，南京动车段CRH2C-2101+2097号，邵甲珂/徐州</t>
    <phoneticPr fontId="1" type="noConversion"/>
  </si>
  <si>
    <t xml:space="preserve">   机务段)萧县北站停车办客时，司机汇报2101号01车显示制动力不足（故障代码：123），随</t>
    <phoneticPr fontId="1" type="noConversion"/>
  </si>
  <si>
    <t>萧县北站</t>
  </si>
  <si>
    <t>始发晚点</t>
    <phoneticPr fontId="1" type="noConversion"/>
  </si>
  <si>
    <t>3、沪蓉线15时03分G1720次（上海虹桥—武汉、武汉动车段CRH380AL-2573、杨吉海/合肥机务</t>
    <phoneticPr fontId="1" type="noConversion"/>
  </si>
  <si>
    <t xml:space="preserve">   至120km/h，列车当时的速度为147km/h，ATP起紧急制动，15时04分停于秦淮河线路所至南</t>
    <phoneticPr fontId="1" type="noConversion"/>
  </si>
  <si>
    <t>秦淮河线路所-南京南宁杭场</t>
    <phoneticPr fontId="1" type="noConversion"/>
  </si>
  <si>
    <t xml:space="preserve">   963km900m处（0‰），3时24分司机请求救援，经厂家、司机处置后恢复正常，3时50分取消</t>
    <phoneticPr fontId="1" type="noConversion"/>
  </si>
  <si>
    <t>2、京沪线3时09分D717次（北京-杭州，北京机务段FXD3-J0008+0009，韦正军/北京机务段、北</t>
    <phoneticPr fontId="1" type="noConversion"/>
  </si>
  <si>
    <t xml:space="preserve">   京车辆段CR200J-5004）因前端动力车故障（全列失电）停于曹老集站至蚌埠站间下行线</t>
    <phoneticPr fontId="1" type="noConversion"/>
  </si>
  <si>
    <t>曹老集站-蚌埠站</t>
    <phoneticPr fontId="1" type="noConversion"/>
  </si>
  <si>
    <t>2、京沪线5时39分，D717次(北京-杭州，北京机务段FXD3-J0008+0009号、北京车辆段CR200J-</t>
    <phoneticPr fontId="1" type="noConversion"/>
  </si>
  <si>
    <t xml:space="preserve">   5004号，韦正军/北京机务段)南京站停车办客，6时10分汇报机车故障请求救援，南京站使</t>
    <phoneticPr fontId="1" type="noConversion"/>
  </si>
  <si>
    <t>南京站</t>
  </si>
  <si>
    <t>更换牵引机车+车站超停</t>
    <phoneticPr fontId="1" type="noConversion"/>
  </si>
  <si>
    <t>3、京沪高铁线7时34分，0G7689次（南京南动车所-南京南京沪场,上海动车段CRH380BL-3776号，</t>
    <phoneticPr fontId="1" type="noConversion"/>
  </si>
  <si>
    <t xml:space="preserve">   陆海天/南京东机务段）7车主断无法闭合，经随车机械师切除1车牵引后故障消除，南京南动</t>
    <phoneticPr fontId="1" type="noConversion"/>
  </si>
  <si>
    <t>6、金温线14时21分，金温957、958单元【武义北站（不含）至永康南站（含）至缙云西站</t>
    <phoneticPr fontId="1" type="noConversion"/>
  </si>
  <si>
    <t xml:space="preserve">   南京动车段CRH380BL-3777号、张金根/杭州机务段)在永康南站至缙云西站下行线51km+062m</t>
    <phoneticPr fontId="1" type="noConversion"/>
  </si>
  <si>
    <t>永康南站-缙云西站</t>
    <phoneticPr fontId="1" type="noConversion"/>
  </si>
  <si>
    <t>南京南京沪场</t>
    <phoneticPr fontId="1" type="noConversion"/>
  </si>
  <si>
    <t>合蚌客专线</t>
  </si>
  <si>
    <t>7、合蚌客专线15时25分，G7685次(淮南东-诸暨，上海动车段CRH380BL-3524号，苏加亮/合肥机</t>
    <phoneticPr fontId="1" type="noConversion"/>
  </si>
  <si>
    <t xml:space="preserve">   务段)运行至合肥北城站至合肥站间下行线K957+000处因主断故障造成15车自动降弓（故障</t>
    <phoneticPr fontId="1" type="noConversion"/>
  </si>
  <si>
    <t>合肥北城站-合肥站</t>
    <phoneticPr fontId="1" type="noConversion"/>
  </si>
  <si>
    <t>1、京沪高铁线14时05分G140次(上海虹桥-北京南，天津动车客车段CR400BF-5041号，万历/南京</t>
    <phoneticPr fontId="1" type="noConversion"/>
  </si>
  <si>
    <t xml:space="preserve">   东机务段)运行至苏州北站至无锡东站间上行线1221km110m（2‰上坡道）处因应答器信息缺</t>
    <phoneticPr fontId="1" type="noConversion"/>
  </si>
  <si>
    <t>苏州北站-无锡东站</t>
    <phoneticPr fontId="1" type="noConversion"/>
  </si>
  <si>
    <t>3、京沪高铁线15时07分G1915次(西安北-上海虹桥，西安动车段CRH380AL-2592号，上海机务段：</t>
    <phoneticPr fontId="1" type="noConversion"/>
  </si>
  <si>
    <t xml:space="preserve">   陈孝杰)南京南京沪场到达，15时10分开车时ATP报与CPU2通信中断，经司机处置后恢复正常，</t>
    <phoneticPr fontId="1" type="noConversion"/>
  </si>
  <si>
    <t>1、杭深线18时11分,D2284次(深圳北-上海虹桥；上海动车段CRH2A-2158+2182号;任博/福州机务</t>
    <phoneticPr fontId="1" type="noConversion"/>
  </si>
  <si>
    <t xml:space="preserve">  段)因在奉化站至云龙站上行线K331+743处撞异物，停于云龙站至宁波东站上行线K329+590处</t>
    <phoneticPr fontId="1" type="noConversion"/>
  </si>
  <si>
    <t>云龙站至宁波东站</t>
  </si>
  <si>
    <t>区间临停</t>
    <phoneticPr fontId="1" type="noConversion"/>
  </si>
  <si>
    <t>1、京沪线6时31分D701次(北京-上海，北京机务段FXD3-J0001+0002号，陆卫强/上海机务段，</t>
    <phoneticPr fontId="1" type="noConversion"/>
  </si>
  <si>
    <t xml:space="preserve">   北京车辆段CR200J-5005号)运行至戚墅堰普速场至无锡北站间下行线1304km603m（0.2‰上</t>
    <phoneticPr fontId="1" type="noConversion"/>
  </si>
  <si>
    <t>戚墅堰普速场-无锡北站</t>
    <phoneticPr fontId="1" type="noConversion"/>
  </si>
  <si>
    <t>2、京沪高铁线7时39分,G456次(上海虹桥-荣成，青岛动车段CRH380BL-5540号，上海机务段：</t>
    <phoneticPr fontId="1" type="noConversion"/>
  </si>
  <si>
    <t xml:space="preserve">   朱红森)运行至南京南京沪场至扬州线路所间上行线因8车卫生间烟火报警降速到200km/h运</t>
    <phoneticPr fontId="1" type="noConversion"/>
  </si>
  <si>
    <t>南京南京沪场-扬州线路所</t>
    <phoneticPr fontId="1" type="noConversion"/>
  </si>
  <si>
    <t>限速（200km/h运行2min）</t>
    <phoneticPr fontId="1" type="noConversion"/>
  </si>
  <si>
    <t>3、沪昆高铁线9时35分G1667次(南京南-厦门北，南京动车段CRH380B-3705号，杭州机务段：郑</t>
    <phoneticPr fontId="1" type="noConversion"/>
  </si>
  <si>
    <t xml:space="preserve">   明篪)金华杭长场停车办客，9时40分司机汇报8车运行方向右侧1-2车门因机械卡滞无法关闭，</t>
    <phoneticPr fontId="1" type="noConversion"/>
  </si>
  <si>
    <t>1、京沪高铁线20时40分RBC7主、备系均故障，经电务抢修22时20分恢复正常。影响G22次(上海</t>
    <phoneticPr fontId="1" type="noConversion"/>
  </si>
  <si>
    <t>蚌埠南站-宿州东站</t>
    <phoneticPr fontId="1" type="noConversion"/>
  </si>
  <si>
    <t>区间临停+限速（250）</t>
    <phoneticPr fontId="1" type="noConversion"/>
  </si>
  <si>
    <t>1、沪宁城际线9时35分G7255次(合肥南-上海，南京动车段CRH2C-2108+2105号，南京东机务段：</t>
    <phoneticPr fontId="1" type="noConversion"/>
  </si>
  <si>
    <t xml:space="preserve">  卢士安)运行至丹阳城际场至常州城际场间下行线K200+487处撞异物，停于丹阳城际场至常州</t>
    <phoneticPr fontId="1" type="noConversion"/>
  </si>
  <si>
    <t>丹阳城际场-常州城际场</t>
    <phoneticPr fontId="1" type="noConversion"/>
  </si>
  <si>
    <t>区间临停+限速（4km限速160）</t>
    <phoneticPr fontId="1" type="noConversion"/>
  </si>
  <si>
    <t>1、杭深线18时43分供电调度通知：广州局电调反映通过5C系统疑似发现D2284次(深圳北—上海</t>
    <phoneticPr fontId="1" type="noConversion"/>
  </si>
  <si>
    <t xml:space="preserve">   站停车检查。余姚北站18时49分到达，随车机械师检查发现14车受电弓上挂有一只死鸟，要</t>
    <phoneticPr fontId="1" type="noConversion"/>
  </si>
  <si>
    <t>余姚北站</t>
  </si>
  <si>
    <t>车站超停</t>
    <phoneticPr fontId="1" type="noConversion"/>
  </si>
  <si>
    <t>1、京沪线D711次(北京-杭州，杭州机务段FXD1-J0020+0019号，上海车辆段CR200J-6008号，林</t>
    <phoneticPr fontId="1" type="noConversion"/>
  </si>
  <si>
    <t xml:space="preserve">   对尾部动力车作隔离处理后8时15分开，临停19分。详情待查。15时00分维管段汇报镇江东</t>
    <phoneticPr fontId="1" type="noConversion"/>
  </si>
  <si>
    <t xml:space="preserve">   鑫/宁东机务段)因尾部动力车（0019号）自动降弓，7时56分停于丹阳东站站内，随车机械师</t>
    <phoneticPr fontId="1" type="noConversion"/>
  </si>
  <si>
    <t>丹阳东站</t>
  </si>
  <si>
    <t>2、沪昆高铁线8时00分，上海虹桥高速场162、164号道岔反位无表示，8时13分设备管理单位登</t>
    <phoneticPr fontId="1" type="noConversion"/>
  </si>
  <si>
    <t>上海虹桥高速场</t>
  </si>
  <si>
    <t>上道抢修（2次）</t>
    <phoneticPr fontId="1" type="noConversion"/>
  </si>
  <si>
    <t>5、沪宁城际线14时31分，D3041次（武昌-上海虹桥，武汉动车段CRH2B-4103号，陈俊/合肥机</t>
    <phoneticPr fontId="1" type="noConversion"/>
  </si>
  <si>
    <t xml:space="preserve">   务段）司机汇报因MON屏报15车1轴轮对抱死（故障代码：151），停于常州城际场下行进站</t>
    <phoneticPr fontId="1" type="noConversion"/>
  </si>
  <si>
    <t>常州城际场</t>
  </si>
  <si>
    <t>车站超停+限速（逐级提速运行14min）</t>
    <phoneticPr fontId="1" type="noConversion"/>
  </si>
  <si>
    <t>2、京沪线8时57分,D711次(杭州机务段FXD1-J0009+0010号、唐春龙/南京东机务段、上海车辆</t>
    <phoneticPr fontId="1" type="noConversion"/>
  </si>
  <si>
    <t xml:space="preserve">   段CR200J-6003)司机汇报运行至无锡北站至无锡普速场站间下行线K1323+294处（0‰）动力</t>
    <phoneticPr fontId="1" type="noConversion"/>
  </si>
  <si>
    <t>无锡北站-无锡普速场</t>
    <phoneticPr fontId="1" type="noConversion"/>
  </si>
  <si>
    <t>5、京沪高铁线16时26分G7385次(合肥南-杭州东，上海动车段CRH380BL-3521号，刘峰/合肥机</t>
    <phoneticPr fontId="1" type="noConversion"/>
  </si>
  <si>
    <t xml:space="preserve">   务段)因ATP报主机与DMI通信中断停于常州北站至无锡东站间下行线K1186+023m处（2.8‰</t>
    <phoneticPr fontId="1" type="noConversion"/>
  </si>
  <si>
    <t>常州北站-无锡东站</t>
    <phoneticPr fontId="1" type="noConversion"/>
  </si>
  <si>
    <t>区间临停</t>
    <phoneticPr fontId="1" type="noConversion"/>
  </si>
  <si>
    <t>9、沪宁城际线15时45分，D3045次(武昌-上海虹桥，武汉动车段CRH2B-4104号，谢林/合肥机务</t>
    <phoneticPr fontId="1" type="noConversion"/>
  </si>
  <si>
    <t xml:space="preserve">   段)因TEDS南京探测点探测到7车运行方向2轴联轴节疑似错位，15时47分停于宝华山站至镇</t>
    <phoneticPr fontId="1" type="noConversion"/>
  </si>
  <si>
    <t>宝华山站-镇江城际场</t>
    <phoneticPr fontId="1" type="noConversion"/>
  </si>
  <si>
    <t>区间临停+限速（逐级提速80~160）+投用热备车组+车站超停</t>
    <phoneticPr fontId="1" type="noConversion"/>
  </si>
  <si>
    <t>2、沪宁城际线6时13分,DJ7715次(南京南宁杭场-上海，南京动车段CR400BF-3001号，南京东机</t>
    <phoneticPr fontId="1" type="noConversion"/>
  </si>
  <si>
    <t xml:space="preserve">   务段：薛继伟)运行至苏州新区站至苏州城际场间下行线因3车、6车受电弓挂有白色塑料带</t>
    <phoneticPr fontId="1" type="noConversion"/>
  </si>
  <si>
    <t>苏州新区站-苏州城际场</t>
    <phoneticPr fontId="1" type="noConversion"/>
  </si>
  <si>
    <t>区间临停+限速（160km/h运行4min）</t>
    <phoneticPr fontId="1" type="noConversion"/>
  </si>
  <si>
    <t>11(2停运)</t>
    <phoneticPr fontId="1" type="noConversion"/>
  </si>
  <si>
    <t>3、沪蓉线9时34分G649次（合肥南-广州南，南京动车段CRH380B-3682+3720号，武昌南机务段</t>
    <phoneticPr fontId="1" type="noConversion"/>
  </si>
  <si>
    <t xml:space="preserve">   司机：张建伟）六安站停车办客，司机汇报9时30分南分路站至六安站间下行线分相通过后</t>
    <phoneticPr fontId="1" type="noConversion"/>
  </si>
  <si>
    <t>车站超停</t>
    <phoneticPr fontId="1" type="noConversion"/>
  </si>
  <si>
    <t>1、京沪高铁线5时25分,DJ7699次(南京南-上海虹桥，南京动车段CRH380CL-5613号，高亮/南京</t>
    <phoneticPr fontId="1" type="noConversion"/>
  </si>
  <si>
    <t xml:space="preserve">   东机务段)运行至镇江南站至丹阳北站间下行线1100km000m处疑似撞异物，停于1103km296m</t>
    <phoneticPr fontId="1" type="noConversion"/>
  </si>
  <si>
    <t>2、宁杭高铁线6时53分,G254次(杭州-青岛，上海动车段CRH380BL-3535号，葛靖峰/杭州机务段)</t>
    <phoneticPr fontId="1" type="noConversion"/>
  </si>
  <si>
    <t xml:space="preserve">   运行至德清站至湖州站间上行线因01车报转向架监控回路激活强制制动（故障代码：66D4)停</t>
    <phoneticPr fontId="1" type="noConversion"/>
  </si>
  <si>
    <t>镇江南站-丹阳北站</t>
    <phoneticPr fontId="1" type="noConversion"/>
  </si>
  <si>
    <t>德清站-湖州站</t>
    <phoneticPr fontId="1" type="noConversion"/>
  </si>
  <si>
    <t>5、宁杭高铁线11时57分，G1731次(济南东-温州南，青岛动车段CR400AF-A-2108号，纪鹏/徐州</t>
    <phoneticPr fontId="1" type="noConversion"/>
  </si>
  <si>
    <t xml:space="preserve">   机务段）司机汇报在宜兴站停车办客时DMI与主机通信中断，经重启后12时07分以部分监控</t>
    <phoneticPr fontId="1" type="noConversion"/>
  </si>
  <si>
    <t>4、京沪高铁线14时50分秦淮河线路所1/3号道岔定位无表示，14时52分电务销记设备恢复正常，</t>
    <phoneticPr fontId="1" type="noConversion"/>
  </si>
  <si>
    <t>秦淮河线路所</t>
  </si>
  <si>
    <t>区间临停+上道抢修</t>
    <phoneticPr fontId="1" type="noConversion"/>
  </si>
  <si>
    <t>3、沪昆高铁线19时07分,G7367次(上海虹桥-乐清，南京动车段CRH380CL-5622号，沈凯/杭州机</t>
    <phoneticPr fontId="1" type="noConversion"/>
  </si>
  <si>
    <t xml:space="preserve">   车，19时13分G7367次停于杭州东沪杭长场-杭州南杭长场间下行线K165+801处(16‰上坡道)，</t>
    <phoneticPr fontId="1" type="noConversion"/>
  </si>
  <si>
    <t>杭州东沪杭长场-杭州南杭长场</t>
  </si>
  <si>
    <t>1、合蚌客专线5时47分,DJ8691次(蚌埠南-合肥，南京动车段CRH2C-2103号，吴海/合肥机务段)</t>
    <phoneticPr fontId="1" type="noConversion"/>
  </si>
  <si>
    <t xml:space="preserve">   司机汇报因主机与DMI通信中断停于蚌埠南站至淮南东站间下行线K886+000处（无坡道），</t>
    <phoneticPr fontId="1" type="noConversion"/>
  </si>
  <si>
    <t>蚌埠南站-淮南东站</t>
    <phoneticPr fontId="1" type="noConversion"/>
  </si>
  <si>
    <t>区间临停</t>
    <phoneticPr fontId="1" type="noConversion"/>
  </si>
  <si>
    <t>3、沪昆高铁线6时33分,G7341次(杭州东-苍南，上海动车段CRH380BL-3504号，郭阿凯/杭州机务</t>
    <phoneticPr fontId="1" type="noConversion"/>
  </si>
  <si>
    <t xml:space="preserve">   段，杭州客运段)义乌杭长场停车办客，14车卫生间烟雾报警，经随车机械师检查确认未发</t>
    <phoneticPr fontId="1" type="noConversion"/>
  </si>
  <si>
    <t>义乌杭长场</t>
  </si>
  <si>
    <t>车站超停</t>
    <phoneticPr fontId="1" type="noConversion"/>
  </si>
  <si>
    <t>4、宁杭高铁线7时21分G1874次（杭州东-兰州西，兰州车辆段CRH380B-5639+5640，王浩/徐州机</t>
    <phoneticPr fontId="1" type="noConversion"/>
  </si>
  <si>
    <t xml:space="preserve">   务段）德清站停车办客，7时25分司机汇报5640车VCB断开（故障代码：6346），司机手动闭</t>
    <phoneticPr fontId="1" type="noConversion"/>
  </si>
  <si>
    <t>德清站</t>
    <phoneticPr fontId="1" type="noConversion"/>
  </si>
  <si>
    <t>车站超停+区间临停</t>
    <phoneticPr fontId="1" type="noConversion"/>
  </si>
  <si>
    <t>9、杭深线17时33分G7571次(淮南东-温州南，南京动车段CRH2C-2073+2088号，司机：董强林/上</t>
    <phoneticPr fontId="1" type="noConversion"/>
  </si>
  <si>
    <t xml:space="preserve">   海机务段，南京客运段)绍兴北站停车办客，17时37分司机汇报10车车门无法关闭，经查为一</t>
    <phoneticPr fontId="1" type="noConversion"/>
  </si>
  <si>
    <t>1、杭深线18时10分G7567次(杭州东站-温州南站；上海动车段CRH380BL-3534号；黄明辉/杭州机</t>
    <phoneticPr fontId="1" type="noConversion"/>
  </si>
  <si>
    <t xml:space="preserve">  务段)温州南站终到，车底接续G7528次(温州南站-上海虹桥站；上海动车段CRH380BL-3534号；</t>
    <phoneticPr fontId="1" type="noConversion"/>
  </si>
  <si>
    <t>始发晚点</t>
    <phoneticPr fontId="1" type="noConversion"/>
  </si>
  <si>
    <t>2、沪宁城际线12时27分G7071次(安庆-上海，上海动车段CRH380B-3666+3741，张根生/南京东机</t>
    <phoneticPr fontId="1" type="noConversion"/>
  </si>
  <si>
    <t xml:space="preserve">  务段，3666号01车主控)运行至南翔北线路所至南翔北站间下行线因HMI屏报接触网网压过低</t>
    <phoneticPr fontId="1" type="noConversion"/>
  </si>
  <si>
    <t>南翔北线路所-南翔北站</t>
    <phoneticPr fontId="1" type="noConversion"/>
  </si>
  <si>
    <t>区间临停</t>
    <phoneticPr fontId="1" type="noConversion"/>
  </si>
  <si>
    <t>5、杭深线22时14分杭深高铁411、412供电单元【庄桥站（不含）至宁波站（含）至宁波东站（</t>
    <phoneticPr fontId="1" type="noConversion"/>
  </si>
  <si>
    <t>宁波站-云龙站</t>
    <phoneticPr fontId="1" type="noConversion"/>
  </si>
  <si>
    <t>区间临停</t>
    <phoneticPr fontId="1" type="noConversion"/>
  </si>
  <si>
    <t>3、沪昆高铁线14时06分,G1329次(上海虹桥-贵阳北，上海动车段CR400BF-5011号，定员：576，</t>
    <phoneticPr fontId="1" type="noConversion"/>
  </si>
  <si>
    <t xml:space="preserve">   上海机务段：赵俊骥)运行至嘉善南至嘉兴南间下行线K80+490处6车报主变电流互感器故障</t>
    <phoneticPr fontId="1" type="noConversion"/>
  </si>
  <si>
    <t>嘉善南-嘉兴南</t>
    <phoneticPr fontId="1" type="noConversion"/>
  </si>
  <si>
    <t>车站超停+投用热备车组</t>
    <phoneticPr fontId="1" type="noConversion"/>
  </si>
  <si>
    <t>4、沪蓉线14时43分,G678次司机(武汉-上海虹桥，上海动车段CRH380BL-3525号、王海/武昌南</t>
    <phoneticPr fontId="1" type="noConversion"/>
  </si>
  <si>
    <t xml:space="preserve">   机务段)反映六安站至独山站间下行线557km300m接触网吊弦上挂有一小红色塑料袋，不影</t>
    <phoneticPr fontId="1" type="noConversion"/>
  </si>
  <si>
    <t>六安站-独山站</t>
    <phoneticPr fontId="1" type="noConversion"/>
  </si>
  <si>
    <t>限速（4km限速80）</t>
    <phoneticPr fontId="1" type="noConversion"/>
  </si>
  <si>
    <t>5、京沪高铁线14时57分,G9次(北京南-上海虹桥，北京动车段CR400BF-B-5097号，上海机务段：</t>
    <phoneticPr fontId="1" type="noConversion"/>
  </si>
  <si>
    <t>沪蓉线</t>
    <phoneticPr fontId="1" type="noConversion"/>
  </si>
  <si>
    <t xml:space="preserve">   冯剑坚)运行至蚌埠南站至定远站间下行线K851+000m处撞异物(不影响邻线)，停于</t>
    <phoneticPr fontId="1" type="noConversion"/>
  </si>
  <si>
    <t>蚌埠南站-定远站</t>
    <phoneticPr fontId="1" type="noConversion"/>
  </si>
  <si>
    <t xml:space="preserve">   反位的列车及调车信号（不含引导信号），15时22分设备管理单位申请封锁上道处理，15时</t>
    <phoneticPr fontId="1" type="noConversion"/>
  </si>
  <si>
    <t>6、宁杭高铁15时05分，宜兴站28号道岔区段红光带，15时18分电务登记停用经由28号道岔定、</t>
    <phoneticPr fontId="1" type="noConversion"/>
  </si>
  <si>
    <t>上道抢修+区间临停</t>
    <phoneticPr fontId="1" type="noConversion"/>
  </si>
  <si>
    <t xml:space="preserve">   站（不含)间下行线，永宁镇站（不含）至亭子山线路所（含）间永全下行线】接触网过负</t>
    <phoneticPr fontId="1" type="noConversion"/>
  </si>
  <si>
    <t>1、沪蓉线13时20分203供电单元【浦口站（不含）至亭子山线路所（含）至全椒站（含）至黄庵</t>
    <phoneticPr fontId="1" type="noConversion"/>
  </si>
  <si>
    <t>浦口站-至全椒站</t>
    <phoneticPr fontId="1" type="noConversion"/>
  </si>
  <si>
    <t>4、杭深线15时02分,G60次(宁波-北京南，北京动车段CRH380CL-5610号，司机邢朝东/南京东机</t>
    <phoneticPr fontId="1" type="noConversion"/>
  </si>
  <si>
    <t xml:space="preserve">   务段)运行至余姚北站至绍兴东站间上行线250km735m（1.0‰下坡）处因00车报牵引失效（故</t>
    <phoneticPr fontId="1" type="noConversion"/>
  </si>
  <si>
    <t>余姚北站-绍兴东站</t>
    <phoneticPr fontId="1" type="noConversion"/>
  </si>
  <si>
    <t>区间临停</t>
    <phoneticPr fontId="1" type="noConversion"/>
  </si>
  <si>
    <t>3、沪宁城际线11时30分G7044次(上海-南京，南京动车段CRH2C-2087号，南京东机务段：蒋智</t>
    <phoneticPr fontId="1" type="noConversion"/>
  </si>
  <si>
    <t xml:space="preserve">   后停在无锡新区至无锡城际场间上行线K116+739处（0‰坡度），汇报可降弓通过。随车机械</t>
    <phoneticPr fontId="1" type="noConversion"/>
  </si>
  <si>
    <t>无锡新区-无锡城际场</t>
    <phoneticPr fontId="1" type="noConversion"/>
  </si>
  <si>
    <t>6、宁杭高铁线11时40分G7695次（淮北-江山，南京动车段CRH2C—2105+2108，王武斌/徐州机</t>
    <phoneticPr fontId="1" type="noConversion"/>
  </si>
  <si>
    <t xml:space="preserve">   务段）司机汇报运行至湖州高速场至德清站间下行线195km200m处疑似撞异物，11时44分停于</t>
    <phoneticPr fontId="1" type="noConversion"/>
  </si>
  <si>
    <t>湖州高速场-德清站</t>
    <phoneticPr fontId="1" type="noConversion"/>
  </si>
  <si>
    <t>区间临停</t>
    <phoneticPr fontId="1" type="noConversion"/>
  </si>
  <si>
    <t>7、沪昆高铁线13时14分沪昆高铁909、910单元【杭长杭州南线路所（不含）至诸暨杭长场（含）</t>
    <phoneticPr fontId="1" type="noConversion"/>
  </si>
  <si>
    <t>诸暨杭长场-义务杭长场</t>
    <phoneticPr fontId="1" type="noConversion"/>
  </si>
  <si>
    <t>8、沪昆高铁线13时20分G7619次(徐州东至温州南；南京动车段CRH380CL-5614号；杭州机务段：</t>
    <phoneticPr fontId="1" type="noConversion"/>
  </si>
  <si>
    <t xml:space="preserve">   孙航)义乌杭长场停车办客，司机汇报HMI屏报3车牵引系统接地故障（故障代码：0344、</t>
    <phoneticPr fontId="1" type="noConversion"/>
  </si>
  <si>
    <t>车站超停</t>
    <phoneticPr fontId="1" type="noConversion"/>
  </si>
  <si>
    <t>9、宁启线12时42分，宁启13、14及泰州01供电单元【江都站（不含）-泰州西站（含）-泰州站</t>
    <phoneticPr fontId="1" type="noConversion"/>
  </si>
  <si>
    <t>泰州西站-泰州站</t>
    <phoneticPr fontId="1" type="noConversion"/>
  </si>
  <si>
    <t>限速（23km限速80km/h）+车站超停</t>
    <phoneticPr fontId="1" type="noConversion"/>
  </si>
  <si>
    <t>10、宁杭高铁线13时59分G7606次（杭州东-南京南，南京动车段CR400BF-3022+3021，曹宗/南京</t>
    <phoneticPr fontId="1" type="noConversion"/>
  </si>
  <si>
    <t xml:space="preserve">   东机务段）司机汇报运行至溧阳站至瓦屋山站间上行线3021车组08车LM2供电空开断开（故障</t>
    <phoneticPr fontId="1" type="noConversion"/>
  </si>
  <si>
    <t>溧阳站-瓦屋山站</t>
    <phoneticPr fontId="1" type="noConversion"/>
  </si>
  <si>
    <t>17、杭甬联络线17时45分G7584次(宁波-南京，南京动车段CRH2C-2066+2083号，上海机务段：</t>
    <phoneticPr fontId="1" type="noConversion"/>
  </si>
  <si>
    <t>杭甬联络线</t>
  </si>
  <si>
    <t xml:space="preserve">   贾大勇)司机汇报杭甬杭州南线路所至杭州南杭长场间上行线K175+500处接触网上挂有塑料布，</t>
    <phoneticPr fontId="1" type="noConversion"/>
  </si>
  <si>
    <t>杭甬杭州南线路所-杭州南杭长场</t>
    <phoneticPr fontId="1" type="noConversion"/>
  </si>
  <si>
    <t>区间临停+限速（4km限速160）</t>
    <phoneticPr fontId="1" type="noConversion"/>
  </si>
  <si>
    <t>安庆站</t>
  </si>
  <si>
    <t>2、沪宁城际线8时39分D3135次(南京-赣州，南京动车段CRH2B-2113号，杨勇/南京东机务段 )</t>
    <phoneticPr fontId="1" type="noConversion"/>
  </si>
  <si>
    <t xml:space="preserve">   因MON屏报7车牵引电机温度高（故障代码：156）停在镇江城际场至丹徒站间下行线K224+</t>
    <phoneticPr fontId="1" type="noConversion"/>
  </si>
  <si>
    <t>镇江城际场-丹徒站</t>
    <phoneticPr fontId="1" type="noConversion"/>
  </si>
  <si>
    <t>6、京沪高铁线12时41分G1次(北京南-上海虹桥，北京动车段CR400BF-A-3050号，施建锋/上海机</t>
    <phoneticPr fontId="1" type="noConversion"/>
  </si>
  <si>
    <t xml:space="preserve">   务段，01车主控)运行至镇江南站至丹阳北站间下行线1097km000m处ATP报应答器信息缺失，</t>
    <phoneticPr fontId="1" type="noConversion"/>
  </si>
  <si>
    <t>镇江南站-丹阳北站</t>
    <phoneticPr fontId="1" type="noConversion"/>
  </si>
  <si>
    <t>1、宁安客专线6时08分，G7150次(安庆-上海虹桥，上海动车段CRH380BL-3538号，阚乃勇/南京</t>
    <phoneticPr fontId="1" type="noConversion"/>
  </si>
  <si>
    <t xml:space="preserve">   东机务段)在安庆站7道待发，司机汇报主断合不上，随车机械师大复位将2、10号车弓换升7、</t>
    <phoneticPr fontId="1" type="noConversion"/>
  </si>
  <si>
    <t>2、杭深线6时53分，G7570次(台州-杭州东，上海动车段CRH380BL-3531号，丁明/杭州机务段 )</t>
    <phoneticPr fontId="1" type="noConversion"/>
  </si>
  <si>
    <t xml:space="preserve">   运行至台州站至临海站间上行线460km409m处（3.8‰上坡道）因HMI屏报2号车线路断路器故</t>
    <phoneticPr fontId="1" type="noConversion"/>
  </si>
  <si>
    <t>台州站-临海站</t>
    <phoneticPr fontId="1" type="noConversion"/>
  </si>
  <si>
    <t>3、京沪线6时20分，0D5502次（南京西调车场-南京，南京动车段CRH2A-2156+2037号，张军龙/</t>
    <phoneticPr fontId="1" type="noConversion"/>
  </si>
  <si>
    <t xml:space="preserve">   正常，0D5502次南京西调车场7时05分开车，出库晚点39分钟。影响D5502次（南京-南通）</t>
    <phoneticPr fontId="1" type="noConversion"/>
  </si>
  <si>
    <t xml:space="preserve">   南京站始发晚点24分（图定7时02分始发）。详情待查。</t>
    <phoneticPr fontId="1" type="noConversion"/>
  </si>
  <si>
    <t>4、沪昆高铁线8时36分，G1651次(上海虹桥-厦门北、福州动车段CRH380A-2745号、田光耀/福州</t>
    <phoneticPr fontId="1" type="noConversion"/>
  </si>
  <si>
    <t xml:space="preserve">   机务段)运行至诸暨杭长场至义乌杭长场间下行线240km000m左右因4号车受电弓自动降弓紧急</t>
    <phoneticPr fontId="1" type="noConversion"/>
  </si>
  <si>
    <t>暨杭长场-义乌杭长场</t>
    <phoneticPr fontId="1" type="noConversion"/>
  </si>
  <si>
    <t>区间临停+限速（4km限速80）</t>
    <phoneticPr fontId="1" type="noConversion"/>
  </si>
  <si>
    <t>5、京沪高铁线8时39分，G676次（上海虹桥-武汉，上海动车段CRH380BL-3526号，代飞山/合肥</t>
    <phoneticPr fontId="1" type="noConversion"/>
  </si>
  <si>
    <t xml:space="preserve">   机务段）运行至黄渡线路所至昆山南京沪场间上行线1300km500m处因2车弓自动降弓常用制动</t>
    <phoneticPr fontId="1" type="noConversion"/>
  </si>
  <si>
    <t>黄渡线路所-昆山南京沪场</t>
    <phoneticPr fontId="1" type="noConversion"/>
  </si>
  <si>
    <t>7、宁杭高铁线11时34分接宁杭甬供电调度通知，宁杭高铁667、668供电单元【湖州高速场（不</t>
    <phoneticPr fontId="1" type="noConversion"/>
  </si>
  <si>
    <t xml:space="preserve">   CRH380B-5753+5799号，沈振/徐州机务段）在湖州高速场至德清站间下行线K217+500处</t>
    <phoneticPr fontId="1" type="noConversion"/>
  </si>
  <si>
    <t>湖州高速场-德清站</t>
    <phoneticPr fontId="1" type="noConversion"/>
  </si>
  <si>
    <t>9、杭深线11时35分杭州供电段在杭州南杭甬场登记：杭州南杭甬场上行线K176+100m处承力索上</t>
    <phoneticPr fontId="1" type="noConversion"/>
  </si>
  <si>
    <t>杭州南杭甬场</t>
  </si>
  <si>
    <t>上道抢修+区间临停</t>
    <phoneticPr fontId="1" type="noConversion"/>
  </si>
  <si>
    <t>双向</t>
    <phoneticPr fontId="1" type="noConversion"/>
  </si>
  <si>
    <t>非上下行，是两条线路</t>
    <phoneticPr fontId="1" type="noConversion"/>
  </si>
  <si>
    <t>2、杭深线11时16分G7587次(南京南-温州南，南京动车段CRH380BL-3553号，杨猛/杭州机务段)</t>
    <phoneticPr fontId="1" type="noConversion"/>
  </si>
  <si>
    <t xml:space="preserve">   绍兴北站停车，办客完毕后司机汇报4号车运行方向右侧1-2车门无法关闭，经随车机械师隔</t>
    <phoneticPr fontId="1" type="noConversion"/>
  </si>
  <si>
    <t xml:space="preserve"> 绍兴北站</t>
  </si>
  <si>
    <t>车站超停</t>
    <phoneticPr fontId="1" type="noConversion"/>
  </si>
  <si>
    <t>3、沪昆高铁线12时21分,G1501次(虹桥-南宁东，南宁车辆段CRH380A-2671号，黄海龙/杭州机</t>
    <phoneticPr fontId="1" type="noConversion"/>
  </si>
  <si>
    <t xml:space="preserve">   务段)江山杭长场停车，12时25分办客完毕后司机汇报运行方向左侧2车4位车门故障，经随</t>
    <phoneticPr fontId="1" type="noConversion"/>
  </si>
  <si>
    <t>江山杭长场</t>
  </si>
  <si>
    <t>4、京沪高铁线14时01分，京沪高铁743、744单元【无锡东站（不含）至苏州北站(含)至昆山南</t>
    <phoneticPr fontId="1" type="noConversion"/>
  </si>
  <si>
    <t xml:space="preserve">   京沪场(不含）间上下行线】接触网跳闸，自动重合闸成功，故标地点为苏州北站站内K1238</t>
    <phoneticPr fontId="1" type="noConversion"/>
  </si>
  <si>
    <t xml:space="preserve">   +000处。上、下行线首列G9426、G7次在故标前后2km限速80km/h观察运行，通过后均汇报接</t>
    <phoneticPr fontId="1" type="noConversion"/>
  </si>
  <si>
    <t>限速（4km限速80）+投用热备车底+车站超停</t>
    <phoneticPr fontId="1" type="noConversion"/>
  </si>
  <si>
    <t>5、沪昆高铁线15时10分,G1679次(杭州东-厦门，福州动车段CRH380A-2502号，田光耀/福州机</t>
    <phoneticPr fontId="1" type="noConversion"/>
  </si>
  <si>
    <t xml:space="preserve">   务段)在金华杭长场停车，办客完毕后司机汇报ATP故障（灰屏），换系重启后15时25分开，</t>
    <phoneticPr fontId="1" type="noConversion"/>
  </si>
  <si>
    <t>车站超停</t>
    <phoneticPr fontId="1" type="noConversion"/>
  </si>
  <si>
    <t>6、宁杭高铁线16时42分，G7685次(淮南东-诸暨，上海动车段CRH380BL-3518号，张勇/南京东</t>
    <phoneticPr fontId="1" type="noConversion"/>
  </si>
  <si>
    <t xml:space="preserve">   机务段)南京南宁杭场停车办客，司机汇报15车主断闭合不上（故障代码：6358），随车机</t>
    <phoneticPr fontId="1" type="noConversion"/>
  </si>
  <si>
    <t>车站超停+限速（江宁-句容限速200）</t>
    <phoneticPr fontId="1" type="noConversion"/>
  </si>
  <si>
    <t>7、沪昆高铁线17时09分，D3292次(龙岩-上海虹桥、福州动车段CRH2A-2334+2477号、卢春晟/上</t>
    <phoneticPr fontId="1" type="noConversion"/>
  </si>
  <si>
    <t xml:space="preserve">   海机务段)杭州东站沪杭长场15道停车，司机报告2477号4车受电弓挂有塑料袋（处于降弓状</t>
    <phoneticPr fontId="1" type="noConversion"/>
  </si>
  <si>
    <t>杭州东站沪杭长场</t>
  </si>
  <si>
    <t>5、沪昆高铁线22时54分，杭州东沪杭长场202/204号道岔反位无表示，23时04分电务销记设备正</t>
    <phoneticPr fontId="1" type="noConversion"/>
  </si>
  <si>
    <t>3、安庆线6时31分安庆北站汇报0G7593次(安庆北—安庆，南京动车段CRH380BL-3778号，马寿</t>
    <phoneticPr fontId="1" type="noConversion"/>
  </si>
  <si>
    <t xml:space="preserve">   星/南京东机务段)在安庆北客整所出所作业时，司机反映00车HMI屏报SKS18通信故障，6时</t>
    <phoneticPr fontId="1" type="noConversion"/>
  </si>
  <si>
    <t>投用热备车组+超停</t>
    <phoneticPr fontId="1" type="noConversion"/>
  </si>
  <si>
    <t>1、京沪高铁线18时03分,G1817次(郑州东-上海虹桥，上海动车段CR400BF-5012号，徐州机务段：</t>
    <phoneticPr fontId="1" type="noConversion"/>
  </si>
  <si>
    <t xml:space="preserve">   程鹏)在苏州北站办客时汇报：因网压超出范围3车受电弓自动降弓，经随车机械师检查处理，</t>
    <phoneticPr fontId="1" type="noConversion"/>
  </si>
  <si>
    <t>车站超停</t>
    <phoneticPr fontId="1" type="noConversion"/>
  </si>
  <si>
    <t>3、京沪高铁线9时40分，G1204次(上海虹桥-哈尔滨西，哈尔滨动车段CRH380BG-5718+5780号，</t>
    <phoneticPr fontId="1" type="noConversion"/>
  </si>
  <si>
    <t xml:space="preserve">   陈旭/徐州机务段)上海虹桥高速场5道开车后出发进路遗留绿光带，经工务、电务检查处理10</t>
    <phoneticPr fontId="1" type="noConversion"/>
  </si>
  <si>
    <t>6、金温线14时18分，青田站7/9号道岔定位无表示，电务14时25分登记停用7/9号道岔定位，首</t>
    <phoneticPr fontId="1" type="noConversion"/>
  </si>
  <si>
    <t>青田站</t>
  </si>
  <si>
    <t>上道抢修</t>
    <phoneticPr fontId="1" type="noConversion"/>
  </si>
  <si>
    <t>7、京沪高铁线17时30分，G154次(上海虹桥-北京南，北京动车段CR400BF-A-3056号，罗昌武/南</t>
    <phoneticPr fontId="1" type="noConversion"/>
  </si>
  <si>
    <t xml:space="preserve">   京东机务段)运行至昆山南京沪场-苏州北站间上行线K1250 + 406（1.7‰上坡道）处因ATP报</t>
    <phoneticPr fontId="1" type="noConversion"/>
  </si>
  <si>
    <t>昆山南京沪场-苏州北站</t>
  </si>
  <si>
    <t>1、京沪线5时10分，D709次(北京南-上海，上海机务段FXD1-J0017+0018号，上海车辆段CR200J-</t>
    <phoneticPr fontId="1" type="noConversion"/>
  </si>
  <si>
    <t xml:space="preserve">   6009，陆杰/上海机务段)南京站开车时司机汇报操纵台显示车门状态无效化，无法确认车门</t>
    <phoneticPr fontId="1" type="noConversion"/>
  </si>
  <si>
    <t>1、京沪高铁线7时20分,0G7689次(南京南动车所-南京南京沪场，上海动车段CRH380BL-3555号，</t>
    <phoneticPr fontId="1" type="noConversion"/>
  </si>
  <si>
    <t xml:space="preserve">   被截断。经机械师处理，南京南动车所7时47分开车，南京南京沪场7时57分到，到晚12分。</t>
    <phoneticPr fontId="1" type="noConversion"/>
  </si>
  <si>
    <t>始发晚点</t>
    <phoneticPr fontId="1" type="noConversion"/>
  </si>
  <si>
    <t>1、宁杭高铁7时20分，D3077次(南京南-宜昌东，上海动车段CRH2A-2174号，王军/南京东机务</t>
    <phoneticPr fontId="1" type="noConversion"/>
  </si>
  <si>
    <t xml:space="preserve">   段)南京南站18道待发，司机汇报06车牵引变流器故障请求救援（故障代码：004），利用南</t>
    <phoneticPr fontId="1" type="noConversion"/>
  </si>
  <si>
    <t>南京南站</t>
  </si>
  <si>
    <t>投用热备车组+始发晚点</t>
    <phoneticPr fontId="1" type="noConversion"/>
  </si>
  <si>
    <t>7、杭深线12时38分杭甬高铁683、684供电单元【余姚北站（不含）至庄桥站（含）至宁波站</t>
    <phoneticPr fontId="1" type="noConversion"/>
  </si>
  <si>
    <t>庄桥站-宁波站</t>
    <phoneticPr fontId="1" type="noConversion"/>
  </si>
  <si>
    <t>4、沪宁城际线12时46分D3031次(宜昌东-上海虹桥，武汉动车段CRH2B-2467号，合肥机务段：臧</t>
    <phoneticPr fontId="1" type="noConversion"/>
  </si>
  <si>
    <t xml:space="preserve">  振强)运行至丹徒站至丹阳城际场间下行线K220+032处5车2位弓自动降弓，停于K216+800处（</t>
    <phoneticPr fontId="1" type="noConversion"/>
  </si>
  <si>
    <t>丹徒站-丹阳城际场</t>
    <phoneticPr fontId="1" type="noConversion"/>
  </si>
  <si>
    <t>区间临停+车站超停+限速（4km限速）</t>
    <phoneticPr fontId="1" type="noConversion"/>
  </si>
  <si>
    <t>笕杭线</t>
  </si>
  <si>
    <t>7、笕杭线15时23分D2188次（杭州-宜昌东；武汉动车段CRH2B-4104；王巍/南京东机务段）司机</t>
    <phoneticPr fontId="1" type="noConversion"/>
  </si>
  <si>
    <t xml:space="preserve">  汇报艮山门站至杭州站间下行线199km483m处线路中间有一只风筝，危及行车安全。16时05分</t>
    <phoneticPr fontId="1" type="noConversion"/>
  </si>
  <si>
    <t>艮山门站-杭州站</t>
    <phoneticPr fontId="1" type="noConversion"/>
  </si>
  <si>
    <t>反向运行</t>
    <phoneticPr fontId="1" type="noConversion"/>
  </si>
  <si>
    <t>3、沪昆高铁线15时54分，G7326次(温州南-上海虹桥，上海动车段CRH380BL-3525号，许佳/上</t>
    <phoneticPr fontId="1" type="noConversion"/>
  </si>
  <si>
    <t xml:space="preserve">   海机务段)在嘉兴南站8道办客时，司机反映DMI与主机通信中断，ATP换系重启后恢复正常，</t>
    <phoneticPr fontId="1" type="noConversion"/>
  </si>
  <si>
    <t>1、京沪高铁线20时53分G13次(北京南-上海虹桥，上海动车段CR400BF-A-5056号，徐淼/上海机务</t>
    <phoneticPr fontId="1" type="noConversion"/>
  </si>
  <si>
    <t xml:space="preserve">  段)运行至常州北站至无锡东站间下行线1168km500m处撞异物，停于1172km424m处（0‰坡道），</t>
    <phoneticPr fontId="1" type="noConversion"/>
  </si>
  <si>
    <t>常州北站-无锡东站</t>
    <phoneticPr fontId="1" type="noConversion"/>
  </si>
  <si>
    <t>区间临停+限速（4km限速160）</t>
    <phoneticPr fontId="1" type="noConversion"/>
  </si>
  <si>
    <t>2、合福高铁线8时33分铜陵北站6/8#道岔反位无表示，通知工务、电务检查处理。8时48分工</t>
    <phoneticPr fontId="1" type="noConversion"/>
  </si>
  <si>
    <t>铜陵北站</t>
  </si>
  <si>
    <t>车站超停</t>
    <phoneticPr fontId="1" type="noConversion"/>
  </si>
  <si>
    <t>3、青盐线12时21分,赣榆站1道发车进路遗留白光带，通知设备管理单位检查处理，工务12时</t>
    <phoneticPr fontId="1" type="noConversion"/>
  </si>
  <si>
    <t>赣榆站</t>
  </si>
  <si>
    <t>4、京沪线0时03分，D712次（杭州-北京，杭州机务段FXD1-J0019+0020号，庄杨/南京东机务段）</t>
    <phoneticPr fontId="1" type="noConversion"/>
  </si>
  <si>
    <t xml:space="preserve">   派指导司机带道，由原司机继续值乘至徐州站，南京站0时43分开，超停34分。3时26分徐州</t>
    <phoneticPr fontId="1" type="noConversion"/>
  </si>
  <si>
    <t>1、沪蓉线12时49分D3065次(上海虹桥-汉口，上海动车段CRH2A-2026号，司机武昌南机务段孙志</t>
    <phoneticPr fontId="1" type="noConversion"/>
  </si>
  <si>
    <t>管理不当</t>
  </si>
  <si>
    <t xml:space="preserve">   伟，合肥客运段）运行至天堂寨站至墩义堂站间下行线K649+557处（4.8‰上坡道），司机汇</t>
    <phoneticPr fontId="1" type="noConversion"/>
  </si>
  <si>
    <t>天堂寨站-墩义堂站</t>
    <phoneticPr fontId="1" type="noConversion"/>
  </si>
  <si>
    <t>区间临停</t>
    <phoneticPr fontId="1" type="noConversion"/>
  </si>
  <si>
    <t>3、京沪线4时43分D717次（北京-杭州、北京机务段FXD3-J0008+0009、王林新/北京机务段、北</t>
    <phoneticPr fontId="1" type="noConversion"/>
  </si>
  <si>
    <t xml:space="preserve">    京车辆段CR200J5004）列车运行至高里站至林场站间下行线1134km500m处（0‰）机车信号</t>
    <phoneticPr fontId="1" type="noConversion"/>
  </si>
  <si>
    <t>高里站-林场站</t>
    <phoneticPr fontId="1" type="noConversion"/>
  </si>
  <si>
    <t>区间临停+限速（20km/h）</t>
    <phoneticPr fontId="1" type="noConversion"/>
  </si>
  <si>
    <t>1、杭深线6时42分杭州东宁杭甬场汇报杭州供电段发现杭州东宁杭甬场-杭州南杭甬场间上行</t>
    <phoneticPr fontId="1" type="noConversion"/>
  </si>
  <si>
    <t>杭州东宁杭甬场-杭州南杭甬场</t>
  </si>
  <si>
    <t>上道抢修+区间临停</t>
    <phoneticPr fontId="1" type="noConversion"/>
  </si>
  <si>
    <t>3、合福高铁线10时30分，D5654次(合肥南-安庆，南京动车段CRH2A-2032号，吴群/合肥机务段)</t>
    <phoneticPr fontId="1" type="noConversion"/>
  </si>
  <si>
    <t xml:space="preserve">   司机汇报巢湖东合福场至长临河站间下行线1067km600m处道心有一条死狗，不确定是否影响</t>
    <phoneticPr fontId="1" type="noConversion"/>
  </si>
  <si>
    <t>巢湖东合福场至长临河站</t>
  </si>
  <si>
    <t>区间临停</t>
    <phoneticPr fontId="1" type="noConversion"/>
  </si>
  <si>
    <t>5、杭深线17时19分，台州站11号道岔反位无表示，17时37分工务、电务申请要点30分钟上道处</t>
    <phoneticPr fontId="1" type="noConversion"/>
  </si>
  <si>
    <t>台州站</t>
  </si>
  <si>
    <t>车站超停</t>
    <phoneticPr fontId="1" type="noConversion"/>
  </si>
  <si>
    <t>3、沪昆高铁线18时21分，G7520次(宁波-南京南，南京动车段CRH380B-3633+3583号，李加俊/南</t>
    <phoneticPr fontId="1" type="noConversion"/>
  </si>
  <si>
    <t xml:space="preserve">   京东机务段)运行至松江南至春申线路所间上行线3583车组8车轴温预警，限速200km/h运行，</t>
    <phoneticPr fontId="1" type="noConversion"/>
  </si>
  <si>
    <t>松江南-春申线路所</t>
    <phoneticPr fontId="1" type="noConversion"/>
  </si>
  <si>
    <t>限速（200km/h运行11min）+投用热备车组+车站超停</t>
    <phoneticPr fontId="1" type="noConversion"/>
  </si>
  <si>
    <t>3、沪昆高铁线20时46分G1668次(厦门北-南京南，南京动车段CRH380B-3602，王君丰/杭州机务</t>
    <phoneticPr fontId="1" type="noConversion"/>
  </si>
  <si>
    <t xml:space="preserve">  段)运行至诸暨杭长场至杭长杭州南线路所间上行线因ATP故障（故障代码：6831）停于214km</t>
    <phoneticPr fontId="1" type="noConversion"/>
  </si>
  <si>
    <t>诸暨杭长场-杭长杭州南线路所</t>
    <phoneticPr fontId="1" type="noConversion"/>
  </si>
  <si>
    <t>区间临停</t>
    <phoneticPr fontId="1" type="noConversion"/>
  </si>
  <si>
    <t>4、宁杭高铁线11时45分G7604次(杭州东-南京南；南京动车段CRH380B-3704+3620号；惠冠波/</t>
    <phoneticPr fontId="1" type="noConversion"/>
  </si>
  <si>
    <t xml:space="preserve">   南京东机务段)在杭州东宁杭甬场始发前，司机反映10车主断合不上，经随车机械师切除</t>
    <phoneticPr fontId="1" type="noConversion"/>
  </si>
  <si>
    <t xml:space="preserve">   钟。详情待查。</t>
    <phoneticPr fontId="1" type="noConversion"/>
  </si>
  <si>
    <t>杭州东宁杭甬场</t>
  </si>
  <si>
    <t>8、沪宁城际线14时34分,G7050次（上海-南京、南京动车段CRH2C-2076、朱海斌/上海机务段）</t>
    <phoneticPr fontId="1" type="noConversion"/>
  </si>
  <si>
    <t xml:space="preserve">   司机报告安亭北站至安亭北线路所间下行线26km330m处接触网上有一塑料袋，由于反光不能</t>
    <phoneticPr fontId="1" type="noConversion"/>
  </si>
  <si>
    <t>安亭北站-安亭北线路所</t>
    <phoneticPr fontId="1" type="noConversion"/>
  </si>
  <si>
    <t>区间临停</t>
    <phoneticPr fontId="1" type="noConversion"/>
  </si>
  <si>
    <t>2、6时05分宁启线D5563次（南京-扬州；南京动车段：CRH2A-2160+2165号；南京东机务段司机：</t>
    <phoneticPr fontId="1" type="noConversion"/>
  </si>
  <si>
    <t xml:space="preserve">   夏斯东）运行至六合站至仪征站间下行线51km300m处撞到一只野鸡后停于52km911m（5.7‰的</t>
    <phoneticPr fontId="1" type="noConversion"/>
  </si>
  <si>
    <t>六合站-仪征站</t>
    <phoneticPr fontId="1" type="noConversion"/>
  </si>
  <si>
    <t>5、沪宁城际线9时39分G7084次(上海-安庆，南京动车段CRH2C-2080号，上海机务段：胡志国)司</t>
    <phoneticPr fontId="1" type="noConversion"/>
  </si>
  <si>
    <t xml:space="preserve">   机发现惠山站至戚墅堰城际场间上行线150km450m处接触网吊弦上有1米长的塑料带，越过后</t>
    <phoneticPr fontId="1" type="noConversion"/>
  </si>
  <si>
    <t>惠山站-戚墅堰城际场</t>
    <phoneticPr fontId="1" type="noConversion"/>
  </si>
  <si>
    <t>区间临停+上道抢修</t>
    <phoneticPr fontId="1" type="noConversion"/>
  </si>
  <si>
    <t>3、京沪高铁线20时29分G1935次(西安北-上海虹桥，上海动车段CR400BF-5078+5020号、徐州机</t>
    <phoneticPr fontId="1" type="noConversion"/>
  </si>
  <si>
    <t xml:space="preserve">   务段：昌鹏)运行至镇江南站至丹阳北站间下行线1094km013m处自动降弓（故障代码：30B9）</t>
    <phoneticPr fontId="1" type="noConversion"/>
  </si>
  <si>
    <t>镇江南站-丹阳北站</t>
    <phoneticPr fontId="1" type="noConversion"/>
  </si>
  <si>
    <t>区间临停+限速（4km限速80）</t>
    <phoneticPr fontId="1" type="noConversion"/>
  </si>
  <si>
    <t>1、京沪高铁线17时16分，G166次(绍兴北-北京南，北京动车段CRH380CL-5617号，冷卫东/南京</t>
    <phoneticPr fontId="1" type="noConversion"/>
  </si>
  <si>
    <t xml:space="preserve">  东机务段)运行至定远至蚌埠南间时司机汇报8车报牵引系统接地故障（故障代码：0344），经</t>
    <phoneticPr fontId="1" type="noConversion"/>
  </si>
  <si>
    <t>定远站-蚌埠南站</t>
    <phoneticPr fontId="1" type="noConversion"/>
  </si>
  <si>
    <t>车站临停</t>
    <phoneticPr fontId="1" type="noConversion"/>
  </si>
  <si>
    <t xml:space="preserve">  道岔故障处理完毕设备恢复正常。影响D3011次（上海虹桥-汉口，武汉动车段CRH2B-4101，刘</t>
    <phoneticPr fontId="1" type="noConversion"/>
  </si>
  <si>
    <t>2、沪蓉线18时19分六安站6/8号道岔定位无表示，18时32分电务登记停用经由6/8号定位的列车及</t>
    <phoneticPr fontId="1" type="noConversion"/>
  </si>
  <si>
    <t>上道处理+车站超停+限速（40km/h）</t>
    <phoneticPr fontId="1" type="noConversion"/>
  </si>
  <si>
    <t>虹高动车D线</t>
  </si>
  <si>
    <t>5、虹高动车D线20时52分0G1654次(上海虹桥高速场-虹桥动车所沪杭场，福州动车段CRH380A-</t>
    <phoneticPr fontId="1" type="noConversion"/>
  </si>
  <si>
    <t xml:space="preserve">  2785+2855号，姜江/上海机务段)司机听到车体下部（2855-01车主控）有异音停在上海虹桥至</t>
    <phoneticPr fontId="1" type="noConversion"/>
  </si>
  <si>
    <t>上海虹桥至虹桥动车所</t>
    <phoneticPr fontId="1" type="noConversion"/>
  </si>
  <si>
    <t>区间临停（2次）</t>
    <phoneticPr fontId="1" type="noConversion"/>
  </si>
  <si>
    <t>4、宁安客专线9时36分宁安客专863、864供电单元【繁昌西站（不含）-铜陵北线路所（含）-</t>
    <phoneticPr fontId="1" type="noConversion"/>
  </si>
  <si>
    <t xml:space="preserve">   （上海-安庆，上海动车段CRH380D-1502号,张冰/南京东机务段)铜陵北线路所-铜陵宁安场</t>
    <phoneticPr fontId="1" type="noConversion"/>
  </si>
  <si>
    <t>铜陵北线路所-铜陵宁安场</t>
  </si>
  <si>
    <t>区间临停+限速（4km限速80）</t>
    <phoneticPr fontId="1" type="noConversion"/>
  </si>
  <si>
    <t>7、杭深线11时29分，G168次(温州南-北京南；南京动车段CRH380BL-3782号；王可/杭州机务段)</t>
    <phoneticPr fontId="1" type="noConversion"/>
  </si>
  <si>
    <t xml:space="preserve">   司机汇报杭州东宁杭甬场至杭州南杭甬场间上行线K164+500处接触网上挂有大块塑料带，紧</t>
    <phoneticPr fontId="1" type="noConversion"/>
  </si>
  <si>
    <t>区间临停（2次）</t>
    <phoneticPr fontId="1" type="noConversion"/>
  </si>
  <si>
    <t>杭深线</t>
    <phoneticPr fontId="1" type="noConversion"/>
  </si>
  <si>
    <t>8、宁安客专线10时09分,G7081次(上海-安庆，上海动车段CRH380B-3741+3729，林龙/南京东机</t>
    <phoneticPr fontId="1" type="noConversion"/>
  </si>
  <si>
    <t xml:space="preserve">   务段)马鞍山东站开车时，司机汇报下行出站方向127号接触网支柱上挂有两米长塑料带，不</t>
    <phoneticPr fontId="1" type="noConversion"/>
  </si>
  <si>
    <t>马鞍山东站</t>
  </si>
  <si>
    <t>杭州东宁杭甬场-杭州南杭甬场</t>
    <phoneticPr fontId="1" type="noConversion"/>
  </si>
  <si>
    <t>11、宁杭高铁线12时06分,G7619次(徐州东-温州南，南京动车段CRH380CL-5624号，孟凡岭/</t>
    <phoneticPr fontId="1" type="noConversion"/>
  </si>
  <si>
    <t xml:space="preserve">   徐州机务段)司机汇报德清站至湖州站间上行线K204+950处挂有塑料带，不影响本线，邻线</t>
    <phoneticPr fontId="1" type="noConversion"/>
  </si>
  <si>
    <t>德清站-湖州站</t>
    <phoneticPr fontId="1" type="noConversion"/>
  </si>
  <si>
    <t>限速（4km限速160）+上道抢修</t>
    <phoneticPr fontId="1" type="noConversion"/>
  </si>
  <si>
    <t>15、宁安客专线13时28分,G7137次(上海虹桥-安庆，南京动车段CR400BF-3020+3021号，俞勇/南</t>
    <phoneticPr fontId="1" type="noConversion"/>
  </si>
  <si>
    <t xml:space="preserve">   京东机务段)司机汇报弋江站站内下行线接触网上挂有多处塑料带，采取常用制动后停于弋</t>
    <phoneticPr fontId="1" type="noConversion"/>
  </si>
  <si>
    <t>弋江站</t>
  </si>
  <si>
    <t>车站临停+上道抢修</t>
    <phoneticPr fontId="1" type="noConversion"/>
  </si>
  <si>
    <t xml:space="preserve">   车CRH380BL-3733担当后续G1974次（上海虹桥-重庆西）交路，7时49分开车。影响G1974次</t>
    <phoneticPr fontId="1" type="noConversion"/>
  </si>
  <si>
    <t>京沪高铁线</t>
    <phoneticPr fontId="1" type="noConversion"/>
  </si>
  <si>
    <t>1、6时40分虹桥动车所沪杭场0G1973次(虹桥动车所沪杭场-虹桥高速场，上海动车段CRH380BL-</t>
    <phoneticPr fontId="1" type="noConversion"/>
  </si>
  <si>
    <t>上海虹桥</t>
    <phoneticPr fontId="1" type="noConversion"/>
  </si>
  <si>
    <t>合福高铁线</t>
    <phoneticPr fontId="1" type="noConversion"/>
  </si>
  <si>
    <t>2、8时45分合肥南动车所一场0G1602次(合肥南动车所-合肥南，南京动车段CRH380B-3678+3615，</t>
    <phoneticPr fontId="1" type="noConversion"/>
  </si>
  <si>
    <t>合肥南合福场</t>
    <phoneticPr fontId="1" type="noConversion"/>
  </si>
  <si>
    <t>3、沪昆高铁线16时41分杭州东沪杭长场229/231号道岔反位无表示，经工务、电务检查16时56分</t>
    <phoneticPr fontId="1" type="noConversion"/>
  </si>
  <si>
    <t>车站超停</t>
    <phoneticPr fontId="1" type="noConversion"/>
  </si>
  <si>
    <t>1、杭昌高速线9时43分绩溪北杭黄场至三阳站间上下行线区间调监瞬间灰屏,同时G7304次(黄山</t>
    <phoneticPr fontId="1" type="noConversion"/>
  </si>
  <si>
    <t>绩溪北杭黄场-三阳站</t>
    <phoneticPr fontId="1" type="noConversion"/>
  </si>
  <si>
    <t>区间临停</t>
    <phoneticPr fontId="1" type="noConversion"/>
  </si>
  <si>
    <t>1、杭深线18时42分G7571次(淮南东-温州南、南京动车段CRH2C型2064+2066号、姜卫华/杭州机务</t>
    <phoneticPr fontId="1" type="noConversion"/>
  </si>
  <si>
    <t xml:space="preserve">  段)运行至奉化站-宁海站间下行线K358+000处疑似撞异物，紧急制动停于K361+494（4.0‰上</t>
    <phoneticPr fontId="1" type="noConversion"/>
  </si>
  <si>
    <t>区间临停+限速（4km限速160）</t>
    <phoneticPr fontId="1" type="noConversion"/>
  </si>
  <si>
    <t>4、京沪高铁线15时33分，常州北站2/4号道岔反位无表示，15时46分电务登记停用经由2/4号道</t>
    <phoneticPr fontId="1" type="noConversion"/>
  </si>
  <si>
    <t>常州北站</t>
    <phoneticPr fontId="1" type="noConversion"/>
  </si>
  <si>
    <t>上道抢修+始发晚点</t>
    <phoneticPr fontId="1" type="noConversion"/>
  </si>
  <si>
    <t>2、沪宁城际线15时00分G7059次(南京-上海，南京动车段CRH380B-5743号，南京东机务段：朱</t>
    <phoneticPr fontId="1" type="noConversion"/>
  </si>
  <si>
    <t xml:space="preserve">   凯)南京城际场换端作业时ATP报制动测试不通过，断电大复位后15时22分恢复正常，15时</t>
    <phoneticPr fontId="1" type="noConversion"/>
  </si>
  <si>
    <t>南京城际场</t>
  </si>
  <si>
    <t>始发晚点</t>
    <phoneticPr fontId="1" type="noConversion"/>
  </si>
  <si>
    <t>3、金温线13时13分G7326次(温州南-上海虹桥，上海动车段CRH380BL-3538号，江卫华/杭州机务</t>
    <phoneticPr fontId="1" type="noConversion"/>
  </si>
  <si>
    <t xml:space="preserve">   段)运行至温州南线路所至青田间上行线因ATP故障停于172km330m（4‰下坡道）处，司机换</t>
    <phoneticPr fontId="1" type="noConversion"/>
  </si>
  <si>
    <t>温州南线路所-青田</t>
    <phoneticPr fontId="1" type="noConversion"/>
  </si>
  <si>
    <t>区间临停+投用热备车组+车站超停</t>
    <phoneticPr fontId="1" type="noConversion"/>
  </si>
  <si>
    <t>沪宁城际线</t>
    <phoneticPr fontId="1" type="noConversion"/>
  </si>
  <si>
    <t>4、15时16分上海虹桥综合场D3032次（上海虹桥-汉口、武汉动车段CRH2B-2472号、林圆/合肥机</t>
    <phoneticPr fontId="1" type="noConversion"/>
  </si>
  <si>
    <t xml:space="preserve">   停电命令（上海虹桥综合场25、26、27、28、29、30道接触网停电），17时05分处理完毕恢</t>
    <phoneticPr fontId="1" type="noConversion"/>
  </si>
  <si>
    <t>上海虹桥综合场</t>
  </si>
  <si>
    <t>始发晚点</t>
    <phoneticPr fontId="1" type="noConversion"/>
  </si>
  <si>
    <t>2、宁杭高铁线18时46分G40次(千岛湖-北京南，北京动车段CR400BF-A-3054号，张可循/杭州机务</t>
    <phoneticPr fontId="1" type="noConversion"/>
  </si>
  <si>
    <t xml:space="preserve">  段)运行至溧阳站至瓦屋山站间上行线K74+000处因HMI屏报受电弓气囊压力故障（故障代码3008</t>
    <phoneticPr fontId="1" type="noConversion"/>
  </si>
  <si>
    <t>溧阳站-瓦屋山站</t>
    <phoneticPr fontId="1" type="noConversion"/>
  </si>
  <si>
    <t>区间临停+限速（4km限速80）</t>
    <phoneticPr fontId="1" type="noConversion"/>
  </si>
  <si>
    <t>3、宁启线3时31分DJ8720次（南通-浦口北，南京动车段CRH2A-2160号，南京东机务段：钱席彬）</t>
    <phoneticPr fontId="1" type="noConversion"/>
  </si>
  <si>
    <t xml:space="preserve">  运行至海安三场至南莫站间上行线188km300m处疑似撞异物停于186km936m（2.8‰下坡道）处，</t>
    <phoneticPr fontId="1" type="noConversion"/>
  </si>
  <si>
    <t>海安三场-南莫站</t>
    <phoneticPr fontId="1" type="noConversion"/>
  </si>
  <si>
    <t>区间临停</t>
    <phoneticPr fontId="1" type="noConversion"/>
  </si>
  <si>
    <t>1、京沪高铁线15时04分，G1915次(西安北-上海虹桥，西安动车段CRH380B-3671+3571号，陈</t>
    <phoneticPr fontId="1" type="noConversion"/>
  </si>
  <si>
    <t xml:space="preserve">   佳露/上海机务段)司机汇报列车通过扬州线路所至南京南京沪场间下行线京沪高铁723、</t>
    <phoneticPr fontId="1" type="noConversion"/>
  </si>
  <si>
    <t>扬州线路所-南京南京沪场</t>
    <phoneticPr fontId="1" type="noConversion"/>
  </si>
  <si>
    <t>车站超停</t>
    <phoneticPr fontId="1" type="noConversion"/>
  </si>
  <si>
    <t>3、京沪高铁线17时33分,徐州东站33DG轨道电路瞬时闪红光带，通知工务、电务检查，17时55分</t>
    <phoneticPr fontId="1" type="noConversion"/>
  </si>
  <si>
    <t>上道抢修+车站超停</t>
    <phoneticPr fontId="1" type="noConversion"/>
  </si>
  <si>
    <t>2、京沪高铁线7时31分G7505次(南京南-宁波，南京动车段CRH380BL-3554号，南京东机务段：黄</t>
    <phoneticPr fontId="1" type="noConversion"/>
  </si>
  <si>
    <t xml:space="preserve">   伟)镇江南站停车办客,7时32分司机报告HMI屏报15车主断断开（故障代码：2533、2056），</t>
    <phoneticPr fontId="1" type="noConversion"/>
  </si>
  <si>
    <t>镇江南站</t>
  </si>
  <si>
    <t>车站超停</t>
    <phoneticPr fontId="1" type="noConversion"/>
  </si>
  <si>
    <t>3、京沪高铁线13时20分,G1715次(驻马店西-上海虹桥，武汉动车段CRH380AL-2576号，王云/合</t>
    <phoneticPr fontId="1" type="noConversion"/>
  </si>
  <si>
    <t xml:space="preserve">   肥机务段)运行至上海虹桥站终到后，随车机械师汇报5车2位受电弓自动降弓，布置司机降下</t>
    <phoneticPr fontId="1" type="noConversion"/>
  </si>
  <si>
    <t>始发晚点</t>
    <phoneticPr fontId="1" type="noConversion"/>
  </si>
  <si>
    <t xml:space="preserve">   时40停车办客，14时42分开车时16/18号道岔反位瞬间失表，通知工务、电务检查，14时55分</t>
    <phoneticPr fontId="1" type="noConversion"/>
  </si>
  <si>
    <t>4、宁启线D3155次（宜昌东-南通，武汉动车段CRH2A-2039，江世荣/合肥机务段）泰州站4道14</t>
    <phoneticPr fontId="1" type="noConversion"/>
  </si>
  <si>
    <t>泰州站</t>
  </si>
  <si>
    <t>6、京沪高铁线15时56分G133次(北京南-上海虹桥，上海动车段CR400BF-A-5048号，吴振林/南京</t>
    <phoneticPr fontId="1" type="noConversion"/>
  </si>
  <si>
    <t xml:space="preserve">   东机务段)徐州东站进站时，因ATP故障（主机与DMI通信中断）停于站内I道692km355m处</t>
    <phoneticPr fontId="1" type="noConversion"/>
  </si>
  <si>
    <t>徐州东站（尾部压岔未进站）</t>
    <phoneticPr fontId="1" type="noConversion"/>
  </si>
  <si>
    <t>车站临停</t>
    <phoneticPr fontId="1" type="noConversion"/>
  </si>
  <si>
    <t>1、沪蓉线8时28分,G266次(六安-北京南，上海动车段CR400BF-A-5088号，徐顺辉/合肥机务段)</t>
    <phoneticPr fontId="1" type="noConversion"/>
  </si>
  <si>
    <t xml:space="preserve">   司机反映运行至长安集站内上行线K486+830处头部有异音停于长安集站内K486+673处，随车</t>
    <phoneticPr fontId="1" type="noConversion"/>
  </si>
  <si>
    <t>长安集站</t>
  </si>
  <si>
    <t xml:space="preserve">2、宁启线7时53分南莫站至海安三场间自然灾害及异物侵限监测系统K189+245监测点红网报警，   </t>
    <phoneticPr fontId="1" type="noConversion"/>
  </si>
  <si>
    <t>南莫站-海安三场</t>
    <phoneticPr fontId="1" type="noConversion"/>
  </si>
  <si>
    <t>上道抢修+限速（4km限速80）+临停</t>
    <phoneticPr fontId="1" type="noConversion"/>
  </si>
  <si>
    <t xml:space="preserve">   段）运行至惠山站至戚墅堰城际场间上行线K153+581处因IDU报5车网侧过电流（故障代码：</t>
    <phoneticPr fontId="1" type="noConversion"/>
  </si>
  <si>
    <t>惠山站-戚墅堰城际场</t>
    <phoneticPr fontId="1" type="noConversion"/>
  </si>
  <si>
    <t>区间临停</t>
    <phoneticPr fontId="1" type="noConversion"/>
  </si>
  <si>
    <t>区间临停+限速（4km限速80）</t>
    <phoneticPr fontId="1" type="noConversion"/>
  </si>
  <si>
    <t>3、宁杭高铁线10时25分，D2246次(杭州东-重庆北，上海动车段CRH1B-1048号，储晨颂/合肥机</t>
    <phoneticPr fontId="1" type="noConversion"/>
  </si>
  <si>
    <t xml:space="preserve">   务段)司机汇报HMI屏闪报9车牵引故障(故障代码：4433)紧急制动停于德清站至湖州站间上</t>
    <phoneticPr fontId="1" type="noConversion"/>
  </si>
  <si>
    <t>德清站-湖州站</t>
    <phoneticPr fontId="1" type="noConversion"/>
  </si>
  <si>
    <t>4、沪宁城际线10时26分，D956次（上海-重庆北、上海动车段CRH1E-1069号、张俊杰/上海机务</t>
    <phoneticPr fontId="1" type="noConversion"/>
  </si>
  <si>
    <t>5、合福高铁线12时25分D5656次(安庆-合肥南、南京动车段CRH2A-2155+2190号、刘汝亮/合肥</t>
    <phoneticPr fontId="1" type="noConversion"/>
  </si>
  <si>
    <t xml:space="preserve">   机务段)运行至铜陵北站至无为站间上行线K1108+903处215506车受电弓自动降弓，停于</t>
    <phoneticPr fontId="1" type="noConversion"/>
  </si>
  <si>
    <t>铜陵北站-无为站</t>
    <phoneticPr fontId="1" type="noConversion"/>
  </si>
  <si>
    <t>1、沪蓉线19时02分,D3033次(上海虹桥-汉口，武汉动车段CRH2B-2472号，刘海波/武昌南机务段)</t>
    <phoneticPr fontId="1" type="noConversion"/>
  </si>
  <si>
    <t xml:space="preserve">   运行至南分路站至六安站间下行线541km000m处因疑似撞异物停于541km995m处（4‰上坡道），</t>
    <phoneticPr fontId="1" type="noConversion"/>
  </si>
  <si>
    <t>南分路站-六安站</t>
    <phoneticPr fontId="1" type="noConversion"/>
  </si>
  <si>
    <t>限速（8km限速80）</t>
    <phoneticPr fontId="1" type="noConversion"/>
  </si>
  <si>
    <t>2、杭深线18时57分杭深高铁428、429供电单元【乐清站（不含）至永嘉站（含）至温州南站</t>
    <phoneticPr fontId="1" type="noConversion"/>
  </si>
  <si>
    <t>乐清站-温州南站</t>
    <phoneticPr fontId="1" type="noConversion"/>
  </si>
  <si>
    <t>沪宁高铁虹桥联络线</t>
    <phoneticPr fontId="1" type="noConversion"/>
  </si>
  <si>
    <t xml:space="preserve">   鲁清/上海机务段)因制动手柄故障、ATP失电，触发制动停于安亭北线路所至虹桥北线路所</t>
    <phoneticPr fontId="1" type="noConversion"/>
  </si>
  <si>
    <t>安亭北线路所-虹桥北线路所</t>
    <phoneticPr fontId="1" type="noConversion"/>
  </si>
  <si>
    <t>4、沪宁高铁虹桥联络下行线22时31分,D3001次(襄阳东-上海虹桥，上海动车段CRH2A-2181+2194，</t>
    <phoneticPr fontId="1" type="noConversion"/>
  </si>
  <si>
    <t>区间临停+终到晚点</t>
    <phoneticPr fontId="1" type="noConversion"/>
  </si>
  <si>
    <t>7、京沪高铁线15时11分，0G8101次(南京南-上海虹桥，上海动车段CR400BF-B-5102号，卢宏</t>
    <phoneticPr fontId="1" type="noConversion"/>
  </si>
  <si>
    <t xml:space="preserve">   杰/上海机务段)因ATP报主机与DMI通信中断紧急制动停于秦淮河线路所至镇江南站间下行线</t>
    <phoneticPr fontId="1" type="noConversion"/>
  </si>
  <si>
    <t>秦淮河线路所-镇江南站</t>
    <phoneticPr fontId="1" type="noConversion"/>
  </si>
  <si>
    <t>区间临停</t>
    <phoneticPr fontId="1" type="noConversion"/>
  </si>
  <si>
    <t>2、永全线19时14分D3157次(南通-汉口，武汉动车段CRH2A-2039号，李海伟/合肥机务段)运行至</t>
    <phoneticPr fontId="1" type="noConversion"/>
  </si>
  <si>
    <t>永全线</t>
  </si>
  <si>
    <t xml:space="preserve">  永宁镇站至亭子山线路所间下行线K339+700处撞异物停于K340+201处（5.8%上坡道），随车机</t>
    <phoneticPr fontId="1" type="noConversion"/>
  </si>
  <si>
    <t xml:space="preserve"> 永宁镇站-亭子山线路所</t>
    <phoneticPr fontId="1" type="noConversion"/>
  </si>
  <si>
    <t>3、沪宁高铁线19时34分，沪宁高铁601单元【南翔北线路所（不含）-上海站（含）间下行线】过</t>
    <phoneticPr fontId="1" type="noConversion"/>
  </si>
  <si>
    <t>南翔北线路所-上海站</t>
    <phoneticPr fontId="1" type="noConversion"/>
  </si>
  <si>
    <t>4、京沪线19时26分D702次（上海-北京，北京机务段FXD3-J0016+0017号，北京车辆段CR200J-</t>
    <phoneticPr fontId="1" type="noConversion"/>
  </si>
  <si>
    <t xml:space="preserve">  5006，徐辉/上海机务段）因黄渡站上行Ⅱ道出站信号跳起冒进信号停在黄渡站内上行正线1430</t>
    <phoneticPr fontId="1" type="noConversion"/>
  </si>
  <si>
    <t>黄渡站</t>
  </si>
  <si>
    <t>1、宁杭高铁线8时03分，宁杭高铁651、652供电单元【南京南京沪场（不含）-南京南线路所</t>
    <phoneticPr fontId="1" type="noConversion"/>
  </si>
  <si>
    <t xml:space="preserve">  （含）间宁杭南京南联络上下行线，南京南宁杭场（不含）至南京南线路所（含）至江宁站</t>
    <phoneticPr fontId="1" type="noConversion"/>
  </si>
  <si>
    <t>南京南线路所-江宁站</t>
    <phoneticPr fontId="1" type="noConversion"/>
  </si>
  <si>
    <t>限速（4km限速80）+区间临停+投用热备车组+车站超停</t>
    <phoneticPr fontId="1" type="noConversion"/>
  </si>
  <si>
    <t>2、杭深线8时12分杭深426、427供电单元[绅坊（含）-乐清(含)-永嘉（不含）站间上、下行</t>
    <phoneticPr fontId="1" type="noConversion"/>
  </si>
  <si>
    <t>限速（4km限速80）+车站超停</t>
    <phoneticPr fontId="1" type="noConversion"/>
  </si>
  <si>
    <t xml:space="preserve">   南京动车段CRH380BL-3777、叶建峰/杭州机务段）8时13分跳主断，雁荡山站8时24分停车</t>
    <phoneticPr fontId="1" type="noConversion"/>
  </si>
  <si>
    <t>绅坊-乐清</t>
    <phoneticPr fontId="1" type="noConversion"/>
  </si>
  <si>
    <t>5、沪昆高铁线17时48分,G1372次(昆明南-上海虹桥，上海动车段CR400BF-5013号，杭州机务段</t>
    <phoneticPr fontId="1" type="noConversion"/>
  </si>
  <si>
    <t xml:space="preserve">   司机：吕志洪)运行至衢州杭长场-龙游杭长场间上行线378+300处撞击异物，停于K374+964</t>
    <phoneticPr fontId="1" type="noConversion"/>
  </si>
  <si>
    <t>衢州杭长场-龙游杭长场</t>
    <phoneticPr fontId="1" type="noConversion"/>
  </si>
  <si>
    <t>1、沪昆高铁线9时50分，D3205次(上海虹桥-厦门北，上海动车段CRH2A-2166号，徐盛兴/上海机</t>
    <phoneticPr fontId="1" type="noConversion"/>
  </si>
  <si>
    <t xml:space="preserve">   务段)司机汇报因MON屏报2车2位轴抱死故障（故障代码：152），紧急制动停于松江南站至金</t>
    <phoneticPr fontId="1" type="noConversion"/>
  </si>
  <si>
    <t>松江南站-金山北站</t>
    <phoneticPr fontId="1" type="noConversion"/>
  </si>
  <si>
    <t>区间临停+限速（200km/h维持运行）</t>
    <phoneticPr fontId="1" type="noConversion"/>
  </si>
  <si>
    <t>2、杭深线5时27分81913次(杭州机务段DF4D-4197号，王凌波/杭州机务段)因机车无电流停在宁</t>
    <phoneticPr fontId="1" type="noConversion"/>
  </si>
  <si>
    <t xml:space="preserve">   海站至三门县站间下行线K414+087处（5.5‰上坡道），5时47分请求救援。利用81914次本务</t>
    <phoneticPr fontId="1" type="noConversion"/>
  </si>
  <si>
    <t>宁海站-三门县站</t>
    <phoneticPr fontId="1" type="noConversion"/>
  </si>
  <si>
    <t>区间临停+投用热备车底</t>
    <phoneticPr fontId="1" type="noConversion"/>
  </si>
  <si>
    <t>1、京沪高铁线17时59分，京沪高铁747、748单元【苏州北（不含）至昆山南京沪场（含）至黄</t>
    <phoneticPr fontId="1" type="noConversion"/>
  </si>
  <si>
    <t>昆山南京沪场-黄渡线路所</t>
    <phoneticPr fontId="1" type="noConversion"/>
  </si>
  <si>
    <t>区间临停+区间封锁</t>
    <phoneticPr fontId="1" type="noConversion"/>
  </si>
  <si>
    <t>1、宁杭高铁线8时17分,G20次(杭州东-北京南，南京动车段CR400BF-3018+3019，丁成勇/南京</t>
    <phoneticPr fontId="1" type="noConversion"/>
  </si>
  <si>
    <t xml:space="preserve">   东机务段)运行至湖州高速场至长兴站间上行线越过分相后全列主断未闭合在K179+763（9‰</t>
    <phoneticPr fontId="1" type="noConversion"/>
  </si>
  <si>
    <t>湖州高速场-长兴站</t>
    <phoneticPr fontId="1" type="noConversion"/>
  </si>
  <si>
    <t>3、沪昆高铁线13时36分,G1332次(贵阳北-杭州东，许震涛/杭州机务段，贵阳车辆段CRH380D-</t>
    <phoneticPr fontId="1" type="noConversion"/>
  </si>
  <si>
    <t xml:space="preserve">   1548号)司机反映ATP报BTMR故障（故障代码：6828），在龙游杭长场至金华杭长场间上行线</t>
    <phoneticPr fontId="1" type="noConversion"/>
  </si>
  <si>
    <t>龙游杭长场-金华杭长场</t>
    <phoneticPr fontId="1" type="noConversion"/>
  </si>
  <si>
    <t>1、京沪高铁线19时40分G1890次(杭州-郑州东，郑州动车段CRH380A-2861+2721号，杨宗胜/徐州</t>
    <phoneticPr fontId="1" type="noConversion"/>
  </si>
  <si>
    <t xml:space="preserve">  机务段，2721号01车主控)运行至宿州东站至徐州东站间上行线K727+100处（2‰下坡道）因ATP</t>
    <phoneticPr fontId="1" type="noConversion"/>
  </si>
  <si>
    <t>宿州东站-徐州东站</t>
    <phoneticPr fontId="1" type="noConversion"/>
  </si>
  <si>
    <t>区间临停</t>
    <phoneticPr fontId="1" type="noConversion"/>
  </si>
  <si>
    <t xml:space="preserve">  段)运行至嘉善南至金山北间上行线时司机汇报9车轴温传感器故障（故障代码：2233），随车</t>
    <phoneticPr fontId="1" type="noConversion"/>
  </si>
  <si>
    <t>2、沪昆高铁线19时38分D3108次(深圳北-上海虹桥，上海动车段CRH1B-1055号，鲁清/上海机务</t>
    <phoneticPr fontId="1" type="noConversion"/>
  </si>
  <si>
    <t>嘉善南-金山北</t>
    <phoneticPr fontId="1" type="noConversion"/>
  </si>
  <si>
    <t>3、杭深线13时10分，G2355/8次(南昌西-宁波，南昌车辆段CRH380A-2731号，姚良君/杭州机务</t>
    <phoneticPr fontId="1" type="noConversion"/>
  </si>
  <si>
    <t xml:space="preserve">   段)温州南站停车办客，13时28分司机换端后，汇报ATP双屏无电，随车机械师短接01车ATP</t>
    <phoneticPr fontId="1" type="noConversion"/>
  </si>
  <si>
    <t>2、京沪线7时10分25005次(南京东机务段HXD2B-87号，周志超/南京东机务段)运行至小溪河站至</t>
    <phoneticPr fontId="1" type="noConversion"/>
  </si>
  <si>
    <t>4、沪宁城际线12时18分沪宁高铁601单元【南翔北线路所（不含）-上海站（含）间下行线】过</t>
    <phoneticPr fontId="1" type="noConversion"/>
  </si>
  <si>
    <t xml:space="preserve">  杨勇/南京东机务段)上海西站至上海站间下行线K1+635m处（0‰坡道）12时19分停车，12时21</t>
    <phoneticPr fontId="1" type="noConversion"/>
  </si>
  <si>
    <t>上海西站-上海站</t>
    <phoneticPr fontId="1" type="noConversion"/>
  </si>
  <si>
    <t>6、杭深线12时10分G7662次(温州南-合肥南，上海动车段CRH380BL-3504号，王强/杭州机务段)</t>
    <phoneticPr fontId="1" type="noConversion"/>
  </si>
  <si>
    <t xml:space="preserve">  司机汇报宁波站站内上行线K314+800处接触网挂塑料袋本列降弓通过。13时00分维管段申请上</t>
    <phoneticPr fontId="1" type="noConversion"/>
  </si>
  <si>
    <t>宁波站</t>
  </si>
  <si>
    <t>上道抢修</t>
    <phoneticPr fontId="1" type="noConversion"/>
  </si>
  <si>
    <t>7、杭深线12时35分D3205次(上海虹桥-厦门北，上海动车段CRH1E-1229号，陈健挺/福州机务段)</t>
    <phoneticPr fontId="1" type="noConversion"/>
  </si>
  <si>
    <t xml:space="preserve">  因ATP黑屏紧急制动停于宁海站至三门县站间下行线K417+099处（3‰下坡道），经处理后无法</t>
    <phoneticPr fontId="1" type="noConversion"/>
  </si>
  <si>
    <t>宁海站-三门县站</t>
    <phoneticPr fontId="1" type="noConversion"/>
  </si>
  <si>
    <t>区间临停+车站超停+投用热备车组+车站超停</t>
    <phoneticPr fontId="1" type="noConversion"/>
  </si>
  <si>
    <t>1、京沪高铁线19时14分,G160次(上海虹桥-北京南，北京动车段CR400BF-B-5097号，王光耀/徐</t>
    <phoneticPr fontId="1" type="noConversion"/>
  </si>
  <si>
    <t xml:space="preserve">   州机务段)南京南京沪场停车办客时，随车机械师检查发现3车受电弓挂有小塑料袋，由原3、</t>
    <phoneticPr fontId="1" type="noConversion"/>
  </si>
  <si>
    <t>车站超停</t>
    <phoneticPr fontId="1" type="noConversion"/>
  </si>
  <si>
    <t>1、沪宁城际线13时09分，G7572次(温州南-淮南东，南京动车段CRH2C-2082+2089号，康杰/合</t>
    <phoneticPr fontId="1" type="noConversion"/>
  </si>
  <si>
    <t xml:space="preserve">   肥机务段，2089车主控)运行至仙林站内K288+650处停车，司机汇报上行线K288+500处接触网</t>
    <phoneticPr fontId="1" type="noConversion"/>
  </si>
  <si>
    <t>仙林站</t>
  </si>
  <si>
    <t>车站临停</t>
    <phoneticPr fontId="1" type="noConversion"/>
  </si>
  <si>
    <t>1、沪宁城际线8时22分，G7389次(南京-衢州，南京动车段CRH2C-2074+2072号，罗昌武/南京东</t>
    <phoneticPr fontId="1" type="noConversion"/>
  </si>
  <si>
    <t xml:space="preserve">   机务段)因2072车组03车UVR（紧急制动电磁阀继电器）故障，在丹阳城际场至常州城际场间</t>
    <phoneticPr fontId="1" type="noConversion"/>
  </si>
  <si>
    <t>丹阳城际场-常州城际场</t>
    <phoneticPr fontId="1" type="noConversion"/>
  </si>
  <si>
    <t>仙宁线</t>
  </si>
  <si>
    <t>2、仙宁线13时12分,G7079次(安庆-上海，上海动车段CRH380D-1502+1504，侯正刚/南京东机</t>
    <phoneticPr fontId="1" type="noConversion"/>
  </si>
  <si>
    <t xml:space="preserve">   务段)司机汇报南京南宁安场至紫金山东站间上行线K307+900处接触网承力索上挂有约1米长</t>
    <phoneticPr fontId="1" type="noConversion"/>
  </si>
  <si>
    <t>南京南宁安场-紫金山东站</t>
    <phoneticPr fontId="1" type="noConversion"/>
  </si>
  <si>
    <t>3、沪蓉线17时18分，D2270次(重庆北-南通、重庆车辆段CRH2A-2390号、王栋明/合肥机务段)</t>
    <phoneticPr fontId="1" type="noConversion"/>
  </si>
  <si>
    <t xml:space="preserve">   司机汇报巢北站至肥东站间下行线434km900m处接触网吊弦上挂有一个气球，不确定是否影</t>
    <phoneticPr fontId="1" type="noConversion"/>
  </si>
  <si>
    <t>巢北站-肥东站</t>
    <phoneticPr fontId="1" type="noConversion"/>
  </si>
  <si>
    <t>限速（4km限速80）</t>
    <phoneticPr fontId="1" type="noConversion"/>
  </si>
  <si>
    <t>6、沪昆高铁线16时34分,G1359次(上海虹桥-长沙南、广州动车段CR400AF-A-2076号、王震宇/</t>
    <phoneticPr fontId="1" type="noConversion"/>
  </si>
  <si>
    <t xml:space="preserve">   杭州机务段)杭州东站沪杭长场22道停车办客，司机报告6车受电弓挂有异物（风筝），随车</t>
    <phoneticPr fontId="1" type="noConversion"/>
  </si>
  <si>
    <t xml:space="preserve">   务段)运行至水家湖站至淮南东站间上行线K895+000处自动降弓（故障代码30B8），停于K892</t>
    <phoneticPr fontId="1" type="noConversion"/>
  </si>
  <si>
    <t>水家湖站-淮南东站</t>
    <phoneticPr fontId="1" type="noConversion"/>
  </si>
  <si>
    <t>1、沪昆高铁线10时43分，G1496次(南昌西-南京南、南昌车辆段CRH380A-2729+2741号、陈晓</t>
    <phoneticPr fontId="1" type="noConversion"/>
  </si>
  <si>
    <t xml:space="preserve">   翔/南昌机务段)运行至衢州杭长场至龙游杭长场间上行线K387+725处（4‰下坡道）因2741</t>
    <phoneticPr fontId="1" type="noConversion"/>
  </si>
  <si>
    <t>衢州杭长场-龙游杭长场</t>
    <phoneticPr fontId="1" type="noConversion"/>
  </si>
  <si>
    <t>区间临停</t>
    <phoneticPr fontId="1" type="noConversion"/>
  </si>
  <si>
    <t>3、京沪高铁线11时44分G7191次(南京南-黄山北，南京动车段CR400BF-3039号，徐庆/南京东机</t>
    <phoneticPr fontId="1" type="noConversion"/>
  </si>
  <si>
    <t xml:space="preserve">   务段)运行至黄渡线路所至虹桥高速场间下行线1314km550m处发现接触网承力索上挂一塑料袋，</t>
    <phoneticPr fontId="1" type="noConversion"/>
  </si>
  <si>
    <t>黄渡线路所-虹桥高速场</t>
    <phoneticPr fontId="1" type="noConversion"/>
  </si>
  <si>
    <t>区间临停+限速（4km限速80）</t>
    <phoneticPr fontId="1" type="noConversion"/>
  </si>
  <si>
    <t>6、沪昆高铁线12时52分G1451次（杭州东-南昌西，上海动车段CR400BF-5078号，归华/杭州机务</t>
    <phoneticPr fontId="1" type="noConversion"/>
  </si>
  <si>
    <t xml:space="preserve">   段）运行至杭长杭州南线路所至诸暨杭长场间下行线224km657m处发现接触网承力索上挂有一</t>
    <phoneticPr fontId="1" type="noConversion"/>
  </si>
  <si>
    <t>杭长杭州南线路所-诸暨杭长场</t>
    <phoneticPr fontId="1" type="noConversion"/>
  </si>
  <si>
    <t>区间临停+上道抢修</t>
    <phoneticPr fontId="1" type="noConversion"/>
  </si>
  <si>
    <t>2、沪昆高铁线7时36分嘉兴南站6号道岔反位无表示，7时52分上海高铁维修段申请上道抢修，8</t>
    <phoneticPr fontId="1" type="noConversion"/>
  </si>
  <si>
    <t>车站超停</t>
    <phoneticPr fontId="1" type="noConversion"/>
  </si>
  <si>
    <t>8、杭深线14时34分G1962次(宁波-郑州东，郑州动车段CRH380B-5864+5877号，方银博/杭州机务</t>
    <phoneticPr fontId="1" type="noConversion"/>
  </si>
  <si>
    <t>绍兴东站</t>
  </si>
  <si>
    <t xml:space="preserve">   段)司机汇报绍兴东站内上行线进站信号机K233+803处（4‰上坡）接触网上挂有塑料袋，本</t>
    <phoneticPr fontId="1" type="noConversion"/>
  </si>
  <si>
    <t>限速（4km限速160）+上道抢修</t>
    <phoneticPr fontId="1" type="noConversion"/>
  </si>
  <si>
    <t>9、金华南联络线15时46分,G2037次(温州南-宜昌东，武汉动车段CRH380AL-2632号，甘璐/南昌</t>
    <phoneticPr fontId="1" type="noConversion"/>
  </si>
  <si>
    <t xml:space="preserve">   机务段)运行至东孝站-东孝线路所间下行线K0+700（14.3‰上坡道）处停车，司机反映后弓</t>
    <phoneticPr fontId="1" type="noConversion"/>
  </si>
  <si>
    <t>东孝站-东孝线路所</t>
  </si>
  <si>
    <t>区间临停</t>
    <phoneticPr fontId="1" type="noConversion"/>
  </si>
  <si>
    <t>笕杭线</t>
    <phoneticPr fontId="1" type="noConversion"/>
  </si>
  <si>
    <t>1、笕杭线6时59分，杭州动车所汇报0D2223次(杭州动车所-杭州东；上海动车段CRH1B-1041号；</t>
    <phoneticPr fontId="1" type="noConversion"/>
  </si>
  <si>
    <t>杭州动车所</t>
  </si>
  <si>
    <t>始发晚点</t>
    <phoneticPr fontId="1" type="noConversion"/>
  </si>
  <si>
    <t>2、徐兰高速线8时08分，G1908次(郑州东-福州，郑州动车段CRH380B-5653号，王彦辉/郑州机务</t>
    <phoneticPr fontId="1" type="noConversion"/>
  </si>
  <si>
    <t xml:space="preserve">   段)萧县北站停车办客，司机汇报主机与DMI通信中断，重启ATP后恢复正常，8时17分开车，</t>
    <phoneticPr fontId="1" type="noConversion"/>
  </si>
  <si>
    <t>4、宁杭高铁线11时37分，D2246次(杭州东-重庆北，上海动车段CRH1B-1051号，刘牧/合肥机务</t>
    <phoneticPr fontId="1" type="noConversion"/>
  </si>
  <si>
    <t xml:space="preserve">   段)司机汇报11车停放制动故障（故障代码：6909），停于句容西站内24km680m处（尾部压</t>
    <phoneticPr fontId="1" type="noConversion"/>
  </si>
  <si>
    <t>车站临停</t>
    <phoneticPr fontId="1" type="noConversion"/>
  </si>
  <si>
    <t>9、沪宁城际线G7017次(南京-上海，上海动车段CRH380B-3585+3729号，阙长宝/南京东机务段)</t>
    <phoneticPr fontId="1" type="noConversion"/>
  </si>
  <si>
    <t xml:space="preserve">   在上海站内10道因无线连接超时C3转C2，ATP施加常用制动停车2次，第一次16时39分停，16</t>
    <phoneticPr fontId="1" type="noConversion"/>
  </si>
  <si>
    <t>上海站</t>
  </si>
  <si>
    <t>终到晚点</t>
    <phoneticPr fontId="1" type="noConversion"/>
  </si>
  <si>
    <t>2、杭深线9时33分，D3231次(杭州东-厦门北，上海动车段CRH1B-1079号，涂贤明/福州机务段)</t>
    <phoneticPr fontId="1" type="noConversion"/>
  </si>
  <si>
    <t xml:space="preserve">   温岭站停车办客，9时35分司机接车站通知12号车底疑似冒烟，随车机械师下车检查后汇报</t>
    <phoneticPr fontId="1" type="noConversion"/>
  </si>
  <si>
    <t>温岭站</t>
  </si>
  <si>
    <t>5、宁安客专线14时38分,芜湖宁安场114号道岔定位无表示，14时55分上道抢修，15时14分处理</t>
    <phoneticPr fontId="1" type="noConversion"/>
  </si>
  <si>
    <t>芜湖宁安场</t>
  </si>
  <si>
    <t>车站超停</t>
    <phoneticPr fontId="1" type="noConversion"/>
  </si>
  <si>
    <t>6、沪宁城际线15时36分，D3006次(上海虹桥-宜昌东，武汉动车段CRH2B-2472号，罗映东/合肥</t>
    <phoneticPr fontId="1" type="noConversion"/>
  </si>
  <si>
    <t xml:space="preserve">   机务段)镇江城际场出站时，司机汇报MON报2车轴温预警（故障代码：266），随车机械师要</t>
    <phoneticPr fontId="1" type="noConversion"/>
  </si>
  <si>
    <t>镇江城际场</t>
  </si>
  <si>
    <t>限速（限速200运行7min）</t>
    <phoneticPr fontId="1" type="noConversion"/>
  </si>
  <si>
    <t>2、京沪线21时16分，D706次(上海-北京，北京车辆段CR200J-5007，北京机务段FXD3-0019(主</t>
    <phoneticPr fontId="1" type="noConversion"/>
  </si>
  <si>
    <t xml:space="preserve">   控)+0018，徐辉/上海机务段)上海站开车时，司机汇报机车制动不缓解，大复位后恢复正常，</t>
    <phoneticPr fontId="1" type="noConversion"/>
  </si>
  <si>
    <t>始发晚点</t>
    <phoneticPr fontId="1" type="noConversion"/>
  </si>
  <si>
    <t>合肥南动车线</t>
  </si>
  <si>
    <t>1、合肥南动车线8时25分0G650次(合肥南动车所-合肥南沪蓉场，南京动车段CRH380B-3639+3715</t>
    <phoneticPr fontId="1" type="noConversion"/>
  </si>
  <si>
    <t xml:space="preserve">   京动车段CRH380B-3652+3634号担当0G650次及后续交路，合肥南动车所8时53分开，出库晚点</t>
    <phoneticPr fontId="1" type="noConversion"/>
  </si>
  <si>
    <t>合肥南动车所</t>
  </si>
  <si>
    <t>投用热备车底+始发晚点</t>
    <phoneticPr fontId="1" type="noConversion"/>
  </si>
  <si>
    <t>5、沪宁城际线16时50分，G7100次(上海-南京，上海动车段CRH380B-3676号，俞衡/上海机务段)</t>
    <phoneticPr fontId="1" type="noConversion"/>
  </si>
  <si>
    <t xml:space="preserve">   运行至仙林站至仙林线路所间上行线K289+733处（无坡道）因ATP允许速度由270km/h突降为</t>
    <phoneticPr fontId="1" type="noConversion"/>
  </si>
  <si>
    <t>仙林站-仙林线路所</t>
    <phoneticPr fontId="1" type="noConversion"/>
  </si>
  <si>
    <t>区间临停+限速（250km/h维持运行）</t>
    <phoneticPr fontId="1" type="noConversion"/>
  </si>
  <si>
    <t>1、沪蓉线18时48分D3062次（汉口-上海虹桥，上海动车段CRH2A-2187号，李军/上海机务段）运</t>
    <phoneticPr fontId="1" type="noConversion"/>
  </si>
  <si>
    <t xml:space="preserve">   行至肥东站至巢北站间上行线425km037m处因不明原因自动降弓停于422km037m（平坡道）处，</t>
    <phoneticPr fontId="1" type="noConversion"/>
  </si>
  <si>
    <t>肥东站-巢北站</t>
    <phoneticPr fontId="1" type="noConversion"/>
  </si>
  <si>
    <t>区间临停+限速（160km/h维持运行）+车站临停</t>
    <phoneticPr fontId="1" type="noConversion"/>
  </si>
  <si>
    <t>1、京沪高铁线17时21分G16次(上海虹桥-北京南，北京动车段CR400AF-B-2121号，邱善军/南京</t>
    <phoneticPr fontId="1" type="noConversion"/>
  </si>
  <si>
    <t xml:space="preserve">   东机务段)运行至无锡东站至常州北站间上行线K1207+539处因6车自动降弓，停于K1201+488</t>
    <phoneticPr fontId="1" type="noConversion"/>
  </si>
  <si>
    <t>无锡东站-常州北站</t>
    <phoneticPr fontId="1" type="noConversion"/>
  </si>
  <si>
    <t>3、宁杭高铁线7时11分G1862次(杭州东-太原南，上海动车段CRH380BL-3524号，孙玉松/南京东</t>
    <phoneticPr fontId="1" type="noConversion"/>
  </si>
  <si>
    <t xml:space="preserve">   机务段)在杭州东宁杭甬场汇报HMI屏报11车速度传感器故障（故障代码1736），随车机械师</t>
    <phoneticPr fontId="1" type="noConversion"/>
  </si>
  <si>
    <t>投用热备车组+车站超停</t>
    <phoneticPr fontId="1" type="noConversion"/>
  </si>
  <si>
    <t>1、宁杭高铁线7时08分G7643次（南京南—丽水，南京动车段CR400BF-3016，黄黎明/杭州机务</t>
    <phoneticPr fontId="1" type="noConversion"/>
  </si>
  <si>
    <t xml:space="preserve">   段）南京南站出站后ATP文本显示乱码停于南京南宁杭场至南京南线路所间下行线K0+252处</t>
    <phoneticPr fontId="1" type="noConversion"/>
  </si>
  <si>
    <t>南京南宁杭场-南京南线路所</t>
    <phoneticPr fontId="1" type="noConversion"/>
  </si>
  <si>
    <t>区间临停</t>
    <phoneticPr fontId="1" type="noConversion"/>
  </si>
  <si>
    <t>2、合福高铁线8时31分合福高铁817、818单元【合肥西合福场（不含）至合肥南线路所（含）</t>
    <phoneticPr fontId="1" type="noConversion"/>
  </si>
  <si>
    <t xml:space="preserve">   务段)长临河站至合肥南合福场间上行线K1013+441处（3.6‰上坡道）8时37分停，8时41分</t>
    <phoneticPr fontId="1" type="noConversion"/>
  </si>
  <si>
    <t>长临河站-合肥南合福场</t>
    <phoneticPr fontId="1" type="noConversion"/>
  </si>
  <si>
    <t>区间临停+限速（15km限速80）</t>
    <phoneticPr fontId="1" type="noConversion"/>
  </si>
  <si>
    <t>3、京沪高铁线11时24分G10次(上海虹桥-北京南，上海动车段CR400BF-A-5051号，上海机务段：</t>
    <phoneticPr fontId="1" type="noConversion"/>
  </si>
  <si>
    <t xml:space="preserve">   冯剑坚)运行至滁州站至定远站间上行线K939+000处因HMI报11车受电弓故障（故障代码：</t>
    <phoneticPr fontId="1" type="noConversion"/>
  </si>
  <si>
    <t>滁州站-定远站</t>
    <phoneticPr fontId="1" type="noConversion"/>
  </si>
  <si>
    <t>区间临停</t>
    <phoneticPr fontId="1" type="noConversion"/>
  </si>
  <si>
    <t>1、沪蓉线8时07分，G266次(六安-北京南，上海动车段CR400BF-A-5093号，杨磊/合肥机务段)</t>
    <phoneticPr fontId="1" type="noConversion"/>
  </si>
  <si>
    <t xml:space="preserve">   六安站始发开车时汇报10车牵引故障、14车主断断开（故障代码：31B3），经随车机械师检</t>
    <phoneticPr fontId="1" type="noConversion"/>
  </si>
  <si>
    <t>2、京沪高铁线15时13分，接南京动车段通知：南京南沪蓉上行TEDS报G7195次(六安-上海虹</t>
    <phoneticPr fontId="1" type="noConversion"/>
  </si>
  <si>
    <t xml:space="preserve">   间疑似卡异物，要求前方办客站检查，15时17分到达常州北站（办客），随车机械师将异物</t>
    <phoneticPr fontId="1" type="noConversion"/>
  </si>
  <si>
    <t>常州北站</t>
  </si>
  <si>
    <t>车站超停</t>
    <phoneticPr fontId="1" type="noConversion"/>
  </si>
  <si>
    <t>3、宁启线16时29分,D5527次(南京-南通，南京动车段CRH2A-2004号，徐子贤/南京东机务段)运</t>
    <phoneticPr fontId="1" type="noConversion"/>
  </si>
  <si>
    <t xml:space="preserve">   行至白蒲站至南通站间下行线250km260m处疑似撞异物停于250km675m处（1.6‰上坡道），</t>
    <phoneticPr fontId="1" type="noConversion"/>
  </si>
  <si>
    <t>白蒲站-南通站</t>
    <phoneticPr fontId="1" type="noConversion"/>
  </si>
  <si>
    <t>1、沪昆高铁线8时13分G85次（上海虹桥-广州南，上海动车段CRH380BL-3733，上海机务段司机：</t>
    <phoneticPr fontId="1" type="noConversion"/>
  </si>
  <si>
    <t xml:space="preserve">   李辉）金山北站I道通过后，3、5号道岔区段处遗留绿光带，1/3号道岔定反位无表示，经设</t>
    <phoneticPr fontId="1" type="noConversion"/>
  </si>
  <si>
    <t>金山北站</t>
  </si>
  <si>
    <t xml:space="preserve">   备管理单位处理，8时30分销记恢复正常使用。影响G7503次（苏州-台州，上海动车段</t>
    <phoneticPr fontId="1" type="noConversion"/>
  </si>
  <si>
    <t>2、京沪高铁线10时41分，G7180次(上海虹桥-南京南，南京动车段CR400BF-3023号，方久亮/南</t>
    <phoneticPr fontId="1" type="noConversion"/>
  </si>
  <si>
    <t xml:space="preserve">   京东机务段)报告常州北站至无锡东站间下行线1203km左右线路上疑似有异物，10时59分G297</t>
    <phoneticPr fontId="1" type="noConversion"/>
  </si>
  <si>
    <t>常州北站-无锡东站</t>
    <phoneticPr fontId="1" type="noConversion"/>
  </si>
  <si>
    <t>4、沪宁城际线15时13分，G7016次(上海-南京，上海动车段CRH380D-1501+1510号，张强/南京</t>
    <phoneticPr fontId="1" type="noConversion"/>
  </si>
  <si>
    <t xml:space="preserve">   东机务段，151000车主控)运行至丹阳城际场至丹徒站间因司机室直流柜内断路器脱扣（故</t>
    <phoneticPr fontId="1" type="noConversion"/>
  </si>
  <si>
    <t>丹阳城际场-丹徒站</t>
    <phoneticPr fontId="1" type="noConversion"/>
  </si>
  <si>
    <t>3、宁安客专线14时20分G7142次（安庆-上海虹桥，南京动车段CRH2C-2077号，刘东/南京东机务</t>
    <phoneticPr fontId="1" type="noConversion"/>
  </si>
  <si>
    <t xml:space="preserve">   段)因发现接触网上有编织袋（长约3m）降弓后停在弋江站至芜湖宁安场间上行线K95+729处</t>
    <phoneticPr fontId="1" type="noConversion"/>
  </si>
  <si>
    <t>弋江站-芜湖宁安场</t>
    <phoneticPr fontId="1" type="noConversion"/>
  </si>
  <si>
    <t>4、沪昆高铁线14时36分沪昆高铁641、642单元【嘉兴南站（不含）-桐乡（不含）间上下行线】</t>
    <phoneticPr fontId="1" type="noConversion"/>
  </si>
  <si>
    <t xml:space="preserve">   沈云忠/上海机务段)桐乡站至嘉兴南站间上行线K94+675处（6‰下坡道）14时37分停，14时</t>
    <phoneticPr fontId="1" type="noConversion"/>
  </si>
  <si>
    <t>桐乡站-嘉兴南站</t>
    <phoneticPr fontId="1" type="noConversion"/>
  </si>
  <si>
    <t>区间临停+区间临停</t>
    <phoneticPr fontId="1" type="noConversion"/>
  </si>
  <si>
    <t>1、京沪高铁线19时26分，G1203次(哈尔滨西-上海虹桥，哈尔滨动车段CRH380BG-5711+5821号，</t>
    <phoneticPr fontId="1" type="noConversion"/>
  </si>
  <si>
    <t xml:space="preserve">   翟强/上海机务段，571100车主控)在南京南京沪场办客时，司机汇报主机与DMI通信中断，重</t>
    <phoneticPr fontId="1" type="noConversion"/>
  </si>
  <si>
    <t xml:space="preserve">   上海虹桥、上海动车段CRH380BL-3546号、朱旭东/杭州机务段)运行至东孝线路所至塘雅线路</t>
    <phoneticPr fontId="1" type="noConversion"/>
  </si>
  <si>
    <t>东孝线路所-塘雅线路所</t>
    <phoneticPr fontId="1" type="noConversion"/>
  </si>
  <si>
    <t>1、京沪高铁线13时33分,G111次(北京南-上海虹桥，北京动车段CR400BF-A-5082号，南京东机务</t>
    <phoneticPr fontId="1" type="noConversion"/>
  </si>
  <si>
    <t xml:space="preserve">   段：孙光祥)因HIM屏报摩擦制动故障（代码：520E）停于丹阳北站-常州北站间下行线K1148+</t>
    <phoneticPr fontId="1" type="noConversion"/>
  </si>
  <si>
    <t>丹阳北站-常州北站</t>
  </si>
  <si>
    <t>区间临停+投用热备车组</t>
    <phoneticPr fontId="1" type="noConversion"/>
  </si>
  <si>
    <t>1、沪蓉线18时13分D3074次（宜昌东-上海虹桥，上海动车段CRH2A-2161号，上海机务段司机：朱</t>
    <phoneticPr fontId="1" type="noConversion"/>
  </si>
  <si>
    <t xml:space="preserve">  巍峰）运行至黄庵站至全椒站间上行线k372+000m处疑似撞异物,在K370+595m处（0‰坡道）停</t>
    <phoneticPr fontId="1" type="noConversion"/>
  </si>
  <si>
    <t>黄庵站-全椒站</t>
    <phoneticPr fontId="1" type="noConversion"/>
  </si>
  <si>
    <t>区间临停+限速（4km限速160）</t>
    <phoneticPr fontId="1" type="noConversion"/>
  </si>
  <si>
    <t>4、沪昆高铁线12时16分,G7390次(衢州杭长场-常州城际场，南京动车段CRH2C-2076+2064号，</t>
    <phoneticPr fontId="1" type="noConversion"/>
  </si>
  <si>
    <t xml:space="preserve">   倪黎明/杭州机务段)衢州杭长场始发前司机汇报2064车组00车ATP显示【司机室未激活】，</t>
    <phoneticPr fontId="1" type="noConversion"/>
  </si>
  <si>
    <t>衢州杭长场</t>
  </si>
  <si>
    <t>始发晚点</t>
    <phoneticPr fontId="1" type="noConversion"/>
  </si>
  <si>
    <t>5、沪蓉线13时21分，南京南宁安场306/308号道岔反位无表示，13时33分电务登记停用经由</t>
    <phoneticPr fontId="1" type="noConversion"/>
  </si>
  <si>
    <t>南京南宁安场</t>
  </si>
  <si>
    <t>始发晚点</t>
    <phoneticPr fontId="1" type="noConversion"/>
  </si>
  <si>
    <t>6、京沪高铁线13时30分,G1228次(苍南-沈阳北，沈阳动车段CRH380BG-5770+5769号，上海机务</t>
    <phoneticPr fontId="1" type="noConversion"/>
  </si>
  <si>
    <t>限速（限速80维持运行）</t>
    <phoneticPr fontId="1" type="noConversion"/>
  </si>
  <si>
    <t xml:space="preserve">   段：邓士俊)运行至滁州站至定远站间上行线K910+700处因撞鸟造成司机室外层玻璃有裂纹，</t>
    <phoneticPr fontId="1" type="noConversion"/>
  </si>
  <si>
    <t>滁州站-定远站</t>
    <phoneticPr fontId="1" type="noConversion"/>
  </si>
  <si>
    <t>7、京沪高铁线14时32分，G2811次（石家庄-上海虹桥，北京动车段CR400AF-0207，梁勇/徐州</t>
    <phoneticPr fontId="1" type="noConversion"/>
  </si>
  <si>
    <t xml:space="preserve">   机务段）司机汇报镇江南站至秦淮河线路所间上行线K1028+000处接触网挂有气球，不确定</t>
    <phoneticPr fontId="1" type="noConversion"/>
  </si>
  <si>
    <t>镇江南站-秦淮河线路所</t>
    <phoneticPr fontId="1" type="noConversion"/>
  </si>
  <si>
    <t>8、沪昆高铁线15时31分,G1370次(怀化南-上海虹桥，广州动车段CRH3C-3068号,秦俊民/杭州机</t>
    <phoneticPr fontId="1" type="noConversion"/>
  </si>
  <si>
    <t xml:space="preserve">   务段，定员：556)杭州东沪杭长场进站时，因ATP报DMI与主机通信中断，停于杭州东沪杭长</t>
    <phoneticPr fontId="1" type="noConversion"/>
  </si>
  <si>
    <t>车站临停+投用热备车底+始发晚点</t>
    <phoneticPr fontId="1" type="noConversion"/>
  </si>
  <si>
    <t>1、杭深线18时24分,D3146次(赣州-上海虹桥，福州动车段CRH2A-2447+2282号，司机许浩良/福</t>
    <phoneticPr fontId="1" type="noConversion"/>
  </si>
  <si>
    <t xml:space="preserve">   州机务段)运行至台州南站-台州站间上行线K474 + 100处因台州南站自律机A、B机切换后，</t>
    <phoneticPr fontId="1" type="noConversion"/>
  </si>
  <si>
    <t>台州南站-台州站</t>
  </si>
  <si>
    <t>电务检查</t>
    <phoneticPr fontId="1" type="noConversion"/>
  </si>
  <si>
    <t>1、京沪高铁线6时55分G106次（上海虹桥-北京南，南京动车段CRH380CL-5622，庄云翔/上海机</t>
    <phoneticPr fontId="1" type="noConversion"/>
  </si>
  <si>
    <t xml:space="preserve">  务段，00车主控）上海虹桥高速场始发前主控端司机室无法占用，随车机械师处置无效，7时</t>
    <phoneticPr fontId="1" type="noConversion"/>
  </si>
  <si>
    <t>投用热备车底+始发晚点</t>
    <phoneticPr fontId="1" type="noConversion"/>
  </si>
  <si>
    <t>1、5时30分0G7341次(上海动车段CRH380BL-3528号、赵杰/杭州机务段、G7341次车底、杭州东</t>
    <phoneticPr fontId="1" type="noConversion"/>
  </si>
  <si>
    <t xml:space="preserve">   械师检查发现2车受电弓上（原升7、15车弓）挂有约2m长塑料薄膜（接触网未发现），要求</t>
    <phoneticPr fontId="1" type="noConversion"/>
  </si>
  <si>
    <t xml:space="preserve">   运行至杭州东沪杭长场处理，5时45分开，杭州东沪杭长场24道5时59分到。使用杭州动车所</t>
    <phoneticPr fontId="1" type="noConversion"/>
  </si>
  <si>
    <t xml:space="preserve">   G7341次及后续交路。影响G7341次杭州东沪杭长场6时28分开，始发晚点28分。供电部门登</t>
    <phoneticPr fontId="1" type="noConversion"/>
  </si>
  <si>
    <t xml:space="preserve">   -苍南)杭州动车所开车后司机发现接触网上有塑料薄膜停于杭州动车所XA信号机处，随车机</t>
    <phoneticPr fontId="1" type="noConversion"/>
  </si>
  <si>
    <t xml:space="preserve">   内检备车底（CRH380BL-3503号）6时01分开0G8301次，杭州东沪杭长场6时15分到，担当</t>
    <phoneticPr fontId="1" type="noConversion"/>
  </si>
  <si>
    <t>始发晚点+上道抢修</t>
    <phoneticPr fontId="1" type="noConversion"/>
  </si>
  <si>
    <t>上道抢修</t>
    <phoneticPr fontId="1" type="noConversion"/>
  </si>
  <si>
    <t>3、沪宁城际线12时55分,D3141次(南京-龙岩，南京动车段CRH2B-2114号,高亮/南京东机务段）</t>
    <phoneticPr fontId="1" type="noConversion"/>
  </si>
  <si>
    <t xml:space="preserve">   运行至阳澄湖站至昆山南城际场间下行线K57+377处撞异物，停于K55+377（0‰）处（不影</t>
    <phoneticPr fontId="1" type="noConversion"/>
  </si>
  <si>
    <t>阳澄湖站-昆山南城际场</t>
    <phoneticPr fontId="1" type="noConversion"/>
  </si>
  <si>
    <t>区间临停</t>
    <phoneticPr fontId="1" type="noConversion"/>
  </si>
  <si>
    <t>区间临停+（4km限速160）</t>
    <phoneticPr fontId="1" type="noConversion"/>
  </si>
  <si>
    <t>1、杭深线19时53分，G2331次(贵阳北-宁海，贵阳车辆段CRH380D-1580号，杨猛/杭州机务段)奉</t>
    <phoneticPr fontId="1" type="noConversion"/>
  </si>
  <si>
    <t>奉化站</t>
    <phoneticPr fontId="1" type="noConversion"/>
  </si>
  <si>
    <t>车站超停</t>
    <phoneticPr fontId="1" type="noConversion"/>
  </si>
  <si>
    <t>2、杭深线22时03分，G7557次(上海虹桥-三门县，上海动车段CRH380BL-3536号，叶鹏飞/杭州机</t>
    <phoneticPr fontId="1" type="noConversion"/>
  </si>
  <si>
    <t xml:space="preserve">   务段)司机报告运行至奉化站至宁海站间下行线K359+000处2号车跳主断，22时11分停于奉化</t>
    <phoneticPr fontId="1" type="noConversion"/>
  </si>
  <si>
    <t>奉化站-宁海站</t>
    <phoneticPr fontId="1" type="noConversion"/>
  </si>
  <si>
    <t>限速（区间运缓，4km限速80）</t>
    <phoneticPr fontId="1" type="noConversion"/>
  </si>
  <si>
    <t>5、京沪高铁线15时59分，G148次(虹桥-北京南，天津动车客车段CR400BF-5035号，陈玉才/南</t>
    <phoneticPr fontId="1" type="noConversion"/>
  </si>
  <si>
    <t xml:space="preserve">   京东机务段)运行至无锡东站至常州北站间上行线1185km800m处因3车报网压超高自动降弓</t>
    <phoneticPr fontId="1" type="noConversion"/>
  </si>
  <si>
    <t>无锡东站-常州北站</t>
    <phoneticPr fontId="1" type="noConversion"/>
  </si>
  <si>
    <t>区间临停+限速（4km限速80）</t>
    <phoneticPr fontId="1" type="noConversion"/>
  </si>
  <si>
    <t>金温线</t>
    <phoneticPr fontId="1" type="noConversion"/>
  </si>
  <si>
    <t xml:space="preserve">   明洪/福州机务段)经乐清站16/18号道岔反位限速40km/h通过，未发现异常，18时55分工、电</t>
    <phoneticPr fontId="1" type="noConversion"/>
  </si>
  <si>
    <t>6、杭深线17时48分,乐清站16/18号道岔定位无表示，18时21分电务登记停用经由乐清站16/18号</t>
    <phoneticPr fontId="1" type="noConversion"/>
  </si>
  <si>
    <t>乐清站</t>
  </si>
  <si>
    <t>1、京沪高铁线11时42分G1724次（上海虹桥-汉口，上海动车段CR400BF-A-5090，张宗占/合肥</t>
    <phoneticPr fontId="1" type="noConversion"/>
  </si>
  <si>
    <t xml:space="preserve">   机务段，00车主控）ATP报主机与DMI通信中断，重启后恢复正常，11时50分开车，始发晚点</t>
    <phoneticPr fontId="1" type="noConversion"/>
  </si>
  <si>
    <t>上海虹桥站</t>
    <phoneticPr fontId="1" type="noConversion"/>
  </si>
  <si>
    <t>2、京沪高铁线14时12分G1727次(大冶北-上海虹桥，武汉动车段CRH380AL-2631号，合肥机务段：</t>
    <phoneticPr fontId="1" type="noConversion"/>
  </si>
  <si>
    <t xml:space="preserve">   吴庆毅)因MON报4车抱死1故障（故障代码：151）停于镇江南站至丹阳北站间下行线1092km</t>
    <phoneticPr fontId="1" type="noConversion"/>
  </si>
  <si>
    <t>镇江南站-丹阳北站</t>
    <phoneticPr fontId="1" type="noConversion"/>
  </si>
  <si>
    <t>区间临停+限速（280km/h维持运行）</t>
    <phoneticPr fontId="1" type="noConversion"/>
  </si>
  <si>
    <t>3、宁杭高铁线14时55分G1869次(郑州东-杭州，郑州动车段CRH380A-2861号，刘志/南京东机务</t>
    <phoneticPr fontId="1" type="noConversion"/>
  </si>
  <si>
    <t xml:space="preserve">   段)因4车跳主断司机降弓停在溧水站至瓦屋山站间下行线K64+174处（11.6‰下坡道） ，随</t>
    <phoneticPr fontId="1" type="noConversion"/>
  </si>
  <si>
    <t>溧水站-瓦屋山站</t>
    <phoneticPr fontId="1" type="noConversion"/>
  </si>
  <si>
    <t>区间临停+更换热备车底</t>
    <phoneticPr fontId="1" type="noConversion"/>
  </si>
  <si>
    <t>4、笕杭线15时27分D2188次（杭州-宜昌东，武汉动车段CRH2B-2472，谷修坤/南京东机务段）因</t>
    <phoneticPr fontId="1" type="noConversion"/>
  </si>
  <si>
    <t xml:space="preserve">   机车信号掉码越过艮山门站内IV道进路信号机停车，经确认后15时31分开车，临停4分。详情</t>
    <phoneticPr fontId="1" type="noConversion"/>
  </si>
  <si>
    <t>艮山门站</t>
  </si>
  <si>
    <t>车站临停</t>
    <phoneticPr fontId="1" type="noConversion"/>
  </si>
  <si>
    <t>1、沪蓉线11时37分供电调度员通知南京南宁杭场场内217号道岔至219号道岔间分段绝缘器吊弦</t>
    <phoneticPr fontId="1" type="noConversion"/>
  </si>
  <si>
    <t>车站超停</t>
    <phoneticPr fontId="1" type="noConversion"/>
  </si>
  <si>
    <t>2、沪蓉线13时36分，合肥电务段登记合肥南沪蓉场110#道岔功率曲线高,危及行车安全,需要点</t>
    <phoneticPr fontId="1" type="noConversion"/>
  </si>
  <si>
    <t>上道抢修+车站超停</t>
    <phoneticPr fontId="1" type="noConversion"/>
  </si>
  <si>
    <t xml:space="preserve">   03分工务销记线路设备正常，8时06分电务销记设备恢复正常使用。影响：D705次（北京-上</t>
    <phoneticPr fontId="1" type="noConversion"/>
  </si>
  <si>
    <t>1、京沪线7时40分吕城站下行进站信号机内方第一轨道电路红光带，通知工务电务检查，8时</t>
    <phoneticPr fontId="1" type="noConversion"/>
  </si>
  <si>
    <t>吕城站</t>
  </si>
  <si>
    <t>车站临停</t>
    <phoneticPr fontId="1" type="noConversion"/>
  </si>
  <si>
    <t>2、沪昆高铁线9时30分，G46次（江山杭长场-北京南，上海动车段CRH380BL-3514，章可循/杭</t>
    <phoneticPr fontId="1" type="noConversion"/>
  </si>
  <si>
    <t xml:space="preserve">   州机务段）司机汇报在诸暨杭长场至杭长杭州南线路所间上行线197km000m处运行方向左侧</t>
    <phoneticPr fontId="1" type="noConversion"/>
  </si>
  <si>
    <t>诸暨杭长场-杭长杭州南线路所</t>
    <phoneticPr fontId="1" type="noConversion"/>
  </si>
  <si>
    <t>区间临停</t>
    <phoneticPr fontId="1" type="noConversion"/>
  </si>
  <si>
    <t>3、宁杭高铁线15时39分，G166次(绍兴北—北京南、北京动车段CRH380CL-5607号，穆先进/南</t>
    <phoneticPr fontId="1" type="noConversion"/>
  </si>
  <si>
    <t xml:space="preserve">   京东机务段)运行至湖州高速场至长兴站间上行线K179+696处（17‰上坡道）跳主断停车，</t>
    <phoneticPr fontId="1" type="noConversion"/>
  </si>
  <si>
    <t>湖州高速场-长兴站</t>
    <phoneticPr fontId="1" type="noConversion"/>
  </si>
  <si>
    <t>区间临停</t>
    <phoneticPr fontId="1" type="noConversion"/>
  </si>
  <si>
    <t>1、沪蓉线19时55分,D3046次(上海虹桥-汉口，武汉动车段CRH2B-4096号，郑昌海/合肥机务段)运</t>
    <phoneticPr fontId="1" type="noConversion"/>
  </si>
  <si>
    <t xml:space="preserve">   行至紫金山东站-南京南宁安场间上行线K304+500处疑似撞异物，在K305+023（0‰）处停车，</t>
    <phoneticPr fontId="1" type="noConversion"/>
  </si>
  <si>
    <t>紫金山东站-南京南宁安场</t>
  </si>
  <si>
    <t>2、沪蓉线22时18分,D3047次(上海虹桥-汉口，武汉动车段CRH2B-4096号，武昌南机务段司机：</t>
    <phoneticPr fontId="1" type="noConversion"/>
  </si>
  <si>
    <t xml:space="preserve">   赵新忠)运行至独山站至金寨站间下行线569km800m处因疑似撞异物停于571km792m处（2.9‰</t>
    <phoneticPr fontId="1" type="noConversion"/>
  </si>
  <si>
    <t>独山站-金寨站</t>
    <phoneticPr fontId="1" type="noConversion"/>
  </si>
  <si>
    <t>区间临停</t>
    <phoneticPr fontId="1" type="noConversion"/>
  </si>
  <si>
    <t>1、杭深线8时54分，雁荡山站6号道岔反位无表示，9时27分工务、电务申请上道抢修，9时37分</t>
    <phoneticPr fontId="1" type="noConversion"/>
  </si>
  <si>
    <t>上道抢修+车站超停</t>
    <phoneticPr fontId="1" type="noConversion"/>
  </si>
  <si>
    <t>2、京沪高铁线12时47分，G124次(上海虹桥-北京南，上海动车段CR400BF-B-5105号，上海机务</t>
    <phoneticPr fontId="1" type="noConversion"/>
  </si>
  <si>
    <t xml:space="preserve">   段：刘庆安)因HMI屏报网压超出范围（故障代码：3351、30B9），受电弓自动降弓停于定远</t>
    <phoneticPr fontId="1" type="noConversion"/>
  </si>
  <si>
    <t xml:space="preserve">   站-蚌埠南站间上行线K864 + 438处（坡道：0‰），随车机械师检查未见异常，换升6、14车</t>
    <phoneticPr fontId="1" type="noConversion"/>
  </si>
  <si>
    <t xml:space="preserve"> 定远站-蚌埠南站</t>
    <phoneticPr fontId="1" type="noConversion"/>
  </si>
  <si>
    <t>区间临停+限速（4km限速80）</t>
    <phoneticPr fontId="1" type="noConversion"/>
  </si>
  <si>
    <t>4、杭深线16时52分供电调度通知，杭深高铁414、413供电单元【云龙站（不含）至奉化站（含）</t>
    <phoneticPr fontId="1" type="noConversion"/>
  </si>
  <si>
    <t xml:space="preserve">  化站至宁海站间下行线K355+819处（5.5‰上坡道）16时53分停，17时00分开。详情待查。</t>
    <phoneticPr fontId="1" type="noConversion"/>
  </si>
  <si>
    <t>奉化站-宁海站</t>
    <phoneticPr fontId="1" type="noConversion"/>
  </si>
  <si>
    <t>2、宁杭高铁线8时25分，南京南线路所1号道岔反位无表示，经工务、电务处理8时42分恢复正常</t>
    <phoneticPr fontId="1" type="noConversion"/>
  </si>
  <si>
    <t xml:space="preserve">   站至南京南线路所间上行线2km903m（10‰上坡道）处8时34分停车，8时44分开车，及后续</t>
    <phoneticPr fontId="1" type="noConversion"/>
  </si>
  <si>
    <t xml:space="preserve">   使用。影响G34次(杭州东-北京南，上海动车段CRH380BL-3530号，王宇/徐州机务段)在江宁</t>
    <phoneticPr fontId="1" type="noConversion"/>
  </si>
  <si>
    <t>江宁站-南京南线路所</t>
    <phoneticPr fontId="1" type="noConversion"/>
  </si>
  <si>
    <t>3、沪宁城际线9时58分，G7007次(南京-上海，上海动车段CRH380B-3585+3677号，张锋/南京东</t>
    <phoneticPr fontId="1" type="noConversion"/>
  </si>
  <si>
    <t xml:space="preserve">   机务段，367701车主控）南京城际场始发前汇报ATP报DMI与主机通信中断，重启后恢复正常，</t>
    <phoneticPr fontId="1" type="noConversion"/>
  </si>
  <si>
    <t>始发晚点</t>
    <phoneticPr fontId="1" type="noConversion"/>
  </si>
  <si>
    <t>4、沪昆高铁线11时19分，G7509次(上海虹桥-宁波，上海动车段CR400BF-A-5052号，高永全/上</t>
    <phoneticPr fontId="1" type="noConversion"/>
  </si>
  <si>
    <t xml:space="preserve">   海机务段)司机汇报越过金山北站至嘉善南站间下行线中心里程为K59+288m的接触网分相后列</t>
    <phoneticPr fontId="1" type="noConversion"/>
  </si>
  <si>
    <t xml:space="preserve">   车牵引无电流，经随车机械师确认后维持运行（未停车），途中恢复正常，嘉兴南站7道办客</t>
    <phoneticPr fontId="1" type="noConversion"/>
  </si>
  <si>
    <t>车站超停+车站超停+投用热备车底</t>
    <phoneticPr fontId="1" type="noConversion"/>
  </si>
  <si>
    <t>2、沪蓉线11时02分，肥东站内10号至18号道岔间轨道电路出现红光带，通知工务、电务检查</t>
    <phoneticPr fontId="1" type="noConversion"/>
  </si>
  <si>
    <t xml:space="preserve">   在合肥南沪蓉场至肥东站间上行线441km793m处（3‰上坡道）11时08分停，11时49分开，</t>
    <phoneticPr fontId="1" type="noConversion"/>
  </si>
  <si>
    <t>合肥南沪蓉场-肥东站</t>
    <phoneticPr fontId="1" type="noConversion"/>
  </si>
  <si>
    <t>2、杭深线19时40分，G7545次(上海虹桥-温州南，上海动车段CRH380D-1566+1562号，姚德昌/杭</t>
    <phoneticPr fontId="1" type="noConversion"/>
  </si>
  <si>
    <t xml:space="preserve">   州机务段)运行至绅坊站至乐清站间下行线K537+650处撞异物，停于K538+147处(4‰上坡道)，</t>
    <phoneticPr fontId="1" type="noConversion"/>
  </si>
  <si>
    <t>绅坊站-乐清站</t>
    <phoneticPr fontId="1" type="noConversion"/>
  </si>
  <si>
    <t>区间临停+限速（4km限速160）</t>
    <phoneticPr fontId="1" type="noConversion"/>
  </si>
  <si>
    <t>1、京沪线5时17分，D715次(北京-南京，合肥车辆段CR200J-6006，机车南京东机务段FXD1J-</t>
    <phoneticPr fontId="1" type="noConversion"/>
  </si>
  <si>
    <t xml:space="preserve">   0015+0016号，苏晓华/北京机务段，南京客运段担当)徐州站停车办客，5时19分车站汇报9车</t>
    <phoneticPr fontId="1" type="noConversion"/>
  </si>
  <si>
    <t>徐州站</t>
  </si>
  <si>
    <t>车站超停</t>
    <phoneticPr fontId="1" type="noConversion"/>
  </si>
  <si>
    <t>2、杭深线8时41分G7475次(台州-杭州东、南京动车段CRH380CL型5602号、王宏伟/杭州机务段)</t>
    <phoneticPr fontId="1" type="noConversion"/>
  </si>
  <si>
    <t xml:space="preserve">   台州站始发时司机汇报14车14-2车门故障，随车机械师作隔离处理后8时46分开车。始发晚点</t>
    <phoneticPr fontId="1" type="noConversion"/>
  </si>
  <si>
    <t>始发晚点</t>
    <phoneticPr fontId="1" type="noConversion"/>
  </si>
  <si>
    <t>4、金温线16时13分,G7621次(杭州东-温州南，南京动车段CRH380CL-5602号，王毅/杭州机务段)</t>
    <phoneticPr fontId="1" type="noConversion"/>
  </si>
  <si>
    <t xml:space="preserve">   运行至陈篆站内K121+010（3‰上坡道）处紧急制动停车，司机汇报HMI屏报中央单元传送部</t>
    <phoneticPr fontId="1" type="noConversion"/>
  </si>
  <si>
    <t>陈篆站</t>
  </si>
  <si>
    <t>车站临停+反向运行+投用热备车底</t>
    <phoneticPr fontId="1" type="noConversion"/>
  </si>
  <si>
    <t>2、沪昆高铁线8时48分，G1653次（虹桥—厦门北、上海动车段CRH380BL-3562、杨宏伟/上海机</t>
    <phoneticPr fontId="1" type="noConversion"/>
  </si>
  <si>
    <t xml:space="preserve">   务段）司机汇报，相邻上行线桐乡站正在进站办客的G7564次(杭州东—金寨，上海动车段</t>
    <phoneticPr fontId="1" type="noConversion"/>
  </si>
  <si>
    <t>桐乡站</t>
  </si>
  <si>
    <t>杭昌高铁线</t>
  </si>
  <si>
    <t>3、杭昌高铁线黄山北动车存车场10时45分，0G7498次（黄山北动车存车场-黄山北杭黄场，南</t>
    <phoneticPr fontId="1" type="noConversion"/>
  </si>
  <si>
    <t>黄山北</t>
    <phoneticPr fontId="1" type="noConversion"/>
  </si>
  <si>
    <t>投用热备车底+始发晚点</t>
    <phoneticPr fontId="1" type="noConversion"/>
  </si>
  <si>
    <t>7、京沪高铁线16时45分，徐州东站25DG出现红光带，16时58分电务登记停用经由25号道岔定、</t>
    <phoneticPr fontId="1" type="noConversion"/>
  </si>
  <si>
    <t>徐州东站</t>
    <phoneticPr fontId="1" type="noConversion"/>
  </si>
  <si>
    <t>上道处理</t>
    <phoneticPr fontId="1" type="noConversion"/>
  </si>
  <si>
    <t>1、沪昆高铁线10时58分,G1661次(南京南-龙岩、福州动车段CRH380A-2523号、田晓雄/杭州机务</t>
    <phoneticPr fontId="1" type="noConversion"/>
  </si>
  <si>
    <t xml:space="preserve">   段)运行至金华杭长场-龙游杭长场间下行线345km000m处因6号车受电弓自动降弓停于354km</t>
    <phoneticPr fontId="1" type="noConversion"/>
  </si>
  <si>
    <t>金华杭长场-龙游杭长场</t>
  </si>
  <si>
    <t>2、京沪高铁线15时30分G14次(上海虹桥—北京南，北京动车段CRH400AF-B-2122号，司机：毛晓</t>
    <phoneticPr fontId="1" type="noConversion"/>
  </si>
  <si>
    <t xml:space="preserve">   雁/上海机务段)运行至无锡东站至常州北站间上行线1161KM370M（+2‰）处司机汇报6、11、</t>
    <phoneticPr fontId="1" type="noConversion"/>
  </si>
  <si>
    <t>无锡东站-常州北站</t>
  </si>
  <si>
    <t>无锡东站-常州北站</t>
    <phoneticPr fontId="1" type="noConversion"/>
  </si>
  <si>
    <t>区间临停+上道抢修+区间临停+上道抢修</t>
    <phoneticPr fontId="1" type="noConversion"/>
  </si>
  <si>
    <t>1、京沪高铁线12时13分，G12次(上海站-北京南站，上海动车段CR400BF-B-5097号，赵航/上海</t>
    <phoneticPr fontId="1" type="noConversion"/>
  </si>
  <si>
    <t xml:space="preserve">   机务段)因ATP报主机与DMI通信中断停于黄渡线路所至昆山南京沪场间上行线K1295+557处</t>
    <phoneticPr fontId="1" type="noConversion"/>
  </si>
  <si>
    <t>黄渡线路所-昆山南京沪场</t>
    <phoneticPr fontId="1" type="noConversion"/>
  </si>
  <si>
    <t>1、杭深线19时57分，D3146次（赣州-上海虹桥，福州动车段CRH2A-4050+2248号，杨盼/上海机</t>
    <phoneticPr fontId="1" type="noConversion"/>
  </si>
  <si>
    <t xml:space="preserve">   务段）司机汇报4050车组08车（主控端）有抖动现象、走行部疑似有异音，停于庄桥站至余</t>
    <phoneticPr fontId="1" type="noConversion"/>
  </si>
  <si>
    <t>庄桥站-余姚北站</t>
    <phoneticPr fontId="1" type="noConversion"/>
  </si>
  <si>
    <t>区间临停+车站超停</t>
    <phoneticPr fontId="1" type="noConversion"/>
  </si>
  <si>
    <t>2、京沪高铁线16时15分，G1936次(上海虹桥-西安北，郑州动车段CRH380B-5879+5878号，张斌/</t>
    <phoneticPr fontId="1" type="noConversion"/>
  </si>
  <si>
    <t xml:space="preserve">   徐州机务段，587800车主控)因ATP报主机与DMI通信中断停于上海虹桥高速场至黄渡线路所</t>
    <phoneticPr fontId="1" type="noConversion"/>
  </si>
  <si>
    <t>上海虹桥高速场-黄渡线路所</t>
    <phoneticPr fontId="1" type="noConversion"/>
  </si>
  <si>
    <t>3、杭深线16时53分，杭深高铁413、414单元【云龙站（不含）至奉化站（含）至宁海站（不含）</t>
    <phoneticPr fontId="1" type="noConversion"/>
  </si>
  <si>
    <t xml:space="preserve">   车段CRH380BL-3541号，李海江/杭州机务段）在奉化站至宁海站间下行线K368+500处(5.85‰</t>
    <phoneticPr fontId="1" type="noConversion"/>
  </si>
  <si>
    <t>奉化站-宁海站</t>
    <phoneticPr fontId="1" type="noConversion"/>
  </si>
  <si>
    <t>1、京沪高铁线18时37分，G1890次(杭州-郑州东，郑州动车段CRH380A-2705号，程鹏/徐州机务</t>
    <phoneticPr fontId="1" type="noConversion"/>
  </si>
  <si>
    <t xml:space="preserve">   段)运行至南京南京沪场至扬州线路所间上行线因ATP报与CPU2通信中断紧急制动停于1014km</t>
    <phoneticPr fontId="1" type="noConversion"/>
  </si>
  <si>
    <t>南京南京沪场-扬州线路所</t>
    <phoneticPr fontId="1" type="noConversion"/>
  </si>
  <si>
    <t>1、京沪高铁线10时09分，G1874次（杭州东-兰州西，兰州车辆段CRH380B-5637+5647，张学力/</t>
    <phoneticPr fontId="1" type="noConversion"/>
  </si>
  <si>
    <t xml:space="preserve">   徐州机务段）运行至宿州东站至徐州东站间上行线K738+200处因563702车受电弓自动降弓</t>
    <phoneticPr fontId="1" type="noConversion"/>
  </si>
  <si>
    <t>宿州东站-徐州东站</t>
    <phoneticPr fontId="1" type="noConversion"/>
  </si>
  <si>
    <t>4、京沪高铁线17时37分，G139次（北京南-上海虹桥，上海动车段CR400BF-A-5060，韩庆祥/徐</t>
    <phoneticPr fontId="1" type="noConversion"/>
  </si>
  <si>
    <t xml:space="preserve">   州机务段）运行至蚌埠南站至定远站间下行线K850+000处因HMI屏报10车牵引故障（故障代</t>
    <phoneticPr fontId="1" type="noConversion"/>
  </si>
  <si>
    <t>蚌埠南站-定远站</t>
    <phoneticPr fontId="1" type="noConversion"/>
  </si>
  <si>
    <t>区间临停</t>
    <phoneticPr fontId="1" type="noConversion"/>
  </si>
  <si>
    <t>5、沪宁城际线17时52分，G7376次(江山-合肥南，南京动车段CRH2C-2106+2101，毕技荣/合肥</t>
    <phoneticPr fontId="1" type="noConversion"/>
  </si>
  <si>
    <t xml:space="preserve">   机务段)运行至常州城际场至丹阳城际场间上行线K179+400处2101号06车自动降弓，停于</t>
    <phoneticPr fontId="1" type="noConversion"/>
  </si>
  <si>
    <t>常州城际场至-丹阳城际场</t>
    <phoneticPr fontId="1" type="noConversion"/>
  </si>
  <si>
    <t>区间临停+限速（4km限速80）</t>
    <phoneticPr fontId="1" type="noConversion"/>
  </si>
  <si>
    <t>1、杭深线3时27分,D932次(湛江西-上海虹桥、上海动车段CRH1E型1071号、叶道春/福州机务段)</t>
    <phoneticPr fontId="1" type="noConversion"/>
  </si>
  <si>
    <t xml:space="preserve">   运行宁海站至奉化站间上行线K372+400处自动降弓（故障代码：3200），停于k371+070处（</t>
    <phoneticPr fontId="1" type="noConversion"/>
  </si>
  <si>
    <t>宁海站-奉化站</t>
    <phoneticPr fontId="1" type="noConversion"/>
  </si>
  <si>
    <t>区间临停</t>
    <phoneticPr fontId="1" type="noConversion"/>
  </si>
  <si>
    <t>1、金温线12时57分G2355次司机报告(南昌西-宁波，南昌车辆段CRH380A-2858号，周元涛/南昌</t>
    <phoneticPr fontId="1" type="noConversion"/>
  </si>
  <si>
    <t xml:space="preserve">   机务段)运行至青田站至温州南线路所间下行线156km500m（3‰下坡道）处ATP黑屏紧急制动</t>
    <phoneticPr fontId="1" type="noConversion"/>
  </si>
  <si>
    <t>青田站-温州南线路所</t>
    <phoneticPr fontId="1" type="noConversion"/>
  </si>
  <si>
    <t>区间临停+区间临停</t>
    <phoneticPr fontId="1" type="noConversion"/>
  </si>
  <si>
    <t>2、沪蓉线14时26分G7566次(合肥南-杭州东，上海动车段CRH380BL-3516号，合肥机务段司机：</t>
    <phoneticPr fontId="1" type="noConversion"/>
  </si>
  <si>
    <t xml:space="preserve">   高运峰)运行至亭子山线路所至浦口站间上行线K338+847处（5.9‰上坡道）因ATP与DMI通信</t>
    <phoneticPr fontId="1" type="noConversion"/>
  </si>
  <si>
    <t>亭子山线路所-浦口站</t>
    <phoneticPr fontId="1" type="noConversion"/>
  </si>
  <si>
    <t>2、沪蓉线11时38分六安站15号道岔定位无表示，11时53分工务、电务登记要点15分钟上道处理，</t>
    <phoneticPr fontId="1" type="noConversion"/>
  </si>
  <si>
    <t>车站临停</t>
    <phoneticPr fontId="1" type="noConversion"/>
  </si>
  <si>
    <t>3、宁杭高铁线11时33分宁杭高铁667、668单元【湖州高速场（不含）至德清站（含）至杭州东</t>
    <phoneticPr fontId="1" type="noConversion"/>
  </si>
  <si>
    <t xml:space="preserve">   故标地点K224+590，G38、G63次在故标地点前后2km限速80km/h通过后汇报无异常。影响G63</t>
    <phoneticPr fontId="1" type="noConversion"/>
  </si>
  <si>
    <t>湖州高速场-德清站</t>
    <phoneticPr fontId="1" type="noConversion"/>
  </si>
  <si>
    <t>限速（4km限速80）+区间临停</t>
    <phoneticPr fontId="1" type="noConversion"/>
  </si>
  <si>
    <t>1、宁安客专线6时24分,DJ8698次(安庆-南京南宁安场，南京动车段CRH2A-2016号，方明财/南</t>
    <phoneticPr fontId="1" type="noConversion"/>
  </si>
  <si>
    <t xml:space="preserve">   京东机务段)因4、6车跳主断，司机手动降弓停于马鞍山东站至江宁西站间上行线K34+927</t>
    <phoneticPr fontId="1" type="noConversion"/>
  </si>
  <si>
    <t>马鞍山东站-江宁西站</t>
    <phoneticPr fontId="1" type="noConversion"/>
  </si>
  <si>
    <t>4、京沪高铁线13时13分，G1810次(上海虹桥-焦作，郑州动车段CRH380BL-5541，陈惠/上海机</t>
    <phoneticPr fontId="1" type="noConversion"/>
  </si>
  <si>
    <t xml:space="preserve">   务段)通过无锡东站时，司机发现站内II道上方接触网挂有塑料袋，降弓并常用制动停于无</t>
    <phoneticPr fontId="1" type="noConversion"/>
  </si>
  <si>
    <t>无锡东站</t>
  </si>
  <si>
    <t>车站临停+车站超停</t>
    <phoneticPr fontId="1" type="noConversion"/>
  </si>
  <si>
    <t>1、沪宁高铁线6时54分G7037次（南京南-上海、上海动车段CRH380D-1529号、施光明/南京东机</t>
    <phoneticPr fontId="1" type="noConversion"/>
  </si>
  <si>
    <t xml:space="preserve">   务段）司机汇报，7号车6号门紧急装置被激活（ 故障代码20602），常用制动停于仙林站至</t>
    <phoneticPr fontId="1" type="noConversion"/>
  </si>
  <si>
    <t xml:space="preserve">   宝华山站间下行线K286km941m处（9‰下坡道），经机械师处理后，6时59分开车。详情待查。</t>
    <phoneticPr fontId="1" type="noConversion"/>
  </si>
  <si>
    <t>仙林站-宝华山站</t>
    <phoneticPr fontId="1" type="noConversion"/>
  </si>
  <si>
    <t>2、杭深线7时13分G7570次(台州—杭州东、上海动车段CRH380BL-3533号、吴阳军/杭州机务段)</t>
    <phoneticPr fontId="1" type="noConversion"/>
  </si>
  <si>
    <t xml:space="preserve">  HMI屏报00车转向架监控回路请求制动（故障代码：66D4），紧急停于三门县站至宁海站间上</t>
    <phoneticPr fontId="1" type="noConversion"/>
  </si>
  <si>
    <t>三门县站-宁海站</t>
    <phoneticPr fontId="1" type="noConversion"/>
  </si>
  <si>
    <t>区间临停</t>
    <phoneticPr fontId="1" type="noConversion"/>
  </si>
  <si>
    <t>3、青盐线16时27分D1692次(盐城北-青岛北、青岛动车段CRH380A-2539号、关萌/青岛机务段)</t>
    <phoneticPr fontId="1" type="noConversion"/>
  </si>
  <si>
    <t xml:space="preserve">  在射阳站停车办客时，ATP主机和DMI通信中断，经司机换系重启后恢复正常，16时30分开车，</t>
    <phoneticPr fontId="1" type="noConversion"/>
  </si>
  <si>
    <t>射阳站</t>
  </si>
  <si>
    <t>车站超停</t>
    <phoneticPr fontId="1" type="noConversion"/>
  </si>
  <si>
    <t>1、京沪高铁线15时15分，G56次(福州-北京南，北京动车段CRH380B-5664号，马磊/徐州机务段)</t>
    <phoneticPr fontId="1" type="noConversion"/>
  </si>
  <si>
    <t xml:space="preserve">   运行至蚌埠南站至宿州东站间上行线827km537m处（无坡道）因ATP黑屏停车，换系重启后15</t>
    <phoneticPr fontId="1" type="noConversion"/>
  </si>
  <si>
    <t>蚌埠南站-宿州东站</t>
    <phoneticPr fontId="1" type="noConversion"/>
  </si>
  <si>
    <t>2、京沪高铁线17时14分，G234次(上海虹桥-青岛，青岛动车段CR400AF-2088+2085号，伯玉清/</t>
    <phoneticPr fontId="1" type="noConversion"/>
  </si>
  <si>
    <t xml:space="preserve">   南京东机务段，208501车主控)运行至无锡东站至常州北站间上行线时司机反映牵引电流时有</t>
    <phoneticPr fontId="1" type="noConversion"/>
  </si>
  <si>
    <t xml:space="preserve">   时无，17时25分停于常州北站Ⅱ道，17时37分随车机械师隔离“制动缓解监控环路旁路开关”</t>
    <phoneticPr fontId="1" type="noConversion"/>
  </si>
  <si>
    <t>6、京沪高铁线12时24分,G41次(北京南-杭州东，北京动车段CR400BF-A-3030号，济南机务段：</t>
    <phoneticPr fontId="1" type="noConversion"/>
  </si>
  <si>
    <t xml:space="preserve">   张昌岩)运行至宿州东站至蚌埠南站间下行线K765+000处14车主断断开，经随车机械师手动</t>
    <phoneticPr fontId="1" type="noConversion"/>
  </si>
  <si>
    <t>宿州东站-蚌埠南站</t>
    <phoneticPr fontId="1" type="noConversion"/>
  </si>
  <si>
    <t>区间临停+限速（200km/h限速运行6min）</t>
    <phoneticPr fontId="1" type="noConversion"/>
  </si>
  <si>
    <t>沪宁高铁</t>
  </si>
  <si>
    <t>2、沪宁高铁15时07分上海西站汇报站内7-15DG轨道电路出现红光带，通知工务电务检查处理，</t>
    <phoneticPr fontId="1" type="noConversion"/>
  </si>
  <si>
    <t>上海西站</t>
  </si>
  <si>
    <t xml:space="preserve">   15时42分工务电务销记恢复正常使用，影响列车3趟：G9246次上海西站15时26分停，15时42</t>
    <phoneticPr fontId="1" type="noConversion"/>
  </si>
  <si>
    <t>车站临停</t>
    <phoneticPr fontId="1" type="noConversion"/>
  </si>
  <si>
    <t>1、京沪高铁线19时26分，京沪高铁715、716、717、718供电单元【蚌埠南站(不含)至定远站</t>
    <phoneticPr fontId="1" type="noConversion"/>
  </si>
  <si>
    <t xml:space="preserve">   蚌埠南站至定远站间下行线K880+306-K880+600处（715、717供电单元分相起止里程）降弓运</t>
    <phoneticPr fontId="1" type="noConversion"/>
  </si>
  <si>
    <t>蚌埠南站-定远站</t>
    <phoneticPr fontId="1" type="noConversion"/>
  </si>
  <si>
    <t>区间临停+限速（4km限速80）</t>
    <phoneticPr fontId="1" type="noConversion"/>
  </si>
  <si>
    <t xml:space="preserve">   上行线441km292m处（3.5‰上坡道）20时39分停，21时17分开，G7257次在巢北站至肥东站间</t>
    <phoneticPr fontId="1" type="noConversion"/>
  </si>
  <si>
    <t>3、沪蓉线20时16分,肥东站10/12号道岔定位无表示，20时25分工务、电务申请上道处理。20时</t>
    <phoneticPr fontId="1" type="noConversion"/>
  </si>
  <si>
    <t xml:space="preserve">   (成都东-杭州东，上海动车段CRH1B-1047号，李海伟/合肥机务段)合肥南沪蓉场至肥东站间</t>
    <phoneticPr fontId="1" type="noConversion"/>
  </si>
  <si>
    <t>合肥南沪蓉场-肥东站</t>
    <phoneticPr fontId="1" type="noConversion"/>
  </si>
  <si>
    <t>1、沪蓉线12时11分G7373次（江山-合肥南，上海动车段CRH380BL-3514号，合肥机务段：李浩亮</t>
    <phoneticPr fontId="1" type="noConversion"/>
  </si>
  <si>
    <t xml:space="preserve">  ）运行至巢北站至肥东站间下行线422km209m处因撞异物停在423km867m（1‰上坡道）处（不</t>
    <phoneticPr fontId="1" type="noConversion"/>
  </si>
  <si>
    <t>巢北站-肥东站</t>
    <phoneticPr fontId="1" type="noConversion"/>
  </si>
  <si>
    <t>区间临停+限速（4km限速160）</t>
    <phoneticPr fontId="1" type="noConversion"/>
  </si>
  <si>
    <t>2、京沪高铁线13时01分G109次（北京南-上海虹桥，北京动车段CRH380CL-5604，吴水木/南京东</t>
    <phoneticPr fontId="1" type="noConversion"/>
  </si>
  <si>
    <t xml:space="preserve">  机务段）运行至秦淮河线路所至镇江南站下行线时司机汇报11车牵引系统接地故障（故障代码</t>
    <phoneticPr fontId="1" type="noConversion"/>
  </si>
  <si>
    <t>秦淮河线路所-镇江南站</t>
    <phoneticPr fontId="1" type="noConversion"/>
  </si>
  <si>
    <t>车站临停+投用热备车底</t>
    <phoneticPr fontId="1" type="noConversion"/>
  </si>
  <si>
    <t>3、京沪线0时31分京沪21、22单元【滁州北站（不含）至担子站（含）至东葛站（不含）间上、</t>
    <phoneticPr fontId="1" type="noConversion"/>
  </si>
  <si>
    <t xml:space="preserve">  +0020号，上海车辆段CR200J-6008，金小龙/北京机务段)担子站至滁州北站间上行线1101km</t>
    <phoneticPr fontId="1" type="noConversion"/>
  </si>
  <si>
    <t>担子站-滁州北</t>
    <phoneticPr fontId="1" type="noConversion"/>
  </si>
  <si>
    <t>3、沪蓉线12时31分G7234次(六安站至上海站，南京动车段CR400BF-3064号，司机赵年磊/合肥机</t>
    <phoneticPr fontId="1" type="noConversion"/>
  </si>
  <si>
    <t xml:space="preserve">   务段)因DMI通信中断停于六安站至南分路站间上行线K545+00处（6‰上坡道）无故障代码，</t>
    <phoneticPr fontId="1" type="noConversion"/>
  </si>
  <si>
    <t>六安站-南分路站</t>
    <phoneticPr fontId="1" type="noConversion"/>
  </si>
  <si>
    <t>区间临停+限速（45km/h运行23km）</t>
    <phoneticPr fontId="1" type="noConversion"/>
  </si>
  <si>
    <t>6、沪昆高铁线16时40分G44次（杭州东-北京南 北京动车段CR400BF-A-3033 上海机务段司机/郑</t>
    <phoneticPr fontId="1" type="noConversion"/>
  </si>
  <si>
    <t xml:space="preserve">   晔）在嘉兴南站办客完毕开车时司机汇报缓解后13车制动缸压力显示为30kpa（应为0kpa），</t>
    <phoneticPr fontId="1" type="noConversion"/>
  </si>
  <si>
    <t>1、京沪高铁线18时05分,G44次(杭州东-北京南，北京动车段CR400BF-A-3033号，徐州机务段：李</t>
    <phoneticPr fontId="1" type="noConversion"/>
  </si>
  <si>
    <t xml:space="preserve">  家春)因HMI屏报13车摩擦制动缓解故障（代码：520E）停于无锡东站-常州北站上行线间K1205</t>
    <phoneticPr fontId="1" type="noConversion"/>
  </si>
  <si>
    <t>1、京沪高铁线8时43分，G7289次（徐州东-上海，南京动车段CRH380B-3603，任仲谋/徐州机</t>
    <phoneticPr fontId="1" type="noConversion"/>
  </si>
  <si>
    <t xml:space="preserve">   务段）司机汇报因紧急制动安全环路断开（故障代码：66D3）停于定远站至滁州站间下行线</t>
    <phoneticPr fontId="1" type="noConversion"/>
  </si>
  <si>
    <t>定远站-滁州站</t>
    <phoneticPr fontId="1" type="noConversion"/>
  </si>
  <si>
    <t>1、杭深线19时53分，G2331次(贵阳北-宁海、贵阳车辆段CRH380D型1580号、沈强/杭州机务段)</t>
    <phoneticPr fontId="1" type="noConversion"/>
  </si>
  <si>
    <t xml:space="preserve">   奉化站开车时，IDU报07车网侧电压过低(代码：3104)，07车主断跳开，司机手动降弓，19时</t>
    <phoneticPr fontId="1" type="noConversion"/>
  </si>
  <si>
    <t>奉化站</t>
  </si>
  <si>
    <t>1、沪宁城际线22时12分，G7582次(苍南-南京南，南京动车段CRH380CL-5602号，朱凯/南京东</t>
    <phoneticPr fontId="1" type="noConversion"/>
  </si>
  <si>
    <t xml:space="preserve">   机务段)在丹阳城际场办客完毕开车时，HMI屏报11车牵引系统故障（故障代码：0344），随</t>
    <phoneticPr fontId="1" type="noConversion"/>
  </si>
  <si>
    <t xml:space="preserve">   22时25分到达镇江城际场（非办客站）再次检查确认后22时36分开车，临停11分。详情待查。</t>
    <phoneticPr fontId="1" type="noConversion"/>
  </si>
  <si>
    <t>镇江城际场</t>
    <phoneticPr fontId="1" type="noConversion"/>
  </si>
  <si>
    <t>车站临停</t>
    <phoneticPr fontId="1" type="noConversion"/>
  </si>
  <si>
    <t xml:space="preserve">  (主控)+0020，曹磊/上海机务段 )运行至无锡普速场站内下行线1325km500m处（无坡道）撞狗</t>
    <phoneticPr fontId="1" type="noConversion"/>
  </si>
  <si>
    <t>无锡普速场站</t>
  </si>
  <si>
    <t>1、京沪线6时43分，D709次(北京南-上海，上海车辆段CR200J-6008号，上海机务段FXD1J-0019</t>
    <phoneticPr fontId="1" type="noConversion"/>
  </si>
  <si>
    <t>车站临停</t>
    <phoneticPr fontId="1" type="noConversion"/>
  </si>
  <si>
    <t>2、沪宁城际线13时51分，G7583次(常州-宁波，南京动车段CRH2C-2077+2072,张智祺/上海机务</t>
    <phoneticPr fontId="1" type="noConversion"/>
  </si>
  <si>
    <t xml:space="preserve">   段)因MON报2077号04车“抱死1”故障（代码：151），停于苏州新区站至苏州城际场间下行</t>
    <phoneticPr fontId="1" type="noConversion"/>
  </si>
  <si>
    <t>苏州新区站-苏州城际场</t>
    <phoneticPr fontId="1" type="noConversion"/>
  </si>
  <si>
    <t>区间临停</t>
    <phoneticPr fontId="1" type="noConversion"/>
  </si>
  <si>
    <t>3、宁杭高铁线14时06分,G1870次(杭州东-郑州东，郑州动车段CRH380B-5649+5676号，王磊/徐</t>
    <phoneticPr fontId="1" type="noConversion"/>
  </si>
  <si>
    <t xml:space="preserve">   州机务段)运行至杭州东线路所至德清站间上行线K226+000处02车（5649车组）受电弓自动</t>
    <phoneticPr fontId="1" type="noConversion"/>
  </si>
  <si>
    <t>杭州东线路所-德清站</t>
    <phoneticPr fontId="1" type="noConversion"/>
  </si>
  <si>
    <t>区间临停+限速（4km限速80）</t>
    <phoneticPr fontId="1" type="noConversion"/>
  </si>
  <si>
    <t xml:space="preserve">   弓（原2、10车受电弓），14时22分开，后续首列G7608次在降弓地点前后附加2km处限速</t>
    <phoneticPr fontId="1" type="noConversion"/>
  </si>
  <si>
    <t>1、京沪线23时19分接供电调度员通知，京沪28单元【丹阳普速场（不含）至镇江东站（不含）间</t>
    <phoneticPr fontId="1" type="noConversion"/>
  </si>
  <si>
    <t>镇江东站</t>
  </si>
  <si>
    <t xml:space="preserve">   镇江东站停车处理，23时37分到达镇江东站，经司机检查处理后23时54分开。详情待查。</t>
    <phoneticPr fontId="1" type="noConversion"/>
  </si>
  <si>
    <t>车站临停</t>
    <phoneticPr fontId="1" type="noConversion"/>
  </si>
  <si>
    <t>5、沪昆高铁线12时48分、12时50分、12时54分沪昆高铁635、636供电单元【七宝线路所（不含）</t>
    <phoneticPr fontId="1" type="noConversion"/>
  </si>
  <si>
    <t xml:space="preserve">   -春申线路所（含）-松江南（含）-金山北（不含）站间上下行线】接触网跳闸3次，自动重</t>
    <phoneticPr fontId="1" type="noConversion"/>
  </si>
  <si>
    <t>春申线路所-松江南</t>
    <phoneticPr fontId="1" type="noConversion"/>
  </si>
  <si>
    <t>限速（8km限速80km/h运行）</t>
    <phoneticPr fontId="1" type="noConversion"/>
  </si>
  <si>
    <t>1、京沪高铁线8时36分，G108次（上海虹桥-北京南，上海动车段CR400BF-B-5100号，王军强/徐</t>
    <phoneticPr fontId="1" type="noConversion"/>
  </si>
  <si>
    <t xml:space="preserve">   州机务段）镇江南站停车办客，8时46分发车时11车跳主断（故障代码：3351），随车机械师</t>
    <phoneticPr fontId="1" type="noConversion"/>
  </si>
  <si>
    <t>车站超停</t>
    <phoneticPr fontId="1" type="noConversion"/>
  </si>
  <si>
    <t>3、宁杭高铁线11时33分，宁杭高铁667、668单元【湖州高速场（不含）至德清站（含）至杭州</t>
    <phoneticPr fontId="1" type="noConversion"/>
  </si>
  <si>
    <t xml:space="preserve">   南东，上海动车段CRH380BL-3512，金杰/南京东机务段)在德清至湖州站间上行线K218+207</t>
    <phoneticPr fontId="1" type="noConversion"/>
  </si>
  <si>
    <t>德清站-湖州站</t>
    <phoneticPr fontId="1" type="noConversion"/>
  </si>
  <si>
    <t>区间临停</t>
    <phoneticPr fontId="1" type="noConversion"/>
  </si>
  <si>
    <t>3、京沪高铁线19时30分,接供电调度员通知京沪高铁715、716单元【蚌埠南（不含）-定远（不</t>
    <phoneticPr fontId="1" type="noConversion"/>
  </si>
  <si>
    <t>蚌埠南站-定远站</t>
    <phoneticPr fontId="1" type="noConversion"/>
  </si>
  <si>
    <t>区间临停+投用热备车底+车站临停</t>
    <phoneticPr fontId="1" type="noConversion"/>
  </si>
  <si>
    <t>1、宁杭高铁线18时34分，G7629次（南京南-温州南，南京动车段CR400BF-3061号，田汉文/南京</t>
    <phoneticPr fontId="1" type="noConversion"/>
  </si>
  <si>
    <t xml:space="preserve">   东机务段）南京南站开车时司机汇报DMI与主机通信中断，换系重启后18时38分开车，始发晚</t>
    <phoneticPr fontId="1" type="noConversion"/>
  </si>
  <si>
    <t>始发晚点</t>
    <phoneticPr fontId="1" type="noConversion"/>
  </si>
  <si>
    <t>2、杭深线9时48分杭深高铁417、418单元[宁海（不含）-三门县（含）-临海（不含）间上下行</t>
    <phoneticPr fontId="1" type="noConversion"/>
  </si>
  <si>
    <t>宁海-三门县</t>
    <phoneticPr fontId="1" type="noConversion"/>
  </si>
  <si>
    <t>车站临停+限速（4km限速80）+投用热备车底</t>
    <phoneticPr fontId="1" type="noConversion"/>
  </si>
  <si>
    <t>3、宁安客专线14时01分D5603次（南京南-安庆，南京动车段CRH2A-2021，刘瑞哲/南京东机务</t>
    <phoneticPr fontId="1" type="noConversion"/>
  </si>
  <si>
    <t xml:space="preserve">  （安庆-南京南）安庆站14时27分开车，始发晚点7分钟。详情待查。</t>
    <phoneticPr fontId="1" type="noConversion"/>
  </si>
  <si>
    <t>4、杭深线5时13分DJ7732次(温州南-杭州东，上海动车段CRH380BL-3519号，张海舟/杭州机务</t>
    <phoneticPr fontId="1" type="noConversion"/>
  </si>
  <si>
    <t xml:space="preserve">   段)运行至宁海站至奉化站间上行线365km400m处因车体异响，紧急制动停于宁海站至奉化站</t>
    <phoneticPr fontId="1" type="noConversion"/>
  </si>
  <si>
    <t>宁海站-奉化站</t>
    <phoneticPr fontId="1" type="noConversion"/>
  </si>
  <si>
    <t>1、金温线5时53分青田站11号道岔定位无表示，6时12分工务、电务申请上道处理，6时23分工</t>
    <phoneticPr fontId="1" type="noConversion"/>
  </si>
  <si>
    <t xml:space="preserve">   1521号，姜奇/杭州机务段)青田站5时59分停，6时24分开。详情待查。</t>
    <phoneticPr fontId="1" type="noConversion"/>
  </si>
  <si>
    <t xml:space="preserve">   务、电务销记处理完毕恢复正常使用。影响DJ8706次(温州南-永康南，上海动车段CRH380D-</t>
    <phoneticPr fontId="1" type="noConversion"/>
  </si>
  <si>
    <t>车站临停</t>
    <phoneticPr fontId="1" type="noConversion"/>
  </si>
  <si>
    <t>5、宁安客专线13时27分,G7138次(安庆-上海虹桥，上海动车段CRH380B-3604+3611号，吕俊/南</t>
    <phoneticPr fontId="1" type="noConversion"/>
  </si>
  <si>
    <t xml:space="preserve">   京东机务段)司机汇报弋江宁安场至繁昌西站间下行线K102+240处接触网上挂有塑料薄膜，</t>
    <phoneticPr fontId="1" type="noConversion"/>
  </si>
  <si>
    <t>弋江宁安场-繁昌西站</t>
    <phoneticPr fontId="1" type="noConversion"/>
  </si>
  <si>
    <t>限速（4km限速140）+上道抢修</t>
    <phoneticPr fontId="1" type="noConversion"/>
  </si>
  <si>
    <t>1、青盐线6时57分，DJ7694次（盐城北-连云港，沈阳动车段CRH380BG-5774号，青岛机务段：纪</t>
    <phoneticPr fontId="1" type="noConversion"/>
  </si>
  <si>
    <t xml:space="preserve">   雷）运行至阜宁东站站内上行线383km300m处发现一名闲杂人员，紧急停车于阜宁东站至滨</t>
    <phoneticPr fontId="1" type="noConversion"/>
  </si>
  <si>
    <t>车站临停</t>
    <phoneticPr fontId="1" type="noConversion"/>
  </si>
  <si>
    <t>2、沪宁城际线8时08分G7587次(南京南-温州南，南京动车段CRH380BL-3782号，南京东机务段：</t>
    <phoneticPr fontId="1" type="noConversion"/>
  </si>
  <si>
    <t xml:space="preserve">   陈杰)运行至宝华山站至镇江城际场间下行线269km588m处因受电弓碳滑板故障（故障代码</t>
    <phoneticPr fontId="1" type="noConversion"/>
  </si>
  <si>
    <t>宝华山站-镇江城际场</t>
    <phoneticPr fontId="1" type="noConversion"/>
  </si>
  <si>
    <t>沪宁城际虹桥联络线</t>
  </si>
  <si>
    <t>5、沪宁城际虹桥联络线17时47分，D3136次（赣州-南京，南京动车段CRH2B-2118，00车主控，</t>
    <phoneticPr fontId="1" type="noConversion"/>
  </si>
  <si>
    <t xml:space="preserve">   唐定铖/南京东机务段）上海虹桥综合场开车后，车站值班员报告10车下部冒火星，呼叫</t>
    <phoneticPr fontId="1" type="noConversion"/>
  </si>
  <si>
    <t xml:space="preserve">   D3136次立即停车，17时50分停于上海虹桥综合场至虹桥北线路所间沪宁城际虹桥联络上行</t>
    <phoneticPr fontId="1" type="noConversion"/>
  </si>
  <si>
    <t>上海虹桥综合场-虹桥北线路所</t>
    <phoneticPr fontId="1" type="noConversion"/>
  </si>
  <si>
    <t>区间临停</t>
    <phoneticPr fontId="1" type="noConversion"/>
  </si>
  <si>
    <t>1、杭深线6时06分，宁波站G1866次(宁波-郑州东，上海动车段CRH380BL-3568号，潘耀翔/上海</t>
    <phoneticPr fontId="1" type="noConversion"/>
  </si>
  <si>
    <t>始发晚点</t>
    <phoneticPr fontId="1" type="noConversion"/>
  </si>
  <si>
    <t>9、杭昌高速线15时27分,D3398次(宜昌东-杭州东，武汉动车段CRH2B-4104号，齐伟涛/杭州机</t>
    <phoneticPr fontId="1" type="noConversion"/>
  </si>
  <si>
    <t xml:space="preserve">   务段)运行至桐庐站-富阳站间司机汇报9号车厢发生烟火报警，降速至120km/h运行，经检查</t>
    <phoneticPr fontId="1" type="noConversion"/>
  </si>
  <si>
    <t>桐庐站-富阳站</t>
  </si>
  <si>
    <t>限速（限速120运行3min）</t>
    <phoneticPr fontId="1" type="noConversion"/>
  </si>
  <si>
    <t>1、宁杭高铁线20时00分,宜兴站至长兴站间下行线1489G轨道电路出现红光带，20时23分上海高</t>
    <phoneticPr fontId="1" type="noConversion"/>
  </si>
  <si>
    <t xml:space="preserve">   京东机务段)在宜兴站至长兴站间下行线147km710m处（18.5‰上坡道）20时12分停，20时25</t>
    <phoneticPr fontId="1" type="noConversion"/>
  </si>
  <si>
    <t>宜兴站-长兴站</t>
    <phoneticPr fontId="1" type="noConversion"/>
  </si>
  <si>
    <t>1、沪宁城际线6时48分，戚墅堰城际场至惠山站间下行线1503G区段轨道电路出现红光带，通</t>
    <phoneticPr fontId="1" type="noConversion"/>
  </si>
  <si>
    <t>戚墅堰城际场-惠山站</t>
    <phoneticPr fontId="1" type="noConversion"/>
  </si>
  <si>
    <t>上道抢修+反向运行</t>
    <phoneticPr fontId="1" type="noConversion"/>
  </si>
  <si>
    <t>2、沪宁城际线8时20分，戚墅堰城际场至惠山站间下行线1503G区段轨道电路出现红光带，通知</t>
    <phoneticPr fontId="1" type="noConversion"/>
  </si>
  <si>
    <t>上道抢修</t>
    <phoneticPr fontId="1" type="noConversion"/>
  </si>
  <si>
    <t>4、青盐线13时54分，G481次(北京南-盐城北，北京动车段CRH380CL-5605号，耿剑波/青岛机务</t>
    <phoneticPr fontId="1" type="noConversion"/>
  </si>
  <si>
    <t xml:space="preserve">   段 )因1车报网络故障（代码：0291等）在灌云东站至响水县站间下行线K307+300处自动降</t>
    <phoneticPr fontId="1" type="noConversion"/>
  </si>
  <si>
    <t>灌云东站-响水县站</t>
    <phoneticPr fontId="1" type="noConversion"/>
  </si>
  <si>
    <t>区间临停+反向运行</t>
    <phoneticPr fontId="1" type="noConversion"/>
  </si>
  <si>
    <t>1、宁安客专线19时31分，宁安客专863、864单元【繁昌西站（不含）至铜陵北线路所（含）至</t>
    <phoneticPr fontId="1" type="noConversion"/>
  </si>
  <si>
    <t xml:space="preserve">   段)19时32分停于繁昌西站至铜陵北线路所间下行线K135+037m处（3.5‰上坡道），19时43分</t>
    <phoneticPr fontId="1" type="noConversion"/>
  </si>
  <si>
    <t>繁昌西站-铜陵北线路所</t>
    <phoneticPr fontId="1" type="noConversion"/>
  </si>
  <si>
    <t>区间临停+限速（4km限速80）</t>
    <phoneticPr fontId="1" type="noConversion"/>
  </si>
  <si>
    <t>1、宁杭高铁线6时21分，DJ7695次(南京南-杭州东，南京动车段CR400BF-3016+3018号，丁成勇/</t>
    <phoneticPr fontId="1" type="noConversion"/>
  </si>
  <si>
    <t xml:space="preserve">   线K149+934处（8.7‰下坡道），随车机械师下车检查后汇报不影响本线及邻线运行，6时36</t>
    <phoneticPr fontId="1" type="noConversion"/>
  </si>
  <si>
    <t xml:space="preserve">   南京东机务段)运行至宜兴站至长兴站间下行线K146+800撞异物，停于宜兴站至长兴站间下行</t>
    <phoneticPr fontId="1" type="noConversion"/>
  </si>
  <si>
    <t>区间临停+限速（4km限速160）</t>
    <phoneticPr fontId="1" type="noConversion"/>
  </si>
  <si>
    <t>2、杭深线10时13分，杭深高铁413、414单元【云龙站（不含）-奉化站（含）-宁海站（不含）</t>
    <phoneticPr fontId="1" type="noConversion"/>
  </si>
  <si>
    <t xml:space="preserve">   段CR400BF-A-5055号，张博松/杭州机务段)在宁海站至奉化站间上行线K362+248处（6‰下</t>
    <phoneticPr fontId="1" type="noConversion"/>
  </si>
  <si>
    <t>宁海站-奉化站</t>
    <phoneticPr fontId="1" type="noConversion"/>
  </si>
  <si>
    <t>1、沪宁城际线16时49分,G7054次(上海-南京，南京动车段CRH2C-2073号，南京东机务段：周正</t>
    <phoneticPr fontId="1" type="noConversion"/>
  </si>
  <si>
    <t xml:space="preserve">   华)运行至苏州园区站至苏州城际场间上行线75km334m处撞击异物，停于77km278m处（4‰下</t>
    <phoneticPr fontId="1" type="noConversion"/>
  </si>
  <si>
    <t>苏州园区站-苏州城际场</t>
    <phoneticPr fontId="1" type="noConversion"/>
  </si>
  <si>
    <t>区间临停+限速（4km限速160）</t>
    <phoneticPr fontId="1" type="noConversion"/>
  </si>
  <si>
    <t>1、杭深线7时24分G7369次(乐清-上海虹桥，南京动车段CRH380B-5845+5829号，凌超琪/杭州机</t>
    <phoneticPr fontId="1" type="noConversion"/>
  </si>
  <si>
    <t xml:space="preserve">   务段)在乐清站司机反映ATP故障，重启两次失败，断电大复位后7时58分恢复正常，乐清站8</t>
    <phoneticPr fontId="1" type="noConversion"/>
  </si>
  <si>
    <t>符夹线</t>
    <phoneticPr fontId="1" type="noConversion"/>
  </si>
  <si>
    <t>2、符夹线5时37分G7412/09次(淮北-六安，南京动车段CR400BF-3074号，司机：谷文胜/徐州机</t>
    <phoneticPr fontId="1" type="noConversion"/>
  </si>
  <si>
    <t xml:space="preserve">   务段)由淮北存车场转场至淮北站时ATP故障，6时32分改按隔离模式进淮北站，经处置后仍不</t>
    <phoneticPr fontId="1" type="noConversion"/>
  </si>
  <si>
    <t>淮北站</t>
  </si>
  <si>
    <t>2、京沪高铁线21时08分G13次(北京南-上海虹桥，上海动车段CR400BF-B-5101号，上海机务段：</t>
    <phoneticPr fontId="1" type="noConversion"/>
  </si>
  <si>
    <t>区间停运+投用热备车+更改始发</t>
    <phoneticPr fontId="1" type="noConversion"/>
  </si>
  <si>
    <t xml:space="preserve">   刘韬博)苏州北站5道进站停车时，一名旅客（50岁左右女性）突然跳下站台，停车后经随车</t>
    <phoneticPr fontId="1" type="noConversion"/>
  </si>
  <si>
    <t>3、沪昆高铁线21时42分笕桥线路所下行线第一离去轨道电路（X1LQG）红光带，22时30分工务、</t>
    <phoneticPr fontId="1" type="noConversion"/>
  </si>
  <si>
    <t xml:space="preserve">   段：程格）在余杭站至笕桥线路所间下行线143km271m处(7.8‰下坡道)21时43分停，22时33</t>
    <phoneticPr fontId="1" type="noConversion"/>
  </si>
  <si>
    <t>余杭站-笕桥线路所</t>
    <phoneticPr fontId="1" type="noConversion"/>
  </si>
  <si>
    <t>区间临停</t>
    <phoneticPr fontId="1" type="noConversion"/>
  </si>
  <si>
    <t>2、宁杭高铁线9时04分，宁杭高铁667、668供电单元【湖州高速场（不含）至德清站（含）至</t>
    <phoneticPr fontId="1" type="noConversion"/>
  </si>
  <si>
    <t xml:space="preserve">   影响D2262次在德清站至湖州高速场间上行线K215+000处（0.5‰上坡道）9时04分停，9时09</t>
    <phoneticPr fontId="1" type="noConversion"/>
  </si>
  <si>
    <t>德清站-湖州高速场</t>
    <phoneticPr fontId="1" type="noConversion"/>
  </si>
  <si>
    <t>3、沪蓉线9时35分,G649次(合肥南-广州南，南京动车段CRH380B-3739+3673号，戴文化/武昌南</t>
    <phoneticPr fontId="1" type="noConversion"/>
  </si>
  <si>
    <t xml:space="preserve">   机务段)在六安站VI道办客时，司机汇报列车过分相（六安站下行进站信号机外方472m）后</t>
    <phoneticPr fontId="1" type="noConversion"/>
  </si>
  <si>
    <t>车站超停</t>
    <phoneticPr fontId="1" type="noConversion"/>
  </si>
  <si>
    <t>2、杭深线19时54分宁波站D2286次(深圳北-上海虹桥，上海动车段CRH1B-1078号，毛晓青/上海</t>
    <phoneticPr fontId="1" type="noConversion"/>
  </si>
  <si>
    <t>3、京沪线1时58分D305次（西安北-上海、上海动车段CRH1E-1232、王聪/徐州机务段）运行至蚌</t>
    <phoneticPr fontId="1" type="noConversion"/>
  </si>
  <si>
    <t>蚌埠站</t>
    <phoneticPr fontId="1" type="noConversion"/>
  </si>
  <si>
    <t>车站临停+车站临停</t>
    <phoneticPr fontId="1" type="noConversion"/>
  </si>
  <si>
    <t>1、沪昆高铁线8时41分G7625次（南京南-温州南，南京动车段CR400BF-A-3026号，杭州机务段：</t>
    <phoneticPr fontId="1" type="noConversion"/>
  </si>
  <si>
    <t xml:space="preserve">   沈军军）因DMI与主机通信中断紧急制动停于杭长杭州南线路所至诸暨杭长场间下行线185km</t>
    <phoneticPr fontId="1" type="noConversion"/>
  </si>
  <si>
    <t>杭长杭州南线路所-诸暨杭长场</t>
    <phoneticPr fontId="1" type="noConversion"/>
  </si>
  <si>
    <t>2、宁杭高铁线9时03分，宁杭高铁667、668供电单元【湖州高速场（不含）至德清站（含）至</t>
    <phoneticPr fontId="1" type="noConversion"/>
  </si>
  <si>
    <t xml:space="preserve">   影响D2262次(杭州东-成都东，上海动车段CRH1B-1051号，合肥机务段：刘超)在德清站至湖</t>
    <phoneticPr fontId="1" type="noConversion"/>
  </si>
  <si>
    <t xml:space="preserve">   赵军）南莫站15时50分停，17时34分开，及后续上下行10列列车不同程度晚点，详情待查。 </t>
    <phoneticPr fontId="1" type="noConversion"/>
  </si>
  <si>
    <t>3、宁启线15时46分供电调度通知宁启17、18单元【南莫站（不含）至海安站（含）间上、下行</t>
    <phoneticPr fontId="1" type="noConversion"/>
  </si>
  <si>
    <t>南莫站-海安站</t>
    <phoneticPr fontId="1" type="noConversion"/>
  </si>
  <si>
    <t>4、杭深线17时43分，杭甬高铁683单元【余姚北站（不含）至庄桥站（含）至宁波站（不含）</t>
    <phoneticPr fontId="1" type="noConversion"/>
  </si>
  <si>
    <t xml:space="preserve">   庄桥站间下行线296km468m处（0‰）17时46分停，17时50分开。详情待查。</t>
    <phoneticPr fontId="1" type="noConversion"/>
  </si>
  <si>
    <t xml:space="preserve">   G7519次(上海虹桥-宁波，上海动车段CR400BF-A-5053号，上海机务段：张敏)在余姚北站至</t>
    <phoneticPr fontId="1" type="noConversion"/>
  </si>
  <si>
    <t>余姚北站-庄桥站</t>
    <phoneticPr fontId="1" type="noConversion"/>
  </si>
  <si>
    <t>1、杭深线9时49分，杭深高铁417、418单元【宁海站（不含）-三门县站（含）-临海站（不含）</t>
    <phoneticPr fontId="1" type="noConversion"/>
  </si>
  <si>
    <t xml:space="preserve">   间上、下行线】接触网过负荷跳闸自动重合闸成功，9时52分G7508次（台州-上海虹桥，上海</t>
    <phoneticPr fontId="1" type="noConversion"/>
  </si>
  <si>
    <t xml:space="preserve">   动车段CR400BF-5020+5023号，季晓烈/杭州机务段）在三门县站至宁海站间上行线K414+245</t>
    <phoneticPr fontId="1" type="noConversion"/>
  </si>
  <si>
    <t>三门县站-宁海站</t>
    <phoneticPr fontId="1" type="noConversion"/>
  </si>
  <si>
    <t xml:space="preserve">   处（无坡度）停车，由3、11车受电弓换6、14车受电弓后9时57分开。10时10分杭深高铁416</t>
    <phoneticPr fontId="1" type="noConversion"/>
  </si>
  <si>
    <t>宁波站</t>
    <phoneticPr fontId="1" type="noConversion"/>
  </si>
  <si>
    <t>2、15时10分宁波站值班员反映：14时55分G581次（武汉-宁波，武汉动车段CRH380AL-2576号，</t>
    <phoneticPr fontId="1" type="noConversion"/>
  </si>
  <si>
    <t xml:space="preserve">   寿立/杭州机务段，武汉客运段)运行至杭深线余姚北站至庄桥站间下行线车上旅客（李小飞，</t>
    <phoneticPr fontId="1" type="noConversion"/>
  </si>
  <si>
    <t>余姚北站-庄桥站</t>
    <phoneticPr fontId="1" type="noConversion"/>
  </si>
  <si>
    <t>投用热备车底+始发晚点</t>
    <phoneticPr fontId="1" type="noConversion"/>
  </si>
  <si>
    <t xml:space="preserve">   含）间下行线】接触网跳闸，自动重合成功，故标K218+550，同时在赣榆站3道停车办客的</t>
    <phoneticPr fontId="1" type="noConversion"/>
  </si>
  <si>
    <t>3、青盐线12时44分,青盐5003供电单元【赣榆北站（不含）至赣榆站（含）至沈圩线路所（不</t>
    <phoneticPr fontId="1" type="noConversion"/>
  </si>
  <si>
    <t>赣榆北站-赣榆站</t>
    <phoneticPr fontId="1" type="noConversion"/>
  </si>
  <si>
    <t>车站超停+限速（4km限速80）</t>
    <phoneticPr fontId="1" type="noConversion"/>
  </si>
  <si>
    <t>6、京沪线23时58分，D710次（上海-北京南，上海车辆段CR200J-6002号，上海机务段FXD3-J0006</t>
    <phoneticPr fontId="1" type="noConversion"/>
  </si>
  <si>
    <t xml:space="preserve">  （主控）+0007号，林志远/上海机务段）南京站停车办客、机车乘务员换班时，交班司机反映</t>
    <phoneticPr fontId="1" type="noConversion"/>
  </si>
  <si>
    <t>车站超停</t>
    <phoneticPr fontId="1" type="noConversion"/>
  </si>
  <si>
    <t>5、沪宁城际线17时29分，G7281次(芜湖-上海，南京动车段CRH2C-2101+2102号，王文彬/上海机</t>
    <phoneticPr fontId="1" type="noConversion"/>
  </si>
  <si>
    <t xml:space="preserve">   务段)运行至苏州新区站至苏州城际场间下行线K89+205m处（1‰下坡道）自动降弓停车，经</t>
    <phoneticPr fontId="1" type="noConversion"/>
  </si>
  <si>
    <t>苏州新区站-苏州城际场</t>
    <phoneticPr fontId="1" type="noConversion"/>
  </si>
  <si>
    <t>2、沪宁高铁线18时40分,G7023次(南京-上海，上海动车段CRH380B-3642+3583号，李业跃/南京</t>
    <phoneticPr fontId="1" type="noConversion"/>
  </si>
  <si>
    <t xml:space="preserve">   东机务段)运行至常州城际场停车办客，司机报告12车运行方向右侧1-2位车门不能关闭，机</t>
    <phoneticPr fontId="1" type="noConversion"/>
  </si>
  <si>
    <t>车站超停</t>
    <phoneticPr fontId="1" type="noConversion"/>
  </si>
  <si>
    <t>1、杭深线12时29分，G7589次（徐州东-宁波，南京动车段CRH2C-2106号，王忠良/上海机务段）</t>
    <phoneticPr fontId="1" type="noConversion"/>
  </si>
  <si>
    <t xml:space="preserve">   司机汇报ATP主机与DMI通讯中断，自动触发常用制动停于余姚北站至庄桥站间下行线K294+</t>
    <phoneticPr fontId="1" type="noConversion"/>
  </si>
  <si>
    <t>余姚北站-庄桥站</t>
  </si>
  <si>
    <t>余姚北站-庄桥站</t>
    <phoneticPr fontId="1" type="noConversion"/>
  </si>
  <si>
    <t>区间临停</t>
    <phoneticPr fontId="1" type="noConversion"/>
  </si>
  <si>
    <t>3、沪蓉线9时43分G599次(上海虹桥-汉口，上海动车段CR400BF-A-5093号，王发/合肥机务段)因</t>
    <phoneticPr fontId="1" type="noConversion"/>
  </si>
  <si>
    <t xml:space="preserve">   DMI与主机通信中断停于肥东站至合肥南沪蓉场站间下行线448km900m处（2.2‰上坡道），</t>
    <phoneticPr fontId="1" type="noConversion"/>
  </si>
  <si>
    <t>肥东站-合肥南沪蓉场站</t>
    <phoneticPr fontId="1" type="noConversion"/>
  </si>
  <si>
    <t>宁安客专线</t>
    <phoneticPr fontId="1" type="noConversion"/>
  </si>
  <si>
    <t>3、宁安客专10时08分，G7077次(上海-安庆，上海动车段CRH380B-3595号，王菁/南京东机务段)</t>
    <phoneticPr fontId="1" type="noConversion"/>
  </si>
  <si>
    <t xml:space="preserve">   在池州宁安场6道停车办客时ATP黑屏，经换屏重启后10时31分开车，超停21分。详情待查。</t>
    <phoneticPr fontId="1" type="noConversion"/>
  </si>
  <si>
    <t>池州宁安场</t>
  </si>
  <si>
    <t>车站超停</t>
    <phoneticPr fontId="1" type="noConversion"/>
  </si>
  <si>
    <t>4、沪宁城际线13时26分，南翔北线路所1/3号道岔定位无表示，经设备管理单位上道检查处理</t>
    <phoneticPr fontId="1" type="noConversion"/>
  </si>
  <si>
    <t xml:space="preserve">   马寿星/南京东机务段)安亭北线路所至南翔北线路所间下行线K20+532m（8‰上坡道）处13时</t>
    <phoneticPr fontId="1" type="noConversion"/>
  </si>
  <si>
    <t>安亭北线路所-南翔北线路所</t>
    <phoneticPr fontId="1" type="noConversion"/>
  </si>
  <si>
    <t>区间临停</t>
    <phoneticPr fontId="1" type="noConversion"/>
  </si>
  <si>
    <t>8、徐兰高速线16时55分，G1815次(上海虹桥-郑州东，郑州动车段CRH380B-5888+5865号，张凯/</t>
    <phoneticPr fontId="1" type="noConversion"/>
  </si>
  <si>
    <t xml:space="preserve">   洛阳机务段)运行至萧县北站至永城北站间下行线232km308m处5888号02车转向架2报横向加速</t>
    <phoneticPr fontId="1" type="noConversion"/>
  </si>
  <si>
    <t>萧县北站-永城北站</t>
    <phoneticPr fontId="1" type="noConversion"/>
  </si>
  <si>
    <t>限速（限速280运行5min）</t>
    <phoneticPr fontId="1" type="noConversion"/>
  </si>
  <si>
    <t>9、宁启线17时29分，姜堰站至南莫站间K170+340处异物侵限系统红网报警，17时52分工务销记</t>
    <phoneticPr fontId="1" type="noConversion"/>
  </si>
  <si>
    <t>姜堰站-南莫站</t>
    <phoneticPr fontId="1" type="noConversion"/>
  </si>
  <si>
    <t>区间临停</t>
    <phoneticPr fontId="1" type="noConversion"/>
  </si>
  <si>
    <t>1、宁杭高铁线9时03分，宁杭高铁667、668供电单元【湖州高速场（不含）至德清站（含）至</t>
    <phoneticPr fontId="1" type="noConversion"/>
  </si>
  <si>
    <t>湖州高速场-德清站</t>
    <phoneticPr fontId="1" type="noConversion"/>
  </si>
  <si>
    <t xml:space="preserve">   杭州东线路所（不含）间上、下行线】接触网跳闸，自动重合闸成功，供电判断为过负荷。</t>
    <phoneticPr fontId="1" type="noConversion"/>
  </si>
  <si>
    <t>2、沪宁城际线9时59分，G7255次（合肥南-上海，南京动车段CRH2C-2106+2109 ,陶鑫/南京东</t>
    <phoneticPr fontId="1" type="noConversion"/>
  </si>
  <si>
    <t xml:space="preserve">   机务段）因DMI与主机通信中断停于惠山站至无锡城际场间下行线K132+712处（10‰上坡</t>
    <phoneticPr fontId="1" type="noConversion"/>
  </si>
  <si>
    <t>惠山站-无锡城际场</t>
    <phoneticPr fontId="1" type="noConversion"/>
  </si>
  <si>
    <t>4、沪昆高铁线13时17分，虹桥高速场G1353次(上海虹桥-长沙南，广州动车段CRH3C-3039+3060</t>
    <phoneticPr fontId="1" type="noConversion"/>
  </si>
  <si>
    <t xml:space="preserve">   车所沪杭场热备车底CR400BF-5017+5008号（上海动车段）担当G1353次车底交路，虹桥动车</t>
    <phoneticPr fontId="1" type="noConversion"/>
  </si>
  <si>
    <t>虹桥动车所沪杭场</t>
    <phoneticPr fontId="1" type="noConversion"/>
  </si>
  <si>
    <t>投用热备车底+始发晚点</t>
    <phoneticPr fontId="1" type="noConversion"/>
  </si>
  <si>
    <t>宁杭高铁线</t>
    <phoneticPr fontId="1" type="noConversion"/>
  </si>
  <si>
    <t>1、宁杭高铁7时04分，G7625次(南京南-温州南；南京动车段CR400BF-A-3056号；张玉德/南京东</t>
    <phoneticPr fontId="1" type="noConversion"/>
  </si>
  <si>
    <t xml:space="preserve">   机务段)司机汇报ATP报DMI与主机通信中断，在溧水站至瓦屋山站间下行线K62+200m处（0‰）</t>
    <phoneticPr fontId="1" type="noConversion"/>
  </si>
  <si>
    <t>溧水站-瓦屋山站</t>
    <phoneticPr fontId="1" type="noConversion"/>
  </si>
  <si>
    <t>4、金温线13时41分,G2321次(南昌西-温州南，南昌动车段CRH380A-2699号，谢晓晨/南昌机务</t>
    <phoneticPr fontId="1" type="noConversion"/>
  </si>
  <si>
    <t xml:space="preserve">   段)因ATP通信故障在青田站-温州南线路所间下行线K183+806处（5.9‰下坡道）停车，经换</t>
    <phoneticPr fontId="1" type="noConversion"/>
  </si>
  <si>
    <t>青田站-温州南线路所</t>
  </si>
  <si>
    <t>5、沪昆高铁线16时02分,G1898次(义乌-西安北，西安动车段CRH380BL-3549号，王震宇/杭州机</t>
    <phoneticPr fontId="1" type="noConversion"/>
  </si>
  <si>
    <t xml:space="preserve">   务段)运行至义乌杭长场-诸暨杭长场间上行线K256+270处（7‰下坡道）10车跳主断（故障</t>
    <phoneticPr fontId="1" type="noConversion"/>
  </si>
  <si>
    <t>义乌杭长场-诸暨杭长场</t>
  </si>
  <si>
    <t>车站超停</t>
    <phoneticPr fontId="1" type="noConversion"/>
  </si>
  <si>
    <t>6、宁启线17时53分，姜堰站至南莫站间K170+340处异物侵限系统红网报警，18时16分工务销记</t>
    <phoneticPr fontId="1" type="noConversion"/>
  </si>
  <si>
    <t xml:space="preserve">   段)在南莫站17时56分停车，18时25分开车，临停29分钟；D5538次海安站三场18时12分停，</t>
    <phoneticPr fontId="1" type="noConversion"/>
  </si>
  <si>
    <t>姜堰站-南莫站</t>
    <phoneticPr fontId="1" type="noConversion"/>
  </si>
  <si>
    <t>车站临停</t>
    <phoneticPr fontId="1" type="noConversion"/>
  </si>
  <si>
    <t>1、京沪高铁线18时34分至18时39分,风速监测子系统K897+822报警点报：滁州站至定远站至蚌埠</t>
    <phoneticPr fontId="1" type="noConversion"/>
  </si>
  <si>
    <t xml:space="preserve">   车客车段CRH380BL-5523号，孟启/徐州机务段)运行至滁州站至蚌埠南站间上行线899km409m</t>
    <phoneticPr fontId="1" type="noConversion"/>
  </si>
  <si>
    <t xml:space="preserve">   处（0‰）18时35分停车，18时44分开车。后续上行G216次、G2812次，下行G1881次、G7279</t>
    <phoneticPr fontId="1" type="noConversion"/>
  </si>
  <si>
    <t>滁州站-蚌埠南站</t>
    <phoneticPr fontId="1" type="noConversion"/>
  </si>
  <si>
    <t>大风禁行（20km禁行）+区间临停+限速（20km限速40）</t>
    <phoneticPr fontId="1" type="noConversion"/>
  </si>
  <si>
    <t>徐兰高铁线</t>
  </si>
  <si>
    <t>2、徐兰高铁线21时21分,G1851次( 青岛-郑州东，郑州动车段CRH380B-5801+5736号，洛阳机务</t>
    <phoneticPr fontId="1" type="noConversion"/>
  </si>
  <si>
    <t xml:space="preserve">   段/董永明)司机汇报运行至徐州东线路所至铜山线路所间下行线212km041m处（+1.6‰）因16</t>
    <phoneticPr fontId="1" type="noConversion"/>
  </si>
  <si>
    <t>徐州东线路所-铜山线路所</t>
    <phoneticPr fontId="1" type="noConversion"/>
  </si>
  <si>
    <t>区间临停+区间临停</t>
    <phoneticPr fontId="1" type="noConversion"/>
  </si>
  <si>
    <t xml:space="preserve">   站间下行线265km054m处（0‰）因同样原因停车。22时16分随车机械师申请下车检查，22时</t>
    <phoneticPr fontId="1" type="noConversion"/>
  </si>
  <si>
    <t>1、京沪高铁线20时57分，京沪高铁719、720单元【定远站（不含）至滁州站（不含）间上下行</t>
    <phoneticPr fontId="1" type="noConversion"/>
  </si>
  <si>
    <t xml:space="preserve">   徐州机务段)运行至滁州站至定远站间上行线932km558m处（12‰上坡道）21时01分停车，21</t>
    <phoneticPr fontId="1" type="noConversion"/>
  </si>
  <si>
    <t>滁州站-定远站</t>
    <phoneticPr fontId="1" type="noConversion"/>
  </si>
  <si>
    <t>区间临停+限速（4km限速80）</t>
    <phoneticPr fontId="1" type="noConversion"/>
  </si>
  <si>
    <t>4、杭深线7时33分G7369次(乐清站-上海虹桥高速场，南京动车段CRH380B-5829+5845号，司机：</t>
    <phoneticPr fontId="1" type="noConversion"/>
  </si>
  <si>
    <t xml:space="preserve">   请，8时08分G7369次列车司机再次提出因故障请求救援，0G8202次温州南站8时25分开，乐</t>
    <phoneticPr fontId="1" type="noConversion"/>
  </si>
  <si>
    <t>5、京沪高铁线11时14分G1232次(上海虹桥-丹东、沈阳动车段CRH380BG-5710+5690号、宋曙光/</t>
    <phoneticPr fontId="1" type="noConversion"/>
  </si>
  <si>
    <t xml:space="preserve">   北京机务段)徐州东站停车办客，ATP报主机与DMI通信中断，11时24分重启ATP后开车，本列</t>
    <phoneticPr fontId="1" type="noConversion"/>
  </si>
  <si>
    <t>7、京沪高铁线11时23分G42次(杭州东-北京南，上海动车段CRH380BL-3539号，上海机务段：陈</t>
    <phoneticPr fontId="1" type="noConversion"/>
  </si>
  <si>
    <t xml:space="preserve">   晓峰)司机汇报列车通过丹阳北站至镇江南站间上行线京沪高铁732、734单元分相后（中心</t>
    <phoneticPr fontId="1" type="noConversion"/>
  </si>
  <si>
    <t>丹阳北站-镇江南站</t>
    <phoneticPr fontId="1" type="noConversion"/>
  </si>
  <si>
    <t>9、杭深线13时37分，D2293次（南京南-深圳北，广州动车段CRH1A-1107号，李攀/南京东机务</t>
    <phoneticPr fontId="1" type="noConversion"/>
  </si>
  <si>
    <t>区间临停+限速（210km/h维持运行）</t>
    <phoneticPr fontId="1" type="noConversion"/>
  </si>
  <si>
    <t>14、杭深线15时23分杭深高铁421、422供电单元【临海（不含）-台州（含）-台州南（含）-温</t>
    <phoneticPr fontId="1" type="noConversion"/>
  </si>
  <si>
    <t xml:space="preserve">   南京动车段CRH380B-3654+3618号，司机董丹辉/杭州机务段)运行至台州南站-台州站间上行</t>
    <phoneticPr fontId="1" type="noConversion"/>
  </si>
  <si>
    <t>限速（4km限速80）</t>
    <phoneticPr fontId="1" type="noConversion"/>
  </si>
  <si>
    <t>1、京沪高铁线20时39分G40次(千岛湖-北京南，北京动车段CR400BF-A-3031号，陈卓/北京机务</t>
    <phoneticPr fontId="1" type="noConversion"/>
  </si>
  <si>
    <t xml:space="preserve">   弓自动降弓停于定远站至蚌埠南站间上行线872km860m处（5.3‰上坡道），经随车机械师检</t>
    <phoneticPr fontId="1" type="noConversion"/>
  </si>
  <si>
    <t>定远站-蚌埠南站</t>
    <phoneticPr fontId="1" type="noConversion"/>
  </si>
  <si>
    <t>区间临停+限速（4km限速80）</t>
    <phoneticPr fontId="1" type="noConversion"/>
  </si>
  <si>
    <t>3、沪宁城际线12时58分，605、606单元【苏州城际场（不含）至苏州园区站（含）至阳澄湖站</t>
    <phoneticPr fontId="1" type="noConversion"/>
  </si>
  <si>
    <t xml:space="preserve">   见异常，影响：G7048次在苏州园区站至苏州城际场间上行线K76+404处（0‰）13时00分停、</t>
    <phoneticPr fontId="1" type="noConversion"/>
  </si>
  <si>
    <t>苏州园区站-苏州城际场</t>
    <phoneticPr fontId="1" type="noConversion"/>
  </si>
  <si>
    <t>限速（4km限速80）+区间临停</t>
    <phoneticPr fontId="1" type="noConversion"/>
  </si>
  <si>
    <t>5、杭深线13时52分,D3291次(上海虹桥至龙岩，福州动车段CRH2A-4006+4008号，上海机务段司</t>
    <phoneticPr fontId="1" type="noConversion"/>
  </si>
  <si>
    <t xml:space="preserve">   机：张益青)在绍兴东站停车办客，13时55分开车时司机汇报10号车（4006号车组）运行方</t>
    <phoneticPr fontId="1" type="noConversion"/>
  </si>
  <si>
    <t>车站超停</t>
    <phoneticPr fontId="1" type="noConversion"/>
  </si>
  <si>
    <t>6、沪昆高铁线17时17分，沪昆高铁917、918单元【塘雅线路所（不含）至东孝线路所（含）至</t>
    <phoneticPr fontId="1" type="noConversion"/>
  </si>
  <si>
    <t>东孝线路所-金华杭长场</t>
    <phoneticPr fontId="1" type="noConversion"/>
  </si>
  <si>
    <t>限速（4km限速80）</t>
    <phoneticPr fontId="1" type="noConversion"/>
  </si>
  <si>
    <t>2、沪昆高铁线18时33分,G1380次(昆明南-南京南，南京动车段CR400BF-3023+3012号，胡杰/杭</t>
    <phoneticPr fontId="1" type="noConversion"/>
  </si>
  <si>
    <t xml:space="preserve">   18时44分停于塘雅线路所至义乌站杭长场间上行线k294+539处（0‰坡道），随车机械师切除</t>
    <phoneticPr fontId="1" type="noConversion"/>
  </si>
  <si>
    <t>塘雅线路所-义乌站杭长场</t>
    <phoneticPr fontId="1" type="noConversion"/>
  </si>
  <si>
    <t>1、京沪高铁线12时21分G7次(北京南-上海虹桥，北京动车段CR400AF-B-2121号，谢智慧/济南</t>
    <phoneticPr fontId="1" type="noConversion"/>
  </si>
  <si>
    <t xml:space="preserve">   3042）停于徐州东站至宿州东站间下行线701km997m处（6.2‰上坡道）。经随车机械师检查</t>
    <phoneticPr fontId="1" type="noConversion"/>
  </si>
  <si>
    <t>徐州东站-宿州东站</t>
    <phoneticPr fontId="1" type="noConversion"/>
  </si>
  <si>
    <t>区间临停</t>
    <phoneticPr fontId="1" type="noConversion"/>
  </si>
  <si>
    <t>区间临停+限速（4km限速80）</t>
    <phoneticPr fontId="1" type="noConversion"/>
  </si>
  <si>
    <t>4、徐兰高速线18时52分,G286次(昆明南-济南西，青岛动车段CR400AF-2140+2141号，王魁/郑州</t>
    <phoneticPr fontId="1" type="noConversion"/>
  </si>
  <si>
    <t xml:space="preserve">   机务段)运行至砀山南站至永城北站间上行线281km791m（0.4‰上坡道）处因ATP主机与DMI通</t>
    <phoneticPr fontId="1" type="noConversion"/>
  </si>
  <si>
    <t>砀山南站-永城北站</t>
    <phoneticPr fontId="1" type="noConversion"/>
  </si>
  <si>
    <t>1、宁杭高铁线10时35分，G7681次(合肥南-温州南，南京动车段CRH2C-2102+2106号，210201车</t>
    <phoneticPr fontId="1" type="noConversion"/>
  </si>
  <si>
    <t xml:space="preserve">   主控，查海生/合肥机务段)司机汇报因ATP报BTM故障触发紧急制动停于瓦屋山站至溧阳站间</t>
    <phoneticPr fontId="1" type="noConversion"/>
  </si>
  <si>
    <t>瓦屋山站-溧阳站</t>
    <phoneticPr fontId="1" type="noConversion"/>
  </si>
  <si>
    <t>沪宁城际线</t>
    <phoneticPr fontId="1" type="noConversion"/>
  </si>
  <si>
    <t>2、11时18分，南京城际场汇报88325次（南京东机务段HXD2B-0095号，叶启银/南京东机务段)司</t>
    <phoneticPr fontId="1" type="noConversion"/>
  </si>
  <si>
    <t xml:space="preserve">   机反映南京动车所至南京城际场间南京动走联络线（不确定是联1线还是联2线）K303+240处</t>
    <phoneticPr fontId="1" type="noConversion"/>
  </si>
  <si>
    <t>南京动车所至南京城际场</t>
    <phoneticPr fontId="1" type="noConversion"/>
  </si>
  <si>
    <t>上道抢修+始发晚点</t>
    <phoneticPr fontId="1" type="noConversion"/>
  </si>
  <si>
    <t>3、宁杭高铁线13时31分，宜兴站至长兴站间下行线1357G轨道电路出现红光带，经处理后14时07</t>
    <phoneticPr fontId="1" type="noConversion"/>
  </si>
  <si>
    <t>宜兴站-长兴站</t>
    <phoneticPr fontId="1" type="noConversion"/>
  </si>
  <si>
    <t>2、京沪高铁线12时21分，G7次(北京南-上海虹桥，北京动车段CR400AF-B-2121号，董承泉/济</t>
    <phoneticPr fontId="1" type="noConversion"/>
  </si>
  <si>
    <t>6、京沪高铁线17时47分，G1962次(宁波-郑州东，郑州动车段CRH380B-5801+5736号，573600车</t>
    <phoneticPr fontId="1" type="noConversion"/>
  </si>
  <si>
    <t xml:space="preserve">   主控，许磊/徐州机务段)徐州东进站停车办客时，因5801号00车报紧急关闭按钮启动（故障</t>
    <phoneticPr fontId="1" type="noConversion"/>
  </si>
  <si>
    <t>徐州东站</t>
    <phoneticPr fontId="1" type="noConversion"/>
  </si>
  <si>
    <t xml:space="preserve">   南机务段)运行至徐州东站至宿州东站间下行线695km800m处06、14车受电弓自动降弓（故障</t>
    <phoneticPr fontId="1" type="noConversion"/>
  </si>
  <si>
    <t>1、沪蓉线20时18分，G4592次（武汉-上海虹桥，武汉动车段CRH380AL-2584号，肖贵园/武昌南</t>
    <phoneticPr fontId="1" type="noConversion"/>
  </si>
  <si>
    <t xml:space="preserve">   机务段）运行至独山站至六安站间上行线564km200m处因撞异物紧急制动停于563km178m（2‰</t>
    <phoneticPr fontId="1" type="noConversion"/>
  </si>
  <si>
    <t>独山站-六安站</t>
    <phoneticPr fontId="1" type="noConversion"/>
  </si>
  <si>
    <t>区间临停+限速（4km限速80）</t>
    <phoneticPr fontId="1" type="noConversion"/>
  </si>
  <si>
    <t>区间临停+限速（4km限速160）</t>
    <phoneticPr fontId="1" type="noConversion"/>
  </si>
  <si>
    <t>4、宁杭高铁线10时24分湖州高速场X信号机至XV信号机遗留绿光带，10时40分上海高铁维修段销</t>
    <phoneticPr fontId="1" type="noConversion"/>
  </si>
  <si>
    <t xml:space="preserve">   记设备正常。影响G7455次（合肥南-千岛湖，南京动车段CDH380B-3626，杨宇/合肥机务段）</t>
    <phoneticPr fontId="1" type="noConversion"/>
  </si>
  <si>
    <t xml:space="preserve">   在长兴站至湖州高速场间下行线182km853m（0‰）处10时31分停，10时42分开，详情待查。</t>
    <phoneticPr fontId="1" type="noConversion"/>
  </si>
  <si>
    <t>区间临停</t>
    <phoneticPr fontId="1" type="noConversion"/>
  </si>
  <si>
    <t>2、沪蓉线16时00分，G7249次（上海-合肥南，南京动车段CRH380CL-5619号，卢斌/南京东机务</t>
    <phoneticPr fontId="1" type="noConversion"/>
  </si>
  <si>
    <t>巢北站-肥东站</t>
    <phoneticPr fontId="1" type="noConversion"/>
  </si>
  <si>
    <t xml:space="preserve">   段）运行至巢北站至肥东站间下行线司机汇报1号车电机3驱动端轴承温度预警级（故障代码：</t>
    <phoneticPr fontId="1" type="noConversion"/>
  </si>
  <si>
    <t>车站超停</t>
    <phoneticPr fontId="1" type="noConversion"/>
  </si>
  <si>
    <t>区间临停+投用热备车底+始发晚点</t>
    <phoneticPr fontId="1" type="noConversion"/>
  </si>
  <si>
    <t>4、沪宁城际线11时24分苏州城际场120号道岔定位无表示，通知上海高铁维修段检查。11时54分</t>
    <phoneticPr fontId="1" type="noConversion"/>
  </si>
  <si>
    <t xml:space="preserve">   -3541号，胡林根/上海机务段)在苏州城际场3道11时23分停，11时56分开，超停31分。详情</t>
    <phoneticPr fontId="1" type="noConversion"/>
  </si>
  <si>
    <t>苏州城际场</t>
  </si>
  <si>
    <t>车站超停</t>
    <phoneticPr fontId="1" type="noConversion"/>
  </si>
  <si>
    <t>7、京沪高铁线15时40分G1955次(太原南-上海虹桥，南京动车段CR400BF-3059+3060号，陈鹰/上</t>
    <phoneticPr fontId="1" type="noConversion"/>
  </si>
  <si>
    <t xml:space="preserve">   海机务段)运行至宿州东站-蚌埠南站间下行线因ATP主机与DMI通信中断紧急制动停于845km</t>
    <phoneticPr fontId="1" type="noConversion"/>
  </si>
  <si>
    <t>区间临停</t>
    <phoneticPr fontId="1" type="noConversion"/>
  </si>
  <si>
    <t>8、沪蓉线14时58分G7679次(宁波-合肥南，南京动车段CRH380CL-5616号，合肥机务段司机：陶</t>
    <phoneticPr fontId="1" type="noConversion"/>
  </si>
  <si>
    <t xml:space="preserve">   松林)运行至黄庵站至巢北站间下行线387km000m处因线路旁有倒树（直径5cm）疑似侵限停于</t>
    <phoneticPr fontId="1" type="noConversion"/>
  </si>
  <si>
    <t>黄庵站-巢北站</t>
    <phoneticPr fontId="1" type="noConversion"/>
  </si>
  <si>
    <t>1、京沪高铁线18时03分,京沪高铁717、718单元【滁州站(不含)至定远站（含）至蚌埠南站(不</t>
    <phoneticPr fontId="1" type="noConversion"/>
  </si>
  <si>
    <t xml:space="preserve">   含）间上、下行线】接触网跳闸，自动重合闸成功，故标地点为蚌埠南站至定远站间897km</t>
    <phoneticPr fontId="1" type="noConversion"/>
  </si>
  <si>
    <t>蚌埠南站-定远站</t>
    <phoneticPr fontId="1" type="noConversion"/>
  </si>
  <si>
    <t>限速（4km限速80）</t>
    <phoneticPr fontId="1" type="noConversion"/>
  </si>
  <si>
    <t>合蚌客专线</t>
    <phoneticPr fontId="1" type="noConversion"/>
  </si>
  <si>
    <t>1、合蚌客专9时48分,G7686次(杭州东-淮南东、南京动车段CRH380CL-5625号，司机胡俊/合肥机</t>
    <phoneticPr fontId="1" type="noConversion"/>
  </si>
  <si>
    <t xml:space="preserve">   务段)运行至合肥站至合肥北城站间上行线因主断路器闭合故障（故障代码：2020）停于975</t>
    <phoneticPr fontId="1" type="noConversion"/>
  </si>
  <si>
    <t>合肥站-合肥北城</t>
    <phoneticPr fontId="1" type="noConversion"/>
  </si>
  <si>
    <t>2、沪昆高铁线14时47分接供电调度通知沪昆高铁913、914单元【诸暨杭长场（不含）至义乌杭</t>
    <phoneticPr fontId="1" type="noConversion"/>
  </si>
  <si>
    <t xml:space="preserve">   度员确认为接触网过负荷跳闸。影响G7326次义乌杭长场14时47分停，14时59分开，超停10</t>
    <phoneticPr fontId="1" type="noConversion"/>
  </si>
  <si>
    <t xml:space="preserve">   长场（含）至塘雅线路所（不含）间上、下行线】接触网跳闸，自动重合闸成功，经供电调</t>
    <phoneticPr fontId="1" type="noConversion"/>
  </si>
  <si>
    <t>义务杭长场-塘雅线路所</t>
    <phoneticPr fontId="1" type="noConversion"/>
  </si>
  <si>
    <t>车站超停</t>
    <phoneticPr fontId="1" type="noConversion"/>
  </si>
  <si>
    <t>4、京沪高铁线16时16分京沪高铁737、738单元【丹阳北站(不含)至常州北站(含）至无锡东站(</t>
    <phoneticPr fontId="1" type="noConversion"/>
  </si>
  <si>
    <t xml:space="preserve">   玉清）16时18分停在常州北站至丹阳北站间上行线K1141+700m处（0‰坡道），16时24分开车。</t>
    <phoneticPr fontId="1" type="noConversion"/>
  </si>
  <si>
    <t>常州北站-丹阳北站</t>
    <phoneticPr fontId="1" type="noConversion"/>
  </si>
  <si>
    <t>区间临停+限速（1km限速80）</t>
    <phoneticPr fontId="1" type="noConversion"/>
  </si>
  <si>
    <t>5、京沪高铁线17时05分G214次(上海虹桥-天津西，天津动车客车段CRH380BL-5523号、褚峰/徐</t>
    <phoneticPr fontId="1" type="noConversion"/>
  </si>
  <si>
    <t xml:space="preserve">   州机务段)运行至滁州站至定远站间上行线922km598m处（8.9‰上坡道）因10车受电弓自动降</t>
    <phoneticPr fontId="1" type="noConversion"/>
  </si>
  <si>
    <t>滁州站-定远站</t>
    <phoneticPr fontId="1" type="noConversion"/>
  </si>
  <si>
    <t>区间临停+限速（4km限速80）</t>
    <phoneticPr fontId="1" type="noConversion"/>
  </si>
  <si>
    <t>6、杭深线17时41分,绍兴东站2号道岔定位无表示。电务17时53分销记2号道岔恢复正常使用，工</t>
    <phoneticPr fontId="1" type="noConversion"/>
  </si>
  <si>
    <t>绍兴东站</t>
    <phoneticPr fontId="1" type="noConversion"/>
  </si>
  <si>
    <t>3、笕杭线5时22分DJ7727次（海宁西-杭州，上海动车段CRH380BL-3501号，王恩琦/杭州机务段）</t>
    <phoneticPr fontId="1" type="noConversion"/>
  </si>
  <si>
    <t xml:space="preserve">   因ATP主机与DMI通信中断停于艮山门站至杭州站间下行线200km574m处（0.2‰下坡道），重</t>
    <phoneticPr fontId="1" type="noConversion"/>
  </si>
  <si>
    <t>艮山门站-杭州站</t>
    <phoneticPr fontId="1" type="noConversion"/>
  </si>
  <si>
    <t>4、沪蓉线17时03分，G7693次（江山-合肥南，南京动车段CRH380B-3739+3635，王志杰/合肥</t>
    <phoneticPr fontId="1" type="noConversion"/>
  </si>
  <si>
    <t xml:space="preserve">   机务段）全椒站停车办客时，司机汇报3635车组06车1-2号车门故障，随车机械师处理并隔</t>
    <phoneticPr fontId="1" type="noConversion"/>
  </si>
  <si>
    <t>全椒站</t>
  </si>
  <si>
    <t>1、京沪高铁线13时48分，G113次(北京南-上海虹桥，北京动车段CR400BF-A-3024，王志斌/徐</t>
    <phoneticPr fontId="1" type="noConversion"/>
  </si>
  <si>
    <t xml:space="preserve">   州机务段)运行至常州北站至无锡东站间下行线1188km000m处因ATP报"应答器信息缺失"停于</t>
    <phoneticPr fontId="1" type="noConversion"/>
  </si>
  <si>
    <t>常州北站-无锡东站</t>
    <phoneticPr fontId="1" type="noConversion"/>
  </si>
  <si>
    <t>2、京沪高铁线15时30分，G164次(苍南-北京南，上海动车段CRH380BL-3535号，张学明/徐州机</t>
    <phoneticPr fontId="1" type="noConversion"/>
  </si>
  <si>
    <t xml:space="preserve">   务段)因HMI屏报10车主变压器锁闭故障（故障代码：631F）惰力运行，经随车机械师确认后</t>
    <phoneticPr fontId="1" type="noConversion"/>
  </si>
  <si>
    <t xml:space="preserve">   申请下车检查受电弓，15时44分停于扬州线路所至滁州站间上行线967km907m处（3‰上坡</t>
    <phoneticPr fontId="1" type="noConversion"/>
  </si>
  <si>
    <t>扬州线路所-滁州站</t>
    <phoneticPr fontId="1" type="noConversion"/>
  </si>
  <si>
    <t>惰行+区间临停+投用热备车底+车站超停</t>
    <phoneticPr fontId="1" type="noConversion"/>
  </si>
  <si>
    <t>1、杭深线17时56分，宁海站站内5号道岔定位无表示，通知工务、电务检查。18时12分工务、电</t>
    <phoneticPr fontId="1" type="noConversion"/>
  </si>
  <si>
    <t>宁海站</t>
  </si>
  <si>
    <t>车站临停</t>
    <phoneticPr fontId="1" type="noConversion"/>
  </si>
  <si>
    <t>2、沪昆高铁线19时01分，G7535次(上海虹桥-温州南，上海动车段CR400BF-A-5059号，陈晓峰/</t>
    <phoneticPr fontId="1" type="noConversion"/>
  </si>
  <si>
    <t xml:space="preserve">   上海机务段)上海虹桥站准备开车时司机汇报12车2-2车门无法关闭，随车机械师作隔离处理</t>
    <phoneticPr fontId="1" type="noConversion"/>
  </si>
  <si>
    <t>始发晚点</t>
    <phoneticPr fontId="1" type="noConversion"/>
  </si>
  <si>
    <t>4、京沪高铁线20时50分，G155次(北京南-嘉兴南，上海动车段CR400BF-B-5101号，徐晨曦/上</t>
    <phoneticPr fontId="1" type="noConversion"/>
  </si>
  <si>
    <t xml:space="preserve">   海机务段)运行至常州北站至无锡东站间下行线1190km000m处因11车报受电弓故障（代码：</t>
    <phoneticPr fontId="1" type="noConversion"/>
  </si>
  <si>
    <t>常州北站-无锡东站</t>
    <phoneticPr fontId="1" type="noConversion"/>
  </si>
  <si>
    <t>1、杭深线18时56分杭甬高铁675、676单元【杭州南杭甬场(不含)至杭甬杭州南线路所（含）至</t>
    <phoneticPr fontId="1" type="noConversion"/>
  </si>
  <si>
    <t xml:space="preserve">   段）在绍兴北站至杭甬杭州南线路所间上行线183km832m处（3‰上坡道）18时58分停，19时</t>
    <phoneticPr fontId="1" type="noConversion"/>
  </si>
  <si>
    <t>绍兴北站-杭甬杭州南线路所</t>
    <phoneticPr fontId="1" type="noConversion"/>
  </si>
  <si>
    <t>区间临停</t>
    <phoneticPr fontId="1" type="noConversion"/>
  </si>
  <si>
    <t>区间临停</t>
    <phoneticPr fontId="1" type="noConversion"/>
  </si>
  <si>
    <t>2、杭深线6时48分，绍兴东站2号道岔反位无表示，通知工务、电务检查处理，电务7时09分销</t>
    <phoneticPr fontId="1" type="noConversion"/>
  </si>
  <si>
    <t>区间临停</t>
    <phoneticPr fontId="1" type="noConversion"/>
  </si>
  <si>
    <t>5、京沪高铁线15时05分，G226次(上海虹桥-青岛，青岛动车段CR400AF-2086+2087号，钱生</t>
    <phoneticPr fontId="1" type="noConversion"/>
  </si>
  <si>
    <t xml:space="preserve">   刚/南京东机务段)因ATP报主机与DMI通信中断停于无锡东站至常州北站间上行线1159km800m</t>
    <phoneticPr fontId="1" type="noConversion"/>
  </si>
  <si>
    <t>无锡东站-常州北站</t>
    <phoneticPr fontId="1" type="noConversion"/>
  </si>
  <si>
    <t>1、京沪高铁线21时12分，G30次（合肥南-北京南，北京动车段CR400AF-B-2118，李兵欣/合肥机</t>
    <phoneticPr fontId="1" type="noConversion"/>
  </si>
  <si>
    <t xml:space="preserve">   务段）因HMI屏报WSP检测05车4轴速度传感器故障（故障代码：5214）停于宿州东站至徐州东</t>
    <phoneticPr fontId="1" type="noConversion"/>
  </si>
  <si>
    <t>宿州东站-徐州东站</t>
    <phoneticPr fontId="1" type="noConversion"/>
  </si>
  <si>
    <t>3、杭昌高速线11时36分，杭昌高速5103、5104供电单元【杭州南杭甬场（不含）至杭长杭州南</t>
    <phoneticPr fontId="1" type="noConversion"/>
  </si>
  <si>
    <t xml:space="preserve">   所间下行线5km644m处（5‰下坡道）11时37分停车，11时43分开车。后续上下行首列G7346、</t>
    <phoneticPr fontId="1" type="noConversion"/>
  </si>
  <si>
    <t xml:space="preserve">   南京动车段CRH380B-3639+3745号，陈星宝/杭州机务段）在杭州南杭甬场至杭长杭州南线路</t>
    <phoneticPr fontId="1" type="noConversion"/>
  </si>
  <si>
    <t>杭州南杭甬场-杭长杭州南线路所</t>
    <phoneticPr fontId="1" type="noConversion"/>
  </si>
  <si>
    <t>区间临停+限速（4km限速80）</t>
    <phoneticPr fontId="1" type="noConversion"/>
  </si>
  <si>
    <t>7、京沪高铁线13时03分，G132次（上海虹桥-北京南，上海动车段CR400BF-A-5063，王浩/徐州</t>
    <phoneticPr fontId="1" type="noConversion"/>
  </si>
  <si>
    <t xml:space="preserve">   膜），影响行车。13时40分苏州维管段封锁上道处理（无需停电），13时55分处理完毕并开</t>
    <phoneticPr fontId="1" type="noConversion"/>
  </si>
  <si>
    <t xml:space="preserve">   机务段）司机反映常州北站内下行线1154km600m处接触网有异物（3米长，60厘米宽塑料薄</t>
    <phoneticPr fontId="1" type="noConversion"/>
  </si>
  <si>
    <t>上道抢修</t>
    <phoneticPr fontId="1" type="noConversion"/>
  </si>
  <si>
    <t>8、杭深线16时47分,G7582次(苍南-南京南，南京动车段CRH380CL-5602号，朱敬明/杭州机务段)</t>
    <phoneticPr fontId="1" type="noConversion"/>
  </si>
  <si>
    <t xml:space="preserve">   司机发现绅坊站至雁荡山站间上行线K533+500处线路左侧有一树枝倒在路肩上停于K532+957</t>
    <phoneticPr fontId="1" type="noConversion"/>
  </si>
  <si>
    <t>绅坊站-雁荡山站</t>
    <phoneticPr fontId="1" type="noConversion"/>
  </si>
  <si>
    <t>3、沪宁城际线20时03分，D3021次(武昌-上海虹桥，上海动车段CRH2A-2167+2174号，刘飞/合肥</t>
    <phoneticPr fontId="1" type="noConversion"/>
  </si>
  <si>
    <t xml:space="preserve">   机务段)司机报告运行至丹阳城际场至常州城际场站间下行线K187+200处撞击异物紧急制动停</t>
    <phoneticPr fontId="1" type="noConversion"/>
  </si>
  <si>
    <t>丹阳城际场-常州城际场</t>
    <phoneticPr fontId="1" type="noConversion"/>
  </si>
  <si>
    <t>1、徐兰高铁6时08分,郑徐客专763、764单元【徐州东线路所（不含）至铜山线路所（含）至萧</t>
    <phoneticPr fontId="1" type="noConversion"/>
  </si>
  <si>
    <t>徐兰高铁</t>
  </si>
  <si>
    <t xml:space="preserve">   县北站（不含）间上下行线，铜山线路所（含）至铜山站（不含）间铜山联络上下行线】接</t>
    <phoneticPr fontId="1" type="noConversion"/>
  </si>
  <si>
    <t>徐州东线路所-铜山线路所</t>
    <phoneticPr fontId="1" type="noConversion"/>
  </si>
  <si>
    <t>限速（4km限速80）</t>
    <phoneticPr fontId="1" type="noConversion"/>
  </si>
  <si>
    <t>3、金温线12时24分青田站7/9号道岔反位无表示，12时38分工务、电务登记上道抢修，12时52分</t>
    <phoneticPr fontId="1" type="noConversion"/>
  </si>
  <si>
    <t>上道抢修+区间临停</t>
    <phoneticPr fontId="1" type="noConversion"/>
  </si>
  <si>
    <t>2、宁启线8时20分，南莫站-姜堰站间上行线1682号通过信号机灭灯,8时37分电务销记故障处理</t>
    <phoneticPr fontId="1" type="noConversion"/>
  </si>
  <si>
    <t>南莫站-姜堰站</t>
  </si>
  <si>
    <t>车站临停</t>
    <phoneticPr fontId="1" type="noConversion"/>
  </si>
  <si>
    <t>3、沪昆高铁线9时12分，沪昆高铁917、918供电单元【塘雅线路所（不含）-东孝线路所-金华</t>
    <phoneticPr fontId="1" type="noConversion"/>
  </si>
  <si>
    <t>东孝线路所-金华杭长场</t>
    <phoneticPr fontId="1" type="noConversion"/>
  </si>
  <si>
    <t>限速（4km限速80）</t>
    <phoneticPr fontId="1" type="noConversion"/>
  </si>
  <si>
    <t>4、青盐线11时54分,D1691次列车(青岛北-盐城北，青岛动车段CRH380B-5678号，柳兵/青岛机</t>
    <phoneticPr fontId="1" type="noConversion"/>
  </si>
  <si>
    <t xml:space="preserve">   务段)运行至董集站至灌云东站间下行线K301+700处疑似撞异物停于K302+661处（0.7‰上坡</t>
    <phoneticPr fontId="1" type="noConversion"/>
  </si>
  <si>
    <t>董集站-灌云东站</t>
    <phoneticPr fontId="1" type="noConversion"/>
  </si>
  <si>
    <t>区间临停</t>
    <phoneticPr fontId="1" type="noConversion"/>
  </si>
  <si>
    <t>5、沪蓉线15时39分，G7618次（合肥南-温州南，上海动车段CRH380D-1530+1534号，李华胜/南</t>
    <phoneticPr fontId="1" type="noConversion"/>
  </si>
  <si>
    <t xml:space="preserve">   京东机务段）因ATP报EVC通信中断紧急制动停于合肥南沪蓉场至肥东站间上行线450km200m</t>
    <phoneticPr fontId="1" type="noConversion"/>
  </si>
  <si>
    <t>合肥南沪蓉场-肥东站</t>
    <phoneticPr fontId="1" type="noConversion"/>
  </si>
  <si>
    <t>1、京沪高铁线20时39分G40次(千岛湖-北京南、北京动车段CR400BF-A-3031号、陈卓/北京机务</t>
    <phoneticPr fontId="1" type="noConversion"/>
  </si>
  <si>
    <t xml:space="preserve">   段)运行至K878+00处因自动降弓（故障代码：30B9）停于定远-蚌埠南站上行线K870+120处</t>
    <phoneticPr fontId="1" type="noConversion"/>
  </si>
  <si>
    <t>定远站-蚌埠南站</t>
    <phoneticPr fontId="1" type="noConversion"/>
  </si>
  <si>
    <t>1、京沪高铁线11时41分蚌埠南站G1806次出站后遗留绿光带，11时53分工务、电务销记设备恢复</t>
    <phoneticPr fontId="1" type="noConversion"/>
  </si>
  <si>
    <t>车站超停</t>
    <phoneticPr fontId="1" type="noConversion"/>
  </si>
  <si>
    <t>1、杭深线18时41分,0G7936次(温州南客整所-温州南、上海动车段CRH380BL-3546号、张一炜/杭</t>
    <phoneticPr fontId="1" type="noConversion"/>
  </si>
  <si>
    <t xml:space="preserve">   州机务段、G7536次车底)以调车模式运行至温州南站内上行K589+858处（D16信号机前）因</t>
    <phoneticPr fontId="1" type="noConversion"/>
  </si>
  <si>
    <t>2、沪蓉线9时24分，G1545次（南京南-南宁东，南宁车辆段CRH380A-2725（主控）+2766号，魏</t>
    <phoneticPr fontId="1" type="noConversion"/>
  </si>
  <si>
    <t xml:space="preserve">   务段，2082车0端主控)运行至镇江城际场至宝华山站间因ATP报主机与DMI通信中断紧急制动</t>
    <phoneticPr fontId="1" type="noConversion"/>
  </si>
  <si>
    <t>镇江城际场-宝华山站</t>
    <phoneticPr fontId="1" type="noConversion"/>
  </si>
  <si>
    <t>区间临停</t>
    <phoneticPr fontId="1" type="noConversion"/>
  </si>
  <si>
    <t xml:space="preserve">   元斌/南京东机务段）运行至巢北站至肥东站间下行线409km548m处因全列主断跳开（6车、</t>
    <phoneticPr fontId="1" type="noConversion"/>
  </si>
  <si>
    <t>巢北站-肥东站</t>
    <phoneticPr fontId="1" type="noConversion"/>
  </si>
  <si>
    <t>区间临停</t>
    <phoneticPr fontId="1" type="noConversion"/>
  </si>
  <si>
    <t>3、沪宁城际线11时51分，G7042次(上海-南京，南京动车段CRH2C-2071+2082号，郑曦/南京东机</t>
    <phoneticPr fontId="1" type="noConversion"/>
  </si>
  <si>
    <t xml:space="preserve">   磊/杭州机务段)义乌杭长场16时37停，17时26分开，超停40分，及后续5列动车组不同程度</t>
    <phoneticPr fontId="1" type="noConversion"/>
  </si>
  <si>
    <t>16时37</t>
  </si>
  <si>
    <t>4、沪昆高铁线16时43分，义乌杭长场211/213号道岔反位无表示，经工务、电务部门上道检查</t>
    <phoneticPr fontId="1" type="noConversion"/>
  </si>
  <si>
    <t>车站超停</t>
    <phoneticPr fontId="1" type="noConversion"/>
  </si>
  <si>
    <t>1、徐兰高铁线08时30分，G1833次（济南西-兰州西，青岛动车段CRH380B-5745，郑金刚/郑州</t>
    <phoneticPr fontId="1" type="noConversion"/>
  </si>
  <si>
    <t xml:space="preserve">   机务段）徐州东站办客完毕发车时DMI与主机通信中断，ATP换系重启后恢复正常，08时38分</t>
    <phoneticPr fontId="1" type="noConversion"/>
  </si>
  <si>
    <t>车站超停</t>
    <phoneticPr fontId="1" type="noConversion"/>
  </si>
  <si>
    <t>1、沪昆高铁线10时07分，G1631次(上海虹桥-福州，上海动车段CR400BF-5018+5046号，杭州机</t>
    <phoneticPr fontId="1" type="noConversion"/>
  </si>
  <si>
    <t xml:space="preserve">   务段：归华)运行至衢州杭长场站内下行线K400+000处疑似撞异物，停于衢州杭长场至江山</t>
    <phoneticPr fontId="1" type="noConversion"/>
  </si>
  <si>
    <t>衢州杭长场站</t>
  </si>
  <si>
    <t>区间临停+限速（4km限速160）</t>
    <phoneticPr fontId="1" type="noConversion"/>
  </si>
  <si>
    <t>2、徐兰高速线17时23分，郑徐客专761、762单元【徐州东站（不含）至徐州东线路所（含）至</t>
    <phoneticPr fontId="1" type="noConversion"/>
  </si>
  <si>
    <t xml:space="preserve">   铜山线路所（不含）间上下行线】接触网跳闸，自动重合闸成功。无故标点。后续上下行首</t>
    <phoneticPr fontId="1" type="noConversion"/>
  </si>
  <si>
    <t>徐州东线路所-铜山线路所</t>
    <phoneticPr fontId="1" type="noConversion"/>
  </si>
  <si>
    <t>17时23</t>
    <phoneticPr fontId="1" type="noConversion"/>
  </si>
  <si>
    <t>区间设备故障</t>
    <phoneticPr fontId="1" type="noConversion"/>
  </si>
  <si>
    <t xml:space="preserve">   列G1884次、G1871次运行至189km773m至195km095m处限速80km/h运行，司机通过后均汇报无</t>
    <phoneticPr fontId="1" type="noConversion"/>
  </si>
  <si>
    <t xml:space="preserve">   异常。影响上下行4列：G1884、G7430、G1871、G1819次不同程度晚点。详情待查。</t>
    <phoneticPr fontId="1" type="noConversion"/>
  </si>
  <si>
    <t>限速（6km限速80）</t>
    <phoneticPr fontId="1" type="noConversion"/>
  </si>
  <si>
    <t>1、京沪高铁线20时28分，G1834次（兰州西-济南西，青岛动车段CRH380B-5745，闫永山/济南</t>
    <phoneticPr fontId="1" type="noConversion"/>
  </si>
  <si>
    <t xml:space="preserve">   开，超停7分。详情待查。</t>
    <phoneticPr fontId="1" type="noConversion"/>
  </si>
  <si>
    <t xml:space="preserve">   机务段）徐州东站办客完毕发车时DMI与主机通信中断，ATP换系重启后恢复正常，20时35分</t>
    <phoneticPr fontId="1" type="noConversion"/>
  </si>
  <si>
    <t>2、沪宁城际线22时19分,G7126次(上海虹桥-南京南，南京动车段CRH380BL-3779号，刘新/南京</t>
    <phoneticPr fontId="1" type="noConversion"/>
  </si>
  <si>
    <t xml:space="preserve">   东机务段)因HMI屏报停放制动监控环路故障（代码670F）停于宝华山站至仙林站间上行线</t>
    <phoneticPr fontId="1" type="noConversion"/>
  </si>
  <si>
    <t>宝华山站至仙林站</t>
  </si>
  <si>
    <t>1、京沪线5时40分，D709次（北京南—上海、上海机务段FXD-J0009+0010、蔡祎望/上海机务</t>
    <phoneticPr fontId="1" type="noConversion"/>
  </si>
  <si>
    <t xml:space="preserve">   破损，6时19分常州客场停车（办客）处理，6时24分开，超停3分。详情待查。</t>
    <phoneticPr fontId="1" type="noConversion"/>
  </si>
  <si>
    <t>常州客场</t>
  </si>
  <si>
    <t>1、沪昆线18时08分D718次（杭州-北京，FXD3-J0009+J0008/北京机务段，任良城/南京东机务段）</t>
    <phoneticPr fontId="1" type="noConversion"/>
  </si>
  <si>
    <t xml:space="preserve">   海宁站停车办客时，司机汇报机车变压器故障，经处理后18时32分开，超停22分。详情待查。</t>
    <phoneticPr fontId="1" type="noConversion"/>
  </si>
  <si>
    <t>海宁站</t>
    <phoneticPr fontId="1" type="noConversion"/>
  </si>
  <si>
    <t>2、沪宁高铁线19时30分G7023次(南京-上海，上海动车段CRH380B-3583+3642号，朱汉勇/南京东</t>
    <phoneticPr fontId="1" type="noConversion"/>
  </si>
  <si>
    <t xml:space="preserve">  机务段)因网压为0停于安亭北站至安亭北线路所间下行线26km679m（0.7‰上坡道）处，并且司</t>
    <phoneticPr fontId="1" type="noConversion"/>
  </si>
  <si>
    <t>安亭北站-安亭北线路所</t>
    <phoneticPr fontId="1" type="noConversion"/>
  </si>
  <si>
    <t>23时00</t>
  </si>
  <si>
    <t>4、沪宁高铁线17日23时00分苏州新区站至无锡新区站间上行线1040G出现红光带，23时28分上海</t>
    <phoneticPr fontId="1" type="noConversion"/>
  </si>
  <si>
    <t>苏州新区站-无锡新区站</t>
    <phoneticPr fontId="1" type="noConversion"/>
  </si>
  <si>
    <t>区间临停</t>
    <phoneticPr fontId="1" type="noConversion"/>
  </si>
  <si>
    <t>沪昆高铁线</t>
    <phoneticPr fontId="1" type="noConversion"/>
  </si>
  <si>
    <t>5、沪昆高铁16时30分、16时36分因雷击，沪昆高铁639、640、641、642供电单元【金山北站</t>
    <phoneticPr fontId="1" type="noConversion"/>
  </si>
  <si>
    <t xml:space="preserve"> （不含）至嘉善南站（含）至嘉兴南站（含）至桐乡站（不含）间上下行线】前后两次瞬间跳</t>
    <phoneticPr fontId="1" type="noConversion"/>
  </si>
  <si>
    <t>嘉善南站-嘉兴南站</t>
    <phoneticPr fontId="1" type="noConversion"/>
  </si>
  <si>
    <t>限速（4km限速80）+超停</t>
    <phoneticPr fontId="1" type="noConversion"/>
  </si>
  <si>
    <t>1、京沪高铁线20时39分，G40次(千岛湖-北京南，北京动车段CR400BF-A-3031号，北京机务段：</t>
    <phoneticPr fontId="1" type="noConversion"/>
  </si>
  <si>
    <t xml:space="preserve">  高雪生)运行至定远站-蚌埠南站间上行线K880+000处因网压过高（故障代码：30B9），受电弓</t>
    <phoneticPr fontId="1" type="noConversion"/>
  </si>
  <si>
    <t>区间临停+限速（4km限速80）</t>
    <phoneticPr fontId="1" type="noConversion"/>
  </si>
  <si>
    <t>2、宁安客专线21时47分，南京南宁安场至江宁西站间中继1管辖范围上下行线调监灰屏，下行线</t>
    <phoneticPr fontId="1" type="noConversion"/>
  </si>
  <si>
    <t>南京南宁安场-江宁西站</t>
    <phoneticPr fontId="1" type="noConversion"/>
  </si>
  <si>
    <t>1、沪蓉线9时05分，合肥南沪蓉场G649次（合肥南-广州南，南京动车段CRH380B-3635+3713号，</t>
    <phoneticPr fontId="1" type="noConversion"/>
  </si>
  <si>
    <t>始发晚点</t>
    <phoneticPr fontId="1" type="noConversion"/>
  </si>
  <si>
    <t>2、沪蓉线13时22分，G7387次（衢州-合肥南，上海动车段CRH380BL-3508号，苏伟杰/合肥机务</t>
    <phoneticPr fontId="1" type="noConversion"/>
  </si>
  <si>
    <t xml:space="preserve">   段）运行至黄庵站至巢北站间下行线384km600m处撞异物，停于386km006m处（6‰上坡道），</t>
    <phoneticPr fontId="1" type="noConversion"/>
  </si>
  <si>
    <t>黄庵站-巢北站</t>
    <phoneticPr fontId="1" type="noConversion"/>
  </si>
  <si>
    <t>1、京沪线6时20分，因地方供电公司停电，京沪31、32、33、34单元【吕城站（不含）至奔牛</t>
    <phoneticPr fontId="1" type="noConversion"/>
  </si>
  <si>
    <t xml:space="preserve">   站（含）至新闸镇站（含）至常州客场（含）至常州东场（含）至戚墅堰普速场（含）至无</t>
    <phoneticPr fontId="1" type="noConversion"/>
  </si>
  <si>
    <t xml:space="preserve">   锡北站（不含）间上下行线】接触网停电，6时22分恢复供电。影响：Z91次在吕城站至奔牛</t>
    <phoneticPr fontId="1" type="noConversion"/>
  </si>
  <si>
    <t xml:space="preserve">   站间下行线1267km511m处（3.5‰下坡道）6时21分停车，6时45分开车；D709次在新闸镇站</t>
    <phoneticPr fontId="1" type="noConversion"/>
  </si>
  <si>
    <t xml:space="preserve">   至常州客场间下行线1284km854m处（0.6‰上坡道）6时19分停车，6时38分开车。详情待查。</t>
    <phoneticPr fontId="1" type="noConversion"/>
  </si>
  <si>
    <t>新闸镇站-常州客场</t>
    <phoneticPr fontId="1" type="noConversion"/>
  </si>
  <si>
    <t>2、京沪高铁线8时40分，G7599次(徐州东-苍南，南京动车段CRH380CL-5612号，徐州机务段：卢</t>
    <phoneticPr fontId="1" type="noConversion"/>
  </si>
  <si>
    <t xml:space="preserve">   义杰)运行至蚌埠南站至定远站间下行线898km100m处（未停车）因HMI屏报16车牵引电机驱动</t>
    <phoneticPr fontId="1" type="noConversion"/>
  </si>
  <si>
    <t>蚌埠南站-定远站</t>
    <phoneticPr fontId="1" type="noConversion"/>
  </si>
  <si>
    <t>限速（140km/h运行5min）+限速（140km/h运行17min）+投用热备车组+车站超停</t>
    <phoneticPr fontId="1" type="noConversion"/>
  </si>
  <si>
    <t xml:space="preserve">   叶兴宇/南京东机务段)运行至无锡新区站至苏州新区站间下行线K104+000-K103+000左右运行</t>
    <phoneticPr fontId="1" type="noConversion"/>
  </si>
  <si>
    <t>1、沪宁城际线8时50分，G7271次(芜湖-上海，南京动车段CRH2C-2076+2074号，2076号1端主控，</t>
    <phoneticPr fontId="1" type="noConversion"/>
  </si>
  <si>
    <t>无锡新区站-苏州新区站</t>
    <phoneticPr fontId="1" type="noConversion"/>
  </si>
  <si>
    <t>区间临停+限速（5km限速160）</t>
    <phoneticPr fontId="1" type="noConversion"/>
  </si>
  <si>
    <t>3、沪昆高铁线14时51分，上海高铁维修段登记：海宁西站3号道岔道岔表示曲线异常，危及行车</t>
    <phoneticPr fontId="1" type="noConversion"/>
  </si>
  <si>
    <t>海宁西站</t>
  </si>
  <si>
    <t>上道抢修+车站超停</t>
    <phoneticPr fontId="1" type="noConversion"/>
  </si>
  <si>
    <t>1、杭深线8时50分,G590次（温州南-武汉、上海动车段CR400BF-A-5051号、王强/杭州机务段)绍</t>
    <phoneticPr fontId="1" type="noConversion"/>
  </si>
  <si>
    <t xml:space="preserve">   兴北站停车办客，8时53分办客完毕开车时司机汇报08车制动故障（故障代码：5353），随车</t>
    <phoneticPr fontId="1" type="noConversion"/>
  </si>
  <si>
    <t>绍兴北站</t>
    <phoneticPr fontId="1" type="noConversion"/>
  </si>
  <si>
    <t>车站超停</t>
    <phoneticPr fontId="1" type="noConversion"/>
  </si>
  <si>
    <t>2、宁启线16时09分，白蒲站10号道岔反位无表示，16时28分电务登记停用经由10号道岔反位的</t>
    <phoneticPr fontId="1" type="noConversion"/>
  </si>
  <si>
    <t>白蒲站</t>
  </si>
  <si>
    <t xml:space="preserve">   09分工务、电务登记封锁10号道岔上道处理，17时31分处理完毕，恢复正常使用。影响：</t>
    <phoneticPr fontId="1" type="noConversion"/>
  </si>
  <si>
    <t>上道抢修+区间临停</t>
    <phoneticPr fontId="1" type="noConversion"/>
  </si>
  <si>
    <t>2、京沪高铁线9时09分,G1258次(上海虹桥高速场-长春西，沈阳动车段CRH380BG-5589+5599号，</t>
    <phoneticPr fontId="1" type="noConversion"/>
  </si>
  <si>
    <t xml:space="preserve">   常峰/徐州机务段)汇报上海虹桥高速场开车时11车主断跳开，经机械师检查处理后，9时12分</t>
    <phoneticPr fontId="1" type="noConversion"/>
  </si>
  <si>
    <t>始发晚点</t>
    <phoneticPr fontId="1" type="noConversion"/>
  </si>
  <si>
    <t>1、京沪高铁线6时46分，上海虹桥高速场131、143号道岔区段瞬间出现红光带，G1772次出站信</t>
    <phoneticPr fontId="1" type="noConversion"/>
  </si>
  <si>
    <t>始发晚点+变更进路+上道抢修</t>
    <phoneticPr fontId="1" type="noConversion"/>
  </si>
  <si>
    <t>2、沪蓉线9时08分，G7224次（南京动车段CRH2C-2070+2077号，王琳/合肥机务段）运行至肥东</t>
    <phoneticPr fontId="1" type="noConversion"/>
  </si>
  <si>
    <t xml:space="preserve">   停于肥东站至合肥南沪蓉场间下行线458km253m（2‰下坡道）处，随车机械师下车检查无异</t>
    <phoneticPr fontId="1" type="noConversion"/>
  </si>
  <si>
    <t>肥东站-合肥南沪蓉场</t>
    <phoneticPr fontId="1" type="noConversion"/>
  </si>
  <si>
    <t>区间临停</t>
    <phoneticPr fontId="1" type="noConversion"/>
  </si>
  <si>
    <t>1、沪昆高铁线18时38分，G7636次（温州南-合肥南，南京动车段CRH380B-3573+3728号，沈强/</t>
    <phoneticPr fontId="1" type="noConversion"/>
  </si>
  <si>
    <t xml:space="preserve">   杭州机务段）运行至义乌杭长场至诸暨杭长场间上行线K263+000处因3573车组报2车受电弓机</t>
    <phoneticPr fontId="1" type="noConversion"/>
  </si>
  <si>
    <t>义乌杭长场-诸暨杭长场</t>
    <phoneticPr fontId="1" type="noConversion"/>
  </si>
  <si>
    <t>区间临停</t>
    <phoneticPr fontId="1" type="noConversion"/>
  </si>
  <si>
    <t>3、合福高铁线12时41分,G322次(厦门北-北京南，北京动车段CRH380B-5658+5664号，张安良/合</t>
    <phoneticPr fontId="1" type="noConversion"/>
  </si>
  <si>
    <t xml:space="preserve">   向右侧车窗玻璃出现裂纹，随车机械师确认不影响运行。12时49分到达铜陵北站办客时检查</t>
    <phoneticPr fontId="1" type="noConversion"/>
  </si>
  <si>
    <t>车站超停</t>
    <phoneticPr fontId="1" type="noConversion"/>
  </si>
  <si>
    <t>3、宁杭高铁线13时39分,G7662次(温州南-合肥南，上海动车段CRH380BL-3524号，申刚强/合肥</t>
    <phoneticPr fontId="1" type="noConversion"/>
  </si>
  <si>
    <t xml:space="preserve">   机务段)湖州高速场进站停车办客，司机汇报ATP故障，14时09分请求救援，后利用杭州动车</t>
    <phoneticPr fontId="1" type="noConversion"/>
  </si>
  <si>
    <t>车站超停+投用热备车组</t>
    <phoneticPr fontId="1" type="noConversion"/>
  </si>
  <si>
    <t>1、沪宁城际线6时16分,G7211次(常州-上海，南京动车段CR400BF-3076号,邢炯炯/上海机务段)</t>
    <phoneticPr fontId="1" type="noConversion"/>
  </si>
  <si>
    <t xml:space="preserve">   常州城际场始发前司机汇报3车轴温主机通讯故障（故障代码：2200），随车机械师要求限</t>
    <phoneticPr fontId="1" type="noConversion"/>
  </si>
  <si>
    <t>限速（限速200km/h运行19min）+投用热备车组+终到晚点</t>
    <phoneticPr fontId="1" type="noConversion"/>
  </si>
  <si>
    <t>沪昆高速线</t>
  </si>
  <si>
    <t>3、沪昆高速线13时12分,G7348次(丽水-上海虹桥，南京动车段CR400BF-3017号,黄海龙/杭州机</t>
    <phoneticPr fontId="1" type="noConversion"/>
  </si>
  <si>
    <t xml:space="preserve">   务段)杭州东沪杭长场15道办客完毕准备开车时，车站客运人员汇报03车受电弓（升弓状态）</t>
    <phoneticPr fontId="1" type="noConversion"/>
  </si>
  <si>
    <t>2、沪昆高铁线8时50分,G7554次(千岛湖-上海虹桥，上海动车段CRH380BL-3561号，唐永敏/上</t>
    <phoneticPr fontId="1" type="noConversion"/>
  </si>
  <si>
    <t xml:space="preserve">   海机务段)司机报告松江南站至春申线路所间上行线13km000m处运行方向左侧，有一闲杂人</t>
    <phoneticPr fontId="1" type="noConversion"/>
  </si>
  <si>
    <t>松江南站-春申线路所</t>
    <phoneticPr fontId="1" type="noConversion"/>
  </si>
  <si>
    <t xml:space="preserve">   处理，G7356次松江南站9时33分停，9时36分开。区间9时44分停，将闲杂人员带上车后9时</t>
    <phoneticPr fontId="1" type="noConversion"/>
  </si>
  <si>
    <t>上道抢修处理+车站临停+区间临停</t>
    <phoneticPr fontId="1" type="noConversion"/>
  </si>
  <si>
    <t>1、杭深线19时53分G7528次(温州南-虹桥，上海动车段CRH380BL-3542号，余城/杭州机务段)司机</t>
    <phoneticPr fontId="1" type="noConversion"/>
  </si>
  <si>
    <t xml:space="preserve">   汇报运行在临海站至三门县站间上行线439km500m处疑似撞异物，停于临海站至三门县站间上</t>
    <phoneticPr fontId="1" type="noConversion"/>
  </si>
  <si>
    <t>临海站-三门县站</t>
    <phoneticPr fontId="1" type="noConversion"/>
  </si>
  <si>
    <t>区间临停+限速（4km限速160）</t>
    <phoneticPr fontId="1" type="noConversion"/>
  </si>
  <si>
    <t>1、沪蓉线7时17分，D2373次南京南宁杭场出站后，243号道岔跳表示导致发车进路遗留绿光带，</t>
    <phoneticPr fontId="1" type="noConversion"/>
  </si>
  <si>
    <t>上道抢修</t>
    <phoneticPr fontId="1" type="noConversion"/>
  </si>
  <si>
    <t xml:space="preserve">   行（3、11车弓换升6、14车弓），全椒站至黄庵站间区间运缓5分。详情待查。</t>
    <phoneticPr fontId="1" type="noConversion"/>
  </si>
  <si>
    <t>全椒站-黄庵站</t>
    <phoneticPr fontId="1" type="noConversion"/>
  </si>
  <si>
    <t>3、沪蓉线13时22分，沪蓉高铁203单元【浦口站（不含）至亭子山线路所（含）至全椒站（含）</t>
    <phoneticPr fontId="1" type="noConversion"/>
  </si>
  <si>
    <t>区间运运缓</t>
    <phoneticPr fontId="1" type="noConversion"/>
  </si>
  <si>
    <t>2、宁启线7时37分平东站12号道岔出现红光带，7时47分工务、电务申请上道处理，8时09分工务</t>
    <phoneticPr fontId="1" type="noConversion"/>
  </si>
  <si>
    <t>平东站</t>
  </si>
  <si>
    <t>上道抢修+区间临停+反向运行</t>
    <phoneticPr fontId="1" type="noConversion"/>
  </si>
  <si>
    <t>3、京沪高铁线9时53分G676次(上海虹桥-武汉，上海动车段CRH380BL-3533号，陈定军/合肥机务</t>
    <phoneticPr fontId="1" type="noConversion"/>
  </si>
  <si>
    <t>车站超停</t>
    <phoneticPr fontId="1" type="noConversion"/>
  </si>
  <si>
    <t>南京南宁杭场</t>
    <phoneticPr fontId="1" type="noConversion"/>
  </si>
  <si>
    <t>1、金华南联络线15时03分G2364次（贵阳北-宁波，贵阳车辆段CRH380D-1564，周丹扬/南昌机务</t>
    <phoneticPr fontId="1" type="noConversion"/>
  </si>
  <si>
    <t>东孝站</t>
  </si>
  <si>
    <t xml:space="preserve">   段）司机汇报因网压为零停于东孝站内上行线K2+628m处，经随车机械师手动闭合主断后15时</t>
    <phoneticPr fontId="1" type="noConversion"/>
  </si>
  <si>
    <t>车站临停</t>
    <phoneticPr fontId="1" type="noConversion"/>
  </si>
  <si>
    <t>2、京沪高铁线18时31分G216次(上海虹桥-天津西，天津动车客车段CRH380BL-5532，王涛/徐州</t>
    <phoneticPr fontId="1" type="noConversion"/>
  </si>
  <si>
    <t xml:space="preserve">   机务段)运行至滁州-定远站间上行线924km+000m处自动降弓，停于滁州站至定远站间上行线</t>
    <phoneticPr fontId="1" type="noConversion"/>
  </si>
  <si>
    <t>滁州-定远站</t>
  </si>
  <si>
    <t>1、徐兰高速线05时04分,铜山线路所CTC设备灰屏，05时32分电务登记铜山线路所CTC设备功能停</t>
    <phoneticPr fontId="1" type="noConversion"/>
  </si>
  <si>
    <t xml:space="preserve">   用（车站联锁机正常）。通知铜山线路所转非常站控行车。影响：DJ8721次（徐州东-淮北，</t>
    <phoneticPr fontId="1" type="noConversion"/>
  </si>
  <si>
    <t>铜山线路所</t>
  </si>
  <si>
    <t>3、沪昆高铁线10时46分，杭长杭州南线路所16/18号道岔定位无表示，10时51分工务、电务申</t>
    <phoneticPr fontId="1" type="noConversion"/>
  </si>
  <si>
    <t>杭长杭州南线路所</t>
  </si>
  <si>
    <t xml:space="preserve">5、沪宁城际线14时26分，无锡新区站1号道岔反位无表示，通知工务、电务检查处理。14时38分
</t>
    <phoneticPr fontId="1" type="noConversion"/>
  </si>
  <si>
    <t>无锡新区站</t>
  </si>
  <si>
    <t>上道抢修</t>
    <phoneticPr fontId="1" type="noConversion"/>
  </si>
  <si>
    <t>9、京沪高铁线17时52分，G170次（上海虹桥-北京南，北京动车段CR400AF-B-2118，赵文忠/济</t>
    <phoneticPr fontId="1" type="noConversion"/>
  </si>
  <si>
    <t xml:space="preserve">   南机务段）运行至定远站至蚌埠南站间上行线K862+500处因撞异物停于K858+486处（6.9‰</t>
    <phoneticPr fontId="1" type="noConversion"/>
  </si>
  <si>
    <t>定远站-蚌埠南站</t>
    <phoneticPr fontId="1" type="noConversion"/>
  </si>
  <si>
    <t>区间临停+限速（4km限速160）</t>
    <phoneticPr fontId="1" type="noConversion"/>
  </si>
  <si>
    <t>1、京沪高铁线6时42分徐州东京沪场CTC灰屏。6时52分徐州电务段登记停用全站信号、相邻车站</t>
    <phoneticPr fontId="1" type="noConversion"/>
  </si>
  <si>
    <t xml:space="preserve">   基本闭塞及区间占用逻辑检查功能。6时59分电务销记故障处置完毕恢复正常。影响：G7665</t>
    <phoneticPr fontId="1" type="noConversion"/>
  </si>
  <si>
    <t>徐州东京沪场</t>
  </si>
  <si>
    <t>始发晚点</t>
    <phoneticPr fontId="1" type="noConversion"/>
  </si>
  <si>
    <t>2、宁杭高铁线9时11分宜兴站13号道岔定位无表示，9时32分1/3号道岔定位无表示，9时51分上</t>
    <phoneticPr fontId="1" type="noConversion"/>
  </si>
  <si>
    <t>上道抢修+区间临停</t>
    <phoneticPr fontId="1" type="noConversion"/>
  </si>
  <si>
    <t>1、宁启线6时50分，D5504次(南通-南京，南京动车段CRH2A-2004+2197号，严志强/南京东机务</t>
    <phoneticPr fontId="1" type="noConversion"/>
  </si>
  <si>
    <t xml:space="preserve">   段)运行至白蒲站至如皋站间上行线225km750m处疑似撞异物停于224km836m处（5.4‰下坡道、</t>
    <phoneticPr fontId="1" type="noConversion"/>
  </si>
  <si>
    <t>白蒲站-如皋站</t>
    <phoneticPr fontId="1" type="noConversion"/>
  </si>
  <si>
    <t>区间临停</t>
    <phoneticPr fontId="1" type="noConversion"/>
  </si>
  <si>
    <t>3、沪宁城际线12时42分，G7010次(上海-南京，上海动车段CRH380D-1504+1507号，赵斌/南京东</t>
    <phoneticPr fontId="1" type="noConversion"/>
  </si>
  <si>
    <t xml:space="preserve">   机务段)因南京城际场3道出现红光带导致3道进站信号跳起，12时44分停于仙林线路所至南京</t>
    <phoneticPr fontId="1" type="noConversion"/>
  </si>
  <si>
    <t>1、宁杭高铁线12时26分，G7616次(温州南-合肥南，上海动车段CRH380D-1511+1573号，杭州机</t>
    <phoneticPr fontId="1" type="noConversion"/>
  </si>
  <si>
    <t xml:space="preserve">   务段：诸葛鹏)杭州东宁杭甬场办客完毕开车时司机汇报1573车组00车列车配置失效（故障</t>
    <phoneticPr fontId="1" type="noConversion"/>
  </si>
  <si>
    <t>2、沪蓉线13时38分，金寨站1/3号道岔反位无表示，13时53分电务申请上道处理，14时14分工</t>
    <phoneticPr fontId="1" type="noConversion"/>
  </si>
  <si>
    <t>金寨站</t>
  </si>
  <si>
    <t xml:space="preserve">   务、电务销记故障处理完毕恢复正常。影响：G7565次独山站至金寨间下行线597km099m处</t>
    <phoneticPr fontId="1" type="noConversion"/>
  </si>
  <si>
    <t>2、京沪高铁线10时25分，G112次(上海虹桥-北京南，上海动车段CR400BF-A-5052号，魏元斌/南</t>
    <phoneticPr fontId="1" type="noConversion"/>
  </si>
  <si>
    <t xml:space="preserve">   京东机务段)运行至蚌埠南站至宿州东站间上行线K821+800处因司机发现两线间有异物疑似侵</t>
    <phoneticPr fontId="1" type="noConversion"/>
  </si>
  <si>
    <t>蚌埠南站-宿州东站</t>
    <phoneticPr fontId="1" type="noConversion"/>
  </si>
  <si>
    <t>区间临停+区间临停</t>
    <phoneticPr fontId="1" type="noConversion"/>
  </si>
  <si>
    <t>沪昆高铁线</t>
    <phoneticPr fontId="1" type="noConversion"/>
  </si>
  <si>
    <t>1、沪昆高铁19时03分639、640供电单元【金山北站（不含）-嘉善南站（含）-嘉兴南站（含）-</t>
    <phoneticPr fontId="1" type="noConversion"/>
  </si>
  <si>
    <t xml:space="preserve">   包永权）在嘉善南站至嘉兴南站间下行线65km556m处（4‰上坡道）停车，19时04分停，19时</t>
    <phoneticPr fontId="1" type="noConversion"/>
  </si>
  <si>
    <t>嘉善南站-嘉兴南站</t>
    <phoneticPr fontId="1" type="noConversion"/>
  </si>
  <si>
    <t>2、杭深线11时30分，三门县站-临海站间435km623m处异物侵限监测报警点红网报警，同时上行</t>
    <phoneticPr fontId="1" type="noConversion"/>
  </si>
  <si>
    <t>三门县站-临海站</t>
  </si>
  <si>
    <t>沪春线</t>
  </si>
  <si>
    <t>1、沪春线19时20分，0D710次(上海机务段FXD1J-0011+0012号，上海车辆段CR200J-6004号，蔡</t>
    <phoneticPr fontId="1" type="noConversion"/>
  </si>
  <si>
    <t xml:space="preserve">   韦望/上海机务段)上海南站进站时司机反映在K0+700左右机车内有异响导致机车晃动，停车</t>
    <phoneticPr fontId="1" type="noConversion"/>
  </si>
  <si>
    <t>上海南站</t>
  </si>
  <si>
    <t>投用热备车底+始发晚点</t>
    <phoneticPr fontId="1" type="noConversion"/>
  </si>
  <si>
    <t>4、沪昆高铁线13时03分沪昆高铁914单元接触网跳闸自动重合闸成功，13时03分沪昆高铁913、</t>
    <phoneticPr fontId="1" type="noConversion"/>
  </si>
  <si>
    <t xml:space="preserve">   衢州-常州，南京动车段CRH2C-2078+2067号，杭州机务段：裘华鑫）在义乌杭长场至诸暨杭</t>
    <phoneticPr fontId="1" type="noConversion"/>
  </si>
  <si>
    <t>义乌杭长场-诸暨杭长场</t>
    <phoneticPr fontId="1" type="noConversion"/>
  </si>
  <si>
    <t>1、杭昌高铁线20时14分杭州南杭甬场204DG轨道电路出现红光带，20时45分工务、电务上道处理，</t>
    <phoneticPr fontId="1" type="noConversion"/>
  </si>
  <si>
    <t>上道抢修+车站超停</t>
    <phoneticPr fontId="1" type="noConversion"/>
  </si>
  <si>
    <t>5、沪蓉线14时56分，G7617次（温州南-合肥南、上海动车段CRH380D-1519+1534、宋林浩/南京</t>
    <phoneticPr fontId="1" type="noConversion"/>
  </si>
  <si>
    <t xml:space="preserve">   东机务段）司机汇报合肥南沪蓉场至肥东站间上行线456km000m处两钢轨间有一泡沫</t>
    <phoneticPr fontId="1" type="noConversion"/>
  </si>
  <si>
    <t>合肥南沪蓉场-肥东站</t>
    <phoneticPr fontId="1" type="noConversion"/>
  </si>
  <si>
    <t>1、沪蓉线13时39分金寨站1/3号道岔反位无表示，13时49分电务、工务申请上道处理，14时17分</t>
    <phoneticPr fontId="1" type="noConversion"/>
  </si>
  <si>
    <t>2、京沪高铁线8时02分，G120次(上海虹桥-北京南，上海动车段CRH380BL-3531号，张斌/徐州机</t>
    <phoneticPr fontId="1" type="noConversion"/>
  </si>
  <si>
    <t xml:space="preserve">   务段)因ATP死机停于黄渡线路所至昆山南京沪场间上行线1284km962m处（3‰上坡道），经换</t>
    <phoneticPr fontId="1" type="noConversion"/>
  </si>
  <si>
    <t>黄渡线路所-昆山南京沪场</t>
    <phoneticPr fontId="1" type="noConversion"/>
  </si>
  <si>
    <t>区间临停</t>
    <phoneticPr fontId="1" type="noConversion"/>
  </si>
  <si>
    <t>1、京沪高铁线18时47分,蚌埠南站22/24号道岔定位无表示，19时13分工务、电务登记上道抢修，</t>
    <phoneticPr fontId="1" type="noConversion"/>
  </si>
  <si>
    <t>上道抢修+车站临停</t>
    <phoneticPr fontId="1" type="noConversion"/>
  </si>
  <si>
    <t>1、京沪高铁线6时53分，G1772次(上海虹桥-长沙南、上海动车段CRH380BL-3545号、孙超群/合</t>
    <phoneticPr fontId="1" type="noConversion"/>
  </si>
  <si>
    <t xml:space="preserve">   肥机务段)因HMI屏报12车车门门控器故障（故障代码：617D、6259），停于虹桥高速场至黄</t>
    <phoneticPr fontId="1" type="noConversion"/>
  </si>
  <si>
    <t xml:space="preserve">   渡线路所间上行线1316km864m处（11.8‰下坡道），经随车机械师将12车4个车门全部隔离</t>
    <phoneticPr fontId="1" type="noConversion"/>
  </si>
  <si>
    <t>虹桥高速场-黄渡线路所</t>
    <phoneticPr fontId="1" type="noConversion"/>
  </si>
  <si>
    <t>2、京沪高铁线8时07分,G1509次(南京南-三明，南京动车段CR400BF-3004号，骆明明/南京东机</t>
    <phoneticPr fontId="1" type="noConversion"/>
  </si>
  <si>
    <t xml:space="preserve">   务段)运行至无锡东站至苏州北站间下行线K1233+000处HMI屏报6车网压超高（代码：30B9）</t>
    <phoneticPr fontId="1" type="noConversion"/>
  </si>
  <si>
    <t>无锡东站-苏州北站</t>
    <phoneticPr fontId="1" type="noConversion"/>
  </si>
  <si>
    <t>区间临停+限速（4km限速80）</t>
    <phoneticPr fontId="1" type="noConversion"/>
  </si>
  <si>
    <t>1、杭深线11时35分,G7542次(台州-上海虹桥；上海动车段CRH380D-1534+1529号；应阳阳/杭州</t>
    <phoneticPr fontId="1" type="noConversion"/>
  </si>
  <si>
    <t xml:space="preserve">   师检查后对1534号03车空气制动切除并要求限速280km/h运行，G7542次在台州站11时51分开</t>
    <phoneticPr fontId="1" type="noConversion"/>
  </si>
  <si>
    <t>1、宁安高铁线6时20分，DJ8698次(安庆-南京南，南京动车段CRH2A-2016号，张维康/南京东机</t>
    <phoneticPr fontId="1" type="noConversion"/>
  </si>
  <si>
    <t>宁安高铁线</t>
  </si>
  <si>
    <t xml:space="preserve">   务段)运行至当涂东站至马鞍山东站间上行线K51+300处疑似撞异物，停于当涂东站至马鞍山</t>
    <phoneticPr fontId="1" type="noConversion"/>
  </si>
  <si>
    <t>当涂东站-马鞍山东站</t>
    <phoneticPr fontId="1" type="noConversion"/>
  </si>
  <si>
    <t>2、京沪高铁线6时39分，G4590次(上海虹桥-武汉，武汉动车段CRH380AL-2621号，李杨/合肥机</t>
    <phoneticPr fontId="1" type="noConversion"/>
  </si>
  <si>
    <t xml:space="preserve">   段)运行至无锡东站至苏州北站间下行线1236km000m处自动降弓（故障代码：30B9），停于</t>
    <phoneticPr fontId="1" type="noConversion"/>
  </si>
  <si>
    <t>3、京沪高铁线8时07分，G1509次(南京南-三明，南京动车段CR400BF-3069号，徐峰/南京东机务</t>
    <phoneticPr fontId="1" type="noConversion"/>
  </si>
  <si>
    <t>区间临停+限速（4km限速83）</t>
  </si>
  <si>
    <t xml:space="preserve">   务段)司机汇报因在无锡东站进站时撞击飞鸟导致雨刮器损坏，要求前方办客站（镇江南站）</t>
    <phoneticPr fontId="1" type="noConversion"/>
  </si>
  <si>
    <t>5、沪昆高速线14时39分，G7478次(丽水-合肥南，南京动车段CRH380B-3595号，梁华永/杭州机</t>
    <phoneticPr fontId="1" type="noConversion"/>
  </si>
  <si>
    <t xml:space="preserve">   务段)运行至义乌杭长场停车办客时ATP报主机与DMI通信中断，司机重启ATP后恢复正常，14</t>
    <phoneticPr fontId="1" type="noConversion"/>
  </si>
  <si>
    <t>始发晚点</t>
    <phoneticPr fontId="1" type="noConversion"/>
  </si>
  <si>
    <t>6、京沪高铁线16时07分，G146次(上海虹桥-北京南，北京动车段CRH380CL-5604号，崔鹏/南京</t>
    <phoneticPr fontId="1" type="noConversion"/>
  </si>
  <si>
    <t xml:space="preserve">   东机务段)因HMI屏报牵引失效（故障代码：5337）停于镇江南站至秦淮河线路所间上行线</t>
    <phoneticPr fontId="1" type="noConversion"/>
  </si>
  <si>
    <t>镇江南站-秦淮河线路所</t>
    <phoneticPr fontId="1" type="noConversion"/>
  </si>
  <si>
    <t>区间临停</t>
    <phoneticPr fontId="1" type="noConversion"/>
  </si>
  <si>
    <t>1、杭深线7时10分,0G2306次( 温州南客整所-温州南；贵阳车辆段CRH380D-1552号；赵宇/杭州</t>
    <phoneticPr fontId="1" type="noConversion"/>
  </si>
  <si>
    <t xml:space="preserve">   开车，温州南站到晚17分，后续交路G2306次（温州南-贵阳北）温州南8时05分正点开车。详</t>
    <phoneticPr fontId="1" type="noConversion"/>
  </si>
  <si>
    <t>终到晚点</t>
    <phoneticPr fontId="1" type="noConversion"/>
  </si>
  <si>
    <t>5、京沪高铁线14时52分G123次(北京南-上海虹桥，北京动车段CR400AF-2017号，王刚/济南机务</t>
    <phoneticPr fontId="1" type="noConversion"/>
  </si>
  <si>
    <t xml:space="preserve">   段，北京客运段)司机汇报运行至定远站至滁州站间下行线K938+000M处7号车烟火报警，降速</t>
    <phoneticPr fontId="1" type="noConversion"/>
  </si>
  <si>
    <t>定远站-滁州站</t>
    <phoneticPr fontId="1" type="noConversion"/>
  </si>
  <si>
    <t>限速（200km/h运行4min）</t>
    <phoneticPr fontId="1" type="noConversion"/>
  </si>
  <si>
    <t>1、宁杭高铁线19时16分,长兴站报告站内4道接触网上挂有塑料袋，影响行车；20时09分上海高</t>
    <phoneticPr fontId="1" type="noConversion"/>
  </si>
  <si>
    <t>长兴站-湖州高速场</t>
    <phoneticPr fontId="1" type="noConversion"/>
  </si>
  <si>
    <t>上道抢修+车站超停</t>
    <phoneticPr fontId="1" type="noConversion"/>
  </si>
  <si>
    <t>2、京沪高铁线22时28分G1257次(长春西-上海虹桥，沈阳动车段CRH380BG-5567号，褚峰/徐州机</t>
    <phoneticPr fontId="1" type="noConversion"/>
  </si>
  <si>
    <t xml:space="preserve">   务段)苏州北站办客完毕关门时HMI屏报7车2-2车门故障，经随车机械师隔离处理后22时34分</t>
    <phoneticPr fontId="1" type="noConversion"/>
  </si>
  <si>
    <t>车站超停</t>
    <phoneticPr fontId="1" type="noConversion"/>
  </si>
  <si>
    <t>5、沪昆高铁线14时00分，诸暨杭长场206/208号道岔反位无表示，14时20分电务、工务申请上道</t>
    <phoneticPr fontId="1" type="noConversion"/>
  </si>
  <si>
    <t>诸暨杭长场</t>
  </si>
  <si>
    <t>上道抢修+车站超停</t>
    <phoneticPr fontId="1" type="noConversion"/>
  </si>
  <si>
    <t>1、宁杭高铁线7时45分,G7625次(南京南-温州南，南京动车段CR400BF-A-5056号，宋秋明/南京</t>
    <phoneticPr fontId="1" type="noConversion"/>
  </si>
  <si>
    <t xml:space="preserve">   东机务段)长兴站4道办客时司机汇报6车跳主断，随车机械师切除7车牵引后7时49分开车，超</t>
    <phoneticPr fontId="1" type="noConversion"/>
  </si>
  <si>
    <t>长兴站</t>
  </si>
  <si>
    <t>车站超停</t>
    <phoneticPr fontId="1" type="noConversion"/>
  </si>
  <si>
    <t>3、京沪高铁线09时33分,蚌埠南站14/16号道岔定、反位失去表示，09时50分工务、电务销记设</t>
    <phoneticPr fontId="1" type="noConversion"/>
  </si>
  <si>
    <t>蚌埠南站</t>
    <phoneticPr fontId="1" type="noConversion"/>
  </si>
  <si>
    <t>车站超停</t>
    <phoneticPr fontId="1" type="noConversion"/>
  </si>
  <si>
    <t>9、杭深线17时50分,G7571次(淮南东-平阳，南京动车段CRH2C-2062+2085号，王凯/上海机务段)</t>
    <phoneticPr fontId="1" type="noConversion"/>
  </si>
  <si>
    <t xml:space="preserve">   因ATP报EVC通信中断紧急制动停于绍兴东站-余姚北站间下行线254km780m处（6.8‰上坡道），</t>
    <phoneticPr fontId="1" type="noConversion"/>
  </si>
  <si>
    <t>绍兴东站-余姚北站</t>
  </si>
  <si>
    <t>区间临停</t>
    <phoneticPr fontId="1" type="noConversion"/>
  </si>
  <si>
    <t>2、沪春线8时45分，D3060次（上海南-汉口，上海动车段CRH2A-2005号，吴涛涛/上海机务段）</t>
    <phoneticPr fontId="1" type="noConversion"/>
  </si>
  <si>
    <t xml:space="preserve">   上海南动车所出库前汇报ATP双系故障，经电务处理后恢复正常。影响D3060次上海南站9时18</t>
    <phoneticPr fontId="1" type="noConversion"/>
  </si>
  <si>
    <t>上海南动车所</t>
  </si>
  <si>
    <t>始发晚点</t>
    <phoneticPr fontId="1" type="noConversion"/>
  </si>
  <si>
    <t>1、京沪高铁线8时08分，G1509次(南京南-三明，南京动车段CR400BF-3048号，成育归/南京东机</t>
    <phoneticPr fontId="1" type="noConversion"/>
  </si>
  <si>
    <t xml:space="preserve">   务段)运行至无锡东站至苏州北站间下行线K1236+200处HMI屏报6车网压超出规定范围（代码：</t>
    <phoneticPr fontId="1" type="noConversion"/>
  </si>
  <si>
    <t>无锡东站-苏州北站</t>
    <phoneticPr fontId="1" type="noConversion"/>
  </si>
  <si>
    <t>区间临停</t>
    <phoneticPr fontId="1" type="noConversion"/>
  </si>
  <si>
    <t>2、京沪高铁线11时55分，G7193次(常州北-黄山北，上海动车段CR400BF-5044号，陈孝杰/上海</t>
    <phoneticPr fontId="1" type="noConversion"/>
  </si>
  <si>
    <t xml:space="preserve">   机务段)运行至常州北站至无锡东站间下行线K1190+000处HMI屏报6车网压超出31KV（代码：</t>
    <phoneticPr fontId="1" type="noConversion"/>
  </si>
  <si>
    <t>常州北站-无锡东站</t>
    <phoneticPr fontId="1" type="noConversion"/>
  </si>
  <si>
    <t>区间临停+限速（4km限速80）</t>
    <phoneticPr fontId="1" type="noConversion"/>
  </si>
  <si>
    <t>3、宁安客专线11时39分，G7134次(安庆-上海虹桥，上海动车段CRH380B-3642，孙景浩/南京东</t>
    <phoneticPr fontId="1" type="noConversion"/>
  </si>
  <si>
    <t xml:space="preserve">   机务段)汇报繁昌西站至弋江站间上行线K102+500处接触网上挂有气球，采用常用制动停于</t>
    <phoneticPr fontId="1" type="noConversion"/>
  </si>
  <si>
    <t>繁昌西站-弋江站</t>
    <phoneticPr fontId="1" type="noConversion"/>
  </si>
  <si>
    <t>区间临停+限速（4km限速160）</t>
    <phoneticPr fontId="1" type="noConversion"/>
  </si>
  <si>
    <t>2、沪昆高铁线22日21时06分，沪昆高铁915、916单元【东孝线路所（不含）至塘雅线路所（含）</t>
    <phoneticPr fontId="1" type="noConversion"/>
  </si>
  <si>
    <t>安庆北客整所</t>
    <phoneticPr fontId="1" type="noConversion"/>
  </si>
  <si>
    <t xml:space="preserve">  京动车段CR400BF-3008+3009，樊道顺/南京东机务段）南京南宁安场21时44分到，22时31分开，</t>
    <phoneticPr fontId="1" type="noConversion"/>
  </si>
  <si>
    <t>杭黄客专</t>
    <phoneticPr fontId="1" type="noConversion"/>
  </si>
  <si>
    <t>1、合蚌客专线20时32分,G30次(合肥南-北京南；北京动车段CR400BF-A-3025号；李兵欣/合肥机</t>
    <phoneticPr fontId="1" type="noConversion"/>
  </si>
  <si>
    <t>Event description</t>
    <phoneticPr fontId="1" type="noConversion"/>
  </si>
  <si>
    <t>Date</t>
    <phoneticPr fontId="1" type="noConversion"/>
  </si>
  <si>
    <t>Year</t>
    <phoneticPr fontId="1" type="noConversion"/>
  </si>
  <si>
    <t>Dispatch section (line)</t>
    <phoneticPr fontId="1" type="noConversion"/>
  </si>
  <si>
    <t xml:space="preserve">Occurrence time </t>
    <phoneticPr fontId="1" type="noConversion"/>
  </si>
  <si>
    <t>Accident cause</t>
    <phoneticPr fontId="1" type="noConversion"/>
  </si>
  <si>
    <t>Accident location (station/section)</t>
    <phoneticPr fontId="1" type="noConversion"/>
  </si>
  <si>
    <t>Emergency measure</t>
    <phoneticPr fontId="1" type="noConversion"/>
  </si>
  <si>
    <t>Primary delay (minute)</t>
    <phoneticPr fontId="1" type="noConversion"/>
  </si>
  <si>
    <t>Number of affected train  (including the first affected train)</t>
    <phoneticPr fontId="1" type="noConversion"/>
  </si>
  <si>
    <t>Propagation direction (one-way/two-way)</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等线"/>
      <family val="2"/>
      <charset val="134"/>
      <scheme val="minor"/>
    </font>
    <font>
      <sz val="9"/>
      <name val="等线"/>
      <family val="2"/>
      <charset val="134"/>
      <scheme val="minor"/>
    </font>
    <font>
      <sz val="11"/>
      <color theme="1"/>
      <name val="等线"/>
      <family val="2"/>
      <charset val="134"/>
      <scheme val="minor"/>
    </font>
    <font>
      <sz val="12"/>
      <name val="Times New Roman"/>
      <family val="1"/>
    </font>
    <font>
      <sz val="11"/>
      <name val="等线"/>
      <family val="2"/>
      <charset val="134"/>
      <scheme val="minor"/>
    </font>
    <font>
      <sz val="12"/>
      <name val="等线"/>
      <family val="2"/>
      <charset val="134"/>
      <scheme val="minor"/>
    </font>
  </fonts>
  <fills count="3">
    <fill>
      <patternFill patternType="none"/>
    </fill>
    <fill>
      <patternFill patternType="gray125"/>
    </fill>
    <fill>
      <patternFill patternType="solid">
        <fgColor rgb="FFCFF3FD"/>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s>
  <cellStyleXfs count="2">
    <xf numFmtId="0" fontId="0" fillId="0" borderId="0">
      <alignment vertical="center"/>
    </xf>
    <xf numFmtId="0" fontId="2" fillId="0" borderId="0">
      <alignment vertical="center"/>
    </xf>
  </cellStyleXfs>
  <cellXfs count="17">
    <xf numFmtId="0" fontId="0" fillId="0" borderId="0" xfId="0">
      <alignment vertical="center"/>
    </xf>
    <xf numFmtId="0" fontId="0" fillId="0" borderId="0" xfId="0" applyFill="1">
      <alignment vertical="center"/>
    </xf>
    <xf numFmtId="0" fontId="0" fillId="2" borderId="1" xfId="0" applyFill="1" applyBorder="1" applyAlignment="1">
      <alignment horizontal="center" vertical="center"/>
    </xf>
    <xf numFmtId="0" fontId="0" fillId="2" borderId="1" xfId="0" applyFill="1" applyBorder="1" applyAlignment="1">
      <alignment horizontal="left" vertical="center"/>
    </xf>
    <xf numFmtId="32" fontId="0" fillId="2" borderId="1" xfId="0" applyNumberFormat="1" applyFill="1" applyBorder="1" applyAlignment="1">
      <alignment horizontal="left" vertical="center"/>
    </xf>
    <xf numFmtId="0" fontId="3" fillId="0" borderId="0" xfId="0" applyFont="1" applyFill="1" applyBorder="1" applyAlignment="1">
      <alignment horizontal="center" vertical="center" wrapText="1"/>
    </xf>
    <xf numFmtId="0" fontId="4" fillId="0" borderId="0" xfId="0" applyFont="1" applyFill="1" applyBorder="1">
      <alignment vertical="center"/>
    </xf>
    <xf numFmtId="0" fontId="5" fillId="0" borderId="0" xfId="0" applyFont="1" applyFill="1" applyBorder="1">
      <alignment vertical="center"/>
    </xf>
    <xf numFmtId="2" fontId="3" fillId="0" borderId="0" xfId="1" applyNumberFormat="1" applyFont="1" applyFill="1" applyBorder="1" applyAlignment="1">
      <alignment horizontal="center" vertical="center" wrapText="1"/>
    </xf>
    <xf numFmtId="0" fontId="4" fillId="0" borderId="0" xfId="0" applyFont="1" applyFill="1" applyBorder="1" applyAlignment="1">
      <alignment horizontal="left" vertical="center"/>
    </xf>
    <xf numFmtId="32" fontId="4" fillId="0" borderId="0" xfId="0" applyNumberFormat="1" applyFont="1" applyFill="1" applyBorder="1" applyAlignment="1">
      <alignment horizontal="left" vertical="center"/>
    </xf>
    <xf numFmtId="0" fontId="4" fillId="0" borderId="0" xfId="0" applyFont="1" applyFill="1" applyBorder="1" applyAlignment="1">
      <alignment horizontal="center" vertical="center"/>
    </xf>
    <xf numFmtId="0" fontId="0" fillId="2" borderId="2" xfId="0" applyFill="1" applyBorder="1" applyAlignment="1">
      <alignment horizontal="left" vertical="center"/>
    </xf>
    <xf numFmtId="0" fontId="0" fillId="2" borderId="2" xfId="0" applyFill="1" applyBorder="1" applyAlignment="1">
      <alignment horizontal="center" vertical="center"/>
    </xf>
    <xf numFmtId="32" fontId="0" fillId="2" borderId="2" xfId="0" applyNumberFormat="1" applyFill="1" applyBorder="1" applyAlignment="1">
      <alignment horizontal="left" vertical="center"/>
    </xf>
    <xf numFmtId="0" fontId="4" fillId="0" borderId="0" xfId="0" applyFont="1" applyFill="1" applyBorder="1" applyAlignment="1">
      <alignment vertical="center"/>
    </xf>
    <xf numFmtId="0" fontId="4" fillId="0" borderId="0" xfId="0" applyFont="1" applyFill="1" applyBorder="1" applyAlignment="1">
      <alignment vertical="center" wrapText="1"/>
    </xf>
  </cellXfs>
  <cellStyles count="2">
    <cellStyle name="常规" xfId="0" builtinId="0"/>
    <cellStyle name="常规 2" xfId="1" xr:uid="{FB943B93-9547-470A-A83C-507CADE32AB8}"/>
  </cellStyles>
  <dxfs count="0"/>
  <tableStyles count="0" defaultTableStyle="TableStyleMedium2" defaultPivotStyle="PivotStyleLight16"/>
  <colors>
    <mruColors>
      <color rgb="FFFF5050"/>
      <color rgb="FFCFF3FD"/>
      <color rgb="FFCFFDE9"/>
      <color rgb="FFFF7C80"/>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264"/>
  <sheetViews>
    <sheetView tabSelected="1" zoomScaleNormal="100" workbookViewId="0">
      <pane xSplit="1" ySplit="1" topLeftCell="B2" activePane="bottomRight" state="frozen"/>
      <selection pane="topRight" activeCell="B1" sqref="B1"/>
      <selection pane="bottomLeft" activeCell="A2" sqref="A2"/>
      <selection pane="bottomRight"/>
    </sheetView>
  </sheetViews>
  <sheetFormatPr defaultRowHeight="13.8" x14ac:dyDescent="0.25"/>
  <cols>
    <col min="1" max="1" width="8.77734375" style="6" customWidth="1"/>
    <col min="2" max="2" width="35.77734375" style="6" customWidth="1"/>
    <col min="3" max="3" width="87.5546875" style="6" bestFit="1" customWidth="1"/>
    <col min="4" max="4" width="8.88671875" style="6"/>
    <col min="5" max="5" width="18.5546875" style="9" customWidth="1"/>
    <col min="6" max="6" width="13.21875" style="9" customWidth="1"/>
    <col min="7" max="7" width="13.77734375" style="9" customWidth="1"/>
    <col min="8" max="8" width="25.33203125" style="9" bestFit="1" customWidth="1"/>
    <col min="9" max="9" width="36.77734375" style="9" bestFit="1" customWidth="1"/>
    <col min="10" max="10" width="23.5546875" style="11" customWidth="1"/>
    <col min="11" max="11" width="24.109375" style="11" customWidth="1"/>
    <col min="12" max="12" width="21.109375" style="11" bestFit="1" customWidth="1"/>
    <col min="13" max="16384" width="8.88671875" style="6"/>
  </cols>
  <sheetData>
    <row r="1" spans="1:12" s="7" customFormat="1" ht="44.4" customHeight="1" x14ac:dyDescent="0.25">
      <c r="A1" s="5" t="s">
        <v>3894</v>
      </c>
      <c r="B1" s="5" t="s">
        <v>3893</v>
      </c>
      <c r="C1" s="5" t="s">
        <v>3892</v>
      </c>
      <c r="E1" s="8" t="s">
        <v>3895</v>
      </c>
      <c r="F1" s="8" t="s">
        <v>3896</v>
      </c>
      <c r="G1" s="8" t="s">
        <v>3897</v>
      </c>
      <c r="H1" s="8" t="s">
        <v>3898</v>
      </c>
      <c r="I1" s="8" t="s">
        <v>3899</v>
      </c>
      <c r="J1" s="5" t="s">
        <v>3900</v>
      </c>
      <c r="K1" s="8" t="s">
        <v>3901</v>
      </c>
      <c r="L1" s="8" t="s">
        <v>3902</v>
      </c>
    </row>
    <row r="2" spans="1:12" x14ac:dyDescent="0.25">
      <c r="A2" s="6">
        <v>2018</v>
      </c>
      <c r="B2" s="6" t="s">
        <v>0</v>
      </c>
      <c r="C2" s="6" t="s">
        <v>1812</v>
      </c>
      <c r="E2" s="9" t="s">
        <v>1814</v>
      </c>
      <c r="F2" s="10">
        <v>0.56874999999999998</v>
      </c>
      <c r="G2" s="9" t="s">
        <v>1811</v>
      </c>
      <c r="H2" s="9" t="s">
        <v>1816</v>
      </c>
      <c r="I2" s="9" t="s">
        <v>1827</v>
      </c>
      <c r="J2" s="11">
        <v>9</v>
      </c>
      <c r="K2" s="11">
        <v>4</v>
      </c>
      <c r="L2" s="11" t="s">
        <v>1819</v>
      </c>
    </row>
    <row r="3" spans="1:12" x14ac:dyDescent="0.25">
      <c r="C3" s="6" t="s">
        <v>1815</v>
      </c>
    </row>
    <row r="4" spans="1:12" x14ac:dyDescent="0.25">
      <c r="C4" s="6" t="s">
        <v>1</v>
      </c>
    </row>
    <row r="5" spans="1:12" x14ac:dyDescent="0.25">
      <c r="C5" s="6" t="s">
        <v>1817</v>
      </c>
    </row>
    <row r="6" spans="1:12" x14ac:dyDescent="0.25">
      <c r="C6" s="6" t="s">
        <v>1822</v>
      </c>
      <c r="E6" s="9" t="s">
        <v>1813</v>
      </c>
      <c r="F6" s="10">
        <v>0.65</v>
      </c>
      <c r="G6" s="9" t="s">
        <v>1821</v>
      </c>
      <c r="H6" s="9" t="s">
        <v>1825</v>
      </c>
      <c r="I6" s="9" t="s">
        <v>1828</v>
      </c>
      <c r="J6" s="11">
        <v>41</v>
      </c>
      <c r="K6" s="11">
        <v>1</v>
      </c>
      <c r="L6" s="11" t="s">
        <v>1818</v>
      </c>
    </row>
    <row r="7" spans="1:12" x14ac:dyDescent="0.25">
      <c r="C7" s="6" t="s">
        <v>1823</v>
      </c>
    </row>
    <row r="8" spans="1:12" x14ac:dyDescent="0.25">
      <c r="C8" s="6" t="s">
        <v>4</v>
      </c>
    </row>
    <row r="9" spans="1:12" x14ac:dyDescent="0.25">
      <c r="C9" s="6" t="s">
        <v>5</v>
      </c>
    </row>
    <row r="10" spans="1:12" x14ac:dyDescent="0.25">
      <c r="A10" s="6">
        <v>2019</v>
      </c>
      <c r="B10" s="6" t="s">
        <v>3</v>
      </c>
      <c r="C10" s="6" t="s">
        <v>1829</v>
      </c>
      <c r="E10" s="9" t="s">
        <v>1830</v>
      </c>
      <c r="F10" s="10">
        <v>0.66805555555555562</v>
      </c>
      <c r="G10" s="9" t="s">
        <v>1810</v>
      </c>
      <c r="H10" s="9" t="s">
        <v>1833</v>
      </c>
      <c r="I10" s="9" t="s">
        <v>1826</v>
      </c>
      <c r="J10" s="11">
        <v>5</v>
      </c>
      <c r="K10" s="11">
        <v>1</v>
      </c>
      <c r="L10" s="11" t="s">
        <v>1818</v>
      </c>
    </row>
    <row r="11" spans="1:12" x14ac:dyDescent="0.25">
      <c r="C11" s="6" t="s">
        <v>1831</v>
      </c>
    </row>
    <row r="12" spans="1:12" x14ac:dyDescent="0.25">
      <c r="C12" s="6" t="s">
        <v>2</v>
      </c>
    </row>
    <row r="13" spans="1:12" x14ac:dyDescent="0.25">
      <c r="C13" s="6" t="s">
        <v>1834</v>
      </c>
      <c r="E13" s="9" t="s">
        <v>1813</v>
      </c>
      <c r="F13" s="10">
        <v>0.68611111111111101</v>
      </c>
      <c r="G13" s="9" t="s">
        <v>1835</v>
      </c>
      <c r="H13" s="9" t="s">
        <v>1837</v>
      </c>
      <c r="I13" s="9" t="s">
        <v>1853</v>
      </c>
      <c r="J13" s="11">
        <v>11</v>
      </c>
      <c r="K13" s="11">
        <v>2</v>
      </c>
      <c r="L13" s="11" t="s">
        <v>1818</v>
      </c>
    </row>
    <row r="14" spans="1:12" x14ac:dyDescent="0.25">
      <c r="C14" s="6" t="s">
        <v>1836</v>
      </c>
    </row>
    <row r="15" spans="1:12" x14ac:dyDescent="0.25">
      <c r="C15" s="6" t="s">
        <v>6</v>
      </c>
    </row>
    <row r="16" spans="1:12" x14ac:dyDescent="0.25">
      <c r="C16" s="6" t="s">
        <v>7</v>
      </c>
    </row>
    <row r="17" spans="2:12" x14ac:dyDescent="0.25">
      <c r="C17" s="6" t="s">
        <v>8</v>
      </c>
    </row>
    <row r="18" spans="2:12" x14ac:dyDescent="0.25">
      <c r="B18" s="6" t="s">
        <v>9</v>
      </c>
      <c r="C18" s="6" t="s">
        <v>1839</v>
      </c>
      <c r="E18" s="9" t="s">
        <v>1838</v>
      </c>
      <c r="F18" s="10">
        <v>0.69513888888888886</v>
      </c>
      <c r="G18" s="9" t="s">
        <v>1840</v>
      </c>
      <c r="H18" s="9" t="s">
        <v>1842</v>
      </c>
      <c r="I18" s="9" t="s">
        <v>1843</v>
      </c>
      <c r="J18" s="11">
        <v>0</v>
      </c>
      <c r="K18" s="11">
        <v>5</v>
      </c>
      <c r="L18" s="11" t="s">
        <v>1818</v>
      </c>
    </row>
    <row r="19" spans="2:12" x14ac:dyDescent="0.25">
      <c r="C19" s="6" t="s">
        <v>1841</v>
      </c>
    </row>
    <row r="20" spans="2:12" x14ac:dyDescent="0.25">
      <c r="C20" s="6" t="s">
        <v>10</v>
      </c>
    </row>
    <row r="21" spans="2:12" x14ac:dyDescent="0.25">
      <c r="C21" s="6" t="s">
        <v>11</v>
      </c>
    </row>
    <row r="22" spans="2:12" x14ac:dyDescent="0.25">
      <c r="B22" s="6" t="s">
        <v>12</v>
      </c>
      <c r="C22" s="6" t="s">
        <v>1844</v>
      </c>
      <c r="E22" s="9" t="s">
        <v>1845</v>
      </c>
      <c r="F22" s="10">
        <v>0.51666666666666672</v>
      </c>
      <c r="G22" s="9" t="s">
        <v>1810</v>
      </c>
      <c r="H22" s="9" t="s">
        <v>1847</v>
      </c>
      <c r="I22" s="9" t="s">
        <v>1826</v>
      </c>
      <c r="J22" s="11">
        <v>14</v>
      </c>
      <c r="K22" s="11">
        <v>4</v>
      </c>
      <c r="L22" s="11" t="s">
        <v>1818</v>
      </c>
    </row>
    <row r="23" spans="2:12" x14ac:dyDescent="0.25">
      <c r="C23" s="6" t="s">
        <v>1846</v>
      </c>
    </row>
    <row r="24" spans="2:12" x14ac:dyDescent="0.25">
      <c r="C24" s="6" t="s">
        <v>13</v>
      </c>
    </row>
    <row r="25" spans="2:12" x14ac:dyDescent="0.25">
      <c r="C25" s="6" t="s">
        <v>14</v>
      </c>
    </row>
    <row r="26" spans="2:12" x14ac:dyDescent="0.25">
      <c r="B26" s="6" t="s">
        <v>15</v>
      </c>
      <c r="C26" s="6" t="s">
        <v>1851</v>
      </c>
      <c r="E26" s="9" t="s">
        <v>1813</v>
      </c>
      <c r="F26" s="10">
        <v>0.80069444444444438</v>
      </c>
      <c r="G26" s="9" t="s">
        <v>1848</v>
      </c>
      <c r="H26" s="9" t="s">
        <v>1850</v>
      </c>
      <c r="I26" s="9" t="s">
        <v>2014</v>
      </c>
      <c r="J26" s="11">
        <v>15</v>
      </c>
      <c r="K26" s="11">
        <v>3</v>
      </c>
      <c r="L26" s="11" t="s">
        <v>1852</v>
      </c>
    </row>
    <row r="27" spans="2:12" x14ac:dyDescent="0.25">
      <c r="C27" s="6" t="s">
        <v>1849</v>
      </c>
    </row>
    <row r="28" spans="2:12" x14ac:dyDescent="0.25">
      <c r="C28" s="6" t="s">
        <v>16</v>
      </c>
    </row>
    <row r="29" spans="2:12" x14ac:dyDescent="0.25">
      <c r="C29" s="6" t="s">
        <v>17</v>
      </c>
    </row>
    <row r="30" spans="2:12" x14ac:dyDescent="0.25">
      <c r="B30" s="6" t="s">
        <v>18</v>
      </c>
      <c r="C30" s="6" t="s">
        <v>1854</v>
      </c>
      <c r="E30" s="9" t="s">
        <v>1855</v>
      </c>
      <c r="F30" s="10">
        <v>0.50208333333333333</v>
      </c>
      <c r="G30" s="9" t="s">
        <v>1820</v>
      </c>
      <c r="H30" s="9" t="s">
        <v>1857</v>
      </c>
      <c r="I30" s="9" t="s">
        <v>1826</v>
      </c>
      <c r="J30" s="11">
        <v>12</v>
      </c>
      <c r="K30" s="11">
        <v>1</v>
      </c>
      <c r="L30" s="11" t="s">
        <v>1818</v>
      </c>
    </row>
    <row r="31" spans="2:12" x14ac:dyDescent="0.25">
      <c r="C31" s="6" t="s">
        <v>1856</v>
      </c>
    </row>
    <row r="32" spans="2:12" x14ac:dyDescent="0.25">
      <c r="C32" s="6" t="s">
        <v>24</v>
      </c>
    </row>
    <row r="33" spans="2:12" x14ac:dyDescent="0.25">
      <c r="C33" s="6" t="s">
        <v>19</v>
      </c>
    </row>
    <row r="34" spans="2:12" x14ac:dyDescent="0.25">
      <c r="B34" s="6" t="s">
        <v>20</v>
      </c>
      <c r="C34" s="6" t="s">
        <v>1860</v>
      </c>
      <c r="E34" s="9" t="s">
        <v>1861</v>
      </c>
      <c r="F34" s="10">
        <v>0.79722222222222217</v>
      </c>
      <c r="G34" s="9" t="s">
        <v>1859</v>
      </c>
      <c r="H34" s="9" t="s">
        <v>1863</v>
      </c>
      <c r="I34" s="9" t="s">
        <v>1826</v>
      </c>
      <c r="J34" s="11">
        <v>8</v>
      </c>
      <c r="K34" s="11">
        <v>1</v>
      </c>
      <c r="L34" s="11" t="s">
        <v>1818</v>
      </c>
    </row>
    <row r="35" spans="2:12" x14ac:dyDescent="0.25">
      <c r="C35" s="6" t="s">
        <v>1862</v>
      </c>
    </row>
    <row r="36" spans="2:12" x14ac:dyDescent="0.25">
      <c r="C36" s="6" t="s">
        <v>21</v>
      </c>
    </row>
    <row r="37" spans="2:12" x14ac:dyDescent="0.25">
      <c r="B37" s="6" t="s">
        <v>22</v>
      </c>
      <c r="C37" s="6" t="s">
        <v>1865</v>
      </c>
      <c r="E37" s="9" t="s">
        <v>1845</v>
      </c>
      <c r="F37" s="10">
        <v>0.41875000000000001</v>
      </c>
      <c r="G37" s="9" t="s">
        <v>1867</v>
      </c>
      <c r="H37" s="9" t="s">
        <v>1866</v>
      </c>
      <c r="I37" s="9" t="s">
        <v>1875</v>
      </c>
      <c r="J37" s="11">
        <v>22</v>
      </c>
      <c r="K37" s="11">
        <v>6</v>
      </c>
      <c r="L37" s="11" t="s">
        <v>1819</v>
      </c>
    </row>
    <row r="38" spans="2:12" x14ac:dyDescent="0.25">
      <c r="C38" s="6" t="s">
        <v>23</v>
      </c>
    </row>
    <row r="39" spans="2:12" x14ac:dyDescent="0.25">
      <c r="B39" s="6" t="s">
        <v>25</v>
      </c>
      <c r="C39" s="6" t="s">
        <v>1869</v>
      </c>
      <c r="E39" s="9" t="s">
        <v>1855</v>
      </c>
      <c r="F39" s="10">
        <v>0.75416666666666676</v>
      </c>
      <c r="G39" s="9" t="s">
        <v>1811</v>
      </c>
      <c r="H39" s="9" t="s">
        <v>1871</v>
      </c>
      <c r="I39" s="9" t="s">
        <v>1870</v>
      </c>
      <c r="J39" s="11">
        <v>30</v>
      </c>
      <c r="K39" s="11">
        <v>1</v>
      </c>
      <c r="L39" s="11" t="s">
        <v>1819</v>
      </c>
    </row>
    <row r="40" spans="2:12" x14ac:dyDescent="0.25">
      <c r="C40" s="6" t="s">
        <v>1868</v>
      </c>
    </row>
    <row r="41" spans="2:12" x14ac:dyDescent="0.25">
      <c r="C41" s="6" t="s">
        <v>26</v>
      </c>
    </row>
    <row r="42" spans="2:12" x14ac:dyDescent="0.25">
      <c r="C42" s="6" t="s">
        <v>27</v>
      </c>
    </row>
    <row r="43" spans="2:12" x14ac:dyDescent="0.25">
      <c r="C43" s="6" t="s">
        <v>28</v>
      </c>
    </row>
    <row r="44" spans="2:12" x14ac:dyDescent="0.25">
      <c r="B44" s="6" t="s">
        <v>29</v>
      </c>
      <c r="C44" s="6" t="s">
        <v>1872</v>
      </c>
      <c r="E44" s="9" t="s">
        <v>1873</v>
      </c>
      <c r="F44" s="10">
        <v>0.34166666666666662</v>
      </c>
      <c r="G44" s="9" t="s">
        <v>1867</v>
      </c>
      <c r="H44" s="9" t="s">
        <v>1874</v>
      </c>
      <c r="I44" s="9" t="s">
        <v>1876</v>
      </c>
      <c r="J44" s="11">
        <v>24</v>
      </c>
      <c r="K44" s="11">
        <v>5</v>
      </c>
      <c r="L44" s="11" t="s">
        <v>1819</v>
      </c>
    </row>
    <row r="45" spans="2:12" x14ac:dyDescent="0.25">
      <c r="C45" s="6" t="s">
        <v>30</v>
      </c>
    </row>
    <row r="46" spans="2:12" x14ac:dyDescent="0.25">
      <c r="C46" s="6" t="s">
        <v>31</v>
      </c>
    </row>
    <row r="47" spans="2:12" x14ac:dyDescent="0.25">
      <c r="C47" s="6" t="s">
        <v>1878</v>
      </c>
      <c r="E47" s="9" t="s">
        <v>1813</v>
      </c>
      <c r="F47" s="10">
        <v>0.39444444444444443</v>
      </c>
      <c r="G47" s="9" t="s">
        <v>1858</v>
      </c>
      <c r="H47" s="9" t="s">
        <v>1874</v>
      </c>
      <c r="I47" s="9" t="s">
        <v>1876</v>
      </c>
      <c r="J47" s="11">
        <v>24</v>
      </c>
      <c r="K47" s="11">
        <v>5</v>
      </c>
      <c r="L47" s="11" t="s">
        <v>1818</v>
      </c>
    </row>
    <row r="48" spans="2:12" x14ac:dyDescent="0.25">
      <c r="C48" s="6" t="s">
        <v>32</v>
      </c>
    </row>
    <row r="49" spans="2:12" x14ac:dyDescent="0.25">
      <c r="C49" s="6" t="s">
        <v>14</v>
      </c>
    </row>
    <row r="50" spans="2:12" x14ac:dyDescent="0.25">
      <c r="C50" s="6" t="s">
        <v>1877</v>
      </c>
      <c r="E50" s="9" t="s">
        <v>1813</v>
      </c>
      <c r="F50" s="10">
        <v>0.43124999999999997</v>
      </c>
      <c r="G50" s="9" t="s">
        <v>1810</v>
      </c>
      <c r="H50" s="9" t="s">
        <v>1880</v>
      </c>
      <c r="I50" s="9" t="s">
        <v>1881</v>
      </c>
      <c r="J50" s="11">
        <v>25</v>
      </c>
      <c r="K50" s="11">
        <v>3</v>
      </c>
      <c r="L50" s="11" t="s">
        <v>1882</v>
      </c>
    </row>
    <row r="51" spans="2:12" x14ac:dyDescent="0.25">
      <c r="C51" s="6" t="s">
        <v>33</v>
      </c>
    </row>
    <row r="52" spans="2:12" x14ac:dyDescent="0.25">
      <c r="C52" s="6" t="s">
        <v>1879</v>
      </c>
    </row>
    <row r="53" spans="2:12" x14ac:dyDescent="0.25">
      <c r="C53" s="6" t="s">
        <v>34</v>
      </c>
    </row>
    <row r="54" spans="2:12" x14ac:dyDescent="0.25">
      <c r="B54" s="6" t="s">
        <v>35</v>
      </c>
      <c r="C54" s="6" t="s">
        <v>1883</v>
      </c>
      <c r="E54" s="9" t="s">
        <v>1813</v>
      </c>
      <c r="F54" s="10">
        <v>0.39930555555555558</v>
      </c>
      <c r="G54" s="9" t="s">
        <v>1820</v>
      </c>
      <c r="H54" s="9" t="s">
        <v>1885</v>
      </c>
      <c r="I54" s="9" t="s">
        <v>1886</v>
      </c>
      <c r="J54" s="11">
        <v>40</v>
      </c>
      <c r="K54" s="11">
        <v>6</v>
      </c>
      <c r="L54" s="11" t="s">
        <v>1818</v>
      </c>
    </row>
    <row r="55" spans="2:12" x14ac:dyDescent="0.25">
      <c r="C55" s="6" t="s">
        <v>1884</v>
      </c>
    </row>
    <row r="56" spans="2:12" x14ac:dyDescent="0.25">
      <c r="C56" s="6" t="s">
        <v>36</v>
      </c>
    </row>
    <row r="57" spans="2:12" x14ac:dyDescent="0.25">
      <c r="C57" s="6" t="s">
        <v>37</v>
      </c>
    </row>
    <row r="58" spans="2:12" x14ac:dyDescent="0.25">
      <c r="C58" s="6" t="s">
        <v>1888</v>
      </c>
      <c r="E58" s="9" t="s">
        <v>1887</v>
      </c>
      <c r="F58" s="10">
        <v>0.46666666666666662</v>
      </c>
      <c r="G58" s="9" t="s">
        <v>1810</v>
      </c>
      <c r="H58" s="9" t="s">
        <v>1891</v>
      </c>
      <c r="I58" s="9" t="s">
        <v>1827</v>
      </c>
      <c r="J58" s="11">
        <v>7</v>
      </c>
      <c r="K58" s="11">
        <v>6</v>
      </c>
      <c r="L58" s="11" t="s">
        <v>1818</v>
      </c>
    </row>
    <row r="59" spans="2:12" x14ac:dyDescent="0.25">
      <c r="C59" s="6" t="s">
        <v>1889</v>
      </c>
    </row>
    <row r="60" spans="2:12" x14ac:dyDescent="0.25">
      <c r="C60" s="6" t="s">
        <v>38</v>
      </c>
    </row>
    <row r="61" spans="2:12" x14ac:dyDescent="0.25">
      <c r="C61" s="6" t="s">
        <v>39</v>
      </c>
    </row>
    <row r="62" spans="2:12" x14ac:dyDescent="0.25">
      <c r="C62" s="6" t="s">
        <v>40</v>
      </c>
    </row>
    <row r="63" spans="2:12" x14ac:dyDescent="0.25">
      <c r="C63" s="6" t="s">
        <v>1892</v>
      </c>
      <c r="E63" s="9" t="s">
        <v>1855</v>
      </c>
      <c r="F63" s="10">
        <v>0.47569444444444442</v>
      </c>
      <c r="G63" s="9" t="s">
        <v>1820</v>
      </c>
      <c r="H63" s="9" t="s">
        <v>1894</v>
      </c>
      <c r="I63" s="9" t="s">
        <v>1895</v>
      </c>
      <c r="J63" s="11">
        <v>13</v>
      </c>
      <c r="K63" s="11">
        <v>3</v>
      </c>
      <c r="L63" s="11" t="s">
        <v>1818</v>
      </c>
    </row>
    <row r="64" spans="2:12" x14ac:dyDescent="0.25">
      <c r="C64" s="6" t="s">
        <v>1893</v>
      </c>
    </row>
    <row r="65" spans="2:12" x14ac:dyDescent="0.25">
      <c r="C65" s="6" t="s">
        <v>41</v>
      </c>
    </row>
    <row r="66" spans="2:12" x14ac:dyDescent="0.25">
      <c r="C66" s="6" t="s">
        <v>42</v>
      </c>
    </row>
    <row r="67" spans="2:12" x14ac:dyDescent="0.25">
      <c r="C67" s="6" t="s">
        <v>43</v>
      </c>
    </row>
    <row r="68" spans="2:12" x14ac:dyDescent="0.25">
      <c r="B68" s="6" t="s">
        <v>44</v>
      </c>
      <c r="C68" s="6" t="s">
        <v>1896</v>
      </c>
      <c r="E68" s="9" t="s">
        <v>1845</v>
      </c>
      <c r="F68" s="10">
        <v>0.93402777777777779</v>
      </c>
      <c r="G68" s="9" t="s">
        <v>1858</v>
      </c>
      <c r="H68" s="9" t="s">
        <v>1898</v>
      </c>
      <c r="I68" s="9" t="s">
        <v>1881</v>
      </c>
      <c r="J68" s="11">
        <v>12</v>
      </c>
      <c r="K68" s="11">
        <v>2</v>
      </c>
      <c r="L68" s="11" t="s">
        <v>1818</v>
      </c>
    </row>
    <row r="69" spans="2:12" x14ac:dyDescent="0.25">
      <c r="C69" s="6" t="s">
        <v>1897</v>
      </c>
    </row>
    <row r="70" spans="2:12" x14ac:dyDescent="0.25">
      <c r="C70" s="6" t="s">
        <v>45</v>
      </c>
    </row>
    <row r="71" spans="2:12" x14ac:dyDescent="0.25">
      <c r="C71" s="6" t="s">
        <v>46</v>
      </c>
    </row>
    <row r="72" spans="2:12" x14ac:dyDescent="0.25">
      <c r="B72" s="6" t="s">
        <v>48</v>
      </c>
      <c r="C72" s="6" t="s">
        <v>1899</v>
      </c>
      <c r="E72" s="9" t="s">
        <v>1861</v>
      </c>
      <c r="F72" s="10">
        <v>0.77500000000000002</v>
      </c>
      <c r="G72" s="9" t="s">
        <v>1820</v>
      </c>
      <c r="H72" s="9" t="s">
        <v>1903</v>
      </c>
      <c r="I72" s="9" t="s">
        <v>1902</v>
      </c>
      <c r="J72" s="11">
        <v>16</v>
      </c>
      <c r="K72" s="11">
        <v>1</v>
      </c>
      <c r="L72" s="11" t="s">
        <v>1818</v>
      </c>
    </row>
    <row r="73" spans="2:12" x14ac:dyDescent="0.25">
      <c r="C73" s="6" t="s">
        <v>1900</v>
      </c>
    </row>
    <row r="74" spans="2:12" x14ac:dyDescent="0.25">
      <c r="C74" s="6" t="s">
        <v>1901</v>
      </c>
    </row>
    <row r="75" spans="2:12" x14ac:dyDescent="0.25">
      <c r="C75" s="6" t="s">
        <v>47</v>
      </c>
    </row>
    <row r="76" spans="2:12" x14ac:dyDescent="0.25">
      <c r="B76" s="6" t="s">
        <v>50</v>
      </c>
      <c r="C76" s="6" t="s">
        <v>1905</v>
      </c>
      <c r="E76" s="9" t="s">
        <v>1906</v>
      </c>
      <c r="F76" s="10">
        <v>0.1875</v>
      </c>
      <c r="G76" s="9" t="s">
        <v>1858</v>
      </c>
      <c r="H76" s="9" t="s">
        <v>1907</v>
      </c>
      <c r="I76" s="9" t="s">
        <v>1904</v>
      </c>
      <c r="J76" s="11">
        <v>45</v>
      </c>
      <c r="K76" s="11">
        <v>1</v>
      </c>
      <c r="L76" s="11" t="s">
        <v>1818</v>
      </c>
    </row>
    <row r="77" spans="2:12" x14ac:dyDescent="0.25">
      <c r="C77" s="6" t="s">
        <v>49</v>
      </c>
    </row>
    <row r="78" spans="2:12" x14ac:dyDescent="0.25">
      <c r="B78" s="6" t="s">
        <v>51</v>
      </c>
      <c r="C78" s="6" t="s">
        <v>1908</v>
      </c>
      <c r="E78" s="9" t="s">
        <v>1887</v>
      </c>
      <c r="F78" s="10">
        <v>0.55625000000000002</v>
      </c>
      <c r="G78" s="9" t="s">
        <v>1810</v>
      </c>
      <c r="H78" s="9" t="s">
        <v>1910</v>
      </c>
      <c r="I78" s="9" t="s">
        <v>1886</v>
      </c>
      <c r="J78" s="11">
        <v>17</v>
      </c>
      <c r="K78" s="11">
        <v>4</v>
      </c>
      <c r="L78" s="11" t="s">
        <v>1818</v>
      </c>
    </row>
    <row r="79" spans="2:12" x14ac:dyDescent="0.25">
      <c r="C79" s="6" t="s">
        <v>1909</v>
      </c>
    </row>
    <row r="80" spans="2:12" x14ac:dyDescent="0.25">
      <c r="C80" s="6" t="s">
        <v>52</v>
      </c>
    </row>
    <row r="81" spans="2:12" x14ac:dyDescent="0.25">
      <c r="C81" s="6" t="s">
        <v>53</v>
      </c>
    </row>
    <row r="82" spans="2:12" x14ac:dyDescent="0.25">
      <c r="C82" s="6" t="s">
        <v>54</v>
      </c>
    </row>
    <row r="83" spans="2:12" x14ac:dyDescent="0.25">
      <c r="C83" s="6" t="s">
        <v>1911</v>
      </c>
      <c r="E83" s="9" t="s">
        <v>1855</v>
      </c>
      <c r="F83" s="10">
        <v>0.68680555555555556</v>
      </c>
      <c r="G83" s="9" t="s">
        <v>1810</v>
      </c>
      <c r="H83" s="9" t="s">
        <v>1913</v>
      </c>
      <c r="I83" s="9" t="s">
        <v>1914</v>
      </c>
      <c r="J83" s="11">
        <v>12</v>
      </c>
      <c r="K83" s="11">
        <v>1</v>
      </c>
      <c r="L83" s="11" t="s">
        <v>1818</v>
      </c>
    </row>
    <row r="84" spans="2:12" x14ac:dyDescent="0.25">
      <c r="C84" s="6" t="s">
        <v>1912</v>
      </c>
    </row>
    <row r="85" spans="2:12" x14ac:dyDescent="0.25">
      <c r="C85" s="6" t="s">
        <v>55</v>
      </c>
    </row>
    <row r="86" spans="2:12" x14ac:dyDescent="0.25">
      <c r="C86" s="6" t="s">
        <v>1916</v>
      </c>
      <c r="E86" s="9" t="s">
        <v>1855</v>
      </c>
      <c r="F86" s="10">
        <v>0.73125000000000007</v>
      </c>
      <c r="G86" s="9" t="s">
        <v>1864</v>
      </c>
      <c r="H86" s="9" t="s">
        <v>1915</v>
      </c>
      <c r="I86" s="9" t="s">
        <v>1826</v>
      </c>
      <c r="J86" s="11">
        <v>6</v>
      </c>
      <c r="K86" s="11">
        <v>1</v>
      </c>
      <c r="L86" s="11" t="s">
        <v>1818</v>
      </c>
    </row>
    <row r="87" spans="2:12" x14ac:dyDescent="0.25">
      <c r="C87" s="6" t="s">
        <v>1917</v>
      </c>
    </row>
    <row r="88" spans="2:12" x14ac:dyDescent="0.25">
      <c r="C88" s="6" t="s">
        <v>56</v>
      </c>
    </row>
    <row r="89" spans="2:12" x14ac:dyDescent="0.25">
      <c r="C89" s="6" t="s">
        <v>57</v>
      </c>
    </row>
    <row r="90" spans="2:12" x14ac:dyDescent="0.25">
      <c r="B90" s="6" t="s">
        <v>58</v>
      </c>
      <c r="C90" s="6" t="s">
        <v>1918</v>
      </c>
      <c r="E90" s="9" t="s">
        <v>1813</v>
      </c>
      <c r="F90" s="10">
        <v>0.50347222222222221</v>
      </c>
      <c r="G90" s="9" t="s">
        <v>1810</v>
      </c>
      <c r="H90" s="9" t="s">
        <v>1920</v>
      </c>
      <c r="I90" s="9" t="s">
        <v>1886</v>
      </c>
      <c r="J90" s="11">
        <v>8</v>
      </c>
      <c r="K90" s="11">
        <v>2</v>
      </c>
      <c r="L90" s="11" t="s">
        <v>1818</v>
      </c>
    </row>
    <row r="91" spans="2:12" x14ac:dyDescent="0.25">
      <c r="C91" s="6" t="s">
        <v>1919</v>
      </c>
    </row>
    <row r="92" spans="2:12" x14ac:dyDescent="0.25">
      <c r="C92" s="6" t="s">
        <v>61</v>
      </c>
    </row>
    <row r="93" spans="2:12" x14ac:dyDescent="0.25">
      <c r="C93" s="6" t="s">
        <v>62</v>
      </c>
    </row>
    <row r="94" spans="2:12" x14ac:dyDescent="0.25">
      <c r="C94" s="6" t="s">
        <v>60</v>
      </c>
    </row>
    <row r="95" spans="2:12" x14ac:dyDescent="0.25">
      <c r="C95" s="6" t="s">
        <v>1922</v>
      </c>
      <c r="E95" s="9" t="s">
        <v>1921</v>
      </c>
      <c r="F95" s="10">
        <v>0.6069444444444444</v>
      </c>
      <c r="G95" s="9" t="s">
        <v>1858</v>
      </c>
      <c r="H95" s="9" t="s">
        <v>1923</v>
      </c>
      <c r="I95" s="9" t="s">
        <v>1925</v>
      </c>
      <c r="J95" s="11">
        <v>9</v>
      </c>
      <c r="K95" s="11">
        <v>1</v>
      </c>
      <c r="L95" s="11" t="s">
        <v>1818</v>
      </c>
    </row>
    <row r="96" spans="2:12" x14ac:dyDescent="0.25">
      <c r="C96" s="6" t="s">
        <v>59</v>
      </c>
    </row>
    <row r="97" spans="2:12" x14ac:dyDescent="0.25">
      <c r="C97" s="6" t="s">
        <v>1924</v>
      </c>
    </row>
    <row r="98" spans="2:12" x14ac:dyDescent="0.25">
      <c r="C98" s="6" t="s">
        <v>60</v>
      </c>
    </row>
    <row r="99" spans="2:12" x14ac:dyDescent="0.25">
      <c r="B99" s="6" t="s">
        <v>63</v>
      </c>
      <c r="C99" s="6" t="s">
        <v>1926</v>
      </c>
      <c r="E99" s="9" t="s">
        <v>1927</v>
      </c>
      <c r="F99" s="10">
        <v>0.23333333333333331</v>
      </c>
      <c r="G99" s="9" t="s">
        <v>1820</v>
      </c>
      <c r="H99" s="9" t="s">
        <v>1929</v>
      </c>
      <c r="I99" s="9" t="s">
        <v>1925</v>
      </c>
      <c r="J99" s="11">
        <v>9</v>
      </c>
      <c r="K99" s="11">
        <v>1</v>
      </c>
      <c r="L99" s="11" t="s">
        <v>1818</v>
      </c>
    </row>
    <row r="100" spans="2:12" x14ac:dyDescent="0.25">
      <c r="C100" s="6" t="s">
        <v>1928</v>
      </c>
    </row>
    <row r="101" spans="2:12" x14ac:dyDescent="0.25">
      <c r="C101" s="6" t="s">
        <v>64</v>
      </c>
    </row>
    <row r="102" spans="2:12" x14ac:dyDescent="0.25">
      <c r="C102" s="6" t="s">
        <v>60</v>
      </c>
    </row>
    <row r="103" spans="2:12" x14ac:dyDescent="0.25">
      <c r="C103" s="6" t="s">
        <v>1930</v>
      </c>
      <c r="E103" s="9" t="s">
        <v>1861</v>
      </c>
      <c r="F103" s="10">
        <v>0.3125</v>
      </c>
      <c r="G103" s="9" t="s">
        <v>1820</v>
      </c>
      <c r="H103" s="9" t="s">
        <v>1932</v>
      </c>
      <c r="I103" s="9" t="s">
        <v>1933</v>
      </c>
      <c r="J103" s="11">
        <v>11</v>
      </c>
      <c r="K103" s="11">
        <v>1</v>
      </c>
      <c r="L103" s="11" t="s">
        <v>1818</v>
      </c>
    </row>
    <row r="104" spans="2:12" x14ac:dyDescent="0.25">
      <c r="C104" s="6" t="s">
        <v>1931</v>
      </c>
    </row>
    <row r="105" spans="2:12" x14ac:dyDescent="0.25">
      <c r="C105" s="6" t="s">
        <v>65</v>
      </c>
    </row>
    <row r="106" spans="2:12" x14ac:dyDescent="0.25">
      <c r="C106" s="6" t="s">
        <v>1934</v>
      </c>
      <c r="E106" s="9" t="s">
        <v>1921</v>
      </c>
      <c r="F106" s="10">
        <v>0.42708333333333331</v>
      </c>
      <c r="G106" s="9" t="s">
        <v>1810</v>
      </c>
      <c r="H106" s="9" t="s">
        <v>1923</v>
      </c>
      <c r="I106" s="9" t="s">
        <v>1904</v>
      </c>
      <c r="J106" s="11">
        <v>17</v>
      </c>
      <c r="K106" s="11">
        <v>2</v>
      </c>
      <c r="L106" s="11" t="s">
        <v>1818</v>
      </c>
    </row>
    <row r="107" spans="2:12" x14ac:dyDescent="0.25">
      <c r="C107" s="6" t="s">
        <v>1935</v>
      </c>
    </row>
    <row r="108" spans="2:12" x14ac:dyDescent="0.25">
      <c r="C108" s="6" t="s">
        <v>66</v>
      </c>
    </row>
    <row r="109" spans="2:12" x14ac:dyDescent="0.25">
      <c r="C109" s="6" t="s">
        <v>67</v>
      </c>
    </row>
    <row r="110" spans="2:12" x14ac:dyDescent="0.25">
      <c r="B110" s="6" t="s">
        <v>68</v>
      </c>
      <c r="C110" s="6" t="s">
        <v>1936</v>
      </c>
      <c r="E110" s="9" t="s">
        <v>1887</v>
      </c>
      <c r="F110" s="10">
        <v>0.79791666666666661</v>
      </c>
      <c r="G110" s="9" t="s">
        <v>1810</v>
      </c>
      <c r="H110" s="9" t="s">
        <v>1938</v>
      </c>
      <c r="I110" s="9" t="s">
        <v>1939</v>
      </c>
      <c r="J110" s="11">
        <v>2</v>
      </c>
      <c r="K110" s="11">
        <v>1</v>
      </c>
      <c r="L110" s="11" t="s">
        <v>1818</v>
      </c>
    </row>
    <row r="111" spans="2:12" x14ac:dyDescent="0.25">
      <c r="C111" s="6" t="s">
        <v>1937</v>
      </c>
    </row>
    <row r="112" spans="2:12" x14ac:dyDescent="0.25">
      <c r="C112" s="6" t="s">
        <v>69</v>
      </c>
    </row>
    <row r="113" spans="2:12" x14ac:dyDescent="0.25">
      <c r="B113" s="6" t="s">
        <v>70</v>
      </c>
      <c r="C113" s="6" t="s">
        <v>1941</v>
      </c>
      <c r="E113" s="9" t="s">
        <v>1940</v>
      </c>
      <c r="F113" s="10">
        <v>0.26527777777777778</v>
      </c>
      <c r="G113" s="9" t="s">
        <v>1810</v>
      </c>
      <c r="H113" s="9" t="s">
        <v>1944</v>
      </c>
      <c r="I113" s="9" t="s">
        <v>1886</v>
      </c>
      <c r="J113" s="11">
        <v>15</v>
      </c>
      <c r="K113" s="11">
        <v>1</v>
      </c>
      <c r="L113" s="11" t="s">
        <v>1818</v>
      </c>
    </row>
    <row r="114" spans="2:12" x14ac:dyDescent="0.25">
      <c r="C114" s="6" t="s">
        <v>71</v>
      </c>
    </row>
    <row r="115" spans="2:12" x14ac:dyDescent="0.25">
      <c r="C115" s="6" t="s">
        <v>1943</v>
      </c>
    </row>
    <row r="116" spans="2:12" x14ac:dyDescent="0.25">
      <c r="C116" s="6" t="s">
        <v>1942</v>
      </c>
    </row>
    <row r="117" spans="2:12" x14ac:dyDescent="0.25">
      <c r="C117" s="6" t="s">
        <v>72</v>
      </c>
    </row>
    <row r="118" spans="2:12" x14ac:dyDescent="0.25">
      <c r="C118" s="6" t="s">
        <v>1945</v>
      </c>
      <c r="E118" s="9" t="s">
        <v>1845</v>
      </c>
      <c r="F118" s="10">
        <v>0.49444444444444446</v>
      </c>
      <c r="G118" s="9" t="s">
        <v>1858</v>
      </c>
      <c r="H118" s="9" t="s">
        <v>1947</v>
      </c>
      <c r="I118" s="9" t="s">
        <v>1881</v>
      </c>
      <c r="J118" s="11">
        <v>16</v>
      </c>
      <c r="K118" s="11">
        <v>1</v>
      </c>
      <c r="L118" s="11" t="s">
        <v>1818</v>
      </c>
    </row>
    <row r="119" spans="2:12" x14ac:dyDescent="0.25">
      <c r="C119" s="6" t="s">
        <v>1946</v>
      </c>
    </row>
    <row r="120" spans="2:12" x14ac:dyDescent="0.25">
      <c r="C120" s="6" t="s">
        <v>73</v>
      </c>
    </row>
    <row r="121" spans="2:12" x14ac:dyDescent="0.25">
      <c r="C121" s="6" t="s">
        <v>74</v>
      </c>
    </row>
    <row r="122" spans="2:12" x14ac:dyDescent="0.25">
      <c r="C122" s="6" t="s">
        <v>1948</v>
      </c>
      <c r="E122" s="9" t="s">
        <v>1887</v>
      </c>
      <c r="F122" s="10">
        <v>0.65555555555555556</v>
      </c>
      <c r="G122" s="9" t="s">
        <v>2042</v>
      </c>
      <c r="H122" s="9" t="s">
        <v>1950</v>
      </c>
      <c r="I122" s="9" t="s">
        <v>1951</v>
      </c>
      <c r="J122" s="11">
        <v>13</v>
      </c>
      <c r="K122" s="11">
        <v>2</v>
      </c>
      <c r="L122" s="11" t="s">
        <v>1818</v>
      </c>
    </row>
    <row r="123" spans="2:12" x14ac:dyDescent="0.25">
      <c r="C123" s="6" t="s">
        <v>1949</v>
      </c>
    </row>
    <row r="124" spans="2:12" x14ac:dyDescent="0.25">
      <c r="C124" s="6" t="s">
        <v>75</v>
      </c>
    </row>
    <row r="125" spans="2:12" x14ac:dyDescent="0.25">
      <c r="B125" s="6" t="s">
        <v>76</v>
      </c>
      <c r="C125" s="6" t="s">
        <v>1952</v>
      </c>
      <c r="E125" s="9" t="s">
        <v>1953</v>
      </c>
      <c r="F125" s="10">
        <v>0.87013888888888891</v>
      </c>
      <c r="G125" s="9" t="s">
        <v>1858</v>
      </c>
      <c r="H125" s="9" t="s">
        <v>1954</v>
      </c>
      <c r="I125" s="9" t="s">
        <v>1955</v>
      </c>
      <c r="J125" s="11">
        <v>21</v>
      </c>
      <c r="K125" s="11">
        <v>1</v>
      </c>
      <c r="L125" s="11" t="s">
        <v>1818</v>
      </c>
    </row>
    <row r="126" spans="2:12" x14ac:dyDescent="0.25">
      <c r="C126" s="6" t="s">
        <v>77</v>
      </c>
    </row>
    <row r="127" spans="2:12" x14ac:dyDescent="0.25">
      <c r="C127" s="6" t="s">
        <v>78</v>
      </c>
    </row>
    <row r="128" spans="2:12" x14ac:dyDescent="0.25">
      <c r="C128" s="6" t="s">
        <v>79</v>
      </c>
    </row>
    <row r="129" spans="2:12" x14ac:dyDescent="0.25">
      <c r="C129" s="6" t="s">
        <v>1956</v>
      </c>
      <c r="E129" s="9" t="s">
        <v>1887</v>
      </c>
      <c r="F129" s="9" t="s">
        <v>1957</v>
      </c>
      <c r="G129" s="9" t="s">
        <v>1810</v>
      </c>
      <c r="H129" s="9" t="s">
        <v>1960</v>
      </c>
      <c r="I129" s="9" t="s">
        <v>1961</v>
      </c>
      <c r="J129" s="11">
        <v>72</v>
      </c>
      <c r="K129" s="11">
        <v>9</v>
      </c>
      <c r="L129" s="11" t="s">
        <v>1818</v>
      </c>
    </row>
    <row r="130" spans="2:12" x14ac:dyDescent="0.25">
      <c r="C130" s="6" t="s">
        <v>1958</v>
      </c>
    </row>
    <row r="131" spans="2:12" x14ac:dyDescent="0.25">
      <c r="C131" s="6" t="s">
        <v>80</v>
      </c>
    </row>
    <row r="132" spans="2:12" x14ac:dyDescent="0.25">
      <c r="C132" s="6" t="s">
        <v>81</v>
      </c>
    </row>
    <row r="133" spans="2:12" x14ac:dyDescent="0.25">
      <c r="C133" s="6" t="s">
        <v>82</v>
      </c>
    </row>
    <row r="134" spans="2:12" x14ac:dyDescent="0.25">
      <c r="C134" s="6" t="s">
        <v>83</v>
      </c>
    </row>
    <row r="135" spans="2:12" x14ac:dyDescent="0.25">
      <c r="C135" s="6" t="s">
        <v>84</v>
      </c>
    </row>
    <row r="136" spans="2:12" x14ac:dyDescent="0.25">
      <c r="C136" s="6" t="s">
        <v>85</v>
      </c>
    </row>
    <row r="137" spans="2:12" x14ac:dyDescent="0.25">
      <c r="B137" s="6" t="s">
        <v>86</v>
      </c>
      <c r="C137" s="6" t="s">
        <v>1962</v>
      </c>
      <c r="E137" s="9" t="s">
        <v>1845</v>
      </c>
      <c r="F137" s="10">
        <v>0.28333333333333333</v>
      </c>
      <c r="G137" s="9" t="s">
        <v>1810</v>
      </c>
      <c r="H137" s="9" t="s">
        <v>1964</v>
      </c>
      <c r="I137" s="9" t="s">
        <v>1965</v>
      </c>
      <c r="J137" s="11">
        <v>8</v>
      </c>
      <c r="K137" s="11">
        <v>1</v>
      </c>
      <c r="L137" s="11" t="s">
        <v>1818</v>
      </c>
    </row>
    <row r="138" spans="2:12" x14ac:dyDescent="0.25">
      <c r="C138" s="6" t="s">
        <v>1963</v>
      </c>
    </row>
    <row r="139" spans="2:12" x14ac:dyDescent="0.25">
      <c r="C139" s="6" t="s">
        <v>87</v>
      </c>
    </row>
    <row r="140" spans="2:12" x14ac:dyDescent="0.25">
      <c r="C140" s="6" t="s">
        <v>1966</v>
      </c>
      <c r="E140" s="9" t="s">
        <v>1887</v>
      </c>
      <c r="F140" s="10">
        <v>0.40208333333333335</v>
      </c>
      <c r="G140" s="9" t="s">
        <v>1810</v>
      </c>
      <c r="H140" s="9" t="s">
        <v>1968</v>
      </c>
      <c r="I140" s="9" t="s">
        <v>1886</v>
      </c>
      <c r="J140" s="11">
        <v>10</v>
      </c>
      <c r="K140" s="11">
        <v>4</v>
      </c>
      <c r="L140" s="11" t="s">
        <v>1818</v>
      </c>
    </row>
    <row r="141" spans="2:12" x14ac:dyDescent="0.25">
      <c r="C141" s="6" t="s">
        <v>1967</v>
      </c>
    </row>
    <row r="142" spans="2:12" x14ac:dyDescent="0.25">
      <c r="C142" s="6" t="s">
        <v>88</v>
      </c>
    </row>
    <row r="143" spans="2:12" x14ac:dyDescent="0.25">
      <c r="C143" s="6" t="s">
        <v>89</v>
      </c>
    </row>
    <row r="144" spans="2:12" x14ac:dyDescent="0.25">
      <c r="C144" s="6" t="s">
        <v>90</v>
      </c>
    </row>
    <row r="145" spans="2:12" x14ac:dyDescent="0.25">
      <c r="C145" s="6" t="s">
        <v>1969</v>
      </c>
      <c r="E145" s="9" t="s">
        <v>1887</v>
      </c>
      <c r="F145" s="10">
        <v>0.55069444444444449</v>
      </c>
      <c r="G145" s="9" t="s">
        <v>1810</v>
      </c>
      <c r="H145" s="9" t="s">
        <v>1971</v>
      </c>
      <c r="I145" s="9" t="s">
        <v>1972</v>
      </c>
      <c r="J145" s="11">
        <v>14</v>
      </c>
      <c r="K145" s="11">
        <v>4</v>
      </c>
      <c r="L145" s="11" t="s">
        <v>1818</v>
      </c>
    </row>
    <row r="146" spans="2:12" x14ac:dyDescent="0.25">
      <c r="C146" s="6" t="s">
        <v>1970</v>
      </c>
    </row>
    <row r="147" spans="2:12" x14ac:dyDescent="0.25">
      <c r="C147" s="6" t="s">
        <v>91</v>
      </c>
    </row>
    <row r="148" spans="2:12" x14ac:dyDescent="0.25">
      <c r="C148" s="6" t="s">
        <v>92</v>
      </c>
    </row>
    <row r="149" spans="2:12" x14ac:dyDescent="0.25">
      <c r="C149" s="6" t="s">
        <v>93</v>
      </c>
    </row>
    <row r="150" spans="2:12" x14ac:dyDescent="0.25">
      <c r="C150" s="6" t="s">
        <v>1973</v>
      </c>
      <c r="E150" s="9" t="s">
        <v>1887</v>
      </c>
      <c r="F150" s="10">
        <v>0.625</v>
      </c>
      <c r="G150" s="9" t="s">
        <v>1810</v>
      </c>
      <c r="H150" s="9" t="s">
        <v>1950</v>
      </c>
      <c r="I150" s="9" t="s">
        <v>1975</v>
      </c>
      <c r="J150" s="11">
        <v>8</v>
      </c>
      <c r="K150" s="11">
        <v>1</v>
      </c>
      <c r="L150" s="11" t="s">
        <v>1818</v>
      </c>
    </row>
    <row r="151" spans="2:12" x14ac:dyDescent="0.25">
      <c r="C151" s="6" t="s">
        <v>1974</v>
      </c>
    </row>
    <row r="152" spans="2:12" x14ac:dyDescent="0.25">
      <c r="C152" s="6" t="s">
        <v>94</v>
      </c>
    </row>
    <row r="153" spans="2:12" x14ac:dyDescent="0.25">
      <c r="B153" s="6" t="s">
        <v>95</v>
      </c>
      <c r="C153" s="6" t="s">
        <v>1976</v>
      </c>
      <c r="E153" s="9" t="s">
        <v>1940</v>
      </c>
      <c r="F153" s="10">
        <v>0.3444444444444445</v>
      </c>
      <c r="G153" s="9" t="s">
        <v>1810</v>
      </c>
      <c r="H153" s="9" t="s">
        <v>1978</v>
      </c>
      <c r="I153" s="9" t="s">
        <v>1827</v>
      </c>
      <c r="J153" s="11">
        <v>5</v>
      </c>
      <c r="K153" s="11">
        <v>1</v>
      </c>
      <c r="L153" s="11" t="s">
        <v>1818</v>
      </c>
    </row>
    <row r="154" spans="2:12" x14ac:dyDescent="0.25">
      <c r="C154" s="6" t="s">
        <v>1977</v>
      </c>
    </row>
    <row r="155" spans="2:12" x14ac:dyDescent="0.25">
      <c r="C155" s="6" t="s">
        <v>96</v>
      </c>
    </row>
    <row r="156" spans="2:12" x14ac:dyDescent="0.25">
      <c r="C156" s="6" t="s">
        <v>97</v>
      </c>
    </row>
    <row r="157" spans="2:12" x14ac:dyDescent="0.25">
      <c r="C157" s="6" t="s">
        <v>14</v>
      </c>
    </row>
    <row r="158" spans="2:12" x14ac:dyDescent="0.25">
      <c r="C158" s="6" t="s">
        <v>1979</v>
      </c>
      <c r="E158" s="9" t="s">
        <v>1940</v>
      </c>
      <c r="F158" s="10">
        <v>0.42291666666666666</v>
      </c>
      <c r="G158" s="9" t="s">
        <v>1810</v>
      </c>
      <c r="H158" s="9" t="s">
        <v>1981</v>
      </c>
      <c r="I158" s="9" t="s">
        <v>1982</v>
      </c>
      <c r="J158" s="11">
        <v>5</v>
      </c>
      <c r="K158" s="11">
        <v>1</v>
      </c>
      <c r="L158" s="11" t="s">
        <v>1818</v>
      </c>
    </row>
    <row r="159" spans="2:12" x14ac:dyDescent="0.25">
      <c r="C159" s="6" t="s">
        <v>1980</v>
      </c>
    </row>
    <row r="160" spans="2:12" x14ac:dyDescent="0.25">
      <c r="C160" s="6" t="s">
        <v>98</v>
      </c>
    </row>
    <row r="161" spans="2:12" x14ac:dyDescent="0.25">
      <c r="C161" s="6" t="s">
        <v>99</v>
      </c>
    </row>
    <row r="162" spans="2:12" x14ac:dyDescent="0.25">
      <c r="C162" s="6" t="s">
        <v>1983</v>
      </c>
      <c r="E162" s="9" t="s">
        <v>1845</v>
      </c>
      <c r="F162" s="10">
        <v>0.42638888888888887</v>
      </c>
      <c r="G162" s="9" t="s">
        <v>1810</v>
      </c>
      <c r="H162" s="9" t="s">
        <v>1985</v>
      </c>
      <c r="I162" s="9" t="s">
        <v>1881</v>
      </c>
      <c r="J162" s="11">
        <v>9</v>
      </c>
      <c r="K162" s="11">
        <v>1</v>
      </c>
      <c r="L162" s="11" t="s">
        <v>1818</v>
      </c>
    </row>
    <row r="163" spans="2:12" x14ac:dyDescent="0.25">
      <c r="C163" s="6" t="s">
        <v>100</v>
      </c>
    </row>
    <row r="164" spans="2:12" x14ac:dyDescent="0.25">
      <c r="C164" s="6" t="s">
        <v>1984</v>
      </c>
    </row>
    <row r="165" spans="2:12" x14ac:dyDescent="0.25">
      <c r="C165" s="6" t="s">
        <v>101</v>
      </c>
    </row>
    <row r="166" spans="2:12" x14ac:dyDescent="0.25">
      <c r="B166" s="6" t="s">
        <v>102</v>
      </c>
      <c r="C166" s="6" t="s">
        <v>1987</v>
      </c>
      <c r="E166" s="9" t="s">
        <v>1986</v>
      </c>
      <c r="F166" s="10">
        <v>0.35625000000000001</v>
      </c>
      <c r="G166" s="9" t="s">
        <v>1810</v>
      </c>
      <c r="H166" s="9" t="s">
        <v>1989</v>
      </c>
      <c r="I166" s="9" t="s">
        <v>1827</v>
      </c>
      <c r="J166" s="11">
        <v>10</v>
      </c>
      <c r="K166" s="11">
        <v>1</v>
      </c>
      <c r="L166" s="11" t="s">
        <v>1818</v>
      </c>
    </row>
    <row r="167" spans="2:12" x14ac:dyDescent="0.25">
      <c r="C167" s="6" t="s">
        <v>1988</v>
      </c>
    </row>
    <row r="168" spans="2:12" x14ac:dyDescent="0.25">
      <c r="C168" s="6" t="s">
        <v>105</v>
      </c>
    </row>
    <row r="169" spans="2:12" x14ac:dyDescent="0.25">
      <c r="C169" s="6" t="s">
        <v>1990</v>
      </c>
      <c r="E169" s="9" t="s">
        <v>1845</v>
      </c>
      <c r="F169" s="10">
        <v>0.53611111111111109</v>
      </c>
      <c r="G169" s="9" t="s">
        <v>1820</v>
      </c>
      <c r="H169" s="9" t="s">
        <v>1992</v>
      </c>
      <c r="I169" s="9" t="s">
        <v>1993</v>
      </c>
      <c r="J169" s="11">
        <v>18</v>
      </c>
      <c r="K169" s="11">
        <v>3</v>
      </c>
      <c r="L169" s="11" t="s">
        <v>1818</v>
      </c>
    </row>
    <row r="170" spans="2:12" x14ac:dyDescent="0.25">
      <c r="C170" s="6" t="s">
        <v>1991</v>
      </c>
    </row>
    <row r="171" spans="2:12" x14ac:dyDescent="0.25">
      <c r="C171" s="6" t="s">
        <v>103</v>
      </c>
    </row>
    <row r="172" spans="2:12" x14ac:dyDescent="0.25">
      <c r="C172" s="6" t="s">
        <v>104</v>
      </c>
    </row>
    <row r="173" spans="2:12" x14ac:dyDescent="0.25">
      <c r="B173" s="6" t="s">
        <v>106</v>
      </c>
      <c r="C173" s="6" t="s">
        <v>1994</v>
      </c>
      <c r="E173" s="9" t="s">
        <v>1830</v>
      </c>
      <c r="F173" s="10">
        <v>0.43958333333333338</v>
      </c>
      <c r="G173" s="9" t="s">
        <v>1810</v>
      </c>
      <c r="H173" s="9" t="s">
        <v>1996</v>
      </c>
      <c r="I173" s="9" t="s">
        <v>1827</v>
      </c>
      <c r="J173" s="11">
        <v>5</v>
      </c>
      <c r="K173" s="11">
        <v>1</v>
      </c>
      <c r="L173" s="11" t="s">
        <v>1818</v>
      </c>
    </row>
    <row r="174" spans="2:12" x14ac:dyDescent="0.25">
      <c r="C174" s="6" t="s">
        <v>1995</v>
      </c>
    </row>
    <row r="175" spans="2:12" x14ac:dyDescent="0.25">
      <c r="C175" s="6" t="s">
        <v>107</v>
      </c>
    </row>
    <row r="176" spans="2:12" x14ac:dyDescent="0.25">
      <c r="C176" s="6" t="s">
        <v>108</v>
      </c>
    </row>
    <row r="177" spans="2:12" x14ac:dyDescent="0.25">
      <c r="C177" s="6" t="s">
        <v>1997</v>
      </c>
      <c r="E177" s="9" t="s">
        <v>1813</v>
      </c>
      <c r="F177" s="10">
        <v>0.65138888888888891</v>
      </c>
      <c r="G177" s="9" t="s">
        <v>1858</v>
      </c>
      <c r="H177" s="9" t="s">
        <v>1998</v>
      </c>
      <c r="I177" s="9" t="s">
        <v>1875</v>
      </c>
      <c r="J177" s="11">
        <v>47</v>
      </c>
      <c r="K177" s="11">
        <v>23</v>
      </c>
      <c r="L177" s="11" t="s">
        <v>1999</v>
      </c>
    </row>
    <row r="178" spans="2:12" x14ac:dyDescent="0.25">
      <c r="C178" s="6" t="s">
        <v>109</v>
      </c>
    </row>
    <row r="179" spans="2:12" x14ac:dyDescent="0.25">
      <c r="C179" s="6" t="s">
        <v>110</v>
      </c>
    </row>
    <row r="180" spans="2:12" x14ac:dyDescent="0.25">
      <c r="C180" s="6" t="s">
        <v>111</v>
      </c>
    </row>
    <row r="181" spans="2:12" x14ac:dyDescent="0.25">
      <c r="C181" s="6" t="s">
        <v>112</v>
      </c>
    </row>
    <row r="182" spans="2:12" x14ac:dyDescent="0.25">
      <c r="C182" s="6" t="s">
        <v>113</v>
      </c>
    </row>
    <row r="183" spans="2:12" x14ac:dyDescent="0.25">
      <c r="C183" s="6" t="s">
        <v>114</v>
      </c>
    </row>
    <row r="184" spans="2:12" x14ac:dyDescent="0.25">
      <c r="C184" s="6" t="s">
        <v>14</v>
      </c>
    </row>
    <row r="185" spans="2:12" x14ac:dyDescent="0.25">
      <c r="B185" s="6" t="s">
        <v>115</v>
      </c>
      <c r="C185" s="6" t="s">
        <v>2000</v>
      </c>
      <c r="E185" s="9" t="s">
        <v>1855</v>
      </c>
      <c r="F185" s="10">
        <v>0.78749999999999998</v>
      </c>
      <c r="G185" s="9" t="s">
        <v>1810</v>
      </c>
      <c r="H185" s="9" t="s">
        <v>2002</v>
      </c>
      <c r="I185" s="9" t="s">
        <v>2006</v>
      </c>
      <c r="J185" s="11">
        <v>44</v>
      </c>
      <c r="K185" s="11">
        <v>1</v>
      </c>
      <c r="L185" s="11" t="s">
        <v>1818</v>
      </c>
    </row>
    <row r="186" spans="2:12" x14ac:dyDescent="0.25">
      <c r="C186" s="6" t="s">
        <v>2001</v>
      </c>
    </row>
    <row r="187" spans="2:12" x14ac:dyDescent="0.25">
      <c r="C187" s="6" t="s">
        <v>116</v>
      </c>
    </row>
    <row r="188" spans="2:12" x14ac:dyDescent="0.25">
      <c r="C188" s="6" t="s">
        <v>117</v>
      </c>
    </row>
    <row r="189" spans="2:12" x14ac:dyDescent="0.25">
      <c r="C189" s="6" t="s">
        <v>118</v>
      </c>
    </row>
    <row r="190" spans="2:12" x14ac:dyDescent="0.25">
      <c r="C190" s="6" t="s">
        <v>119</v>
      </c>
    </row>
    <row r="191" spans="2:12" x14ac:dyDescent="0.25">
      <c r="B191" s="6" t="s">
        <v>120</v>
      </c>
      <c r="C191" s="6" t="s">
        <v>2003</v>
      </c>
      <c r="E191" s="9" t="s">
        <v>1813</v>
      </c>
      <c r="F191" s="10">
        <v>0.78819444444444453</v>
      </c>
      <c r="G191" s="9" t="s">
        <v>1864</v>
      </c>
      <c r="H191" s="9" t="s">
        <v>2005</v>
      </c>
      <c r="I191" s="9" t="s">
        <v>1972</v>
      </c>
      <c r="J191" s="11">
        <v>14</v>
      </c>
      <c r="K191" s="11">
        <v>1</v>
      </c>
      <c r="L191" s="11" t="s">
        <v>1818</v>
      </c>
    </row>
    <row r="192" spans="2:12" x14ac:dyDescent="0.25">
      <c r="C192" s="6" t="s">
        <v>2004</v>
      </c>
    </row>
    <row r="193" spans="2:12" x14ac:dyDescent="0.25">
      <c r="C193" s="6" t="s">
        <v>121</v>
      </c>
    </row>
    <row r="194" spans="2:12" x14ac:dyDescent="0.25">
      <c r="C194" s="6" t="s">
        <v>122</v>
      </c>
    </row>
    <row r="195" spans="2:12" x14ac:dyDescent="0.25">
      <c r="C195" s="6" t="s">
        <v>43</v>
      </c>
    </row>
    <row r="196" spans="2:12" x14ac:dyDescent="0.25">
      <c r="B196" s="6" t="s">
        <v>123</v>
      </c>
      <c r="C196" s="6" t="s">
        <v>2007</v>
      </c>
      <c r="E196" s="9" t="s">
        <v>1887</v>
      </c>
      <c r="F196" s="10">
        <v>0.58958333333333335</v>
      </c>
      <c r="G196" s="9" t="s">
        <v>1864</v>
      </c>
      <c r="H196" s="9" t="s">
        <v>2009</v>
      </c>
      <c r="I196" s="9" t="s">
        <v>2010</v>
      </c>
      <c r="J196" s="11">
        <v>13</v>
      </c>
      <c r="K196" s="11">
        <v>7</v>
      </c>
      <c r="L196" s="11" t="s">
        <v>1818</v>
      </c>
    </row>
    <row r="197" spans="2:12" x14ac:dyDescent="0.25">
      <c r="C197" s="6" t="s">
        <v>2008</v>
      </c>
    </row>
    <row r="198" spans="2:12" x14ac:dyDescent="0.25">
      <c r="C198" s="6" t="s">
        <v>124</v>
      </c>
    </row>
    <row r="199" spans="2:12" x14ac:dyDescent="0.25">
      <c r="C199" s="6" t="s">
        <v>125</v>
      </c>
    </row>
    <row r="200" spans="2:12" x14ac:dyDescent="0.25">
      <c r="C200" s="6" t="s">
        <v>126</v>
      </c>
    </row>
    <row r="201" spans="2:12" x14ac:dyDescent="0.25">
      <c r="C201" s="6" t="s">
        <v>127</v>
      </c>
    </row>
    <row r="202" spans="2:12" x14ac:dyDescent="0.25">
      <c r="B202" s="6" t="s">
        <v>128</v>
      </c>
      <c r="C202" s="6" t="s">
        <v>2011</v>
      </c>
      <c r="E202" s="9" t="s">
        <v>1921</v>
      </c>
      <c r="F202" s="10">
        <v>0.75347222222222221</v>
      </c>
      <c r="G202" s="9" t="s">
        <v>1820</v>
      </c>
      <c r="H202" s="9" t="s">
        <v>2013</v>
      </c>
      <c r="I202" s="9" t="s">
        <v>2014</v>
      </c>
      <c r="J202" s="11">
        <v>24</v>
      </c>
      <c r="K202" s="11">
        <v>2</v>
      </c>
      <c r="L202" s="11" t="s">
        <v>1818</v>
      </c>
    </row>
    <row r="203" spans="2:12" x14ac:dyDescent="0.25">
      <c r="C203" s="6" t="s">
        <v>2012</v>
      </c>
    </row>
    <row r="204" spans="2:12" x14ac:dyDescent="0.25">
      <c r="C204" s="6" t="s">
        <v>129</v>
      </c>
    </row>
    <row r="205" spans="2:12" x14ac:dyDescent="0.25">
      <c r="C205" s="6" t="s">
        <v>130</v>
      </c>
    </row>
    <row r="206" spans="2:12" x14ac:dyDescent="0.25">
      <c r="C206" s="6" t="s">
        <v>2015</v>
      </c>
      <c r="E206" s="9" t="s">
        <v>2016</v>
      </c>
      <c r="F206" s="10">
        <v>0.8041666666666667</v>
      </c>
      <c r="G206" s="9" t="s">
        <v>1810</v>
      </c>
      <c r="H206" s="9" t="s">
        <v>2018</v>
      </c>
      <c r="I206" s="9" t="s">
        <v>1914</v>
      </c>
      <c r="J206" s="11">
        <v>6</v>
      </c>
      <c r="K206" s="11">
        <v>1</v>
      </c>
      <c r="L206" s="11" t="s">
        <v>1818</v>
      </c>
    </row>
    <row r="207" spans="2:12" x14ac:dyDescent="0.25">
      <c r="C207" s="6" t="s">
        <v>2017</v>
      </c>
    </row>
    <row r="208" spans="2:12" x14ac:dyDescent="0.25">
      <c r="C208" s="6" t="s">
        <v>131</v>
      </c>
    </row>
    <row r="209" spans="2:12" x14ac:dyDescent="0.25">
      <c r="C209" s="6" t="s">
        <v>2019</v>
      </c>
      <c r="E209" s="9" t="s">
        <v>1813</v>
      </c>
      <c r="F209" s="10">
        <v>0.82777777777777783</v>
      </c>
      <c r="G209" s="9" t="s">
        <v>1810</v>
      </c>
      <c r="H209" s="9" t="s">
        <v>1824</v>
      </c>
      <c r="I209" s="9" t="s">
        <v>1975</v>
      </c>
      <c r="J209" s="11">
        <v>11</v>
      </c>
      <c r="K209" s="11">
        <v>1</v>
      </c>
      <c r="L209" s="11" t="s">
        <v>1818</v>
      </c>
    </row>
    <row r="210" spans="2:12" x14ac:dyDescent="0.25">
      <c r="C210" s="6" t="s">
        <v>2020</v>
      </c>
    </row>
    <row r="211" spans="2:12" x14ac:dyDescent="0.25">
      <c r="C211" s="6" t="s">
        <v>132</v>
      </c>
    </row>
    <row r="212" spans="2:12" x14ac:dyDescent="0.25">
      <c r="B212" s="6" t="s">
        <v>133</v>
      </c>
      <c r="C212" s="6" t="s">
        <v>2021</v>
      </c>
      <c r="E212" s="9" t="s">
        <v>1855</v>
      </c>
      <c r="F212" s="10">
        <v>0.42430555555555555</v>
      </c>
      <c r="G212" s="9" t="s">
        <v>1810</v>
      </c>
      <c r="H212" s="9" t="s">
        <v>2024</v>
      </c>
      <c r="I212" s="9" t="s">
        <v>1972</v>
      </c>
      <c r="J212" s="11">
        <v>4</v>
      </c>
      <c r="K212" s="11">
        <v>3</v>
      </c>
      <c r="L212" s="11" t="s">
        <v>1818</v>
      </c>
    </row>
    <row r="213" spans="2:12" x14ac:dyDescent="0.25">
      <c r="C213" s="6" t="s">
        <v>2022</v>
      </c>
    </row>
    <row r="214" spans="2:12" x14ac:dyDescent="0.25">
      <c r="C214" s="6" t="s">
        <v>2023</v>
      </c>
    </row>
    <row r="215" spans="2:12" x14ac:dyDescent="0.25">
      <c r="C215" s="6" t="s">
        <v>134</v>
      </c>
    </row>
    <row r="216" spans="2:12" x14ac:dyDescent="0.25">
      <c r="C216" s="6" t="s">
        <v>2025</v>
      </c>
      <c r="E216" s="9" t="s">
        <v>1855</v>
      </c>
      <c r="F216" s="10">
        <v>0.64861111111111114</v>
      </c>
      <c r="G216" s="9" t="s">
        <v>1820</v>
      </c>
      <c r="H216" s="9" t="s">
        <v>2027</v>
      </c>
      <c r="I216" s="9" t="s">
        <v>2028</v>
      </c>
      <c r="J216" s="11">
        <v>9</v>
      </c>
      <c r="K216" s="11">
        <v>1</v>
      </c>
      <c r="L216" s="11" t="s">
        <v>1818</v>
      </c>
    </row>
    <row r="217" spans="2:12" x14ac:dyDescent="0.25">
      <c r="C217" s="6" t="s">
        <v>2026</v>
      </c>
    </row>
    <row r="218" spans="2:12" x14ac:dyDescent="0.25">
      <c r="C218" s="6" t="s">
        <v>135</v>
      </c>
    </row>
    <row r="219" spans="2:12" x14ac:dyDescent="0.25">
      <c r="B219" s="6" t="s">
        <v>136</v>
      </c>
      <c r="C219" s="6" t="s">
        <v>2029</v>
      </c>
      <c r="E219" s="9" t="s">
        <v>1940</v>
      </c>
      <c r="F219" s="10">
        <v>0.84305555555555556</v>
      </c>
      <c r="G219" s="9" t="s">
        <v>1810</v>
      </c>
      <c r="H219" s="9" t="s">
        <v>2031</v>
      </c>
      <c r="I219" s="9" t="s">
        <v>1975</v>
      </c>
      <c r="J219" s="11">
        <v>2</v>
      </c>
      <c r="K219" s="11">
        <v>1</v>
      </c>
      <c r="L219" s="11" t="s">
        <v>1818</v>
      </c>
    </row>
    <row r="220" spans="2:12" x14ac:dyDescent="0.25">
      <c r="C220" s="6" t="s">
        <v>2030</v>
      </c>
    </row>
    <row r="221" spans="2:12" x14ac:dyDescent="0.25">
      <c r="C221" s="6" t="s">
        <v>137</v>
      </c>
    </row>
    <row r="222" spans="2:12" x14ac:dyDescent="0.25">
      <c r="C222" s="6" t="s">
        <v>2032</v>
      </c>
      <c r="E222" s="9" t="s">
        <v>1921</v>
      </c>
      <c r="F222" s="10">
        <v>0.84305555555555556</v>
      </c>
      <c r="G222" s="9" t="s">
        <v>1820</v>
      </c>
      <c r="H222" s="9" t="s">
        <v>2034</v>
      </c>
      <c r="I222" s="9" t="s">
        <v>1993</v>
      </c>
      <c r="J222" s="11">
        <v>10</v>
      </c>
      <c r="K222" s="11">
        <v>2</v>
      </c>
      <c r="L222" s="11" t="s">
        <v>1818</v>
      </c>
    </row>
    <row r="223" spans="2:12" x14ac:dyDescent="0.25">
      <c r="C223" s="6" t="s">
        <v>2033</v>
      </c>
    </row>
    <row r="224" spans="2:12" x14ac:dyDescent="0.25">
      <c r="C224" s="6" t="s">
        <v>138</v>
      </c>
    </row>
    <row r="225" spans="2:12" x14ac:dyDescent="0.25">
      <c r="C225" s="6" t="s">
        <v>139</v>
      </c>
    </row>
    <row r="226" spans="2:12" x14ac:dyDescent="0.25">
      <c r="B226" s="6" t="s">
        <v>140</v>
      </c>
      <c r="C226" s="6" t="s">
        <v>2035</v>
      </c>
      <c r="E226" s="9" t="s">
        <v>1940</v>
      </c>
      <c r="F226" s="10">
        <v>0.40208333333333335</v>
      </c>
      <c r="G226" s="9" t="s">
        <v>2042</v>
      </c>
      <c r="H226" s="9" t="s">
        <v>2031</v>
      </c>
      <c r="I226" s="9" t="s">
        <v>1975</v>
      </c>
      <c r="J226" s="11">
        <v>3</v>
      </c>
      <c r="K226" s="11">
        <v>1</v>
      </c>
      <c r="L226" s="11" t="s">
        <v>1818</v>
      </c>
    </row>
    <row r="227" spans="2:12" x14ac:dyDescent="0.25">
      <c r="C227" s="6" t="s">
        <v>2036</v>
      </c>
    </row>
    <row r="228" spans="2:12" x14ac:dyDescent="0.25">
      <c r="C228" s="6" t="s">
        <v>141</v>
      </c>
    </row>
    <row r="229" spans="2:12" x14ac:dyDescent="0.25">
      <c r="C229" s="6" t="s">
        <v>2037</v>
      </c>
      <c r="E229" s="9" t="s">
        <v>1921</v>
      </c>
      <c r="F229" s="10">
        <v>0.32777777777777778</v>
      </c>
      <c r="G229" s="9" t="s">
        <v>2042</v>
      </c>
      <c r="H229" s="9" t="s">
        <v>2039</v>
      </c>
      <c r="I229" s="9" t="s">
        <v>1975</v>
      </c>
      <c r="J229" s="11">
        <v>8</v>
      </c>
      <c r="K229" s="11">
        <v>1</v>
      </c>
      <c r="L229" s="11" t="s">
        <v>1818</v>
      </c>
    </row>
    <row r="230" spans="2:12" x14ac:dyDescent="0.25">
      <c r="C230" s="6" t="s">
        <v>2038</v>
      </c>
    </row>
    <row r="231" spans="2:12" x14ac:dyDescent="0.25">
      <c r="C231" s="6" t="s">
        <v>14</v>
      </c>
    </row>
    <row r="232" spans="2:12" x14ac:dyDescent="0.25">
      <c r="C232" s="6" t="s">
        <v>2040</v>
      </c>
      <c r="E232" s="9" t="s">
        <v>1921</v>
      </c>
      <c r="F232" s="10">
        <v>0.34097222222222223</v>
      </c>
      <c r="G232" s="9" t="s">
        <v>2042</v>
      </c>
      <c r="H232" s="9" t="s">
        <v>2039</v>
      </c>
      <c r="I232" s="9" t="s">
        <v>1975</v>
      </c>
      <c r="J232" s="11">
        <v>6</v>
      </c>
      <c r="K232" s="11">
        <v>1</v>
      </c>
      <c r="L232" s="11" t="s">
        <v>1818</v>
      </c>
    </row>
    <row r="233" spans="2:12" x14ac:dyDescent="0.25">
      <c r="C233" s="6" t="s">
        <v>142</v>
      </c>
    </row>
    <row r="234" spans="2:12" x14ac:dyDescent="0.25">
      <c r="C234" s="6" t="s">
        <v>143</v>
      </c>
    </row>
    <row r="235" spans="2:12" x14ac:dyDescent="0.25">
      <c r="C235" s="6" t="s">
        <v>2041</v>
      </c>
      <c r="E235" s="9" t="s">
        <v>1887</v>
      </c>
      <c r="F235" s="10">
        <v>0.56736111111111109</v>
      </c>
      <c r="G235" s="9" t="s">
        <v>2042</v>
      </c>
      <c r="H235" s="9" t="s">
        <v>1950</v>
      </c>
      <c r="I235" s="9" t="s">
        <v>1975</v>
      </c>
      <c r="J235" s="11">
        <v>10</v>
      </c>
      <c r="K235" s="11">
        <v>1</v>
      </c>
      <c r="L235" s="11" t="s">
        <v>1818</v>
      </c>
    </row>
    <row r="236" spans="2:12" x14ac:dyDescent="0.25">
      <c r="C236" s="6" t="s">
        <v>2043</v>
      </c>
    </row>
    <row r="237" spans="2:12" x14ac:dyDescent="0.25">
      <c r="C237" s="6" t="s">
        <v>144</v>
      </c>
    </row>
    <row r="238" spans="2:12" x14ac:dyDescent="0.25">
      <c r="C238" s="6" t="s">
        <v>2044</v>
      </c>
      <c r="E238" s="9" t="s">
        <v>1887</v>
      </c>
      <c r="F238" s="10">
        <v>0.63541666666666663</v>
      </c>
      <c r="G238" s="9" t="s">
        <v>1810</v>
      </c>
      <c r="H238" s="9" t="s">
        <v>2046</v>
      </c>
      <c r="I238" s="9" t="s">
        <v>2047</v>
      </c>
      <c r="J238" s="11">
        <v>47</v>
      </c>
      <c r="K238" s="11">
        <v>1</v>
      </c>
      <c r="L238" s="11" t="s">
        <v>1818</v>
      </c>
    </row>
    <row r="239" spans="2:12" x14ac:dyDescent="0.25">
      <c r="C239" s="6" t="s">
        <v>2045</v>
      </c>
    </row>
    <row r="240" spans="2:12" x14ac:dyDescent="0.25">
      <c r="C240" s="6" t="s">
        <v>145</v>
      </c>
    </row>
    <row r="241" spans="2:12" x14ac:dyDescent="0.25">
      <c r="C241" s="6" t="s">
        <v>146</v>
      </c>
    </row>
    <row r="242" spans="2:12" x14ac:dyDescent="0.25">
      <c r="C242" s="6" t="s">
        <v>147</v>
      </c>
    </row>
    <row r="243" spans="2:12" x14ac:dyDescent="0.25">
      <c r="B243" s="6" t="s">
        <v>148</v>
      </c>
      <c r="C243" s="6" t="s">
        <v>2050</v>
      </c>
      <c r="E243" s="9" t="s">
        <v>2048</v>
      </c>
      <c r="F243" s="10">
        <v>0.96458333333333324</v>
      </c>
      <c r="G243" s="9" t="s">
        <v>2049</v>
      </c>
      <c r="H243" s="9" t="s">
        <v>2052</v>
      </c>
      <c r="I243" s="9" t="s">
        <v>1827</v>
      </c>
      <c r="J243" s="11">
        <v>3</v>
      </c>
      <c r="K243" s="11">
        <v>1</v>
      </c>
      <c r="L243" s="11" t="s">
        <v>1818</v>
      </c>
    </row>
    <row r="244" spans="2:12" x14ac:dyDescent="0.25">
      <c r="C244" s="6" t="s">
        <v>2051</v>
      </c>
    </row>
    <row r="245" spans="2:12" x14ac:dyDescent="0.25">
      <c r="C245" s="6" t="s">
        <v>2053</v>
      </c>
    </row>
    <row r="246" spans="2:12" x14ac:dyDescent="0.25">
      <c r="B246" s="6" t="s">
        <v>149</v>
      </c>
      <c r="C246" s="6" t="s">
        <v>2054</v>
      </c>
      <c r="E246" s="9" t="s">
        <v>1921</v>
      </c>
      <c r="F246" s="10">
        <v>0.43333333333333335</v>
      </c>
      <c r="G246" s="9" t="s">
        <v>1810</v>
      </c>
      <c r="H246" s="9" t="s">
        <v>2056</v>
      </c>
      <c r="I246" s="9" t="s">
        <v>2069</v>
      </c>
      <c r="J246" s="11">
        <v>4</v>
      </c>
      <c r="K246" s="11">
        <v>1</v>
      </c>
      <c r="L246" s="11" t="s">
        <v>1818</v>
      </c>
    </row>
    <row r="247" spans="2:12" x14ac:dyDescent="0.25">
      <c r="C247" s="6" t="s">
        <v>2055</v>
      </c>
    </row>
    <row r="248" spans="2:12" x14ac:dyDescent="0.25">
      <c r="C248" s="6" t="s">
        <v>150</v>
      </c>
    </row>
    <row r="249" spans="2:12" x14ac:dyDescent="0.25">
      <c r="C249" s="6" t="s">
        <v>2057</v>
      </c>
      <c r="E249" s="9" t="s">
        <v>1921</v>
      </c>
      <c r="F249" s="10">
        <v>0.49305555555555558</v>
      </c>
      <c r="G249" s="9" t="s">
        <v>1810</v>
      </c>
      <c r="H249" s="9" t="s">
        <v>2059</v>
      </c>
      <c r="I249" s="9" t="s">
        <v>1827</v>
      </c>
      <c r="J249" s="11">
        <v>17</v>
      </c>
      <c r="K249" s="11">
        <v>3</v>
      </c>
      <c r="L249" s="11" t="s">
        <v>1818</v>
      </c>
    </row>
    <row r="250" spans="2:12" x14ac:dyDescent="0.25">
      <c r="C250" s="6" t="s">
        <v>2058</v>
      </c>
    </row>
    <row r="251" spans="2:12" x14ac:dyDescent="0.25">
      <c r="C251" s="6" t="s">
        <v>151</v>
      </c>
    </row>
    <row r="252" spans="2:12" x14ac:dyDescent="0.25">
      <c r="C252" s="6" t="s">
        <v>152</v>
      </c>
    </row>
    <row r="253" spans="2:12" x14ac:dyDescent="0.25">
      <c r="C253" s="6" t="s">
        <v>2060</v>
      </c>
      <c r="E253" s="9" t="s">
        <v>1921</v>
      </c>
      <c r="F253" s="10">
        <v>0.70277777777777783</v>
      </c>
      <c r="G253" s="9" t="s">
        <v>1864</v>
      </c>
      <c r="H253" s="9" t="s">
        <v>2062</v>
      </c>
      <c r="I253" s="9" t="s">
        <v>1972</v>
      </c>
      <c r="J253" s="11">
        <v>6</v>
      </c>
      <c r="K253" s="11">
        <v>1</v>
      </c>
      <c r="L253" s="11" t="s">
        <v>1818</v>
      </c>
    </row>
    <row r="254" spans="2:12" x14ac:dyDescent="0.25">
      <c r="C254" s="6" t="s">
        <v>153</v>
      </c>
    </row>
    <row r="255" spans="2:12" x14ac:dyDescent="0.25">
      <c r="C255" s="6" t="s">
        <v>2061</v>
      </c>
    </row>
    <row r="256" spans="2:12" x14ac:dyDescent="0.25">
      <c r="C256" s="6" t="s">
        <v>154</v>
      </c>
    </row>
    <row r="257" spans="2:12" x14ac:dyDescent="0.25">
      <c r="B257" s="6" t="s">
        <v>155</v>
      </c>
      <c r="C257" s="6" t="s">
        <v>2063</v>
      </c>
      <c r="E257" s="9" t="s">
        <v>1845</v>
      </c>
      <c r="F257" s="10">
        <v>0.56180555555555556</v>
      </c>
      <c r="G257" s="9" t="s">
        <v>1820</v>
      </c>
      <c r="H257" s="9" t="s">
        <v>2065</v>
      </c>
      <c r="I257" s="9" t="s">
        <v>2066</v>
      </c>
      <c r="J257" s="11">
        <v>11</v>
      </c>
      <c r="K257" s="11">
        <v>3</v>
      </c>
      <c r="L257" s="11" t="s">
        <v>1818</v>
      </c>
    </row>
    <row r="258" spans="2:12" x14ac:dyDescent="0.25">
      <c r="C258" s="6" t="s">
        <v>2064</v>
      </c>
    </row>
    <row r="259" spans="2:12" x14ac:dyDescent="0.25">
      <c r="C259" s="6" t="s">
        <v>156</v>
      </c>
    </row>
    <row r="260" spans="2:12" x14ac:dyDescent="0.25">
      <c r="C260" s="6" t="s">
        <v>157</v>
      </c>
    </row>
    <row r="261" spans="2:12" x14ac:dyDescent="0.25">
      <c r="C261" s="6" t="s">
        <v>158</v>
      </c>
    </row>
    <row r="262" spans="2:12" x14ac:dyDescent="0.25">
      <c r="B262" s="6" t="s">
        <v>159</v>
      </c>
      <c r="C262" s="6" t="s">
        <v>2067</v>
      </c>
      <c r="E262" s="9" t="s">
        <v>1887</v>
      </c>
      <c r="F262" s="10">
        <v>8.4027777777777771E-2</v>
      </c>
      <c r="G262" s="9" t="s">
        <v>1810</v>
      </c>
      <c r="H262" s="9" t="s">
        <v>1959</v>
      </c>
      <c r="I262" s="9" t="s">
        <v>1827</v>
      </c>
      <c r="J262" s="11">
        <v>38</v>
      </c>
      <c r="K262" s="11">
        <v>1</v>
      </c>
      <c r="L262" s="11" t="s">
        <v>1818</v>
      </c>
    </row>
    <row r="263" spans="2:12" x14ac:dyDescent="0.25">
      <c r="C263" s="6" t="s">
        <v>2068</v>
      </c>
    </row>
    <row r="264" spans="2:12" x14ac:dyDescent="0.25">
      <c r="C264" s="6" t="s">
        <v>160</v>
      </c>
    </row>
  </sheetData>
  <phoneticPr fontId="1" type="noConversion"/>
  <dataValidations count="2">
    <dataValidation type="list" allowBlank="1" showInputMessage="1" showErrorMessage="1" sqref="L26:L676" xr:uid="{00000000-0002-0000-0000-000000000000}">
      <formula1>"单向,双向"</formula1>
    </dataValidation>
    <dataValidation type="list" allowBlank="1" showInputMessage="1" showErrorMessage="1" sqref="G1:G1048576" xr:uid="{00000000-0002-0000-0000-000001000000}">
      <formula1>"车载设备故障,车站设备故障,区间设备故障,超员报警,旅客异常,异物入侵"</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334"/>
  <sheetViews>
    <sheetView zoomScaleNormal="100" workbookViewId="0"/>
  </sheetViews>
  <sheetFormatPr defaultColWidth="8.6640625" defaultRowHeight="13.8" x14ac:dyDescent="0.25"/>
  <cols>
    <col min="1" max="1" width="8.6640625" style="1"/>
    <col min="2" max="2" width="31.33203125" style="1" bestFit="1" customWidth="1"/>
    <col min="3" max="3" width="83.109375" style="1" bestFit="1" customWidth="1"/>
    <col min="4" max="4" width="8.6640625" style="1"/>
    <col min="5" max="5" width="16.44140625" style="3" bestFit="1" customWidth="1"/>
    <col min="6" max="6" width="14.5546875" style="3" customWidth="1"/>
    <col min="7" max="7" width="12.33203125" style="3" bestFit="1" customWidth="1"/>
    <col min="8" max="8" width="25.33203125" style="3" bestFit="1" customWidth="1"/>
    <col min="9" max="9" width="46.109375" style="3" bestFit="1" customWidth="1"/>
    <col min="10" max="10" width="23.5546875" style="2" customWidth="1"/>
    <col min="11" max="11" width="20.33203125" style="2" bestFit="1" customWidth="1"/>
    <col min="12" max="12" width="21.109375" style="2" bestFit="1" customWidth="1"/>
    <col min="13" max="16384" width="8.6640625" style="1"/>
  </cols>
  <sheetData>
    <row r="1" spans="1:12" ht="46.8" x14ac:dyDescent="0.25">
      <c r="A1" s="5" t="s">
        <v>3894</v>
      </c>
      <c r="B1" s="5" t="s">
        <v>3893</v>
      </c>
      <c r="C1" s="5" t="s">
        <v>3892</v>
      </c>
      <c r="D1" s="6"/>
      <c r="E1" s="8" t="s">
        <v>3895</v>
      </c>
      <c r="F1" s="8" t="s">
        <v>3896</v>
      </c>
      <c r="G1" s="8" t="s">
        <v>3897</v>
      </c>
      <c r="H1" s="8" t="s">
        <v>3898</v>
      </c>
      <c r="I1" s="8" t="s">
        <v>3899</v>
      </c>
      <c r="J1" s="5" t="s">
        <v>3900</v>
      </c>
      <c r="K1" s="8" t="s">
        <v>3901</v>
      </c>
      <c r="L1" s="8" t="s">
        <v>3902</v>
      </c>
    </row>
    <row r="2" spans="1:12" x14ac:dyDescent="0.25">
      <c r="A2" s="6">
        <v>2019</v>
      </c>
      <c r="B2" s="6" t="s">
        <v>161</v>
      </c>
      <c r="C2" s="6" t="s">
        <v>2070</v>
      </c>
      <c r="D2" s="6"/>
      <c r="E2" s="9" t="s">
        <v>2071</v>
      </c>
      <c r="F2" s="10">
        <v>0.35000000000000003</v>
      </c>
      <c r="G2" s="9" t="s">
        <v>1858</v>
      </c>
      <c r="H2" s="9" t="s">
        <v>1832</v>
      </c>
      <c r="I2" s="9" t="s">
        <v>2074</v>
      </c>
      <c r="J2" s="11">
        <v>2</v>
      </c>
      <c r="K2" s="11">
        <v>4</v>
      </c>
      <c r="L2" s="11" t="s">
        <v>1818</v>
      </c>
    </row>
    <row r="3" spans="1:12" x14ac:dyDescent="0.25">
      <c r="A3" s="6"/>
      <c r="B3" s="6"/>
      <c r="C3" s="6" t="s">
        <v>2073</v>
      </c>
      <c r="D3" s="6"/>
      <c r="E3" s="9"/>
      <c r="F3" s="9"/>
      <c r="G3" s="9"/>
      <c r="H3" s="9"/>
      <c r="I3" s="9"/>
      <c r="J3" s="11"/>
      <c r="K3" s="11"/>
      <c r="L3" s="11"/>
    </row>
    <row r="4" spans="1:12" x14ac:dyDescent="0.25">
      <c r="A4" s="6"/>
      <c r="B4" s="6"/>
      <c r="C4" s="6" t="s">
        <v>2072</v>
      </c>
      <c r="D4" s="6"/>
      <c r="E4" s="9"/>
      <c r="F4" s="9"/>
      <c r="G4" s="9"/>
      <c r="H4" s="9"/>
      <c r="I4" s="9"/>
      <c r="J4" s="11"/>
      <c r="K4" s="11"/>
      <c r="L4" s="11"/>
    </row>
    <row r="5" spans="1:12" x14ac:dyDescent="0.25">
      <c r="A5" s="6"/>
      <c r="B5" s="6"/>
      <c r="C5" s="6" t="s">
        <v>162</v>
      </c>
      <c r="D5" s="6"/>
      <c r="E5" s="9"/>
      <c r="F5" s="9"/>
      <c r="G5" s="9"/>
      <c r="H5" s="9"/>
      <c r="I5" s="9"/>
      <c r="J5" s="11"/>
      <c r="K5" s="11"/>
      <c r="L5" s="11"/>
    </row>
    <row r="6" spans="1:12" x14ac:dyDescent="0.25">
      <c r="A6" s="6"/>
      <c r="B6" s="6"/>
      <c r="C6" s="6" t="s">
        <v>163</v>
      </c>
      <c r="D6" s="6"/>
      <c r="E6" s="9"/>
      <c r="F6" s="10"/>
      <c r="G6" s="9"/>
      <c r="H6" s="9"/>
      <c r="I6" s="9"/>
      <c r="J6" s="11"/>
      <c r="K6" s="11"/>
      <c r="L6" s="11"/>
    </row>
    <row r="7" spans="1:12" x14ac:dyDescent="0.25">
      <c r="A7" s="6"/>
      <c r="B7" s="6"/>
      <c r="C7" s="6" t="s">
        <v>2075</v>
      </c>
      <c r="D7" s="6"/>
      <c r="E7" s="9" t="s">
        <v>1887</v>
      </c>
      <c r="F7" s="10">
        <v>0.32569444444444445</v>
      </c>
      <c r="G7" s="9" t="s">
        <v>2078</v>
      </c>
      <c r="H7" s="9" t="s">
        <v>2077</v>
      </c>
      <c r="I7" s="9" t="s">
        <v>2079</v>
      </c>
      <c r="J7" s="11">
        <v>18</v>
      </c>
      <c r="K7" s="11">
        <v>4</v>
      </c>
      <c r="L7" s="11" t="s">
        <v>1818</v>
      </c>
    </row>
    <row r="8" spans="1:12" x14ac:dyDescent="0.25">
      <c r="A8" s="6"/>
      <c r="B8" s="6"/>
      <c r="C8" s="6" t="s">
        <v>2076</v>
      </c>
      <c r="D8" s="6"/>
      <c r="E8" s="9"/>
      <c r="F8" s="9"/>
      <c r="G8" s="9"/>
      <c r="H8" s="9"/>
      <c r="I8" s="9"/>
      <c r="J8" s="11"/>
      <c r="K8" s="11"/>
      <c r="L8" s="11"/>
    </row>
    <row r="9" spans="1:12" x14ac:dyDescent="0.25">
      <c r="A9" s="6"/>
      <c r="B9" s="6"/>
      <c r="C9" s="6" t="s">
        <v>164</v>
      </c>
      <c r="D9" s="6"/>
      <c r="E9" s="9"/>
      <c r="F9" s="9"/>
      <c r="G9" s="9"/>
      <c r="H9" s="9"/>
      <c r="I9" s="9"/>
      <c r="J9" s="11"/>
      <c r="K9" s="11"/>
      <c r="L9" s="11"/>
    </row>
    <row r="10" spans="1:12" x14ac:dyDescent="0.25">
      <c r="A10" s="6"/>
      <c r="B10" s="6"/>
      <c r="C10" s="6" t="s">
        <v>165</v>
      </c>
      <c r="D10" s="6"/>
      <c r="E10" s="9"/>
      <c r="F10" s="10"/>
      <c r="G10" s="9"/>
      <c r="H10" s="9"/>
      <c r="I10" s="9"/>
      <c r="J10" s="11"/>
      <c r="K10" s="11"/>
      <c r="L10" s="11"/>
    </row>
    <row r="11" spans="1:12" x14ac:dyDescent="0.25">
      <c r="A11" s="6"/>
      <c r="B11" s="6"/>
      <c r="C11" s="6" t="s">
        <v>166</v>
      </c>
      <c r="D11" s="6"/>
      <c r="E11" s="9"/>
      <c r="F11" s="9"/>
      <c r="G11" s="9"/>
      <c r="H11" s="9"/>
      <c r="I11" s="9"/>
      <c r="J11" s="11"/>
      <c r="K11" s="11"/>
      <c r="L11" s="11"/>
    </row>
    <row r="12" spans="1:12" x14ac:dyDescent="0.25">
      <c r="A12" s="6"/>
      <c r="B12" s="6"/>
      <c r="C12" s="6" t="s">
        <v>2080</v>
      </c>
      <c r="D12" s="6"/>
      <c r="E12" s="9" t="s">
        <v>1845</v>
      </c>
      <c r="F12" s="10">
        <v>0.40625</v>
      </c>
      <c r="G12" s="9" t="s">
        <v>1810</v>
      </c>
      <c r="H12" s="9" t="s">
        <v>1985</v>
      </c>
      <c r="I12" s="9" t="s">
        <v>1881</v>
      </c>
      <c r="J12" s="11">
        <v>3</v>
      </c>
      <c r="K12" s="11">
        <v>1</v>
      </c>
      <c r="L12" s="11" t="s">
        <v>1818</v>
      </c>
    </row>
    <row r="13" spans="1:12" x14ac:dyDescent="0.25">
      <c r="A13" s="6"/>
      <c r="B13" s="6"/>
      <c r="C13" s="6" t="s">
        <v>167</v>
      </c>
      <c r="D13" s="6"/>
      <c r="E13" s="9"/>
      <c r="F13" s="10"/>
      <c r="G13" s="9"/>
      <c r="H13" s="9"/>
      <c r="I13" s="9"/>
      <c r="J13" s="11"/>
      <c r="K13" s="11"/>
      <c r="L13" s="11"/>
    </row>
    <row r="14" spans="1:12" x14ac:dyDescent="0.25">
      <c r="A14" s="6"/>
      <c r="B14" s="6"/>
      <c r="C14" s="6" t="s">
        <v>2081</v>
      </c>
      <c r="D14" s="6"/>
      <c r="E14" s="9"/>
      <c r="F14" s="9"/>
      <c r="G14" s="9"/>
      <c r="H14" s="9"/>
      <c r="I14" s="9"/>
      <c r="J14" s="11"/>
      <c r="K14" s="11"/>
      <c r="L14" s="11"/>
    </row>
    <row r="15" spans="1:12" x14ac:dyDescent="0.25">
      <c r="A15" s="6"/>
      <c r="B15" s="6"/>
      <c r="C15" s="6" t="s">
        <v>168</v>
      </c>
      <c r="D15" s="6"/>
      <c r="E15" s="9"/>
      <c r="F15" s="9"/>
      <c r="G15" s="9"/>
      <c r="H15" s="9"/>
      <c r="I15" s="9"/>
      <c r="J15" s="11"/>
      <c r="K15" s="11"/>
      <c r="L15" s="11"/>
    </row>
    <row r="16" spans="1:12" x14ac:dyDescent="0.25">
      <c r="A16" s="6"/>
      <c r="B16" s="6"/>
      <c r="C16" s="6" t="s">
        <v>2082</v>
      </c>
      <c r="D16" s="6"/>
      <c r="E16" s="9" t="s">
        <v>1921</v>
      </c>
      <c r="F16" s="10">
        <v>0.4145833333333333</v>
      </c>
      <c r="G16" s="9" t="s">
        <v>1820</v>
      </c>
      <c r="H16" s="9" t="s">
        <v>2083</v>
      </c>
      <c r="I16" s="9" t="s">
        <v>2084</v>
      </c>
      <c r="J16" s="11">
        <v>13</v>
      </c>
      <c r="K16" s="11">
        <v>8</v>
      </c>
      <c r="L16" s="11" t="s">
        <v>1818</v>
      </c>
    </row>
    <row r="17" spans="1:12" x14ac:dyDescent="0.25">
      <c r="A17" s="6"/>
      <c r="B17" s="6"/>
      <c r="C17" s="6" t="s">
        <v>169</v>
      </c>
      <c r="D17" s="6"/>
      <c r="E17" s="9"/>
      <c r="F17" s="9"/>
      <c r="G17" s="9"/>
      <c r="H17" s="9"/>
      <c r="I17" s="9"/>
      <c r="J17" s="11"/>
      <c r="K17" s="11"/>
      <c r="L17" s="11"/>
    </row>
    <row r="18" spans="1:12" x14ac:dyDescent="0.25">
      <c r="A18" s="6"/>
      <c r="B18" s="6"/>
      <c r="C18" s="6" t="s">
        <v>170</v>
      </c>
      <c r="D18" s="6"/>
      <c r="E18" s="9"/>
      <c r="F18" s="10"/>
      <c r="G18" s="9"/>
      <c r="H18" s="9"/>
      <c r="I18" s="9"/>
      <c r="J18" s="11"/>
      <c r="K18" s="11"/>
      <c r="L18" s="11"/>
    </row>
    <row r="19" spans="1:12" x14ac:dyDescent="0.25">
      <c r="A19" s="6"/>
      <c r="B19" s="6"/>
      <c r="C19" s="6" t="s">
        <v>171</v>
      </c>
      <c r="D19" s="6"/>
      <c r="E19" s="9"/>
      <c r="F19" s="9"/>
      <c r="G19" s="9"/>
      <c r="H19" s="9"/>
      <c r="I19" s="9"/>
      <c r="J19" s="11"/>
      <c r="K19" s="11"/>
      <c r="L19" s="11"/>
    </row>
    <row r="20" spans="1:12" x14ac:dyDescent="0.25">
      <c r="A20" s="6"/>
      <c r="B20" s="6"/>
      <c r="C20" s="6" t="s">
        <v>172</v>
      </c>
      <c r="D20" s="6"/>
      <c r="E20" s="9"/>
      <c r="F20" s="9"/>
      <c r="G20" s="9"/>
      <c r="H20" s="9"/>
      <c r="I20" s="9"/>
      <c r="J20" s="11"/>
      <c r="K20" s="11"/>
      <c r="L20" s="11"/>
    </row>
    <row r="21" spans="1:12" x14ac:dyDescent="0.25">
      <c r="A21" s="6"/>
      <c r="B21" s="6"/>
      <c r="C21" s="6" t="s">
        <v>173</v>
      </c>
      <c r="D21" s="6"/>
      <c r="E21" s="9"/>
      <c r="F21" s="9"/>
      <c r="G21" s="9"/>
      <c r="H21" s="9"/>
      <c r="I21" s="9"/>
      <c r="J21" s="11"/>
      <c r="K21" s="11"/>
      <c r="L21" s="11"/>
    </row>
    <row r="22" spans="1:12" x14ac:dyDescent="0.25">
      <c r="A22" s="6"/>
      <c r="B22" s="6"/>
      <c r="C22" s="6" t="s">
        <v>2085</v>
      </c>
      <c r="D22" s="6"/>
      <c r="E22" s="9" t="s">
        <v>1887</v>
      </c>
      <c r="F22" s="10">
        <v>0.3888888888888889</v>
      </c>
      <c r="G22" s="9" t="s">
        <v>1810</v>
      </c>
      <c r="H22" s="9" t="s">
        <v>1890</v>
      </c>
      <c r="I22" s="9" t="s">
        <v>2094</v>
      </c>
      <c r="J22" s="11">
        <v>30</v>
      </c>
      <c r="K22" s="11">
        <v>4</v>
      </c>
      <c r="L22" s="11" t="s">
        <v>1818</v>
      </c>
    </row>
    <row r="23" spans="1:12" x14ac:dyDescent="0.25">
      <c r="A23" s="6"/>
      <c r="B23" s="6"/>
      <c r="C23" s="6" t="s">
        <v>2086</v>
      </c>
      <c r="D23" s="6"/>
      <c r="E23" s="9"/>
      <c r="F23" s="9"/>
      <c r="G23" s="9"/>
      <c r="H23" s="9"/>
      <c r="I23" s="9"/>
      <c r="J23" s="11"/>
      <c r="K23" s="11"/>
      <c r="L23" s="11"/>
    </row>
    <row r="24" spans="1:12" x14ac:dyDescent="0.25">
      <c r="A24" s="6"/>
      <c r="B24" s="6"/>
      <c r="C24" s="6" t="s">
        <v>174</v>
      </c>
      <c r="D24" s="6"/>
      <c r="E24" s="9"/>
      <c r="F24" s="9"/>
      <c r="G24" s="9"/>
      <c r="H24" s="9"/>
      <c r="I24" s="9"/>
      <c r="J24" s="11"/>
      <c r="K24" s="11"/>
      <c r="L24" s="11"/>
    </row>
    <row r="25" spans="1:12" x14ac:dyDescent="0.25">
      <c r="A25" s="6"/>
      <c r="B25" s="6"/>
      <c r="C25" s="6" t="s">
        <v>175</v>
      </c>
      <c r="D25" s="6"/>
      <c r="E25" s="9"/>
      <c r="F25" s="9"/>
      <c r="G25" s="9"/>
      <c r="H25" s="9"/>
      <c r="I25" s="9"/>
      <c r="J25" s="11"/>
      <c r="K25" s="11"/>
      <c r="L25" s="11"/>
    </row>
    <row r="26" spans="1:12" x14ac:dyDescent="0.25">
      <c r="A26" s="6"/>
      <c r="B26" s="6"/>
      <c r="C26" s="6" t="s">
        <v>176</v>
      </c>
      <c r="D26" s="6"/>
      <c r="E26" s="9"/>
      <c r="F26" s="10"/>
      <c r="G26" s="9"/>
      <c r="H26" s="9"/>
      <c r="I26" s="9"/>
      <c r="J26" s="11"/>
      <c r="K26" s="11"/>
      <c r="L26" s="11"/>
    </row>
    <row r="27" spans="1:12" x14ac:dyDescent="0.25">
      <c r="A27" s="6"/>
      <c r="B27" s="6"/>
      <c r="C27" s="6" t="s">
        <v>177</v>
      </c>
      <c r="D27" s="6"/>
      <c r="E27" s="9"/>
      <c r="F27" s="9"/>
      <c r="G27" s="9"/>
      <c r="H27" s="9"/>
      <c r="I27" s="9"/>
      <c r="J27" s="11"/>
      <c r="K27" s="11"/>
      <c r="L27" s="11"/>
    </row>
    <row r="28" spans="1:12" x14ac:dyDescent="0.25">
      <c r="A28" s="6"/>
      <c r="B28" s="6"/>
      <c r="C28" s="6" t="s">
        <v>178</v>
      </c>
      <c r="D28" s="6"/>
      <c r="E28" s="9"/>
      <c r="F28" s="9"/>
      <c r="G28" s="9"/>
      <c r="H28" s="9"/>
      <c r="I28" s="9"/>
      <c r="J28" s="11"/>
      <c r="K28" s="11"/>
      <c r="L28" s="11"/>
    </row>
    <row r="29" spans="1:12" x14ac:dyDescent="0.25">
      <c r="A29" s="6"/>
      <c r="B29" s="6"/>
      <c r="C29" s="6" t="s">
        <v>179</v>
      </c>
      <c r="D29" s="6"/>
      <c r="E29" s="9"/>
      <c r="F29" s="9"/>
      <c r="G29" s="9"/>
      <c r="H29" s="9"/>
      <c r="I29" s="9"/>
      <c r="J29" s="11"/>
      <c r="K29" s="11"/>
      <c r="L29" s="11"/>
    </row>
    <row r="30" spans="1:12" x14ac:dyDescent="0.25">
      <c r="A30" s="6"/>
      <c r="B30" s="6"/>
      <c r="C30" s="6" t="s">
        <v>2087</v>
      </c>
      <c r="D30" s="6"/>
      <c r="E30" s="9" t="s">
        <v>2088</v>
      </c>
      <c r="F30" s="10">
        <v>0.38750000000000001</v>
      </c>
      <c r="G30" s="9" t="s">
        <v>1810</v>
      </c>
      <c r="H30" s="9" t="s">
        <v>2091</v>
      </c>
      <c r="I30" s="9" t="s">
        <v>2095</v>
      </c>
      <c r="J30" s="11">
        <v>48</v>
      </c>
      <c r="K30" s="11">
        <v>3</v>
      </c>
      <c r="L30" s="11" t="s">
        <v>1818</v>
      </c>
    </row>
    <row r="31" spans="1:12" x14ac:dyDescent="0.25">
      <c r="A31" s="6"/>
      <c r="B31" s="6"/>
      <c r="C31" s="6" t="s">
        <v>2090</v>
      </c>
      <c r="D31" s="6"/>
      <c r="E31" s="9"/>
      <c r="F31" s="9"/>
      <c r="G31" s="9"/>
      <c r="H31" s="9"/>
      <c r="I31" s="9"/>
      <c r="J31" s="11"/>
      <c r="K31" s="11"/>
      <c r="L31" s="11"/>
    </row>
    <row r="32" spans="1:12" x14ac:dyDescent="0.25">
      <c r="A32" s="6"/>
      <c r="B32" s="6"/>
      <c r="C32" s="6" t="s">
        <v>180</v>
      </c>
      <c r="D32" s="6"/>
      <c r="E32" s="9"/>
      <c r="F32" s="9"/>
      <c r="G32" s="9"/>
      <c r="H32" s="9"/>
      <c r="I32" s="9"/>
      <c r="J32" s="11"/>
      <c r="K32" s="11"/>
      <c r="L32" s="11"/>
    </row>
    <row r="33" spans="1:12" x14ac:dyDescent="0.25">
      <c r="A33" s="6"/>
      <c r="B33" s="6"/>
      <c r="C33" s="6" t="s">
        <v>181</v>
      </c>
      <c r="D33" s="6"/>
      <c r="E33" s="9"/>
      <c r="F33" s="9"/>
      <c r="G33" s="9"/>
      <c r="H33" s="9"/>
      <c r="I33" s="9"/>
      <c r="J33" s="11"/>
      <c r="K33" s="11"/>
      <c r="L33" s="11"/>
    </row>
    <row r="34" spans="1:12" x14ac:dyDescent="0.25">
      <c r="A34" s="6"/>
      <c r="B34" s="6"/>
      <c r="C34" s="6" t="s">
        <v>182</v>
      </c>
      <c r="D34" s="6"/>
      <c r="E34" s="9"/>
      <c r="F34" s="10"/>
      <c r="G34" s="9"/>
      <c r="H34" s="9"/>
      <c r="I34" s="9"/>
      <c r="J34" s="11"/>
      <c r="K34" s="11"/>
      <c r="L34" s="11"/>
    </row>
    <row r="35" spans="1:12" x14ac:dyDescent="0.25">
      <c r="A35" s="6"/>
      <c r="B35" s="6"/>
      <c r="C35" s="6" t="s">
        <v>183</v>
      </c>
      <c r="D35" s="6"/>
      <c r="E35" s="9"/>
      <c r="F35" s="9"/>
      <c r="G35" s="9"/>
      <c r="H35" s="9"/>
      <c r="I35" s="9"/>
      <c r="J35" s="11"/>
      <c r="K35" s="11"/>
      <c r="L35" s="11"/>
    </row>
    <row r="36" spans="1:12" x14ac:dyDescent="0.25">
      <c r="A36" s="6"/>
      <c r="B36" s="6"/>
      <c r="C36" s="6" t="s">
        <v>184</v>
      </c>
      <c r="D36" s="6"/>
      <c r="E36" s="9"/>
      <c r="F36" s="9"/>
      <c r="G36" s="9"/>
      <c r="H36" s="9"/>
      <c r="I36" s="9"/>
      <c r="J36" s="11"/>
      <c r="K36" s="11"/>
      <c r="L36" s="11"/>
    </row>
    <row r="37" spans="1:12" x14ac:dyDescent="0.25">
      <c r="A37" s="6"/>
      <c r="B37" s="6"/>
      <c r="C37" s="6" t="s">
        <v>185</v>
      </c>
      <c r="D37" s="6"/>
      <c r="E37" s="9"/>
      <c r="F37" s="10"/>
      <c r="G37" s="9"/>
      <c r="H37" s="9"/>
      <c r="I37" s="9"/>
      <c r="J37" s="11"/>
      <c r="K37" s="11"/>
      <c r="L37" s="11"/>
    </row>
    <row r="38" spans="1:12" x14ac:dyDescent="0.25">
      <c r="A38" s="6"/>
      <c r="B38" s="6" t="s">
        <v>186</v>
      </c>
      <c r="C38" s="6" t="s">
        <v>2089</v>
      </c>
      <c r="D38" s="6"/>
      <c r="E38" s="9" t="s">
        <v>1887</v>
      </c>
      <c r="F38" s="10">
        <v>0.78333333333333333</v>
      </c>
      <c r="G38" s="9" t="s">
        <v>1810</v>
      </c>
      <c r="H38" s="9" t="s">
        <v>2093</v>
      </c>
      <c r="I38" s="9" t="s">
        <v>2096</v>
      </c>
      <c r="J38" s="11">
        <v>17</v>
      </c>
      <c r="K38" s="11">
        <v>1</v>
      </c>
      <c r="L38" s="11" t="s">
        <v>1818</v>
      </c>
    </row>
    <row r="39" spans="1:12" x14ac:dyDescent="0.25">
      <c r="A39" s="6"/>
      <c r="B39" s="6"/>
      <c r="C39" s="6" t="s">
        <v>2092</v>
      </c>
      <c r="D39" s="6"/>
      <c r="E39" s="9"/>
      <c r="F39" s="10"/>
      <c r="G39" s="9"/>
      <c r="H39" s="9"/>
      <c r="I39" s="9"/>
      <c r="J39" s="11"/>
      <c r="K39" s="11"/>
      <c r="L39" s="11"/>
    </row>
    <row r="40" spans="1:12" x14ac:dyDescent="0.25">
      <c r="A40" s="6"/>
      <c r="B40" s="6"/>
      <c r="C40" s="6" t="s">
        <v>187</v>
      </c>
      <c r="D40" s="6"/>
      <c r="E40" s="9"/>
      <c r="F40" s="9"/>
      <c r="G40" s="9"/>
      <c r="H40" s="9"/>
      <c r="I40" s="9"/>
      <c r="J40" s="11"/>
      <c r="K40" s="11"/>
      <c r="L40" s="11"/>
    </row>
    <row r="41" spans="1:12" x14ac:dyDescent="0.25">
      <c r="A41" s="6"/>
      <c r="B41" s="6"/>
      <c r="C41" s="6" t="s">
        <v>188</v>
      </c>
      <c r="D41" s="6"/>
      <c r="E41" s="9"/>
      <c r="F41" s="9"/>
      <c r="G41" s="9"/>
      <c r="H41" s="9"/>
      <c r="I41" s="9"/>
      <c r="J41" s="11"/>
      <c r="K41" s="11"/>
      <c r="L41" s="11"/>
    </row>
    <row r="42" spans="1:12" x14ac:dyDescent="0.25">
      <c r="A42" s="6"/>
      <c r="B42" s="6"/>
      <c r="C42" s="6" t="s">
        <v>189</v>
      </c>
      <c r="D42" s="6"/>
      <c r="E42" s="9"/>
      <c r="F42" s="9"/>
      <c r="G42" s="9"/>
      <c r="H42" s="9"/>
      <c r="I42" s="9"/>
      <c r="J42" s="11"/>
      <c r="K42" s="11"/>
      <c r="L42" s="11"/>
    </row>
    <row r="43" spans="1:12" x14ac:dyDescent="0.25">
      <c r="A43" s="6"/>
      <c r="B43" s="6"/>
      <c r="C43" s="6" t="s">
        <v>190</v>
      </c>
      <c r="D43" s="6"/>
      <c r="E43" s="9"/>
      <c r="F43" s="9"/>
      <c r="G43" s="9"/>
      <c r="H43" s="9"/>
      <c r="I43" s="9"/>
      <c r="J43" s="11"/>
      <c r="K43" s="11"/>
      <c r="L43" s="11"/>
    </row>
    <row r="44" spans="1:12" x14ac:dyDescent="0.25">
      <c r="A44" s="6"/>
      <c r="B44" s="6" t="s">
        <v>191</v>
      </c>
      <c r="C44" s="6" t="s">
        <v>2097</v>
      </c>
      <c r="D44" s="6"/>
      <c r="E44" s="9" t="s">
        <v>1887</v>
      </c>
      <c r="F44" s="10">
        <v>0.53125</v>
      </c>
      <c r="G44" s="9" t="s">
        <v>1810</v>
      </c>
      <c r="H44" s="9" t="s">
        <v>2099</v>
      </c>
      <c r="I44" s="9" t="s">
        <v>1881</v>
      </c>
      <c r="J44" s="11">
        <v>1</v>
      </c>
      <c r="K44" s="11">
        <v>1</v>
      </c>
      <c r="L44" s="11" t="s">
        <v>1818</v>
      </c>
    </row>
    <row r="45" spans="1:12" x14ac:dyDescent="0.25">
      <c r="A45" s="6"/>
      <c r="B45" s="6"/>
      <c r="C45" s="6" t="s">
        <v>2098</v>
      </c>
      <c r="D45" s="6"/>
      <c r="E45" s="9"/>
      <c r="F45" s="9"/>
      <c r="G45" s="9"/>
      <c r="H45" s="9"/>
      <c r="I45" s="9"/>
      <c r="J45" s="11"/>
      <c r="K45" s="11"/>
      <c r="L45" s="11"/>
    </row>
    <row r="46" spans="1:12" x14ac:dyDescent="0.25">
      <c r="A46" s="6"/>
      <c r="B46" s="6"/>
      <c r="C46" s="6" t="s">
        <v>192</v>
      </c>
      <c r="D46" s="6"/>
      <c r="E46" s="9"/>
      <c r="F46" s="9"/>
      <c r="G46" s="9"/>
      <c r="H46" s="9"/>
      <c r="I46" s="9"/>
      <c r="J46" s="11"/>
      <c r="K46" s="11"/>
      <c r="L46" s="11"/>
    </row>
    <row r="47" spans="1:12" x14ac:dyDescent="0.25">
      <c r="A47" s="6"/>
      <c r="B47" s="6" t="s">
        <v>193</v>
      </c>
      <c r="C47" s="6" t="s">
        <v>2102</v>
      </c>
      <c r="D47" s="6"/>
      <c r="E47" s="9" t="s">
        <v>2100</v>
      </c>
      <c r="F47" s="10">
        <v>0.66041666666666698</v>
      </c>
      <c r="G47" s="9" t="s">
        <v>1858</v>
      </c>
      <c r="H47" s="9" t="s">
        <v>2101</v>
      </c>
      <c r="I47" s="9" t="s">
        <v>1881</v>
      </c>
      <c r="J47" s="11">
        <v>21</v>
      </c>
      <c r="K47" s="11">
        <v>1</v>
      </c>
      <c r="L47" s="11" t="s">
        <v>1818</v>
      </c>
    </row>
    <row r="48" spans="1:12" x14ac:dyDescent="0.25">
      <c r="A48" s="6"/>
      <c r="B48" s="6"/>
      <c r="C48" s="6" t="s">
        <v>2103</v>
      </c>
      <c r="D48" s="6"/>
      <c r="E48" s="9"/>
      <c r="F48" s="10"/>
      <c r="G48" s="9"/>
      <c r="H48" s="9"/>
      <c r="I48" s="9"/>
      <c r="J48" s="11"/>
      <c r="K48" s="11"/>
      <c r="L48" s="11"/>
    </row>
    <row r="49" spans="1:12" x14ac:dyDescent="0.25">
      <c r="A49" s="6"/>
      <c r="B49" s="6"/>
      <c r="C49" s="6" t="s">
        <v>194</v>
      </c>
      <c r="D49" s="6"/>
      <c r="E49" s="9"/>
      <c r="F49" s="9"/>
      <c r="G49" s="9"/>
      <c r="H49" s="9"/>
      <c r="I49" s="9"/>
      <c r="J49" s="11"/>
      <c r="K49" s="11"/>
      <c r="L49" s="11"/>
    </row>
    <row r="50" spans="1:12" x14ac:dyDescent="0.25">
      <c r="A50" s="6"/>
      <c r="B50" s="6" t="s">
        <v>195</v>
      </c>
      <c r="C50" s="6" t="s">
        <v>2104</v>
      </c>
      <c r="D50" s="6"/>
      <c r="E50" s="9" t="s">
        <v>1887</v>
      </c>
      <c r="F50" s="10">
        <v>0.91249999999999998</v>
      </c>
      <c r="G50" s="9" t="s">
        <v>1858</v>
      </c>
      <c r="H50" s="9" t="s">
        <v>1950</v>
      </c>
      <c r="I50" s="9" t="s">
        <v>2105</v>
      </c>
      <c r="J50" s="11">
        <v>20</v>
      </c>
      <c r="K50" s="11">
        <v>1</v>
      </c>
      <c r="L50" s="11" t="s">
        <v>1818</v>
      </c>
    </row>
    <row r="51" spans="1:12" x14ac:dyDescent="0.25">
      <c r="A51" s="6"/>
      <c r="B51" s="6"/>
      <c r="C51" s="6" t="s">
        <v>196</v>
      </c>
      <c r="D51" s="6"/>
      <c r="E51" s="9"/>
      <c r="F51" s="9"/>
      <c r="G51" s="9"/>
      <c r="H51" s="9"/>
      <c r="I51" s="9"/>
      <c r="J51" s="11"/>
      <c r="K51" s="11"/>
      <c r="L51" s="11"/>
    </row>
    <row r="52" spans="1:12" x14ac:dyDescent="0.25">
      <c r="A52" s="6"/>
      <c r="B52" s="6"/>
      <c r="C52" s="6" t="s">
        <v>197</v>
      </c>
      <c r="D52" s="6"/>
      <c r="E52" s="9"/>
      <c r="F52" s="9"/>
      <c r="G52" s="9"/>
      <c r="H52" s="9"/>
      <c r="I52" s="9"/>
      <c r="J52" s="11"/>
      <c r="K52" s="11"/>
      <c r="L52" s="11"/>
    </row>
    <row r="53" spans="1:12" x14ac:dyDescent="0.25">
      <c r="A53" s="6"/>
      <c r="B53" s="6"/>
      <c r="C53" s="6" t="s">
        <v>198</v>
      </c>
      <c r="D53" s="6"/>
      <c r="E53" s="9"/>
      <c r="F53" s="9"/>
      <c r="G53" s="9"/>
      <c r="H53" s="9"/>
      <c r="I53" s="9"/>
      <c r="J53" s="11"/>
      <c r="K53" s="11"/>
      <c r="L53" s="11"/>
    </row>
    <row r="54" spans="1:12" x14ac:dyDescent="0.25">
      <c r="A54" s="6"/>
      <c r="B54" s="6" t="s">
        <v>199</v>
      </c>
      <c r="C54" s="6" t="s">
        <v>2106</v>
      </c>
      <c r="D54" s="6"/>
      <c r="E54" s="9" t="s">
        <v>1887</v>
      </c>
      <c r="F54" s="10">
        <v>0.3527777777777778</v>
      </c>
      <c r="G54" s="9" t="s">
        <v>1810</v>
      </c>
      <c r="H54" s="9" t="s">
        <v>2108</v>
      </c>
      <c r="I54" s="9" t="s">
        <v>2109</v>
      </c>
      <c r="J54" s="11">
        <v>0</v>
      </c>
      <c r="K54" s="11">
        <v>1</v>
      </c>
      <c r="L54" s="11" t="s">
        <v>1818</v>
      </c>
    </row>
    <row r="55" spans="1:12" x14ac:dyDescent="0.25">
      <c r="A55" s="6"/>
      <c r="B55" s="6"/>
      <c r="C55" s="6" t="s">
        <v>2107</v>
      </c>
      <c r="D55" s="6"/>
      <c r="E55" s="9"/>
      <c r="F55" s="9"/>
      <c r="G55" s="9"/>
      <c r="H55" s="9"/>
      <c r="I55" s="9"/>
      <c r="J55" s="11"/>
      <c r="K55" s="11"/>
      <c r="L55" s="11"/>
    </row>
    <row r="56" spans="1:12" x14ac:dyDescent="0.25">
      <c r="A56" s="6"/>
      <c r="B56" s="6"/>
      <c r="C56" s="6" t="s">
        <v>200</v>
      </c>
      <c r="D56" s="6"/>
      <c r="E56" s="9"/>
      <c r="F56" s="9"/>
      <c r="G56" s="9"/>
      <c r="H56" s="9"/>
      <c r="I56" s="9"/>
      <c r="J56" s="11"/>
      <c r="K56" s="11"/>
      <c r="L56" s="11"/>
    </row>
    <row r="57" spans="1:12" x14ac:dyDescent="0.25">
      <c r="A57" s="6"/>
      <c r="B57" s="6"/>
      <c r="C57" s="6" t="s">
        <v>201</v>
      </c>
      <c r="D57" s="6"/>
      <c r="E57" s="9"/>
      <c r="F57" s="9"/>
      <c r="G57" s="9"/>
      <c r="H57" s="9"/>
      <c r="I57" s="9"/>
      <c r="J57" s="11"/>
      <c r="K57" s="11"/>
      <c r="L57" s="11"/>
    </row>
    <row r="58" spans="1:12" x14ac:dyDescent="0.25">
      <c r="A58" s="6"/>
      <c r="B58" s="6"/>
      <c r="C58" s="6" t="s">
        <v>2111</v>
      </c>
      <c r="D58" s="6"/>
      <c r="E58" s="9" t="s">
        <v>2110</v>
      </c>
      <c r="F58" s="10">
        <v>0.62222222222222223</v>
      </c>
      <c r="G58" s="9" t="s">
        <v>1858</v>
      </c>
      <c r="H58" s="9" t="s">
        <v>2112</v>
      </c>
      <c r="I58" s="9" t="s">
        <v>1975</v>
      </c>
      <c r="J58" s="11">
        <v>40</v>
      </c>
      <c r="K58" s="11">
        <v>2</v>
      </c>
      <c r="L58" s="11" t="s">
        <v>1818</v>
      </c>
    </row>
    <row r="59" spans="1:12" x14ac:dyDescent="0.25">
      <c r="A59" s="6"/>
      <c r="B59" s="6"/>
      <c r="C59" s="6" t="s">
        <v>202</v>
      </c>
      <c r="D59" s="6"/>
      <c r="E59" s="9"/>
      <c r="F59" s="9"/>
      <c r="G59" s="9"/>
      <c r="H59" s="9"/>
      <c r="I59" s="9"/>
      <c r="J59" s="11"/>
      <c r="K59" s="11"/>
      <c r="L59" s="11"/>
    </row>
    <row r="60" spans="1:12" x14ac:dyDescent="0.25">
      <c r="A60" s="6"/>
      <c r="B60" s="6"/>
      <c r="C60" s="6" t="s">
        <v>203</v>
      </c>
      <c r="D60" s="6"/>
      <c r="E60" s="9"/>
      <c r="F60" s="9"/>
      <c r="G60" s="9"/>
      <c r="H60" s="9"/>
      <c r="I60" s="9"/>
      <c r="J60" s="11"/>
      <c r="K60" s="11"/>
      <c r="L60" s="11"/>
    </row>
    <row r="61" spans="1:12" x14ac:dyDescent="0.25">
      <c r="A61" s="6"/>
      <c r="B61" s="6"/>
      <c r="C61" s="6" t="s">
        <v>204</v>
      </c>
      <c r="D61" s="6"/>
      <c r="E61" s="9"/>
      <c r="F61" s="9"/>
      <c r="G61" s="9"/>
      <c r="H61" s="9"/>
      <c r="I61" s="9"/>
      <c r="J61" s="11"/>
      <c r="K61" s="11"/>
      <c r="L61" s="11"/>
    </row>
    <row r="62" spans="1:12" x14ac:dyDescent="0.25">
      <c r="A62" s="6"/>
      <c r="B62" s="6"/>
      <c r="C62" s="6" t="s">
        <v>205</v>
      </c>
      <c r="D62" s="6"/>
      <c r="E62" s="9"/>
      <c r="F62" s="9"/>
      <c r="G62" s="9"/>
      <c r="H62" s="9"/>
      <c r="I62" s="9"/>
      <c r="J62" s="11"/>
      <c r="K62" s="11"/>
      <c r="L62" s="11"/>
    </row>
    <row r="63" spans="1:12" x14ac:dyDescent="0.25">
      <c r="A63" s="6"/>
      <c r="B63" s="6"/>
      <c r="C63" s="6" t="s">
        <v>2113</v>
      </c>
      <c r="D63" s="6"/>
      <c r="E63" s="9" t="s">
        <v>1921</v>
      </c>
      <c r="F63" s="10">
        <v>0.65694444444444444</v>
      </c>
      <c r="G63" s="9" t="s">
        <v>1820</v>
      </c>
      <c r="H63" s="9" t="s">
        <v>2115</v>
      </c>
      <c r="I63" s="9" t="s">
        <v>2116</v>
      </c>
      <c r="J63" s="11">
        <v>0</v>
      </c>
      <c r="K63" s="11">
        <v>5</v>
      </c>
      <c r="L63" s="11" t="s">
        <v>1818</v>
      </c>
    </row>
    <row r="64" spans="1:12" x14ac:dyDescent="0.25">
      <c r="A64" s="6"/>
      <c r="B64" s="6"/>
      <c r="C64" s="6" t="s">
        <v>2114</v>
      </c>
      <c r="D64" s="6"/>
      <c r="E64" s="9"/>
      <c r="F64" s="9"/>
      <c r="G64" s="9"/>
      <c r="H64" s="9"/>
      <c r="I64" s="9"/>
      <c r="J64" s="11"/>
      <c r="K64" s="11"/>
      <c r="L64" s="11"/>
    </row>
    <row r="65" spans="1:12" x14ac:dyDescent="0.25">
      <c r="A65" s="6"/>
      <c r="B65" s="6"/>
      <c r="C65" s="6" t="s">
        <v>206</v>
      </c>
      <c r="D65" s="6"/>
      <c r="E65" s="9"/>
      <c r="F65" s="9"/>
      <c r="G65" s="9"/>
      <c r="H65" s="9"/>
      <c r="I65" s="9"/>
      <c r="J65" s="11"/>
      <c r="K65" s="11"/>
      <c r="L65" s="11"/>
    </row>
    <row r="66" spans="1:12" x14ac:dyDescent="0.25">
      <c r="A66" s="6"/>
      <c r="B66" s="6"/>
      <c r="C66" s="6" t="s">
        <v>207</v>
      </c>
      <c r="D66" s="6"/>
      <c r="E66" s="9"/>
      <c r="F66" s="9"/>
      <c r="G66" s="9"/>
      <c r="H66" s="9"/>
      <c r="I66" s="9"/>
      <c r="J66" s="11"/>
      <c r="K66" s="11"/>
      <c r="L66" s="11"/>
    </row>
    <row r="67" spans="1:12" x14ac:dyDescent="0.25">
      <c r="A67" s="6"/>
      <c r="B67" s="6"/>
      <c r="C67" s="6" t="s">
        <v>208</v>
      </c>
      <c r="D67" s="6"/>
      <c r="E67" s="9"/>
      <c r="F67" s="9"/>
      <c r="G67" s="9"/>
      <c r="H67" s="9"/>
      <c r="I67" s="9"/>
      <c r="J67" s="11"/>
      <c r="K67" s="11"/>
      <c r="L67" s="11"/>
    </row>
    <row r="68" spans="1:12" x14ac:dyDescent="0.25">
      <c r="A68" s="6"/>
      <c r="B68" s="6" t="s">
        <v>209</v>
      </c>
      <c r="C68" s="6" t="s">
        <v>2117</v>
      </c>
      <c r="D68" s="6"/>
      <c r="E68" s="9" t="s">
        <v>2048</v>
      </c>
      <c r="F68" s="10">
        <v>0.94236111111111109</v>
      </c>
      <c r="G68" s="9" t="s">
        <v>1810</v>
      </c>
      <c r="H68" s="9" t="s">
        <v>2120</v>
      </c>
      <c r="I68" s="9" t="s">
        <v>2124</v>
      </c>
      <c r="J68" s="11">
        <v>17</v>
      </c>
      <c r="K68" s="11">
        <v>2</v>
      </c>
      <c r="L68" s="11" t="s">
        <v>1818</v>
      </c>
    </row>
    <row r="69" spans="1:12" x14ac:dyDescent="0.25">
      <c r="A69" s="6"/>
      <c r="B69" s="6"/>
      <c r="C69" s="6" t="s">
        <v>2118</v>
      </c>
      <c r="D69" s="6"/>
      <c r="E69" s="9"/>
      <c r="F69" s="9"/>
      <c r="G69" s="9"/>
      <c r="H69" s="9"/>
      <c r="I69" s="9"/>
      <c r="J69" s="11"/>
      <c r="K69" s="11"/>
      <c r="L69" s="11"/>
    </row>
    <row r="70" spans="1:12" x14ac:dyDescent="0.25">
      <c r="A70" s="6"/>
      <c r="B70" s="6"/>
      <c r="C70" s="6" t="s">
        <v>2119</v>
      </c>
      <c r="D70" s="6"/>
      <c r="E70" s="9"/>
      <c r="F70" s="9"/>
      <c r="G70" s="9"/>
      <c r="H70" s="9"/>
      <c r="I70" s="9"/>
      <c r="J70" s="11"/>
      <c r="K70" s="11"/>
      <c r="L70" s="11"/>
    </row>
    <row r="71" spans="1:12" x14ac:dyDescent="0.25">
      <c r="A71" s="6"/>
      <c r="B71" s="6"/>
      <c r="C71" s="6" t="s">
        <v>210</v>
      </c>
      <c r="D71" s="6"/>
      <c r="E71" s="9"/>
      <c r="F71" s="9"/>
      <c r="G71" s="9"/>
      <c r="H71" s="9"/>
      <c r="I71" s="9"/>
      <c r="J71" s="11"/>
      <c r="K71" s="11"/>
      <c r="L71" s="11"/>
    </row>
    <row r="72" spans="1:12" x14ac:dyDescent="0.25">
      <c r="A72" s="6"/>
      <c r="B72" s="6"/>
      <c r="C72" s="6" t="s">
        <v>211</v>
      </c>
      <c r="D72" s="6"/>
      <c r="E72" s="9"/>
      <c r="F72" s="10"/>
      <c r="G72" s="9"/>
      <c r="H72" s="9"/>
      <c r="I72" s="9"/>
      <c r="J72" s="11"/>
      <c r="K72" s="11"/>
      <c r="L72" s="11"/>
    </row>
    <row r="73" spans="1:12" x14ac:dyDescent="0.25">
      <c r="A73" s="6"/>
      <c r="B73" s="6" t="s">
        <v>212</v>
      </c>
      <c r="C73" s="6" t="s">
        <v>2121</v>
      </c>
      <c r="D73" s="6"/>
      <c r="E73" s="9" t="s">
        <v>1861</v>
      </c>
      <c r="F73" s="10">
        <v>0.29444444444444445</v>
      </c>
      <c r="G73" s="9" t="s">
        <v>1864</v>
      </c>
      <c r="H73" s="9" t="s">
        <v>2122</v>
      </c>
      <c r="I73" s="9" t="s">
        <v>2125</v>
      </c>
      <c r="J73" s="11">
        <v>97</v>
      </c>
      <c r="K73" s="11" t="s">
        <v>2123</v>
      </c>
      <c r="L73" s="11" t="s">
        <v>1818</v>
      </c>
    </row>
    <row r="74" spans="1:12" x14ac:dyDescent="0.25">
      <c r="A74" s="6"/>
      <c r="B74" s="6"/>
      <c r="C74" s="6" t="s">
        <v>2126</v>
      </c>
      <c r="D74" s="6"/>
      <c r="E74" s="9"/>
      <c r="F74" s="9"/>
      <c r="G74" s="9"/>
      <c r="H74" s="9"/>
      <c r="I74" s="9"/>
      <c r="J74" s="11"/>
      <c r="K74" s="11"/>
      <c r="L74" s="11"/>
    </row>
    <row r="75" spans="1:12" x14ac:dyDescent="0.25">
      <c r="A75" s="6"/>
      <c r="B75" s="6"/>
      <c r="C75" s="6" t="s">
        <v>213</v>
      </c>
      <c r="D75" s="6"/>
      <c r="E75" s="9"/>
      <c r="F75" s="9"/>
      <c r="G75" s="9"/>
      <c r="H75" s="9"/>
      <c r="I75" s="9"/>
      <c r="J75" s="11"/>
      <c r="K75" s="11"/>
      <c r="L75" s="11"/>
    </row>
    <row r="76" spans="1:12" x14ac:dyDescent="0.25">
      <c r="A76" s="6"/>
      <c r="B76" s="6"/>
      <c r="C76" s="6" t="s">
        <v>214</v>
      </c>
      <c r="D76" s="6"/>
      <c r="E76" s="9"/>
      <c r="F76" s="10"/>
      <c r="G76" s="9"/>
      <c r="H76" s="9"/>
      <c r="I76" s="9"/>
      <c r="J76" s="11"/>
      <c r="K76" s="11"/>
      <c r="L76" s="11"/>
    </row>
    <row r="77" spans="1:12" x14ac:dyDescent="0.25">
      <c r="A77" s="6"/>
      <c r="B77" s="6"/>
      <c r="C77" s="6" t="s">
        <v>2127</v>
      </c>
      <c r="D77" s="6"/>
      <c r="E77" s="9" t="s">
        <v>1887</v>
      </c>
      <c r="F77" s="10">
        <v>0.52361111111111114</v>
      </c>
      <c r="G77" s="9" t="s">
        <v>1810</v>
      </c>
      <c r="H77" s="9" t="s">
        <v>2129</v>
      </c>
      <c r="I77" s="9" t="s">
        <v>1881</v>
      </c>
      <c r="J77" s="11">
        <v>11</v>
      </c>
      <c r="K77" s="11">
        <v>1</v>
      </c>
      <c r="L77" s="11" t="s">
        <v>1818</v>
      </c>
    </row>
    <row r="78" spans="1:12" x14ac:dyDescent="0.25">
      <c r="A78" s="6"/>
      <c r="B78" s="6"/>
      <c r="C78" s="6" t="s">
        <v>2128</v>
      </c>
      <c r="D78" s="6"/>
      <c r="E78" s="9"/>
      <c r="F78" s="10"/>
      <c r="G78" s="9"/>
      <c r="H78" s="9"/>
      <c r="I78" s="9"/>
      <c r="J78" s="11"/>
      <c r="K78" s="11"/>
      <c r="L78" s="11"/>
    </row>
    <row r="79" spans="1:12" x14ac:dyDescent="0.25">
      <c r="A79" s="6"/>
      <c r="B79" s="6"/>
      <c r="C79" s="6" t="s">
        <v>215</v>
      </c>
      <c r="D79" s="6"/>
      <c r="E79" s="9"/>
      <c r="F79" s="9"/>
      <c r="G79" s="9"/>
      <c r="H79" s="9"/>
      <c r="I79" s="9"/>
      <c r="J79" s="11"/>
      <c r="K79" s="11"/>
      <c r="L79" s="11"/>
    </row>
    <row r="80" spans="1:12" x14ac:dyDescent="0.25">
      <c r="A80" s="6"/>
      <c r="B80" s="6" t="s">
        <v>216</v>
      </c>
      <c r="C80" s="6" t="s">
        <v>2130</v>
      </c>
      <c r="D80" s="6"/>
      <c r="E80" s="9" t="s">
        <v>2110</v>
      </c>
      <c r="F80" s="10">
        <v>0.26180555555555557</v>
      </c>
      <c r="G80" s="9" t="s">
        <v>1858</v>
      </c>
      <c r="H80" s="9" t="s">
        <v>2131</v>
      </c>
      <c r="I80" s="9" t="s">
        <v>1827</v>
      </c>
      <c r="J80" s="11">
        <v>56</v>
      </c>
      <c r="K80" s="11">
        <v>1</v>
      </c>
      <c r="L80" s="11" t="s">
        <v>1818</v>
      </c>
    </row>
    <row r="81" spans="1:12" x14ac:dyDescent="0.25">
      <c r="A81" s="6"/>
      <c r="B81" s="6"/>
      <c r="C81" s="6" t="s">
        <v>217</v>
      </c>
      <c r="D81" s="6"/>
      <c r="E81" s="9"/>
      <c r="F81" s="9"/>
      <c r="G81" s="9"/>
      <c r="H81" s="9"/>
      <c r="I81" s="9"/>
      <c r="J81" s="11"/>
      <c r="K81" s="11"/>
      <c r="L81" s="11"/>
    </row>
    <row r="82" spans="1:12" x14ac:dyDescent="0.25">
      <c r="A82" s="6"/>
      <c r="B82" s="6"/>
      <c r="C82" s="6" t="s">
        <v>218</v>
      </c>
      <c r="D82" s="6"/>
      <c r="E82" s="9"/>
      <c r="F82" s="9"/>
      <c r="G82" s="9"/>
      <c r="H82" s="9"/>
      <c r="I82" s="9"/>
      <c r="J82" s="11"/>
      <c r="K82" s="11"/>
      <c r="L82" s="11"/>
    </row>
    <row r="83" spans="1:12" x14ac:dyDescent="0.25">
      <c r="A83" s="6"/>
      <c r="B83" s="6" t="s">
        <v>219</v>
      </c>
      <c r="C83" s="6" t="s">
        <v>2132</v>
      </c>
      <c r="D83" s="6"/>
      <c r="E83" s="9" t="s">
        <v>1887</v>
      </c>
      <c r="F83" s="10">
        <v>0.54166666666666663</v>
      </c>
      <c r="G83" s="9" t="s">
        <v>1864</v>
      </c>
      <c r="H83" s="9" t="s">
        <v>2134</v>
      </c>
      <c r="I83" s="9" t="s">
        <v>1875</v>
      </c>
      <c r="J83" s="11">
        <v>39</v>
      </c>
      <c r="K83" s="11">
        <v>12</v>
      </c>
      <c r="L83" s="11" t="s">
        <v>1818</v>
      </c>
    </row>
    <row r="84" spans="1:12" x14ac:dyDescent="0.25">
      <c r="A84" s="6"/>
      <c r="B84" s="6"/>
      <c r="C84" s="6" t="s">
        <v>2133</v>
      </c>
      <c r="D84" s="6"/>
      <c r="E84" s="9"/>
      <c r="F84" s="9"/>
      <c r="G84" s="9"/>
      <c r="H84" s="9"/>
      <c r="I84" s="9"/>
      <c r="J84" s="11"/>
      <c r="K84" s="11"/>
      <c r="L84" s="11"/>
    </row>
    <row r="85" spans="1:12" x14ac:dyDescent="0.25">
      <c r="A85" s="6"/>
      <c r="B85" s="6"/>
      <c r="C85" s="6" t="s">
        <v>220</v>
      </c>
      <c r="D85" s="6"/>
      <c r="E85" s="9"/>
      <c r="F85" s="9"/>
      <c r="G85" s="9"/>
      <c r="H85" s="9"/>
      <c r="I85" s="9"/>
      <c r="J85" s="11"/>
      <c r="K85" s="11"/>
      <c r="L85" s="11"/>
    </row>
    <row r="86" spans="1:12" x14ac:dyDescent="0.25">
      <c r="A86" s="6"/>
      <c r="B86" s="6"/>
      <c r="C86" s="6" t="s">
        <v>221</v>
      </c>
      <c r="D86" s="6"/>
      <c r="E86" s="9"/>
      <c r="F86" s="10"/>
      <c r="G86" s="9"/>
      <c r="H86" s="9"/>
      <c r="I86" s="9"/>
      <c r="J86" s="11"/>
      <c r="K86" s="11"/>
      <c r="L86" s="11"/>
    </row>
    <row r="87" spans="1:12" x14ac:dyDescent="0.25">
      <c r="A87" s="6"/>
      <c r="B87" s="6"/>
      <c r="C87" s="6" t="s">
        <v>2135</v>
      </c>
      <c r="D87" s="6"/>
      <c r="E87" s="9"/>
      <c r="F87" s="9"/>
      <c r="G87" s="9"/>
      <c r="H87" s="9"/>
      <c r="I87" s="9"/>
      <c r="J87" s="11"/>
      <c r="K87" s="11"/>
      <c r="L87" s="11"/>
    </row>
    <row r="88" spans="1:12" x14ac:dyDescent="0.25">
      <c r="A88" s="6"/>
      <c r="B88" s="6"/>
      <c r="C88" s="6" t="s">
        <v>222</v>
      </c>
      <c r="D88" s="6"/>
      <c r="E88" s="9"/>
      <c r="F88" s="9"/>
      <c r="G88" s="9"/>
      <c r="H88" s="9"/>
      <c r="I88" s="9"/>
      <c r="J88" s="11"/>
      <c r="K88" s="11"/>
      <c r="L88" s="11"/>
    </row>
    <row r="89" spans="1:12" x14ac:dyDescent="0.25">
      <c r="A89" s="6"/>
      <c r="B89" s="6"/>
      <c r="C89" s="6" t="s">
        <v>223</v>
      </c>
      <c r="D89" s="6"/>
      <c r="E89" s="9"/>
      <c r="F89" s="9"/>
      <c r="G89" s="9"/>
      <c r="H89" s="9"/>
      <c r="I89" s="9"/>
      <c r="J89" s="11"/>
      <c r="K89" s="11"/>
      <c r="L89" s="11"/>
    </row>
    <row r="90" spans="1:12" x14ac:dyDescent="0.25">
      <c r="A90" s="6"/>
      <c r="B90" s="6"/>
      <c r="C90" s="6" t="s">
        <v>2136</v>
      </c>
      <c r="D90" s="6"/>
      <c r="E90" s="9" t="s">
        <v>1887</v>
      </c>
      <c r="F90" s="10">
        <v>0.56597222222222221</v>
      </c>
      <c r="G90" s="9" t="s">
        <v>1810</v>
      </c>
      <c r="H90" s="9" t="s">
        <v>2138</v>
      </c>
      <c r="I90" s="9" t="s">
        <v>2139</v>
      </c>
      <c r="J90" s="11">
        <v>10</v>
      </c>
      <c r="K90" s="11">
        <v>1</v>
      </c>
      <c r="L90" s="11" t="s">
        <v>1818</v>
      </c>
    </row>
    <row r="91" spans="1:12" x14ac:dyDescent="0.25">
      <c r="A91" s="6"/>
      <c r="B91" s="6"/>
      <c r="C91" s="6" t="s">
        <v>2137</v>
      </c>
      <c r="D91" s="6"/>
      <c r="E91" s="9"/>
      <c r="F91" s="9"/>
      <c r="G91" s="9"/>
      <c r="H91" s="9"/>
      <c r="I91" s="9"/>
      <c r="J91" s="11"/>
      <c r="K91" s="11"/>
      <c r="L91" s="11"/>
    </row>
    <row r="92" spans="1:12" x14ac:dyDescent="0.25">
      <c r="A92" s="6"/>
      <c r="B92" s="6"/>
      <c r="C92" s="6" t="s">
        <v>224</v>
      </c>
      <c r="D92" s="6"/>
      <c r="E92" s="9"/>
      <c r="F92" s="9"/>
      <c r="G92" s="9"/>
      <c r="H92" s="9"/>
      <c r="I92" s="9"/>
      <c r="J92" s="11"/>
      <c r="K92" s="11"/>
      <c r="L92" s="11"/>
    </row>
    <row r="93" spans="1:12" x14ac:dyDescent="0.25">
      <c r="A93" s="6"/>
      <c r="B93" s="6"/>
      <c r="C93" s="6" t="s">
        <v>225</v>
      </c>
      <c r="D93" s="6"/>
      <c r="E93" s="9"/>
      <c r="F93" s="9"/>
      <c r="G93" s="9"/>
      <c r="H93" s="9"/>
      <c r="I93" s="9"/>
      <c r="J93" s="11"/>
      <c r="K93" s="11"/>
      <c r="L93" s="11"/>
    </row>
    <row r="94" spans="1:12" x14ac:dyDescent="0.25">
      <c r="A94" s="6"/>
      <c r="B94" s="6"/>
      <c r="C94" s="6" t="s">
        <v>2140</v>
      </c>
      <c r="D94" s="6"/>
      <c r="E94" s="9" t="s">
        <v>1887</v>
      </c>
      <c r="F94" s="10">
        <v>0.68402777777777779</v>
      </c>
      <c r="G94" s="9" t="s">
        <v>1810</v>
      </c>
      <c r="H94" s="9" t="s">
        <v>2142</v>
      </c>
      <c r="I94" s="9" t="s">
        <v>1827</v>
      </c>
      <c r="J94" s="11">
        <v>18</v>
      </c>
      <c r="K94" s="11">
        <v>3</v>
      </c>
      <c r="L94" s="11" t="s">
        <v>1818</v>
      </c>
    </row>
    <row r="95" spans="1:12" x14ac:dyDescent="0.25">
      <c r="A95" s="6"/>
      <c r="B95" s="6"/>
      <c r="C95" s="6" t="s">
        <v>2141</v>
      </c>
      <c r="D95" s="6"/>
      <c r="E95" s="9"/>
      <c r="F95" s="10"/>
      <c r="G95" s="9"/>
      <c r="H95" s="9"/>
      <c r="I95" s="9"/>
      <c r="J95" s="11"/>
      <c r="K95" s="11"/>
      <c r="L95" s="11"/>
    </row>
    <row r="96" spans="1:12" x14ac:dyDescent="0.25">
      <c r="A96" s="6"/>
      <c r="B96" s="6"/>
      <c r="C96" s="6" t="s">
        <v>226</v>
      </c>
      <c r="D96" s="6"/>
      <c r="E96" s="9"/>
      <c r="F96" s="9"/>
      <c r="G96" s="9"/>
      <c r="H96" s="9"/>
      <c r="I96" s="9"/>
      <c r="J96" s="11"/>
      <c r="K96" s="11"/>
      <c r="L96" s="11"/>
    </row>
    <row r="97" spans="1:12" x14ac:dyDescent="0.25">
      <c r="A97" s="6"/>
      <c r="B97" s="6"/>
      <c r="C97" s="6" t="s">
        <v>227</v>
      </c>
      <c r="D97" s="6"/>
      <c r="E97" s="9"/>
      <c r="F97" s="9"/>
      <c r="G97" s="9"/>
      <c r="H97" s="9"/>
      <c r="I97" s="9"/>
      <c r="J97" s="11"/>
      <c r="K97" s="11"/>
      <c r="L97" s="11"/>
    </row>
    <row r="98" spans="1:12" x14ac:dyDescent="0.25">
      <c r="A98" s="6"/>
      <c r="B98" s="6" t="s">
        <v>228</v>
      </c>
      <c r="C98" s="6" t="s">
        <v>2144</v>
      </c>
      <c r="D98" s="6"/>
      <c r="E98" s="9" t="s">
        <v>1887</v>
      </c>
      <c r="F98" s="10">
        <v>0.33333333333333331</v>
      </c>
      <c r="G98" s="9" t="s">
        <v>2078</v>
      </c>
      <c r="H98" s="9" t="s">
        <v>2146</v>
      </c>
      <c r="I98" s="9" t="s">
        <v>2145</v>
      </c>
      <c r="J98" s="11">
        <v>24</v>
      </c>
      <c r="K98" s="11">
        <v>6</v>
      </c>
      <c r="L98" s="11" t="s">
        <v>1818</v>
      </c>
    </row>
    <row r="99" spans="1:12" x14ac:dyDescent="0.25">
      <c r="A99" s="6"/>
      <c r="B99" s="6"/>
      <c r="C99" s="6" t="s">
        <v>229</v>
      </c>
      <c r="D99" s="6"/>
      <c r="E99" s="9"/>
      <c r="F99" s="10"/>
      <c r="G99" s="9"/>
      <c r="H99" s="9"/>
      <c r="I99" s="9"/>
      <c r="J99" s="11"/>
      <c r="K99" s="11"/>
      <c r="L99" s="11"/>
    </row>
    <row r="100" spans="1:12" x14ac:dyDescent="0.25">
      <c r="A100" s="6"/>
      <c r="B100" s="6"/>
      <c r="C100" s="6" t="s">
        <v>2143</v>
      </c>
      <c r="D100" s="6"/>
      <c r="E100" s="9"/>
      <c r="F100" s="9"/>
      <c r="G100" s="9"/>
      <c r="H100" s="9"/>
      <c r="I100" s="9"/>
      <c r="J100" s="11"/>
      <c r="K100" s="11"/>
      <c r="L100" s="11"/>
    </row>
    <row r="101" spans="1:12" x14ac:dyDescent="0.25">
      <c r="A101" s="6"/>
      <c r="B101" s="6"/>
      <c r="C101" s="6" t="s">
        <v>230</v>
      </c>
      <c r="D101" s="6"/>
      <c r="E101" s="9"/>
      <c r="F101" s="9"/>
      <c r="G101" s="9"/>
      <c r="H101" s="9"/>
      <c r="I101" s="9"/>
      <c r="J101" s="11"/>
      <c r="K101" s="11"/>
      <c r="L101" s="11"/>
    </row>
    <row r="102" spans="1:12" x14ac:dyDescent="0.25">
      <c r="A102" s="6"/>
      <c r="B102" s="6"/>
      <c r="C102" s="6" t="s">
        <v>231</v>
      </c>
      <c r="D102" s="6"/>
      <c r="E102" s="9"/>
      <c r="F102" s="9"/>
      <c r="G102" s="9"/>
      <c r="H102" s="9"/>
      <c r="I102" s="9"/>
      <c r="J102" s="11"/>
      <c r="K102" s="11"/>
      <c r="L102" s="11"/>
    </row>
    <row r="103" spans="1:12" x14ac:dyDescent="0.25">
      <c r="A103" s="6"/>
      <c r="B103" s="6"/>
      <c r="C103" s="6" t="s">
        <v>2147</v>
      </c>
      <c r="D103" s="6"/>
      <c r="E103" s="9" t="s">
        <v>1940</v>
      </c>
      <c r="F103" s="10">
        <v>0.32500000000000001</v>
      </c>
      <c r="G103" s="9" t="s">
        <v>1858</v>
      </c>
      <c r="H103" s="9" t="s">
        <v>2148</v>
      </c>
      <c r="I103" s="9" t="s">
        <v>2149</v>
      </c>
      <c r="J103" s="11">
        <v>57</v>
      </c>
      <c r="K103" s="11">
        <v>12</v>
      </c>
      <c r="L103" s="11" t="s">
        <v>1818</v>
      </c>
    </row>
    <row r="104" spans="1:12" x14ac:dyDescent="0.25">
      <c r="A104" s="6"/>
      <c r="B104" s="6"/>
      <c r="C104" s="6" t="s">
        <v>232</v>
      </c>
      <c r="D104" s="6"/>
      <c r="E104" s="9"/>
      <c r="F104" s="9"/>
      <c r="G104" s="9"/>
      <c r="H104" s="9"/>
      <c r="I104" s="9"/>
      <c r="J104" s="11"/>
      <c r="K104" s="11"/>
      <c r="L104" s="11"/>
    </row>
    <row r="105" spans="1:12" x14ac:dyDescent="0.25">
      <c r="A105" s="6"/>
      <c r="B105" s="6"/>
      <c r="C105" s="6" t="s">
        <v>233</v>
      </c>
      <c r="D105" s="6"/>
      <c r="E105" s="9"/>
      <c r="F105" s="9"/>
      <c r="G105" s="9"/>
      <c r="H105" s="9"/>
      <c r="I105" s="9"/>
      <c r="J105" s="11"/>
      <c r="K105" s="11"/>
      <c r="L105" s="11"/>
    </row>
    <row r="106" spans="1:12" x14ac:dyDescent="0.25">
      <c r="A106" s="6"/>
      <c r="B106" s="6"/>
      <c r="C106" s="6" t="s">
        <v>234</v>
      </c>
      <c r="D106" s="6"/>
      <c r="E106" s="9"/>
      <c r="F106" s="10"/>
      <c r="G106" s="9"/>
      <c r="H106" s="9"/>
      <c r="I106" s="9"/>
      <c r="J106" s="11"/>
      <c r="K106" s="11"/>
      <c r="L106" s="11"/>
    </row>
    <row r="107" spans="1:12" x14ac:dyDescent="0.25">
      <c r="A107" s="6"/>
      <c r="B107" s="6"/>
      <c r="C107" s="6" t="s">
        <v>235</v>
      </c>
      <c r="D107" s="6"/>
      <c r="E107" s="9"/>
      <c r="F107" s="9"/>
      <c r="G107" s="9"/>
      <c r="H107" s="9"/>
      <c r="I107" s="9"/>
      <c r="J107" s="11"/>
      <c r="K107" s="11"/>
      <c r="L107" s="11"/>
    </row>
    <row r="108" spans="1:12" x14ac:dyDescent="0.25">
      <c r="A108" s="6"/>
      <c r="B108" s="6"/>
      <c r="C108" s="6" t="s">
        <v>236</v>
      </c>
      <c r="D108" s="6"/>
      <c r="E108" s="9"/>
      <c r="F108" s="9"/>
      <c r="G108" s="9"/>
      <c r="H108" s="9"/>
      <c r="I108" s="9"/>
      <c r="J108" s="11"/>
      <c r="K108" s="11"/>
      <c r="L108" s="11"/>
    </row>
    <row r="109" spans="1:12" x14ac:dyDescent="0.25">
      <c r="A109" s="6"/>
      <c r="B109" s="6"/>
      <c r="C109" s="6" t="s">
        <v>2154</v>
      </c>
      <c r="D109" s="6"/>
      <c r="E109" s="9" t="s">
        <v>1940</v>
      </c>
      <c r="F109" s="10">
        <v>0.36805555555555558</v>
      </c>
      <c r="G109" s="9" t="s">
        <v>1858</v>
      </c>
      <c r="H109" s="9" t="s">
        <v>2150</v>
      </c>
      <c r="I109" s="9" t="s">
        <v>2155</v>
      </c>
      <c r="J109" s="11">
        <v>27</v>
      </c>
      <c r="K109" s="11">
        <v>10</v>
      </c>
      <c r="L109" s="11" t="s">
        <v>1818</v>
      </c>
    </row>
    <row r="110" spans="1:12" x14ac:dyDescent="0.25">
      <c r="A110" s="6"/>
      <c r="B110" s="6"/>
      <c r="C110" s="6" t="s">
        <v>2151</v>
      </c>
      <c r="D110" s="6"/>
      <c r="E110" s="9"/>
      <c r="F110" s="10"/>
      <c r="G110" s="9"/>
      <c r="H110" s="9"/>
      <c r="I110" s="9"/>
      <c r="J110" s="11"/>
      <c r="K110" s="11"/>
      <c r="L110" s="11"/>
    </row>
    <row r="111" spans="1:12" x14ac:dyDescent="0.25">
      <c r="A111" s="6"/>
      <c r="B111" s="6"/>
      <c r="C111" s="6" t="s">
        <v>2153</v>
      </c>
      <c r="D111" s="6"/>
      <c r="E111" s="9"/>
      <c r="F111" s="9"/>
      <c r="G111" s="9"/>
      <c r="H111" s="9"/>
      <c r="I111" s="9"/>
      <c r="J111" s="11"/>
      <c r="K111" s="11"/>
      <c r="L111" s="11"/>
    </row>
    <row r="112" spans="1:12" x14ac:dyDescent="0.25">
      <c r="A112" s="6"/>
      <c r="B112" s="6"/>
      <c r="C112" s="6" t="s">
        <v>2152</v>
      </c>
      <c r="D112" s="6"/>
      <c r="E112" s="9"/>
      <c r="F112" s="9"/>
      <c r="G112" s="9"/>
      <c r="H112" s="9"/>
      <c r="I112" s="9"/>
      <c r="J112" s="11"/>
      <c r="K112" s="11"/>
      <c r="L112" s="11"/>
    </row>
    <row r="113" spans="1:12" x14ac:dyDescent="0.25">
      <c r="A113" s="6"/>
      <c r="B113" s="6"/>
      <c r="C113" s="6" t="s">
        <v>2156</v>
      </c>
      <c r="D113" s="6"/>
      <c r="E113" s="9" t="s">
        <v>1887</v>
      </c>
      <c r="F113" s="10">
        <v>0.38472222222222219</v>
      </c>
      <c r="G113" s="9" t="s">
        <v>1810</v>
      </c>
      <c r="H113" s="9" t="s">
        <v>2158</v>
      </c>
      <c r="I113" s="9" t="s">
        <v>2159</v>
      </c>
      <c r="J113" s="11">
        <v>8</v>
      </c>
      <c r="K113" s="11">
        <v>1</v>
      </c>
      <c r="L113" s="11" t="s">
        <v>1818</v>
      </c>
    </row>
    <row r="114" spans="1:12" x14ac:dyDescent="0.25">
      <c r="A114" s="6"/>
      <c r="B114" s="6"/>
      <c r="C114" s="6" t="s">
        <v>2157</v>
      </c>
      <c r="D114" s="6"/>
      <c r="E114" s="9"/>
      <c r="F114" s="9"/>
      <c r="G114" s="9"/>
      <c r="H114" s="9"/>
      <c r="I114" s="9"/>
      <c r="J114" s="11"/>
      <c r="K114" s="11"/>
      <c r="L114" s="11"/>
    </row>
    <row r="115" spans="1:12" x14ac:dyDescent="0.25">
      <c r="A115" s="6"/>
      <c r="B115" s="6"/>
      <c r="C115" s="6" t="s">
        <v>237</v>
      </c>
      <c r="D115" s="6"/>
      <c r="E115" s="9"/>
      <c r="F115" s="9"/>
      <c r="G115" s="9"/>
      <c r="H115" s="9"/>
      <c r="I115" s="9"/>
      <c r="J115" s="11"/>
      <c r="K115" s="11"/>
      <c r="L115" s="11"/>
    </row>
    <row r="116" spans="1:12" x14ac:dyDescent="0.25">
      <c r="A116" s="6"/>
      <c r="B116" s="6" t="s">
        <v>238</v>
      </c>
      <c r="C116" s="6" t="s">
        <v>2160</v>
      </c>
      <c r="D116" s="6"/>
      <c r="E116" s="9" t="s">
        <v>1887</v>
      </c>
      <c r="F116" s="10">
        <v>0.85069444444444453</v>
      </c>
      <c r="G116" s="9" t="s">
        <v>2078</v>
      </c>
      <c r="H116" s="9" t="s">
        <v>2161</v>
      </c>
      <c r="I116" s="9" t="s">
        <v>2155</v>
      </c>
      <c r="J116" s="11">
        <v>40</v>
      </c>
      <c r="K116" s="11">
        <v>7</v>
      </c>
      <c r="L116" s="11" t="s">
        <v>1818</v>
      </c>
    </row>
    <row r="117" spans="1:12" x14ac:dyDescent="0.25">
      <c r="A117" s="6"/>
      <c r="B117" s="6"/>
      <c r="C117" s="6" t="s">
        <v>240</v>
      </c>
      <c r="D117" s="6"/>
      <c r="E117" s="9"/>
      <c r="F117" s="9"/>
      <c r="G117" s="9"/>
      <c r="H117" s="9"/>
      <c r="I117" s="9"/>
      <c r="J117" s="11"/>
      <c r="K117" s="11"/>
      <c r="L117" s="11"/>
    </row>
    <row r="118" spans="1:12" x14ac:dyDescent="0.25">
      <c r="A118" s="6"/>
      <c r="B118" s="6"/>
      <c r="C118" s="6" t="s">
        <v>2163</v>
      </c>
      <c r="D118" s="6"/>
      <c r="E118" s="9" t="s">
        <v>1887</v>
      </c>
      <c r="F118" s="10">
        <v>0.89097222222222217</v>
      </c>
      <c r="G118" s="9" t="s">
        <v>2078</v>
      </c>
      <c r="H118" s="9" t="s">
        <v>2162</v>
      </c>
      <c r="I118" s="9" t="s">
        <v>2164</v>
      </c>
      <c r="J118" s="11">
        <v>32</v>
      </c>
      <c r="K118" s="11">
        <v>3</v>
      </c>
      <c r="L118" s="11" t="s">
        <v>1818</v>
      </c>
    </row>
    <row r="119" spans="1:12" x14ac:dyDescent="0.25">
      <c r="A119" s="6"/>
      <c r="B119" s="6"/>
      <c r="C119" s="6" t="s">
        <v>239</v>
      </c>
      <c r="D119" s="6"/>
      <c r="E119" s="9"/>
      <c r="F119" s="9"/>
      <c r="G119" s="9"/>
      <c r="H119" s="9"/>
      <c r="I119" s="9"/>
      <c r="J119" s="11"/>
      <c r="K119" s="11"/>
      <c r="L119" s="11"/>
    </row>
    <row r="120" spans="1:12" x14ac:dyDescent="0.25">
      <c r="A120" s="6"/>
      <c r="B120" s="6" t="s">
        <v>241</v>
      </c>
      <c r="C120" s="6" t="s">
        <v>2166</v>
      </c>
      <c r="D120" s="6"/>
      <c r="E120" s="9" t="s">
        <v>2165</v>
      </c>
      <c r="F120" s="10">
        <v>0.30069444444444443</v>
      </c>
      <c r="G120" s="9" t="s">
        <v>1858</v>
      </c>
      <c r="H120" s="9" t="s">
        <v>2167</v>
      </c>
      <c r="I120" s="9" t="s">
        <v>2168</v>
      </c>
      <c r="J120" s="11">
        <v>33</v>
      </c>
      <c r="K120" s="11">
        <v>2</v>
      </c>
      <c r="L120" s="11" t="s">
        <v>1818</v>
      </c>
    </row>
    <row r="121" spans="1:12" x14ac:dyDescent="0.25">
      <c r="A121" s="6"/>
      <c r="B121" s="6"/>
      <c r="C121" s="6" t="s">
        <v>242</v>
      </c>
      <c r="D121" s="6"/>
      <c r="E121" s="9"/>
      <c r="F121" s="9"/>
      <c r="G121" s="9"/>
      <c r="H121" s="9"/>
      <c r="I121" s="9"/>
      <c r="J121" s="11"/>
      <c r="K121" s="11"/>
      <c r="L121" s="11"/>
    </row>
    <row r="122" spans="1:12" x14ac:dyDescent="0.25">
      <c r="A122" s="6"/>
      <c r="B122" s="6"/>
      <c r="C122" s="6" t="s">
        <v>243</v>
      </c>
      <c r="D122" s="6"/>
      <c r="E122" s="9"/>
      <c r="F122" s="10"/>
      <c r="G122" s="9"/>
      <c r="H122" s="9"/>
      <c r="I122" s="9"/>
      <c r="J122" s="11"/>
      <c r="K122" s="11"/>
      <c r="L122" s="11"/>
    </row>
    <row r="123" spans="1:12" x14ac:dyDescent="0.25">
      <c r="A123" s="6"/>
      <c r="B123" s="6"/>
      <c r="C123" s="6" t="s">
        <v>244</v>
      </c>
      <c r="D123" s="6"/>
      <c r="E123" s="9"/>
      <c r="F123" s="9"/>
      <c r="G123" s="9"/>
      <c r="H123" s="9"/>
      <c r="I123" s="9"/>
      <c r="J123" s="11"/>
      <c r="K123" s="11"/>
      <c r="L123" s="11"/>
    </row>
    <row r="124" spans="1:12" x14ac:dyDescent="0.25">
      <c r="A124" s="6"/>
      <c r="B124" s="6"/>
      <c r="C124" s="6" t="s">
        <v>2169</v>
      </c>
      <c r="D124" s="6"/>
      <c r="E124" s="9" t="s">
        <v>1855</v>
      </c>
      <c r="F124" s="10">
        <v>0.42569444444444443</v>
      </c>
      <c r="G124" s="9" t="s">
        <v>1810</v>
      </c>
      <c r="H124" s="9" t="s">
        <v>2171</v>
      </c>
      <c r="I124" s="9" t="s">
        <v>2173</v>
      </c>
      <c r="J124" s="11">
        <v>14</v>
      </c>
      <c r="K124" s="11">
        <v>2</v>
      </c>
      <c r="L124" s="11" t="s">
        <v>1818</v>
      </c>
    </row>
    <row r="125" spans="1:12" x14ac:dyDescent="0.25">
      <c r="A125" s="6"/>
      <c r="B125" s="6"/>
      <c r="C125" s="6" t="s">
        <v>2170</v>
      </c>
      <c r="D125" s="6"/>
      <c r="E125" s="9"/>
      <c r="F125" s="10"/>
      <c r="G125" s="9"/>
      <c r="H125" s="9"/>
      <c r="I125" s="9"/>
      <c r="J125" s="11"/>
      <c r="K125" s="11"/>
      <c r="L125" s="11"/>
    </row>
    <row r="126" spans="1:12" x14ac:dyDescent="0.25">
      <c r="A126" s="6"/>
      <c r="B126" s="6"/>
      <c r="C126" s="6" t="s">
        <v>245</v>
      </c>
      <c r="D126" s="6"/>
      <c r="E126" s="9"/>
      <c r="F126" s="9"/>
      <c r="G126" s="9"/>
      <c r="H126" s="9"/>
      <c r="I126" s="9"/>
      <c r="J126" s="11"/>
      <c r="K126" s="11"/>
      <c r="L126" s="11"/>
    </row>
    <row r="127" spans="1:12" x14ac:dyDescent="0.25">
      <c r="A127" s="6"/>
      <c r="B127" s="6"/>
      <c r="C127" s="6" t="s">
        <v>246</v>
      </c>
      <c r="D127" s="6"/>
      <c r="E127" s="9"/>
      <c r="F127" s="9"/>
      <c r="G127" s="9"/>
      <c r="H127" s="9"/>
      <c r="I127" s="9"/>
      <c r="J127" s="11"/>
      <c r="K127" s="11"/>
      <c r="L127" s="11"/>
    </row>
    <row r="128" spans="1:12" x14ac:dyDescent="0.25">
      <c r="A128" s="6"/>
      <c r="B128" s="6"/>
      <c r="C128" s="6" t="s">
        <v>247</v>
      </c>
      <c r="D128" s="6"/>
      <c r="E128" s="9"/>
      <c r="F128" s="9"/>
      <c r="G128" s="9"/>
      <c r="H128" s="9"/>
      <c r="I128" s="9"/>
      <c r="J128" s="11"/>
      <c r="K128" s="11"/>
      <c r="L128" s="11"/>
    </row>
    <row r="129" spans="1:12" x14ac:dyDescent="0.25">
      <c r="A129" s="6"/>
      <c r="B129" s="6"/>
      <c r="C129" s="6" t="s">
        <v>248</v>
      </c>
      <c r="D129" s="6"/>
      <c r="E129" s="9"/>
      <c r="F129" s="9"/>
      <c r="G129" s="9"/>
      <c r="H129" s="9"/>
      <c r="I129" s="9"/>
      <c r="J129" s="11"/>
      <c r="K129" s="11"/>
      <c r="L129" s="11"/>
    </row>
    <row r="130" spans="1:12" x14ac:dyDescent="0.25">
      <c r="A130" s="6"/>
      <c r="B130" s="6"/>
      <c r="C130" s="6" t="s">
        <v>2174</v>
      </c>
      <c r="D130" s="6"/>
      <c r="E130" s="9" t="s">
        <v>1861</v>
      </c>
      <c r="F130" s="10">
        <v>0.6020833333333333</v>
      </c>
      <c r="G130" s="9" t="s">
        <v>1820</v>
      </c>
      <c r="H130" s="9" t="s">
        <v>2177</v>
      </c>
      <c r="I130" s="9" t="s">
        <v>2175</v>
      </c>
      <c r="J130" s="11">
        <v>13</v>
      </c>
      <c r="K130" s="11">
        <v>2</v>
      </c>
      <c r="L130" s="11" t="s">
        <v>1818</v>
      </c>
    </row>
    <row r="131" spans="1:12" x14ac:dyDescent="0.25">
      <c r="A131" s="6"/>
      <c r="B131" s="6"/>
      <c r="C131" s="6" t="s">
        <v>2176</v>
      </c>
      <c r="D131" s="6"/>
      <c r="E131" s="9"/>
      <c r="F131" s="9"/>
      <c r="G131" s="9"/>
      <c r="H131" s="9"/>
      <c r="I131" s="9"/>
      <c r="J131" s="11"/>
      <c r="K131" s="11"/>
      <c r="L131" s="11"/>
    </row>
    <row r="132" spans="1:12" x14ac:dyDescent="0.25">
      <c r="A132" s="6"/>
      <c r="B132" s="6"/>
      <c r="C132" s="6" t="s">
        <v>249</v>
      </c>
      <c r="D132" s="6"/>
      <c r="E132" s="9"/>
      <c r="F132" s="9"/>
      <c r="G132" s="9"/>
      <c r="H132" s="9"/>
      <c r="I132" s="9"/>
      <c r="J132" s="11"/>
      <c r="K132" s="11"/>
      <c r="L132" s="11"/>
    </row>
    <row r="133" spans="1:12" x14ac:dyDescent="0.25">
      <c r="A133" s="6"/>
      <c r="B133" s="6"/>
      <c r="C133" s="6" t="s">
        <v>250</v>
      </c>
      <c r="D133" s="6"/>
      <c r="E133" s="9"/>
      <c r="F133" s="9"/>
      <c r="G133" s="9"/>
      <c r="H133" s="9"/>
      <c r="I133" s="9"/>
      <c r="J133" s="11"/>
      <c r="K133" s="11"/>
      <c r="L133" s="11"/>
    </row>
    <row r="134" spans="1:12" x14ac:dyDescent="0.25">
      <c r="A134" s="6"/>
      <c r="B134" s="6"/>
      <c r="C134" s="6" t="s">
        <v>2178</v>
      </c>
      <c r="D134" s="6"/>
      <c r="E134" s="9" t="s">
        <v>2110</v>
      </c>
      <c r="F134" s="10">
        <v>0.72569444444444453</v>
      </c>
      <c r="G134" s="9" t="s">
        <v>1858</v>
      </c>
      <c r="H134" s="9" t="s">
        <v>2179</v>
      </c>
      <c r="I134" s="9" t="s">
        <v>2180</v>
      </c>
      <c r="J134" s="11">
        <v>25</v>
      </c>
      <c r="K134" s="11">
        <v>2</v>
      </c>
      <c r="L134" s="11" t="s">
        <v>1818</v>
      </c>
    </row>
    <row r="135" spans="1:12" x14ac:dyDescent="0.25">
      <c r="A135" s="6"/>
      <c r="B135" s="6"/>
      <c r="C135" s="6" t="s">
        <v>251</v>
      </c>
      <c r="D135" s="6"/>
      <c r="E135" s="9"/>
      <c r="F135" s="9"/>
      <c r="G135" s="9"/>
      <c r="H135" s="9"/>
      <c r="I135" s="9"/>
      <c r="J135" s="11"/>
      <c r="K135" s="11"/>
      <c r="L135" s="11"/>
    </row>
    <row r="136" spans="1:12" x14ac:dyDescent="0.25">
      <c r="A136" s="6"/>
      <c r="B136" s="6"/>
      <c r="C136" s="6" t="s">
        <v>252</v>
      </c>
      <c r="D136" s="6"/>
      <c r="E136" s="9"/>
      <c r="F136" s="9"/>
      <c r="G136" s="9"/>
      <c r="H136" s="9"/>
      <c r="I136" s="9"/>
      <c r="J136" s="11"/>
      <c r="K136" s="11"/>
      <c r="L136" s="11"/>
    </row>
    <row r="137" spans="1:12" x14ac:dyDescent="0.25">
      <c r="A137" s="6"/>
      <c r="B137" s="6" t="s">
        <v>253</v>
      </c>
      <c r="C137" s="6" t="s">
        <v>2181</v>
      </c>
      <c r="D137" s="6"/>
      <c r="E137" s="9" t="s">
        <v>1887</v>
      </c>
      <c r="F137" s="10">
        <v>0.48402777777777778</v>
      </c>
      <c r="G137" s="9" t="s">
        <v>1810</v>
      </c>
      <c r="H137" s="9" t="s">
        <v>2183</v>
      </c>
      <c r="I137" s="9" t="s">
        <v>2184</v>
      </c>
      <c r="J137" s="11">
        <v>21</v>
      </c>
      <c r="K137" s="11">
        <v>7</v>
      </c>
      <c r="L137" s="11" t="s">
        <v>1818</v>
      </c>
    </row>
    <row r="138" spans="1:12" x14ac:dyDescent="0.25">
      <c r="A138" s="6"/>
      <c r="B138" s="6"/>
      <c r="C138" s="6" t="s">
        <v>2182</v>
      </c>
      <c r="D138" s="6"/>
      <c r="E138" s="9"/>
      <c r="F138" s="9"/>
      <c r="G138" s="9"/>
      <c r="H138" s="9"/>
      <c r="I138" s="9"/>
      <c r="J138" s="11"/>
      <c r="K138" s="11"/>
      <c r="L138" s="11"/>
    </row>
    <row r="139" spans="1:12" x14ac:dyDescent="0.25">
      <c r="A139" s="6"/>
      <c r="B139" s="6"/>
      <c r="C139" s="6" t="s">
        <v>254</v>
      </c>
      <c r="D139" s="6"/>
      <c r="E139" s="9"/>
      <c r="F139" s="9"/>
      <c r="G139" s="9"/>
      <c r="H139" s="9"/>
      <c r="I139" s="9"/>
      <c r="J139" s="11"/>
      <c r="K139" s="11"/>
      <c r="L139" s="11"/>
    </row>
    <row r="140" spans="1:12" x14ac:dyDescent="0.25">
      <c r="A140" s="6"/>
      <c r="B140" s="6"/>
      <c r="C140" s="6" t="s">
        <v>255</v>
      </c>
      <c r="D140" s="6"/>
      <c r="E140" s="9"/>
      <c r="F140" s="10"/>
      <c r="G140" s="9"/>
      <c r="H140" s="9"/>
      <c r="I140" s="9"/>
      <c r="J140" s="11"/>
      <c r="K140" s="11"/>
      <c r="L140" s="11"/>
    </row>
    <row r="141" spans="1:12" x14ac:dyDescent="0.25">
      <c r="A141" s="6"/>
      <c r="B141" s="6"/>
      <c r="C141" s="6" t="s">
        <v>256</v>
      </c>
      <c r="D141" s="6"/>
      <c r="E141" s="9"/>
      <c r="F141" s="9"/>
      <c r="G141" s="9"/>
      <c r="H141" s="9"/>
      <c r="I141" s="9"/>
      <c r="J141" s="11"/>
      <c r="K141" s="11"/>
      <c r="L141" s="11"/>
    </row>
    <row r="142" spans="1:12" x14ac:dyDescent="0.25">
      <c r="A142" s="6"/>
      <c r="B142" s="6"/>
      <c r="C142" s="6" t="s">
        <v>257</v>
      </c>
      <c r="D142" s="6"/>
      <c r="E142" s="9"/>
      <c r="F142" s="9"/>
      <c r="G142" s="9"/>
      <c r="H142" s="9"/>
      <c r="I142" s="9"/>
      <c r="J142" s="11"/>
      <c r="K142" s="11"/>
      <c r="L142" s="11"/>
    </row>
    <row r="143" spans="1:12" x14ac:dyDescent="0.25">
      <c r="A143" s="6"/>
      <c r="B143" s="6"/>
      <c r="C143" s="6" t="s">
        <v>60</v>
      </c>
      <c r="D143" s="6"/>
      <c r="E143" s="9"/>
      <c r="F143" s="9"/>
      <c r="G143" s="9"/>
      <c r="H143" s="9"/>
      <c r="I143" s="9"/>
      <c r="J143" s="11"/>
      <c r="K143" s="11"/>
      <c r="L143" s="11"/>
    </row>
    <row r="144" spans="1:12" x14ac:dyDescent="0.25">
      <c r="A144" s="6"/>
      <c r="B144" s="6"/>
      <c r="C144" s="6" t="s">
        <v>2185</v>
      </c>
      <c r="D144" s="6"/>
      <c r="E144" s="9" t="s">
        <v>1887</v>
      </c>
      <c r="F144" s="10">
        <v>0.7055555555555556</v>
      </c>
      <c r="G144" s="9" t="s">
        <v>1864</v>
      </c>
      <c r="H144" s="9" t="s">
        <v>2183</v>
      </c>
      <c r="I144" s="9" t="s">
        <v>2186</v>
      </c>
      <c r="J144" s="11">
        <v>11</v>
      </c>
      <c r="K144" s="11">
        <v>10</v>
      </c>
      <c r="L144" s="11" t="s">
        <v>1818</v>
      </c>
    </row>
    <row r="145" spans="1:12" x14ac:dyDescent="0.25">
      <c r="A145" s="6"/>
      <c r="B145" s="6"/>
      <c r="C145" s="6" t="s">
        <v>258</v>
      </c>
      <c r="D145" s="6"/>
      <c r="E145" s="9"/>
      <c r="F145" s="10"/>
      <c r="G145" s="9"/>
      <c r="H145" s="9"/>
      <c r="I145" s="9"/>
      <c r="J145" s="11"/>
      <c r="K145" s="11"/>
      <c r="L145" s="11"/>
    </row>
    <row r="146" spans="1:12" x14ac:dyDescent="0.25">
      <c r="A146" s="6"/>
      <c r="B146" s="6"/>
      <c r="C146" s="6" t="s">
        <v>259</v>
      </c>
      <c r="D146" s="6"/>
      <c r="E146" s="9"/>
      <c r="F146" s="9"/>
      <c r="G146" s="9"/>
      <c r="H146" s="9"/>
      <c r="I146" s="9"/>
      <c r="J146" s="11"/>
      <c r="K146" s="11"/>
      <c r="L146" s="11"/>
    </row>
    <row r="147" spans="1:12" x14ac:dyDescent="0.25">
      <c r="A147" s="6"/>
      <c r="B147" s="6"/>
      <c r="C147" s="6" t="s">
        <v>260</v>
      </c>
      <c r="D147" s="6"/>
      <c r="E147" s="9"/>
      <c r="F147" s="9"/>
      <c r="G147" s="9"/>
      <c r="H147" s="9"/>
      <c r="I147" s="9"/>
      <c r="J147" s="11"/>
      <c r="K147" s="11"/>
      <c r="L147" s="11"/>
    </row>
    <row r="148" spans="1:12" x14ac:dyDescent="0.25">
      <c r="A148" s="6"/>
      <c r="B148" s="6" t="s">
        <v>261</v>
      </c>
      <c r="C148" s="6" t="s">
        <v>2187</v>
      </c>
      <c r="D148" s="6"/>
      <c r="E148" s="9" t="s">
        <v>1813</v>
      </c>
      <c r="F148" s="10">
        <v>0.76874999999999993</v>
      </c>
      <c r="G148" s="9" t="s">
        <v>1810</v>
      </c>
      <c r="H148" s="9" t="s">
        <v>2189</v>
      </c>
      <c r="I148" s="9" t="s">
        <v>2190</v>
      </c>
      <c r="J148" s="11">
        <v>12</v>
      </c>
      <c r="K148" s="11">
        <v>3</v>
      </c>
      <c r="L148" s="11" t="s">
        <v>1818</v>
      </c>
    </row>
    <row r="149" spans="1:12" x14ac:dyDescent="0.25">
      <c r="A149" s="6"/>
      <c r="B149" s="6"/>
      <c r="C149" s="6" t="s">
        <v>2188</v>
      </c>
      <c r="D149" s="6"/>
      <c r="E149" s="9"/>
      <c r="F149" s="9"/>
      <c r="G149" s="9"/>
      <c r="H149" s="9"/>
      <c r="I149" s="9"/>
      <c r="J149" s="11"/>
      <c r="K149" s="11"/>
      <c r="L149" s="11"/>
    </row>
    <row r="150" spans="1:12" x14ac:dyDescent="0.25">
      <c r="A150" s="6"/>
      <c r="B150" s="6"/>
      <c r="C150" s="6" t="s">
        <v>262</v>
      </c>
      <c r="D150" s="6"/>
      <c r="E150" s="9"/>
      <c r="F150" s="10"/>
      <c r="G150" s="9"/>
      <c r="H150" s="9"/>
      <c r="I150" s="9"/>
      <c r="J150" s="11"/>
      <c r="K150" s="11"/>
      <c r="L150" s="11"/>
    </row>
    <row r="151" spans="1:12" x14ac:dyDescent="0.25">
      <c r="A151" s="6"/>
      <c r="B151" s="6"/>
      <c r="C151" s="6" t="s">
        <v>263</v>
      </c>
      <c r="D151" s="6"/>
      <c r="E151" s="9"/>
      <c r="F151" s="9"/>
      <c r="G151" s="9"/>
      <c r="H151" s="9"/>
      <c r="I151" s="9"/>
      <c r="J151" s="11"/>
      <c r="K151" s="11"/>
      <c r="L151" s="11"/>
    </row>
    <row r="152" spans="1:12" x14ac:dyDescent="0.25">
      <c r="A152" s="6"/>
      <c r="B152" s="6"/>
      <c r="C152" s="6" t="s">
        <v>2191</v>
      </c>
      <c r="D152" s="6"/>
      <c r="E152" s="9" t="s">
        <v>1845</v>
      </c>
      <c r="F152" s="10">
        <v>4.8611111111111112E-3</v>
      </c>
      <c r="G152" s="9" t="s">
        <v>1810</v>
      </c>
      <c r="H152" s="9" t="s">
        <v>1964</v>
      </c>
      <c r="I152" s="9" t="s">
        <v>2193</v>
      </c>
      <c r="J152" s="11">
        <v>119</v>
      </c>
      <c r="K152" s="11">
        <v>1</v>
      </c>
      <c r="L152" s="11" t="s">
        <v>1818</v>
      </c>
    </row>
    <row r="153" spans="1:12" x14ac:dyDescent="0.25">
      <c r="A153" s="6"/>
      <c r="B153" s="6"/>
      <c r="C153" s="6" t="s">
        <v>2192</v>
      </c>
      <c r="D153" s="6"/>
      <c r="E153" s="9"/>
      <c r="F153" s="10"/>
      <c r="G153" s="9"/>
      <c r="H153" s="9"/>
      <c r="I153" s="9"/>
      <c r="J153" s="11"/>
      <c r="K153" s="11"/>
      <c r="L153" s="11"/>
    </row>
    <row r="154" spans="1:12" x14ac:dyDescent="0.25">
      <c r="A154" s="6"/>
      <c r="B154" s="6"/>
      <c r="C154" s="6" t="s">
        <v>264</v>
      </c>
      <c r="D154" s="6"/>
      <c r="E154" s="9"/>
      <c r="F154" s="9"/>
      <c r="G154" s="9"/>
      <c r="H154" s="9"/>
      <c r="I154" s="9"/>
      <c r="J154" s="11"/>
      <c r="K154" s="11"/>
      <c r="L154" s="11"/>
    </row>
    <row r="155" spans="1:12" x14ac:dyDescent="0.25">
      <c r="A155" s="6"/>
      <c r="B155" s="6"/>
      <c r="C155" s="6" t="s">
        <v>265</v>
      </c>
      <c r="D155" s="6"/>
      <c r="E155" s="9"/>
      <c r="F155" s="9"/>
      <c r="G155" s="9"/>
      <c r="H155" s="9"/>
      <c r="I155" s="9"/>
      <c r="J155" s="11"/>
      <c r="K155" s="11"/>
      <c r="L155" s="11"/>
    </row>
    <row r="156" spans="1:12" x14ac:dyDescent="0.25">
      <c r="A156" s="6"/>
      <c r="B156" s="6"/>
      <c r="C156" s="6" t="s">
        <v>266</v>
      </c>
      <c r="D156" s="6"/>
      <c r="E156" s="9"/>
      <c r="F156" s="9"/>
      <c r="G156" s="9"/>
      <c r="H156" s="9"/>
      <c r="I156" s="9"/>
      <c r="J156" s="11"/>
      <c r="K156" s="11"/>
      <c r="L156" s="11"/>
    </row>
    <row r="157" spans="1:12" x14ac:dyDescent="0.25">
      <c r="A157" s="6"/>
      <c r="B157" s="6" t="s">
        <v>267</v>
      </c>
      <c r="C157" s="6" t="s">
        <v>2194</v>
      </c>
      <c r="D157" s="6"/>
      <c r="E157" s="9" t="s">
        <v>1887</v>
      </c>
      <c r="F157" s="10">
        <v>0.56111111111111112</v>
      </c>
      <c r="G157" s="9" t="s">
        <v>1864</v>
      </c>
      <c r="H157" s="9" t="s">
        <v>2195</v>
      </c>
      <c r="I157" s="9" t="s">
        <v>2196</v>
      </c>
      <c r="J157" s="11">
        <v>14</v>
      </c>
      <c r="K157" s="11">
        <v>7</v>
      </c>
      <c r="L157" s="11" t="s">
        <v>1818</v>
      </c>
    </row>
    <row r="158" spans="1:12" x14ac:dyDescent="0.25">
      <c r="A158" s="6"/>
      <c r="B158" s="6"/>
      <c r="C158" s="6" t="s">
        <v>268</v>
      </c>
      <c r="D158" s="6"/>
      <c r="E158" s="9"/>
      <c r="F158" s="10"/>
      <c r="G158" s="9"/>
      <c r="H158" s="9"/>
      <c r="I158" s="9"/>
      <c r="J158" s="11"/>
      <c r="K158" s="11"/>
      <c r="L158" s="11"/>
    </row>
    <row r="159" spans="1:12" x14ac:dyDescent="0.25">
      <c r="A159" s="6"/>
      <c r="B159" s="6"/>
      <c r="C159" s="6" t="s">
        <v>269</v>
      </c>
      <c r="D159" s="6"/>
      <c r="E159" s="9"/>
      <c r="F159" s="9"/>
      <c r="G159" s="9"/>
      <c r="H159" s="9"/>
      <c r="I159" s="9"/>
      <c r="J159" s="11"/>
      <c r="K159" s="11"/>
      <c r="L159" s="11"/>
    </row>
    <row r="160" spans="1:12" x14ac:dyDescent="0.25">
      <c r="A160" s="6"/>
      <c r="B160" s="6"/>
      <c r="C160" s="6" t="s">
        <v>270</v>
      </c>
      <c r="D160" s="6"/>
      <c r="E160" s="9"/>
      <c r="F160" s="9"/>
      <c r="G160" s="9"/>
      <c r="H160" s="9"/>
      <c r="I160" s="9"/>
      <c r="J160" s="11"/>
      <c r="K160" s="11"/>
      <c r="L160" s="11"/>
    </row>
    <row r="161" spans="1:12" x14ac:dyDescent="0.25">
      <c r="A161" s="6"/>
      <c r="B161" s="6"/>
      <c r="C161" s="6" t="s">
        <v>271</v>
      </c>
      <c r="D161" s="6"/>
      <c r="E161" s="9"/>
      <c r="F161" s="9"/>
      <c r="G161" s="9"/>
      <c r="H161" s="9"/>
      <c r="I161" s="9"/>
      <c r="J161" s="11"/>
      <c r="K161" s="11"/>
      <c r="L161" s="11"/>
    </row>
    <row r="162" spans="1:12" x14ac:dyDescent="0.25">
      <c r="A162" s="6"/>
      <c r="B162" s="6" t="s">
        <v>272</v>
      </c>
      <c r="C162" s="6" t="s">
        <v>2197</v>
      </c>
      <c r="D162" s="6"/>
      <c r="E162" s="9" t="s">
        <v>1921</v>
      </c>
      <c r="F162" s="10">
        <v>0.27777777777777779</v>
      </c>
      <c r="G162" s="9" t="s">
        <v>1820</v>
      </c>
      <c r="H162" s="9" t="s">
        <v>2199</v>
      </c>
      <c r="I162" s="9" t="s">
        <v>2200</v>
      </c>
      <c r="J162" s="11">
        <v>8</v>
      </c>
      <c r="K162" s="11">
        <v>3</v>
      </c>
      <c r="L162" s="11" t="s">
        <v>1999</v>
      </c>
    </row>
    <row r="163" spans="1:12" x14ac:dyDescent="0.25">
      <c r="A163" s="6"/>
      <c r="B163" s="6"/>
      <c r="C163" s="6" t="s">
        <v>2198</v>
      </c>
      <c r="D163" s="6"/>
      <c r="E163" s="9"/>
      <c r="F163" s="9"/>
      <c r="G163" s="9"/>
      <c r="H163" s="9"/>
      <c r="I163" s="9"/>
      <c r="J163" s="11"/>
      <c r="K163" s="11"/>
      <c r="L163" s="11"/>
    </row>
    <row r="164" spans="1:12" x14ac:dyDescent="0.25">
      <c r="A164" s="6"/>
      <c r="B164" s="6"/>
      <c r="C164" s="6" t="s">
        <v>273</v>
      </c>
      <c r="D164" s="6"/>
      <c r="E164" s="9"/>
      <c r="F164" s="9"/>
      <c r="G164" s="9"/>
      <c r="H164" s="9"/>
      <c r="I164" s="9"/>
      <c r="J164" s="11"/>
      <c r="K164" s="11"/>
      <c r="L164" s="11"/>
    </row>
    <row r="165" spans="1:12" x14ac:dyDescent="0.25">
      <c r="A165" s="6"/>
      <c r="B165" s="6"/>
      <c r="C165" s="6" t="s">
        <v>274</v>
      </c>
      <c r="D165" s="6"/>
      <c r="E165" s="9"/>
      <c r="F165" s="9"/>
      <c r="G165" s="9"/>
      <c r="H165" s="9"/>
      <c r="I165" s="9"/>
      <c r="J165" s="11"/>
      <c r="K165" s="11"/>
      <c r="L165" s="11"/>
    </row>
    <row r="166" spans="1:12" x14ac:dyDescent="0.25">
      <c r="A166" s="6"/>
      <c r="B166" s="6"/>
      <c r="C166" s="6" t="s">
        <v>275</v>
      </c>
      <c r="D166" s="6"/>
      <c r="E166" s="9"/>
      <c r="F166" s="10"/>
      <c r="G166" s="9"/>
      <c r="H166" s="9"/>
      <c r="I166" s="9"/>
      <c r="J166" s="11"/>
      <c r="K166" s="11"/>
      <c r="L166" s="11"/>
    </row>
    <row r="167" spans="1:12" x14ac:dyDescent="0.25">
      <c r="A167" s="6"/>
      <c r="B167" s="6"/>
      <c r="C167" s="6" t="s">
        <v>2201</v>
      </c>
      <c r="D167" s="6"/>
      <c r="E167" s="9" t="s">
        <v>1845</v>
      </c>
      <c r="F167" s="10">
        <v>0.27083333333333331</v>
      </c>
      <c r="G167" s="9" t="s">
        <v>1810</v>
      </c>
      <c r="H167" s="9" t="s">
        <v>2202</v>
      </c>
      <c r="I167" s="9" t="s">
        <v>2204</v>
      </c>
      <c r="J167" s="11">
        <v>61</v>
      </c>
      <c r="K167" s="11">
        <v>2</v>
      </c>
      <c r="L167" s="11" t="s">
        <v>1818</v>
      </c>
    </row>
    <row r="168" spans="1:12" x14ac:dyDescent="0.25">
      <c r="A168" s="6"/>
      <c r="B168" s="6"/>
      <c r="C168" s="6" t="s">
        <v>276</v>
      </c>
      <c r="D168" s="6"/>
      <c r="E168" s="9"/>
      <c r="F168" s="9"/>
      <c r="G168" s="9"/>
      <c r="H168" s="9"/>
      <c r="I168" s="9"/>
      <c r="J168" s="11"/>
      <c r="K168" s="11"/>
      <c r="L168" s="11"/>
    </row>
    <row r="169" spans="1:12" x14ac:dyDescent="0.25">
      <c r="A169" s="6"/>
      <c r="B169" s="6"/>
      <c r="C169" s="6" t="s">
        <v>2203</v>
      </c>
      <c r="D169" s="6"/>
      <c r="E169" s="9"/>
      <c r="F169" s="10"/>
      <c r="G169" s="9"/>
      <c r="H169" s="9"/>
      <c r="I169" s="9"/>
      <c r="J169" s="11"/>
      <c r="K169" s="11"/>
      <c r="L169" s="11"/>
    </row>
    <row r="170" spans="1:12" x14ac:dyDescent="0.25">
      <c r="A170" s="6"/>
      <c r="B170" s="6"/>
      <c r="C170" s="6" t="s">
        <v>277</v>
      </c>
      <c r="D170" s="6"/>
      <c r="E170" s="9"/>
      <c r="F170" s="9"/>
      <c r="G170" s="9"/>
      <c r="H170" s="9"/>
      <c r="I170" s="9"/>
      <c r="J170" s="11"/>
      <c r="K170" s="11"/>
      <c r="L170" s="11"/>
    </row>
    <row r="171" spans="1:12" x14ac:dyDescent="0.25">
      <c r="A171" s="6"/>
      <c r="B171" s="6"/>
      <c r="C171" s="6" t="s">
        <v>2205</v>
      </c>
      <c r="D171" s="6"/>
      <c r="E171" s="9" t="s">
        <v>1813</v>
      </c>
      <c r="F171" s="10">
        <v>0.4465277777777778</v>
      </c>
      <c r="G171" s="9" t="s">
        <v>1864</v>
      </c>
      <c r="H171" s="9" t="s">
        <v>2207</v>
      </c>
      <c r="I171" s="9" t="s">
        <v>2208</v>
      </c>
      <c r="J171" s="11">
        <v>10</v>
      </c>
      <c r="K171" s="11">
        <v>1</v>
      </c>
      <c r="L171" s="11" t="s">
        <v>1818</v>
      </c>
    </row>
    <row r="172" spans="1:12" x14ac:dyDescent="0.25">
      <c r="A172" s="6"/>
      <c r="B172" s="6"/>
      <c r="C172" s="6" t="s">
        <v>2206</v>
      </c>
      <c r="D172" s="6"/>
      <c r="E172" s="9"/>
      <c r="F172" s="9"/>
      <c r="G172" s="9"/>
      <c r="H172" s="9"/>
      <c r="I172" s="9"/>
      <c r="J172" s="11"/>
      <c r="K172" s="11"/>
      <c r="L172" s="11"/>
    </row>
    <row r="173" spans="1:12" x14ac:dyDescent="0.25">
      <c r="A173" s="6"/>
      <c r="B173" s="6"/>
      <c r="C173" s="6" t="s">
        <v>278</v>
      </c>
      <c r="D173" s="6"/>
      <c r="E173" s="9"/>
      <c r="F173" s="10"/>
      <c r="G173" s="9"/>
      <c r="H173" s="9"/>
      <c r="I173" s="9"/>
      <c r="J173" s="11"/>
      <c r="K173" s="11"/>
      <c r="L173" s="11"/>
    </row>
    <row r="174" spans="1:12" x14ac:dyDescent="0.25">
      <c r="A174" s="6"/>
      <c r="B174" s="6" t="s">
        <v>279</v>
      </c>
      <c r="C174" s="6" t="s">
        <v>2209</v>
      </c>
      <c r="D174" s="6"/>
      <c r="E174" s="9" t="s">
        <v>1845</v>
      </c>
      <c r="F174" s="10">
        <v>0.77430555555555547</v>
      </c>
      <c r="G174" s="9" t="s">
        <v>1810</v>
      </c>
      <c r="H174" s="9" t="s">
        <v>2211</v>
      </c>
      <c r="I174" s="9" t="s">
        <v>2212</v>
      </c>
      <c r="J174" s="11">
        <v>12</v>
      </c>
      <c r="K174" s="11">
        <v>8</v>
      </c>
      <c r="L174" s="11" t="s">
        <v>1818</v>
      </c>
    </row>
    <row r="175" spans="1:12" x14ac:dyDescent="0.25">
      <c r="A175" s="6"/>
      <c r="B175" s="6"/>
      <c r="C175" s="6" t="s">
        <v>2210</v>
      </c>
      <c r="D175" s="6"/>
      <c r="E175" s="9"/>
      <c r="F175" s="9"/>
      <c r="G175" s="9"/>
      <c r="H175" s="9"/>
      <c r="I175" s="9"/>
      <c r="J175" s="11"/>
      <c r="K175" s="11"/>
      <c r="L175" s="11"/>
    </row>
    <row r="176" spans="1:12" x14ac:dyDescent="0.25">
      <c r="A176" s="6"/>
      <c r="B176" s="6"/>
      <c r="C176" s="6" t="s">
        <v>280</v>
      </c>
      <c r="D176" s="6"/>
      <c r="E176" s="9"/>
      <c r="F176" s="9"/>
      <c r="G176" s="9"/>
      <c r="H176" s="9"/>
      <c r="I176" s="9"/>
      <c r="J176" s="11"/>
      <c r="K176" s="11"/>
      <c r="L176" s="11"/>
    </row>
    <row r="177" spans="1:12" x14ac:dyDescent="0.25">
      <c r="A177" s="6"/>
      <c r="B177" s="6"/>
      <c r="C177" s="6" t="s">
        <v>281</v>
      </c>
      <c r="D177" s="6"/>
      <c r="E177" s="9"/>
      <c r="F177" s="10"/>
      <c r="G177" s="9"/>
      <c r="H177" s="9"/>
      <c r="I177" s="9"/>
      <c r="J177" s="11"/>
      <c r="K177" s="11"/>
      <c r="L177" s="11"/>
    </row>
    <row r="178" spans="1:12" x14ac:dyDescent="0.25">
      <c r="A178" s="6"/>
      <c r="B178" s="6"/>
      <c r="C178" s="6" t="s">
        <v>282</v>
      </c>
      <c r="D178" s="6"/>
      <c r="E178" s="9"/>
      <c r="F178" s="9"/>
      <c r="G178" s="9"/>
      <c r="H178" s="9"/>
      <c r="I178" s="9"/>
      <c r="J178" s="11"/>
      <c r="K178" s="11"/>
      <c r="L178" s="11"/>
    </row>
    <row r="179" spans="1:12" x14ac:dyDescent="0.25">
      <c r="A179" s="6"/>
      <c r="B179" s="6"/>
      <c r="C179" s="6" t="s">
        <v>2214</v>
      </c>
      <c r="D179" s="6"/>
      <c r="E179" s="9" t="s">
        <v>3890</v>
      </c>
      <c r="F179" s="10">
        <v>0.19027777777777777</v>
      </c>
      <c r="G179" s="9" t="s">
        <v>1810</v>
      </c>
      <c r="H179" s="9" t="s">
        <v>2216</v>
      </c>
      <c r="I179" s="9" t="s">
        <v>2217</v>
      </c>
      <c r="J179" s="11">
        <v>9</v>
      </c>
      <c r="K179" s="11">
        <v>1</v>
      </c>
      <c r="L179" s="11" t="s">
        <v>1818</v>
      </c>
    </row>
    <row r="180" spans="1:12" x14ac:dyDescent="0.25">
      <c r="A180" s="6"/>
      <c r="B180" s="6"/>
      <c r="C180" s="6" t="s">
        <v>2215</v>
      </c>
      <c r="D180" s="6"/>
      <c r="E180" s="9"/>
      <c r="F180" s="9"/>
      <c r="G180" s="9"/>
      <c r="H180" s="9"/>
      <c r="I180" s="9"/>
      <c r="J180" s="11"/>
      <c r="K180" s="11"/>
      <c r="L180" s="11"/>
    </row>
    <row r="181" spans="1:12" x14ac:dyDescent="0.25">
      <c r="A181" s="6"/>
      <c r="B181" s="6"/>
      <c r="C181" s="6" t="s">
        <v>283</v>
      </c>
      <c r="D181" s="6"/>
      <c r="E181" s="9"/>
      <c r="F181" s="9"/>
      <c r="G181" s="9"/>
      <c r="H181" s="9"/>
      <c r="I181" s="9"/>
      <c r="J181" s="11"/>
      <c r="K181" s="11"/>
      <c r="L181" s="11"/>
    </row>
    <row r="182" spans="1:12" x14ac:dyDescent="0.25">
      <c r="A182" s="6"/>
      <c r="B182" s="6"/>
      <c r="C182" s="6" t="s">
        <v>143</v>
      </c>
      <c r="D182" s="6"/>
      <c r="E182" s="9"/>
      <c r="F182" s="9"/>
      <c r="G182" s="9"/>
      <c r="H182" s="9"/>
      <c r="I182" s="9"/>
      <c r="J182" s="11"/>
      <c r="K182" s="11"/>
      <c r="L182" s="11"/>
    </row>
    <row r="183" spans="1:12" x14ac:dyDescent="0.25">
      <c r="A183" s="6"/>
      <c r="B183" s="6" t="s">
        <v>284</v>
      </c>
      <c r="C183" s="6" t="s">
        <v>2218</v>
      </c>
      <c r="D183" s="6"/>
      <c r="E183" s="9" t="s">
        <v>2219</v>
      </c>
      <c r="F183" s="10">
        <v>0.5625</v>
      </c>
      <c r="G183" s="9" t="s">
        <v>1810</v>
      </c>
      <c r="H183" s="9" t="s">
        <v>2221</v>
      </c>
      <c r="I183" s="9" t="s">
        <v>2222</v>
      </c>
      <c r="J183" s="11">
        <v>19</v>
      </c>
      <c r="K183" s="11">
        <v>1</v>
      </c>
      <c r="L183" s="11" t="s">
        <v>1818</v>
      </c>
    </row>
    <row r="184" spans="1:12" x14ac:dyDescent="0.25">
      <c r="A184" s="6"/>
      <c r="B184" s="6"/>
      <c r="C184" s="6" t="s">
        <v>2220</v>
      </c>
      <c r="D184" s="6"/>
      <c r="E184" s="9"/>
      <c r="F184" s="9"/>
      <c r="G184" s="9"/>
      <c r="H184" s="9"/>
      <c r="I184" s="9"/>
      <c r="J184" s="11"/>
      <c r="K184" s="11"/>
      <c r="L184" s="11"/>
    </row>
    <row r="185" spans="1:12" x14ac:dyDescent="0.25">
      <c r="A185" s="6"/>
      <c r="B185" s="6"/>
      <c r="C185" s="6" t="s">
        <v>285</v>
      </c>
      <c r="D185" s="6"/>
      <c r="E185" s="9"/>
      <c r="F185" s="10"/>
      <c r="G185" s="9"/>
      <c r="H185" s="9"/>
      <c r="I185" s="9"/>
      <c r="J185" s="11"/>
      <c r="K185" s="11"/>
      <c r="L185" s="11"/>
    </row>
    <row r="186" spans="1:12" x14ac:dyDescent="0.25">
      <c r="A186" s="6"/>
      <c r="B186" s="6"/>
      <c r="C186" s="6" t="s">
        <v>286</v>
      </c>
      <c r="D186" s="6"/>
      <c r="E186" s="9"/>
      <c r="F186" s="9"/>
      <c r="G186" s="9"/>
      <c r="H186" s="9"/>
      <c r="I186" s="9"/>
      <c r="J186" s="11"/>
      <c r="K186" s="11"/>
      <c r="L186" s="11"/>
    </row>
    <row r="187" spans="1:12" x14ac:dyDescent="0.25">
      <c r="A187" s="6"/>
      <c r="B187" s="6"/>
      <c r="C187" s="6" t="s">
        <v>14</v>
      </c>
      <c r="D187" s="6"/>
      <c r="E187" s="9"/>
      <c r="F187" s="9"/>
      <c r="G187" s="9"/>
      <c r="H187" s="9"/>
      <c r="I187" s="9"/>
      <c r="J187" s="11"/>
      <c r="K187" s="11"/>
      <c r="L187" s="11"/>
    </row>
    <row r="188" spans="1:12" x14ac:dyDescent="0.25">
      <c r="A188" s="6"/>
      <c r="B188" s="6" t="s">
        <v>287</v>
      </c>
      <c r="C188" s="6" t="s">
        <v>2223</v>
      </c>
      <c r="D188" s="6"/>
      <c r="E188" s="9" t="s">
        <v>1887</v>
      </c>
      <c r="F188" s="10">
        <v>0.79375000000000007</v>
      </c>
      <c r="G188" s="9" t="s">
        <v>2078</v>
      </c>
      <c r="H188" s="9" t="s">
        <v>2224</v>
      </c>
      <c r="I188" s="9" t="s">
        <v>2159</v>
      </c>
      <c r="J188" s="11">
        <v>26</v>
      </c>
      <c r="K188" s="11">
        <v>7</v>
      </c>
      <c r="L188" s="11" t="s">
        <v>1818</v>
      </c>
    </row>
    <row r="189" spans="1:12" x14ac:dyDescent="0.25">
      <c r="A189" s="6"/>
      <c r="B189" s="6"/>
      <c r="C189" s="6" t="s">
        <v>288</v>
      </c>
      <c r="D189" s="6"/>
      <c r="E189" s="9"/>
      <c r="F189" s="9"/>
      <c r="G189" s="9"/>
      <c r="H189" s="9"/>
      <c r="I189" s="9"/>
      <c r="J189" s="11"/>
      <c r="K189" s="11"/>
      <c r="L189" s="11"/>
    </row>
    <row r="190" spans="1:12" x14ac:dyDescent="0.25">
      <c r="A190" s="6"/>
      <c r="B190" s="6"/>
      <c r="C190" s="6" t="s">
        <v>289</v>
      </c>
      <c r="D190" s="6"/>
      <c r="E190" s="9"/>
      <c r="F190" s="9"/>
      <c r="G190" s="9"/>
      <c r="H190" s="9"/>
      <c r="I190" s="9"/>
      <c r="J190" s="11"/>
      <c r="K190" s="11"/>
      <c r="L190" s="11"/>
    </row>
    <row r="191" spans="1:12" x14ac:dyDescent="0.25">
      <c r="A191" s="6"/>
      <c r="B191" s="6"/>
      <c r="C191" s="6" t="s">
        <v>290</v>
      </c>
      <c r="D191" s="6"/>
      <c r="E191" s="9"/>
      <c r="F191" s="10"/>
      <c r="G191" s="9"/>
      <c r="H191" s="9"/>
      <c r="I191" s="9"/>
      <c r="J191" s="11"/>
      <c r="K191" s="11"/>
      <c r="L191" s="11"/>
    </row>
    <row r="192" spans="1:12" x14ac:dyDescent="0.25">
      <c r="A192" s="6"/>
      <c r="B192" s="6"/>
      <c r="C192" s="6" t="s">
        <v>291</v>
      </c>
      <c r="D192" s="6"/>
      <c r="E192" s="9"/>
      <c r="F192" s="9"/>
      <c r="G192" s="9"/>
      <c r="H192" s="9"/>
      <c r="I192" s="9"/>
      <c r="J192" s="11"/>
      <c r="K192" s="11"/>
      <c r="L192" s="11"/>
    </row>
    <row r="193" spans="1:12" x14ac:dyDescent="0.25">
      <c r="A193" s="6"/>
      <c r="B193" s="6"/>
      <c r="C193" s="6" t="s">
        <v>2225</v>
      </c>
      <c r="D193" s="6"/>
      <c r="E193" s="9" t="s">
        <v>1887</v>
      </c>
      <c r="F193" s="10">
        <v>0.87916666666666676</v>
      </c>
      <c r="G193" s="9" t="s">
        <v>2078</v>
      </c>
      <c r="H193" s="9" t="s">
        <v>2227</v>
      </c>
      <c r="I193" s="9" t="s">
        <v>2228</v>
      </c>
      <c r="J193" s="11">
        <v>38</v>
      </c>
      <c r="K193" s="11">
        <v>31</v>
      </c>
      <c r="L193" s="11" t="s">
        <v>1999</v>
      </c>
    </row>
    <row r="194" spans="1:12" x14ac:dyDescent="0.25">
      <c r="A194" s="6"/>
      <c r="B194" s="6"/>
      <c r="C194" s="6" t="s">
        <v>292</v>
      </c>
      <c r="D194" s="6"/>
      <c r="E194" s="9"/>
      <c r="F194" s="9"/>
      <c r="G194" s="9"/>
      <c r="H194" s="9"/>
      <c r="I194" s="9"/>
      <c r="J194" s="11"/>
      <c r="K194" s="11"/>
      <c r="L194" s="11"/>
    </row>
    <row r="195" spans="1:12" x14ac:dyDescent="0.25">
      <c r="A195" s="6"/>
      <c r="B195" s="6"/>
      <c r="C195" s="6" t="s">
        <v>293</v>
      </c>
      <c r="D195" s="6"/>
      <c r="E195" s="9"/>
      <c r="F195" s="9"/>
      <c r="G195" s="9"/>
      <c r="H195" s="9"/>
      <c r="I195" s="9"/>
      <c r="J195" s="11"/>
      <c r="K195" s="11"/>
      <c r="L195" s="11"/>
    </row>
    <row r="196" spans="1:12" x14ac:dyDescent="0.25">
      <c r="A196" s="6"/>
      <c r="B196" s="6"/>
      <c r="C196" s="6" t="s">
        <v>2226</v>
      </c>
      <c r="D196" s="6"/>
      <c r="E196" s="9"/>
      <c r="F196" s="10"/>
      <c r="G196" s="9"/>
      <c r="H196" s="9"/>
      <c r="I196" s="9"/>
      <c r="J196" s="11"/>
      <c r="K196" s="11"/>
      <c r="L196" s="11"/>
    </row>
    <row r="197" spans="1:12" x14ac:dyDescent="0.25">
      <c r="A197" s="6"/>
      <c r="B197" s="6"/>
      <c r="C197" s="6" t="s">
        <v>294</v>
      </c>
      <c r="D197" s="6"/>
      <c r="E197" s="9"/>
      <c r="F197" s="9"/>
      <c r="G197" s="9"/>
      <c r="H197" s="9"/>
      <c r="I197" s="9"/>
      <c r="J197" s="11"/>
      <c r="K197" s="11"/>
      <c r="L197" s="11"/>
    </row>
    <row r="198" spans="1:12" x14ac:dyDescent="0.25">
      <c r="A198" s="6"/>
      <c r="B198" s="6"/>
      <c r="C198" s="6" t="s">
        <v>295</v>
      </c>
      <c r="D198" s="6"/>
      <c r="E198" s="9"/>
      <c r="F198" s="9"/>
      <c r="G198" s="9"/>
      <c r="H198" s="9"/>
      <c r="I198" s="9"/>
      <c r="J198" s="11"/>
      <c r="K198" s="11"/>
      <c r="L198" s="11"/>
    </row>
    <row r="199" spans="1:12" x14ac:dyDescent="0.25">
      <c r="A199" s="6"/>
      <c r="B199" s="6" t="s">
        <v>296</v>
      </c>
      <c r="C199" s="6" t="s">
        <v>2229</v>
      </c>
      <c r="D199" s="6"/>
      <c r="E199" s="9" t="s">
        <v>1887</v>
      </c>
      <c r="F199" s="10">
        <v>0.70972222222222225</v>
      </c>
      <c r="G199" s="9" t="s">
        <v>1864</v>
      </c>
      <c r="H199" s="9" t="s">
        <v>2230</v>
      </c>
      <c r="I199" s="9" t="s">
        <v>2231</v>
      </c>
      <c r="J199" s="11">
        <v>30</v>
      </c>
      <c r="K199" s="11">
        <v>14</v>
      </c>
      <c r="L199" s="11" t="s">
        <v>1818</v>
      </c>
    </row>
    <row r="200" spans="1:12" x14ac:dyDescent="0.25">
      <c r="A200" s="6"/>
      <c r="B200" s="6"/>
      <c r="C200" s="6" t="s">
        <v>297</v>
      </c>
      <c r="D200" s="6"/>
      <c r="E200" s="9"/>
      <c r="F200" s="9"/>
      <c r="G200" s="9"/>
      <c r="H200" s="9"/>
      <c r="I200" s="9"/>
      <c r="J200" s="11"/>
      <c r="K200" s="11"/>
      <c r="L200" s="11"/>
    </row>
    <row r="201" spans="1:12" x14ac:dyDescent="0.25">
      <c r="A201" s="6"/>
      <c r="B201" s="6"/>
      <c r="C201" s="6" t="s">
        <v>298</v>
      </c>
      <c r="D201" s="6"/>
      <c r="E201" s="9"/>
      <c r="F201" s="9"/>
      <c r="G201" s="9"/>
      <c r="H201" s="9"/>
      <c r="I201" s="9"/>
      <c r="J201" s="11"/>
      <c r="K201" s="11"/>
      <c r="L201" s="11"/>
    </row>
    <row r="202" spans="1:12" x14ac:dyDescent="0.25">
      <c r="A202" s="6"/>
      <c r="B202" s="6"/>
      <c r="C202" s="6" t="s">
        <v>299</v>
      </c>
      <c r="D202" s="6"/>
      <c r="E202" s="9"/>
      <c r="F202" s="10"/>
      <c r="G202" s="9"/>
      <c r="H202" s="9"/>
      <c r="I202" s="9"/>
      <c r="J202" s="11"/>
      <c r="K202" s="11"/>
      <c r="L202" s="11"/>
    </row>
    <row r="203" spans="1:12" x14ac:dyDescent="0.25">
      <c r="A203" s="6"/>
      <c r="B203" s="6"/>
      <c r="C203" s="6" t="s">
        <v>14</v>
      </c>
      <c r="D203" s="6"/>
      <c r="E203" s="9"/>
      <c r="F203" s="9"/>
      <c r="G203" s="9"/>
      <c r="H203" s="9"/>
      <c r="I203" s="9"/>
      <c r="J203" s="11"/>
      <c r="K203" s="11"/>
      <c r="L203" s="11"/>
    </row>
    <row r="204" spans="1:12" x14ac:dyDescent="0.25">
      <c r="A204" s="6"/>
      <c r="B204" s="6" t="s">
        <v>300</v>
      </c>
      <c r="C204" s="6" t="s">
        <v>2232</v>
      </c>
      <c r="D204" s="6"/>
      <c r="E204" s="9" t="s">
        <v>1940</v>
      </c>
      <c r="F204" s="10">
        <v>0.85069444444444453</v>
      </c>
      <c r="G204" s="9" t="s">
        <v>1858</v>
      </c>
      <c r="H204" s="9" t="s">
        <v>2233</v>
      </c>
      <c r="I204" s="9" t="s">
        <v>2234</v>
      </c>
      <c r="J204" s="11">
        <v>17</v>
      </c>
      <c r="K204" s="11">
        <v>4</v>
      </c>
      <c r="L204" s="11" t="s">
        <v>1818</v>
      </c>
    </row>
    <row r="205" spans="1:12" x14ac:dyDescent="0.25">
      <c r="A205" s="6"/>
      <c r="B205" s="6"/>
      <c r="C205" s="6" t="s">
        <v>301</v>
      </c>
      <c r="D205" s="6"/>
      <c r="E205" s="9"/>
      <c r="F205" s="9"/>
      <c r="G205" s="9"/>
      <c r="H205" s="9"/>
      <c r="I205" s="9"/>
      <c r="J205" s="11"/>
      <c r="K205" s="11"/>
      <c r="L205" s="11"/>
    </row>
    <row r="206" spans="1:12" x14ac:dyDescent="0.25">
      <c r="A206" s="6"/>
      <c r="B206" s="6"/>
      <c r="C206" s="6" t="s">
        <v>302</v>
      </c>
      <c r="D206" s="6"/>
      <c r="E206" s="9"/>
      <c r="F206" s="10"/>
      <c r="G206" s="9"/>
      <c r="H206" s="9"/>
      <c r="I206" s="9"/>
      <c r="J206" s="11"/>
      <c r="K206" s="11"/>
      <c r="L206" s="11"/>
    </row>
    <row r="207" spans="1:12" x14ac:dyDescent="0.25">
      <c r="A207" s="6"/>
      <c r="B207" s="6"/>
      <c r="C207" s="6" t="s">
        <v>303</v>
      </c>
      <c r="D207" s="6"/>
      <c r="E207" s="9"/>
      <c r="F207" s="9"/>
      <c r="G207" s="9"/>
      <c r="H207" s="9"/>
      <c r="I207" s="9"/>
      <c r="J207" s="11"/>
      <c r="K207" s="11"/>
      <c r="L207" s="11"/>
    </row>
    <row r="208" spans="1:12" x14ac:dyDescent="0.25">
      <c r="A208" s="6"/>
      <c r="B208" s="6" t="s">
        <v>304</v>
      </c>
      <c r="C208" s="6" t="s">
        <v>2235</v>
      </c>
      <c r="D208" s="6"/>
      <c r="E208" s="9" t="s">
        <v>1838</v>
      </c>
      <c r="F208" s="10">
        <v>0.43541666666666662</v>
      </c>
      <c r="G208" s="9" t="s">
        <v>1810</v>
      </c>
      <c r="H208" s="9" t="s">
        <v>2237</v>
      </c>
      <c r="I208" s="9" t="s">
        <v>2238</v>
      </c>
      <c r="J208" s="11">
        <v>31</v>
      </c>
      <c r="K208" s="11">
        <v>1</v>
      </c>
      <c r="L208" s="11" t="s">
        <v>1818</v>
      </c>
    </row>
    <row r="209" spans="1:12" x14ac:dyDescent="0.25">
      <c r="A209" s="6"/>
      <c r="B209" s="6"/>
      <c r="C209" s="6" t="s">
        <v>2236</v>
      </c>
      <c r="D209" s="6"/>
      <c r="E209" s="9"/>
      <c r="F209" s="10"/>
      <c r="G209" s="9"/>
      <c r="H209" s="9"/>
      <c r="I209" s="9"/>
      <c r="J209" s="11"/>
      <c r="K209" s="11"/>
      <c r="L209" s="11"/>
    </row>
    <row r="210" spans="1:12" x14ac:dyDescent="0.25">
      <c r="A210" s="6"/>
      <c r="B210" s="6"/>
      <c r="C210" s="6" t="s">
        <v>305</v>
      </c>
      <c r="D210" s="6"/>
      <c r="E210" s="9"/>
      <c r="F210" s="9"/>
      <c r="G210" s="9"/>
      <c r="H210" s="9"/>
      <c r="I210" s="9"/>
      <c r="J210" s="11"/>
      <c r="K210" s="11"/>
      <c r="L210" s="11"/>
    </row>
    <row r="211" spans="1:12" x14ac:dyDescent="0.25">
      <c r="A211" s="6"/>
      <c r="B211" s="6"/>
      <c r="C211" s="6" t="s">
        <v>306</v>
      </c>
      <c r="D211" s="6"/>
      <c r="E211" s="9"/>
      <c r="F211" s="9"/>
      <c r="G211" s="9"/>
      <c r="H211" s="9"/>
      <c r="I211" s="9"/>
      <c r="J211" s="11"/>
      <c r="K211" s="11"/>
      <c r="L211" s="11"/>
    </row>
    <row r="212" spans="1:12" x14ac:dyDescent="0.25">
      <c r="A212" s="6"/>
      <c r="B212" s="6" t="s">
        <v>307</v>
      </c>
      <c r="C212" s="6" t="s">
        <v>2239</v>
      </c>
      <c r="D212" s="6"/>
      <c r="E212" s="9" t="s">
        <v>1887</v>
      </c>
      <c r="F212" s="10">
        <v>0.85</v>
      </c>
      <c r="G212" s="9" t="s">
        <v>1810</v>
      </c>
      <c r="H212" s="9" t="s">
        <v>2161</v>
      </c>
      <c r="I212" s="9" t="s">
        <v>2241</v>
      </c>
      <c r="J212" s="11">
        <v>17</v>
      </c>
      <c r="K212" s="11">
        <v>1</v>
      </c>
      <c r="L212" s="11" t="s">
        <v>1818</v>
      </c>
    </row>
    <row r="213" spans="1:12" x14ac:dyDescent="0.25">
      <c r="A213" s="6"/>
      <c r="B213" s="6"/>
      <c r="C213" s="6" t="s">
        <v>2240</v>
      </c>
      <c r="D213" s="6"/>
      <c r="E213" s="9"/>
      <c r="F213" s="9"/>
      <c r="G213" s="9"/>
      <c r="H213" s="9"/>
      <c r="I213" s="9"/>
      <c r="J213" s="11"/>
      <c r="K213" s="11"/>
      <c r="L213" s="11"/>
    </row>
    <row r="214" spans="1:12" x14ac:dyDescent="0.25">
      <c r="A214" s="6"/>
      <c r="B214" s="6"/>
      <c r="C214" s="6" t="s">
        <v>308</v>
      </c>
      <c r="D214" s="6"/>
      <c r="E214" s="9"/>
      <c r="F214" s="9"/>
      <c r="G214" s="9"/>
      <c r="H214" s="9"/>
      <c r="I214" s="9"/>
      <c r="J214" s="11"/>
      <c r="K214" s="11"/>
      <c r="L214" s="11"/>
    </row>
    <row r="215" spans="1:12" x14ac:dyDescent="0.25">
      <c r="A215" s="6"/>
      <c r="B215" s="6"/>
      <c r="C215" s="6" t="s">
        <v>309</v>
      </c>
      <c r="D215" s="6"/>
      <c r="E215" s="9"/>
      <c r="F215" s="9"/>
      <c r="G215" s="9"/>
      <c r="H215" s="9"/>
      <c r="I215" s="9"/>
      <c r="J215" s="11"/>
      <c r="K215" s="11"/>
      <c r="L215" s="11"/>
    </row>
    <row r="216" spans="1:12" x14ac:dyDescent="0.25">
      <c r="A216" s="6"/>
      <c r="B216" s="6" t="s">
        <v>310</v>
      </c>
      <c r="C216" s="6" t="s">
        <v>2242</v>
      </c>
      <c r="D216" s="6"/>
      <c r="E216" s="9" t="s">
        <v>1940</v>
      </c>
      <c r="F216" s="10">
        <v>0.4145833333333333</v>
      </c>
      <c r="G216" s="9" t="s">
        <v>1858</v>
      </c>
      <c r="H216" s="9" t="s">
        <v>2243</v>
      </c>
      <c r="I216" s="9" t="s">
        <v>2244</v>
      </c>
      <c r="J216" s="11">
        <v>13</v>
      </c>
      <c r="K216" s="11">
        <v>4</v>
      </c>
      <c r="L216" s="11" t="s">
        <v>1818</v>
      </c>
    </row>
    <row r="217" spans="1:12" x14ac:dyDescent="0.25">
      <c r="A217" s="6"/>
      <c r="B217" s="6"/>
      <c r="C217" s="6" t="s">
        <v>311</v>
      </c>
      <c r="D217" s="6"/>
      <c r="E217" s="9"/>
      <c r="F217" s="9"/>
      <c r="G217" s="9"/>
      <c r="H217" s="9"/>
      <c r="I217" s="9"/>
      <c r="J217" s="11"/>
      <c r="K217" s="11"/>
      <c r="L217" s="11"/>
    </row>
    <row r="218" spans="1:12" x14ac:dyDescent="0.25">
      <c r="A218" s="6"/>
      <c r="B218" s="6"/>
      <c r="C218" s="6" t="s">
        <v>312</v>
      </c>
      <c r="D218" s="6"/>
      <c r="E218" s="9"/>
      <c r="F218" s="9"/>
      <c r="G218" s="9"/>
      <c r="H218" s="9"/>
      <c r="I218" s="9"/>
      <c r="J218" s="11"/>
      <c r="K218" s="11"/>
      <c r="L218" s="11"/>
    </row>
    <row r="219" spans="1:12" x14ac:dyDescent="0.25">
      <c r="A219" s="6"/>
      <c r="B219" s="6"/>
      <c r="C219" s="6" t="s">
        <v>313</v>
      </c>
      <c r="D219" s="6"/>
      <c r="E219" s="9"/>
      <c r="F219" s="10"/>
      <c r="G219" s="9"/>
      <c r="H219" s="9"/>
      <c r="I219" s="9"/>
      <c r="J219" s="11"/>
      <c r="K219" s="11"/>
      <c r="L219" s="11"/>
    </row>
    <row r="220" spans="1:12" x14ac:dyDescent="0.25">
      <c r="A220" s="6"/>
      <c r="B220" s="6"/>
      <c r="C220" s="6" t="s">
        <v>2245</v>
      </c>
      <c r="D220" s="6"/>
      <c r="E220" s="9" t="s">
        <v>1921</v>
      </c>
      <c r="F220" s="10">
        <v>0.50347222222222221</v>
      </c>
      <c r="G220" s="9" t="s">
        <v>1810</v>
      </c>
      <c r="H220" s="9" t="s">
        <v>2247</v>
      </c>
      <c r="I220" s="9" t="s">
        <v>2208</v>
      </c>
      <c r="J220" s="11">
        <v>10</v>
      </c>
      <c r="K220" s="11">
        <v>1</v>
      </c>
      <c r="L220" s="11" t="s">
        <v>1818</v>
      </c>
    </row>
    <row r="221" spans="1:12" x14ac:dyDescent="0.25">
      <c r="A221" s="6"/>
      <c r="B221" s="6"/>
      <c r="C221" s="6" t="s">
        <v>2246</v>
      </c>
      <c r="D221" s="6"/>
      <c r="E221" s="9"/>
      <c r="F221" s="9"/>
      <c r="G221" s="9"/>
      <c r="H221" s="9"/>
      <c r="I221" s="9"/>
      <c r="J221" s="11"/>
      <c r="K221" s="11"/>
      <c r="L221" s="11"/>
    </row>
    <row r="222" spans="1:12" x14ac:dyDescent="0.25">
      <c r="A222" s="6"/>
      <c r="B222" s="6"/>
      <c r="C222" s="6" t="s">
        <v>2248</v>
      </c>
      <c r="D222" s="6"/>
      <c r="E222" s="9"/>
      <c r="F222" s="10"/>
      <c r="G222" s="9"/>
      <c r="H222" s="9"/>
      <c r="I222" s="9"/>
      <c r="J222" s="11"/>
      <c r="K222" s="11"/>
      <c r="L222" s="11"/>
    </row>
    <row r="223" spans="1:12" x14ac:dyDescent="0.25">
      <c r="A223" s="6"/>
      <c r="B223" s="6" t="s">
        <v>314</v>
      </c>
      <c r="C223" s="6" t="s">
        <v>2249</v>
      </c>
      <c r="D223" s="6"/>
      <c r="E223" s="9" t="s">
        <v>1940</v>
      </c>
      <c r="F223" s="10">
        <v>0.4909722222222222</v>
      </c>
      <c r="G223" s="9" t="s">
        <v>1858</v>
      </c>
      <c r="H223" s="9" t="s">
        <v>2031</v>
      </c>
      <c r="I223" s="9" t="s">
        <v>2250</v>
      </c>
      <c r="J223" s="11">
        <v>59</v>
      </c>
      <c r="K223" s="11">
        <v>13</v>
      </c>
      <c r="L223" s="11" t="s">
        <v>1818</v>
      </c>
    </row>
    <row r="224" spans="1:12" x14ac:dyDescent="0.25">
      <c r="A224" s="6"/>
      <c r="B224" s="6"/>
      <c r="C224" s="6" t="s">
        <v>315</v>
      </c>
      <c r="D224" s="6"/>
      <c r="E224" s="9"/>
      <c r="F224" s="9"/>
      <c r="G224" s="9"/>
      <c r="H224" s="9"/>
      <c r="I224" s="9"/>
      <c r="J224" s="11"/>
      <c r="K224" s="11"/>
      <c r="L224" s="11"/>
    </row>
    <row r="225" spans="1:12" x14ac:dyDescent="0.25">
      <c r="A225" s="6"/>
      <c r="B225" s="6"/>
      <c r="C225" s="6" t="s">
        <v>316</v>
      </c>
      <c r="D225" s="6"/>
      <c r="E225" s="9"/>
      <c r="F225" s="9"/>
      <c r="G225" s="9"/>
      <c r="H225" s="9"/>
      <c r="I225" s="9"/>
      <c r="J225" s="11"/>
      <c r="K225" s="11"/>
      <c r="L225" s="11"/>
    </row>
    <row r="226" spans="1:12" x14ac:dyDescent="0.25">
      <c r="A226" s="6"/>
      <c r="B226" s="6"/>
      <c r="C226" s="6" t="s">
        <v>317</v>
      </c>
      <c r="D226" s="6"/>
      <c r="E226" s="9"/>
      <c r="F226" s="10"/>
      <c r="G226" s="9"/>
      <c r="H226" s="9"/>
      <c r="I226" s="9"/>
      <c r="J226" s="11"/>
      <c r="K226" s="11"/>
      <c r="L226" s="11"/>
    </row>
    <row r="227" spans="1:12" x14ac:dyDescent="0.25">
      <c r="A227" s="6"/>
      <c r="B227" s="6"/>
      <c r="C227" s="6" t="s">
        <v>318</v>
      </c>
      <c r="D227" s="6"/>
      <c r="E227" s="9"/>
      <c r="F227" s="9"/>
      <c r="G227" s="9"/>
      <c r="H227" s="9"/>
      <c r="I227" s="9"/>
      <c r="J227" s="11"/>
      <c r="K227" s="11"/>
      <c r="L227" s="11"/>
    </row>
    <row r="228" spans="1:12" x14ac:dyDescent="0.25">
      <c r="A228" s="6"/>
      <c r="B228" s="6"/>
      <c r="C228" s="6" t="s">
        <v>319</v>
      </c>
      <c r="D228" s="6"/>
      <c r="E228" s="9"/>
      <c r="F228" s="9"/>
      <c r="G228" s="9"/>
      <c r="H228" s="9"/>
      <c r="I228" s="9"/>
      <c r="J228" s="11"/>
      <c r="K228" s="11"/>
      <c r="L228" s="11"/>
    </row>
    <row r="229" spans="1:12" x14ac:dyDescent="0.25">
      <c r="A229" s="6"/>
      <c r="B229" s="6"/>
      <c r="C229" s="6" t="s">
        <v>320</v>
      </c>
      <c r="D229" s="6"/>
      <c r="E229" s="9"/>
      <c r="F229" s="10"/>
      <c r="G229" s="9"/>
      <c r="H229" s="9"/>
      <c r="I229" s="9"/>
      <c r="J229" s="11"/>
      <c r="K229" s="11"/>
      <c r="L229" s="11"/>
    </row>
    <row r="230" spans="1:12" x14ac:dyDescent="0.25">
      <c r="A230" s="6"/>
      <c r="B230" s="6"/>
      <c r="C230" s="6" t="s">
        <v>321</v>
      </c>
      <c r="D230" s="6"/>
      <c r="E230" s="9"/>
      <c r="F230" s="9"/>
      <c r="G230" s="9"/>
      <c r="H230" s="9"/>
      <c r="I230" s="9"/>
      <c r="J230" s="11"/>
      <c r="K230" s="11"/>
      <c r="L230" s="11"/>
    </row>
    <row r="231" spans="1:12" x14ac:dyDescent="0.25">
      <c r="A231" s="6"/>
      <c r="B231" s="6"/>
      <c r="C231" s="6" t="s">
        <v>2251</v>
      </c>
      <c r="D231" s="6"/>
      <c r="E231" s="9" t="s">
        <v>1845</v>
      </c>
      <c r="F231" s="10">
        <v>0.63958333333333328</v>
      </c>
      <c r="G231" s="9" t="s">
        <v>1810</v>
      </c>
      <c r="H231" s="9" t="s">
        <v>1985</v>
      </c>
      <c r="I231" s="9" t="s">
        <v>2253</v>
      </c>
      <c r="J231" s="11">
        <v>11</v>
      </c>
      <c r="K231" s="11">
        <v>1</v>
      </c>
      <c r="L231" s="11" t="s">
        <v>1818</v>
      </c>
    </row>
    <row r="232" spans="1:12" x14ac:dyDescent="0.25">
      <c r="A232" s="6"/>
      <c r="B232" s="6"/>
      <c r="C232" s="6" t="s">
        <v>2252</v>
      </c>
      <c r="D232" s="6"/>
      <c r="E232" s="9"/>
      <c r="F232" s="10"/>
      <c r="G232" s="9"/>
      <c r="H232" s="9"/>
      <c r="I232" s="9"/>
      <c r="J232" s="11"/>
      <c r="K232" s="11"/>
      <c r="L232" s="11"/>
    </row>
    <row r="233" spans="1:12" x14ac:dyDescent="0.25">
      <c r="A233" s="6"/>
      <c r="B233" s="6"/>
      <c r="C233" s="6" t="s">
        <v>322</v>
      </c>
      <c r="D233" s="6"/>
      <c r="E233" s="9"/>
      <c r="F233" s="9"/>
      <c r="G233" s="9"/>
      <c r="H233" s="9"/>
      <c r="I233" s="9"/>
      <c r="J233" s="11"/>
      <c r="K233" s="11"/>
      <c r="L233" s="11"/>
    </row>
    <row r="234" spans="1:12" x14ac:dyDescent="0.25">
      <c r="A234" s="6"/>
      <c r="B234" s="6" t="s">
        <v>323</v>
      </c>
      <c r="C234" s="6" t="s">
        <v>2254</v>
      </c>
      <c r="D234" s="6"/>
      <c r="E234" s="9" t="s">
        <v>2048</v>
      </c>
      <c r="F234" s="10">
        <v>0.96250000000000002</v>
      </c>
      <c r="G234" s="9" t="s">
        <v>1810</v>
      </c>
      <c r="H234" s="9" t="s">
        <v>2256</v>
      </c>
      <c r="I234" s="9" t="s">
        <v>2257</v>
      </c>
      <c r="J234" s="11">
        <v>10</v>
      </c>
      <c r="K234" s="11">
        <v>1</v>
      </c>
      <c r="L234" s="11" t="s">
        <v>1818</v>
      </c>
    </row>
    <row r="235" spans="1:12" x14ac:dyDescent="0.25">
      <c r="A235" s="6"/>
      <c r="B235" s="6"/>
      <c r="C235" s="6" t="s">
        <v>2255</v>
      </c>
      <c r="D235" s="6"/>
      <c r="E235" s="9"/>
      <c r="F235" s="10"/>
      <c r="G235" s="9"/>
      <c r="H235" s="9"/>
      <c r="I235" s="9"/>
      <c r="J235" s="11"/>
      <c r="K235" s="11"/>
      <c r="L235" s="11"/>
    </row>
    <row r="236" spans="1:12" x14ac:dyDescent="0.25">
      <c r="A236" s="6"/>
      <c r="B236" s="6" t="s">
        <v>324</v>
      </c>
      <c r="C236" s="6" t="s">
        <v>2258</v>
      </c>
      <c r="D236" s="6"/>
      <c r="E236" s="9" t="s">
        <v>1887</v>
      </c>
      <c r="F236" s="10">
        <v>0.65763888888888888</v>
      </c>
      <c r="G236" s="9" t="s">
        <v>1810</v>
      </c>
      <c r="H236" s="9" t="s">
        <v>2099</v>
      </c>
      <c r="I236" s="9" t="s">
        <v>2257</v>
      </c>
      <c r="J236" s="11">
        <v>26</v>
      </c>
      <c r="K236" s="11">
        <v>1</v>
      </c>
      <c r="L236" s="11" t="s">
        <v>1818</v>
      </c>
    </row>
    <row r="237" spans="1:12" x14ac:dyDescent="0.25">
      <c r="A237" s="6"/>
      <c r="B237" s="6"/>
      <c r="C237" s="6" t="s">
        <v>2259</v>
      </c>
      <c r="D237" s="6"/>
      <c r="E237" s="9"/>
      <c r="F237" s="9"/>
      <c r="G237" s="9"/>
      <c r="H237" s="9"/>
      <c r="I237" s="9"/>
      <c r="J237" s="11"/>
      <c r="K237" s="11"/>
      <c r="L237" s="11"/>
    </row>
    <row r="238" spans="1:12" x14ac:dyDescent="0.25">
      <c r="A238" s="6"/>
      <c r="B238" s="6"/>
      <c r="C238" s="6" t="s">
        <v>325</v>
      </c>
      <c r="D238" s="6"/>
      <c r="E238" s="9"/>
      <c r="F238" s="10"/>
      <c r="G238" s="9"/>
      <c r="H238" s="9"/>
      <c r="I238" s="9"/>
      <c r="J238" s="11"/>
      <c r="K238" s="11"/>
      <c r="L238" s="11"/>
    </row>
    <row r="239" spans="1:12" x14ac:dyDescent="0.25">
      <c r="A239" s="6"/>
      <c r="B239" s="6" t="s">
        <v>326</v>
      </c>
      <c r="C239" s="6" t="s">
        <v>2260</v>
      </c>
      <c r="D239" s="6"/>
      <c r="E239" s="9" t="s">
        <v>1813</v>
      </c>
      <c r="F239" s="10">
        <v>0.21388888888888891</v>
      </c>
      <c r="G239" s="9" t="s">
        <v>1810</v>
      </c>
      <c r="H239" s="9" t="s">
        <v>2189</v>
      </c>
      <c r="I239" s="9" t="s">
        <v>2262</v>
      </c>
      <c r="J239" s="11">
        <v>20</v>
      </c>
      <c r="K239" s="11">
        <v>4</v>
      </c>
      <c r="L239" s="11" t="s">
        <v>1818</v>
      </c>
    </row>
    <row r="240" spans="1:12" x14ac:dyDescent="0.25">
      <c r="A240" s="6"/>
      <c r="B240" s="6"/>
      <c r="C240" s="6" t="s">
        <v>2261</v>
      </c>
      <c r="D240" s="6"/>
      <c r="E240" s="9"/>
      <c r="F240" s="9"/>
      <c r="G240" s="9"/>
      <c r="H240" s="9"/>
      <c r="I240" s="9"/>
      <c r="J240" s="11"/>
      <c r="K240" s="11"/>
      <c r="L240" s="11"/>
    </row>
    <row r="241" spans="1:12" x14ac:dyDescent="0.25">
      <c r="A241" s="6"/>
      <c r="B241" s="6"/>
      <c r="C241" s="6" t="s">
        <v>327</v>
      </c>
      <c r="D241" s="6"/>
      <c r="E241" s="9"/>
      <c r="F241" s="9"/>
      <c r="G241" s="9"/>
      <c r="H241" s="9"/>
      <c r="I241" s="9"/>
      <c r="J241" s="11"/>
      <c r="K241" s="11"/>
      <c r="L241" s="11"/>
    </row>
    <row r="242" spans="1:12" x14ac:dyDescent="0.25">
      <c r="A242" s="6"/>
      <c r="B242" s="6"/>
      <c r="C242" s="6" t="s">
        <v>328</v>
      </c>
      <c r="D242" s="6"/>
      <c r="E242" s="9"/>
      <c r="F242" s="9"/>
      <c r="G242" s="9"/>
      <c r="H242" s="9"/>
      <c r="I242" s="9"/>
      <c r="J242" s="11"/>
      <c r="K242" s="11"/>
      <c r="L242" s="11"/>
    </row>
    <row r="243" spans="1:12" x14ac:dyDescent="0.25">
      <c r="A243" s="6"/>
      <c r="B243" s="6"/>
      <c r="C243" s="6" t="s">
        <v>329</v>
      </c>
      <c r="D243" s="6"/>
      <c r="E243" s="9"/>
      <c r="F243" s="10"/>
      <c r="G243" s="9"/>
      <c r="H243" s="9"/>
      <c r="I243" s="9"/>
      <c r="J243" s="11"/>
      <c r="K243" s="11"/>
      <c r="L243" s="11"/>
    </row>
    <row r="244" spans="1:12" x14ac:dyDescent="0.25">
      <c r="A244" s="6"/>
      <c r="B244" s="6" t="s">
        <v>330</v>
      </c>
      <c r="C244" s="6" t="s">
        <v>2263</v>
      </c>
      <c r="D244" s="6"/>
      <c r="E244" s="9" t="s">
        <v>1813</v>
      </c>
      <c r="F244" s="10">
        <v>0.1388888888888889</v>
      </c>
      <c r="G244" s="9" t="s">
        <v>1810</v>
      </c>
      <c r="H244" s="9" t="s">
        <v>1824</v>
      </c>
      <c r="I244" s="9" t="s">
        <v>2269</v>
      </c>
      <c r="J244" s="11">
        <v>0</v>
      </c>
      <c r="K244" s="11">
        <v>4</v>
      </c>
      <c r="L244" s="11" t="s">
        <v>1818</v>
      </c>
    </row>
    <row r="245" spans="1:12" x14ac:dyDescent="0.25">
      <c r="A245" s="6"/>
      <c r="B245" s="6"/>
      <c r="C245" s="6" t="s">
        <v>2268</v>
      </c>
      <c r="D245" s="6"/>
      <c r="E245" s="9"/>
      <c r="F245" s="9"/>
      <c r="G245" s="9"/>
      <c r="H245" s="9"/>
      <c r="I245" s="9"/>
      <c r="J245" s="11"/>
      <c r="K245" s="11"/>
      <c r="L245" s="11"/>
    </row>
    <row r="246" spans="1:12" x14ac:dyDescent="0.25">
      <c r="A246" s="6"/>
      <c r="B246" s="6"/>
      <c r="C246" s="6" t="s">
        <v>331</v>
      </c>
      <c r="D246" s="6"/>
      <c r="E246" s="9"/>
      <c r="F246" s="10"/>
      <c r="G246" s="9"/>
      <c r="H246" s="9"/>
      <c r="I246" s="9"/>
      <c r="J246" s="11"/>
      <c r="K246" s="11"/>
      <c r="L246" s="11"/>
    </row>
    <row r="247" spans="1:12" x14ac:dyDescent="0.25">
      <c r="A247" s="6"/>
      <c r="B247" s="6"/>
      <c r="C247" s="6" t="s">
        <v>332</v>
      </c>
      <c r="D247" s="6"/>
      <c r="E247" s="9"/>
      <c r="F247" s="9"/>
      <c r="G247" s="9"/>
      <c r="H247" s="9"/>
      <c r="I247" s="9"/>
      <c r="J247" s="11"/>
      <c r="K247" s="11"/>
      <c r="L247" s="11"/>
    </row>
    <row r="248" spans="1:12" x14ac:dyDescent="0.25">
      <c r="A248" s="6"/>
      <c r="B248" s="6"/>
      <c r="C248" s="6" t="s">
        <v>2267</v>
      </c>
      <c r="D248" s="6"/>
      <c r="E248" s="9" t="s">
        <v>2048</v>
      </c>
      <c r="F248" s="10">
        <v>0.28194444444444444</v>
      </c>
      <c r="G248" s="9" t="s">
        <v>1810</v>
      </c>
      <c r="H248" s="9" t="s">
        <v>2265</v>
      </c>
      <c r="I248" s="9" t="s">
        <v>2266</v>
      </c>
      <c r="J248" s="11">
        <v>19</v>
      </c>
      <c r="K248" s="11">
        <v>1</v>
      </c>
      <c r="L248" s="11" t="s">
        <v>1818</v>
      </c>
    </row>
    <row r="249" spans="1:12" x14ac:dyDescent="0.25">
      <c r="A249" s="6"/>
      <c r="B249" s="6"/>
      <c r="C249" s="6" t="s">
        <v>2264</v>
      </c>
      <c r="D249" s="6"/>
      <c r="E249" s="9"/>
      <c r="F249" s="10"/>
      <c r="G249" s="9"/>
      <c r="H249" s="9"/>
      <c r="I249" s="9"/>
      <c r="J249" s="11"/>
      <c r="K249" s="11"/>
      <c r="L249" s="11"/>
    </row>
    <row r="250" spans="1:12" x14ac:dyDescent="0.25">
      <c r="A250" s="6"/>
      <c r="B250" s="6"/>
      <c r="C250" s="6" t="s">
        <v>333</v>
      </c>
      <c r="D250" s="6"/>
      <c r="E250" s="9"/>
      <c r="F250" s="9"/>
      <c r="G250" s="9"/>
      <c r="H250" s="9"/>
      <c r="I250" s="9"/>
      <c r="J250" s="11"/>
      <c r="K250" s="11"/>
      <c r="L250" s="11"/>
    </row>
    <row r="251" spans="1:12" x14ac:dyDescent="0.25">
      <c r="A251" s="6"/>
      <c r="B251" s="6"/>
      <c r="C251" s="6" t="s">
        <v>2271</v>
      </c>
      <c r="D251" s="6"/>
      <c r="E251" s="9" t="s">
        <v>2270</v>
      </c>
      <c r="F251" s="10">
        <v>0.44930555555555557</v>
      </c>
      <c r="G251" s="9" t="s">
        <v>1810</v>
      </c>
      <c r="H251" s="9" t="s">
        <v>2273</v>
      </c>
      <c r="I251" s="9" t="s">
        <v>2145</v>
      </c>
      <c r="J251" s="11">
        <v>11</v>
      </c>
      <c r="K251" s="11">
        <v>2</v>
      </c>
      <c r="L251" s="11" t="s">
        <v>1818</v>
      </c>
    </row>
    <row r="252" spans="1:12" x14ac:dyDescent="0.25">
      <c r="A252" s="6"/>
      <c r="B252" s="6"/>
      <c r="C252" s="6" t="s">
        <v>334</v>
      </c>
      <c r="D252" s="6"/>
      <c r="E252" s="9"/>
      <c r="F252" s="9"/>
      <c r="G252" s="9"/>
      <c r="H252" s="9"/>
      <c r="I252" s="9"/>
      <c r="J252" s="11"/>
      <c r="K252" s="11"/>
      <c r="L252" s="11"/>
    </row>
    <row r="253" spans="1:12" x14ac:dyDescent="0.25">
      <c r="A253" s="6"/>
      <c r="B253" s="6"/>
      <c r="C253" s="6" t="s">
        <v>2272</v>
      </c>
      <c r="D253" s="6"/>
      <c r="E253" s="9"/>
      <c r="F253" s="10"/>
      <c r="G253" s="9"/>
      <c r="H253" s="9"/>
      <c r="I253" s="9"/>
      <c r="J253" s="11"/>
      <c r="K253" s="11"/>
      <c r="L253" s="11"/>
    </row>
    <row r="254" spans="1:12" x14ac:dyDescent="0.25">
      <c r="A254" s="6"/>
      <c r="B254" s="6"/>
      <c r="C254" s="6" t="s">
        <v>335</v>
      </c>
      <c r="D254" s="6"/>
      <c r="E254" s="9"/>
      <c r="F254" s="9"/>
      <c r="G254" s="9"/>
      <c r="H254" s="9"/>
      <c r="I254" s="9"/>
      <c r="J254" s="11"/>
      <c r="K254" s="11"/>
      <c r="L254" s="11"/>
    </row>
    <row r="255" spans="1:12" x14ac:dyDescent="0.25">
      <c r="A255" s="6"/>
      <c r="B255" s="6"/>
      <c r="C255" s="6" t="s">
        <v>336</v>
      </c>
      <c r="D255" s="6"/>
      <c r="E255" s="9"/>
      <c r="F255" s="9"/>
      <c r="G255" s="9"/>
      <c r="H255" s="9"/>
      <c r="I255" s="9"/>
      <c r="J255" s="11"/>
      <c r="K255" s="11"/>
      <c r="L255" s="11"/>
    </row>
    <row r="256" spans="1:12" x14ac:dyDescent="0.25">
      <c r="A256" s="6"/>
      <c r="B256" s="6"/>
      <c r="C256" s="6" t="s">
        <v>2274</v>
      </c>
      <c r="D256" s="6"/>
      <c r="E256" s="9" t="s">
        <v>1855</v>
      </c>
      <c r="F256" s="10">
        <v>0.48125000000000001</v>
      </c>
      <c r="G256" s="9" t="s">
        <v>1820</v>
      </c>
      <c r="H256" s="9" t="s">
        <v>2276</v>
      </c>
      <c r="I256" s="9" t="s">
        <v>2277</v>
      </c>
      <c r="J256" s="11">
        <v>10</v>
      </c>
      <c r="K256" s="11">
        <v>4</v>
      </c>
      <c r="L256" s="11" t="s">
        <v>1818</v>
      </c>
    </row>
    <row r="257" spans="1:12" x14ac:dyDescent="0.25">
      <c r="A257" s="6"/>
      <c r="B257" s="6"/>
      <c r="C257" s="6" t="s">
        <v>2275</v>
      </c>
      <c r="D257" s="6"/>
      <c r="E257" s="9"/>
      <c r="F257" s="10"/>
      <c r="G257" s="9"/>
      <c r="H257" s="9"/>
      <c r="I257" s="9"/>
      <c r="J257" s="11"/>
      <c r="K257" s="11"/>
      <c r="L257" s="11"/>
    </row>
    <row r="258" spans="1:12" x14ac:dyDescent="0.25">
      <c r="A258" s="6"/>
      <c r="B258" s="6"/>
      <c r="C258" s="6" t="s">
        <v>337</v>
      </c>
      <c r="D258" s="6"/>
      <c r="E258" s="9"/>
      <c r="F258" s="9"/>
      <c r="G258" s="9"/>
      <c r="H258" s="9"/>
      <c r="I258" s="9"/>
      <c r="J258" s="11"/>
      <c r="K258" s="11"/>
      <c r="L258" s="11"/>
    </row>
    <row r="259" spans="1:12" x14ac:dyDescent="0.25">
      <c r="A259" s="6"/>
      <c r="B259" s="6"/>
      <c r="C259" s="6" t="s">
        <v>338</v>
      </c>
      <c r="D259" s="6"/>
      <c r="E259" s="9"/>
      <c r="F259" s="9"/>
      <c r="G259" s="9"/>
      <c r="H259" s="9"/>
      <c r="I259" s="9"/>
      <c r="J259" s="11"/>
      <c r="K259" s="11"/>
      <c r="L259" s="11"/>
    </row>
    <row r="260" spans="1:12" x14ac:dyDescent="0.25">
      <c r="A260" s="6"/>
      <c r="B260" s="6"/>
      <c r="C260" s="6" t="s">
        <v>339</v>
      </c>
      <c r="D260" s="6"/>
      <c r="E260" s="9"/>
      <c r="F260" s="9"/>
      <c r="G260" s="9"/>
      <c r="H260" s="9"/>
      <c r="I260" s="9"/>
      <c r="J260" s="11"/>
      <c r="K260" s="11"/>
      <c r="L260" s="11"/>
    </row>
    <row r="261" spans="1:12" x14ac:dyDescent="0.25">
      <c r="A261" s="6"/>
      <c r="B261" s="6" t="s">
        <v>340</v>
      </c>
      <c r="C261" s="6" t="s">
        <v>2278</v>
      </c>
      <c r="D261" s="6"/>
      <c r="E261" s="9" t="s">
        <v>2048</v>
      </c>
      <c r="F261" s="10">
        <v>0.84375</v>
      </c>
      <c r="G261" s="9" t="s">
        <v>1810</v>
      </c>
      <c r="H261" s="9" t="s">
        <v>2280</v>
      </c>
      <c r="I261" s="9" t="s">
        <v>2281</v>
      </c>
      <c r="J261" s="11">
        <v>50</v>
      </c>
      <c r="K261" s="11">
        <v>8</v>
      </c>
      <c r="L261" s="11" t="s">
        <v>1818</v>
      </c>
    </row>
    <row r="262" spans="1:12" x14ac:dyDescent="0.25">
      <c r="A262" s="6"/>
      <c r="B262" s="6"/>
      <c r="C262" s="6" t="s">
        <v>2279</v>
      </c>
      <c r="D262" s="6"/>
      <c r="E262" s="9"/>
      <c r="F262" s="10"/>
      <c r="G262" s="9"/>
      <c r="H262" s="9"/>
      <c r="I262" s="9"/>
      <c r="J262" s="11"/>
      <c r="K262" s="11"/>
      <c r="L262" s="11"/>
    </row>
    <row r="263" spans="1:12" x14ac:dyDescent="0.25">
      <c r="A263" s="6"/>
      <c r="B263" s="6"/>
      <c r="C263" s="6" t="s">
        <v>341</v>
      </c>
      <c r="D263" s="6"/>
      <c r="E263" s="9"/>
      <c r="F263" s="9"/>
      <c r="G263" s="9"/>
      <c r="H263" s="9"/>
      <c r="I263" s="9"/>
      <c r="J263" s="11"/>
      <c r="K263" s="11"/>
      <c r="L263" s="11"/>
    </row>
    <row r="264" spans="1:12" x14ac:dyDescent="0.25">
      <c r="A264" s="6"/>
      <c r="B264" s="6"/>
      <c r="C264" s="6" t="s">
        <v>342</v>
      </c>
      <c r="D264" s="6"/>
      <c r="E264" s="9"/>
      <c r="F264" s="9"/>
      <c r="G264" s="9"/>
      <c r="H264" s="9"/>
      <c r="I264" s="9"/>
      <c r="J264" s="11"/>
      <c r="K264" s="11"/>
      <c r="L264" s="11"/>
    </row>
    <row r="265" spans="1:12" x14ac:dyDescent="0.25">
      <c r="A265" s="6"/>
      <c r="B265" s="6"/>
      <c r="C265" s="6" t="s">
        <v>343</v>
      </c>
      <c r="D265" s="6"/>
      <c r="E265" s="9"/>
      <c r="F265" s="9"/>
      <c r="G265" s="9"/>
      <c r="H265" s="9"/>
      <c r="I265" s="9"/>
      <c r="J265" s="11"/>
      <c r="K265" s="11"/>
      <c r="L265" s="11"/>
    </row>
    <row r="266" spans="1:12" x14ac:dyDescent="0.25">
      <c r="A266" s="6"/>
      <c r="B266" s="6" t="s">
        <v>344</v>
      </c>
      <c r="C266" s="6" t="s">
        <v>2282</v>
      </c>
      <c r="D266" s="6"/>
      <c r="E266" s="9" t="s">
        <v>2048</v>
      </c>
      <c r="F266" s="10">
        <v>0.25416666666666665</v>
      </c>
      <c r="G266" s="9" t="s">
        <v>1810</v>
      </c>
      <c r="H266" s="9" t="s">
        <v>2284</v>
      </c>
      <c r="I266" s="9" t="s">
        <v>2159</v>
      </c>
      <c r="J266" s="11">
        <v>21</v>
      </c>
      <c r="K266" s="11">
        <v>3</v>
      </c>
      <c r="L266" s="11" t="s">
        <v>1818</v>
      </c>
    </row>
    <row r="267" spans="1:12" x14ac:dyDescent="0.25">
      <c r="A267" s="6"/>
      <c r="B267" s="6"/>
      <c r="C267" s="6" t="s">
        <v>2283</v>
      </c>
      <c r="D267" s="6"/>
      <c r="E267" s="9"/>
      <c r="F267" s="9"/>
      <c r="G267" s="9"/>
      <c r="H267" s="9"/>
      <c r="I267" s="9"/>
      <c r="J267" s="11"/>
      <c r="K267" s="11"/>
      <c r="L267" s="11"/>
    </row>
    <row r="268" spans="1:12" x14ac:dyDescent="0.25">
      <c r="A268" s="6"/>
      <c r="B268" s="6"/>
      <c r="C268" s="6" t="s">
        <v>345</v>
      </c>
      <c r="D268" s="6"/>
      <c r="E268" s="9"/>
      <c r="F268" s="9"/>
      <c r="G268" s="9"/>
      <c r="H268" s="9"/>
      <c r="I268" s="9"/>
      <c r="J268" s="11"/>
      <c r="K268" s="11"/>
      <c r="L268" s="11"/>
    </row>
    <row r="269" spans="1:12" x14ac:dyDescent="0.25">
      <c r="A269" s="6"/>
      <c r="B269" s="6"/>
      <c r="C269" s="6" t="s">
        <v>346</v>
      </c>
      <c r="D269" s="6"/>
      <c r="E269" s="9"/>
      <c r="F269" s="9"/>
      <c r="G269" s="9"/>
      <c r="H269" s="9"/>
      <c r="I269" s="9"/>
      <c r="J269" s="11"/>
      <c r="K269" s="11"/>
      <c r="L269" s="11"/>
    </row>
    <row r="270" spans="1:12" x14ac:dyDescent="0.25">
      <c r="A270" s="6"/>
      <c r="B270" s="6"/>
      <c r="C270" s="6" t="s">
        <v>2285</v>
      </c>
      <c r="D270" s="6"/>
      <c r="E270" s="9" t="s">
        <v>1940</v>
      </c>
      <c r="F270" s="10">
        <v>0.4993055555555555</v>
      </c>
      <c r="G270" s="9" t="s">
        <v>1810</v>
      </c>
      <c r="H270" s="9" t="s">
        <v>2287</v>
      </c>
      <c r="I270" s="9" t="s">
        <v>2288</v>
      </c>
      <c r="J270" s="11">
        <v>2</v>
      </c>
      <c r="K270" s="11">
        <v>1</v>
      </c>
      <c r="L270" s="11" t="s">
        <v>1818</v>
      </c>
    </row>
    <row r="271" spans="1:12" x14ac:dyDescent="0.25">
      <c r="A271" s="6"/>
      <c r="B271" s="6"/>
      <c r="C271" s="6" t="s">
        <v>2286</v>
      </c>
      <c r="D271" s="6"/>
      <c r="E271" s="9"/>
      <c r="F271" s="9"/>
      <c r="G271" s="9"/>
      <c r="H271" s="9"/>
      <c r="I271" s="9"/>
      <c r="J271" s="11"/>
      <c r="K271" s="11"/>
      <c r="L271" s="11"/>
    </row>
    <row r="272" spans="1:12" x14ac:dyDescent="0.25">
      <c r="A272" s="6"/>
      <c r="B272" s="6"/>
      <c r="C272" s="6" t="s">
        <v>347</v>
      </c>
      <c r="D272" s="6"/>
      <c r="E272" s="9"/>
      <c r="F272" s="9"/>
      <c r="G272" s="9"/>
      <c r="H272" s="9"/>
      <c r="I272" s="9"/>
      <c r="J272" s="11"/>
      <c r="K272" s="11"/>
      <c r="L272" s="11"/>
    </row>
    <row r="273" spans="1:12" x14ac:dyDescent="0.25">
      <c r="A273" s="6"/>
      <c r="B273" s="6"/>
      <c r="C273" s="6" t="s">
        <v>348</v>
      </c>
      <c r="D273" s="6"/>
      <c r="E273" s="9"/>
      <c r="F273" s="9"/>
      <c r="G273" s="9"/>
      <c r="H273" s="9"/>
      <c r="I273" s="9"/>
      <c r="J273" s="11"/>
      <c r="K273" s="11"/>
      <c r="L273" s="11"/>
    </row>
    <row r="274" spans="1:12" x14ac:dyDescent="0.25">
      <c r="A274" s="6"/>
      <c r="B274" s="6"/>
      <c r="C274" s="6" t="s">
        <v>349</v>
      </c>
      <c r="D274" s="6"/>
      <c r="E274" s="9"/>
      <c r="F274" s="9"/>
      <c r="G274" s="9"/>
      <c r="H274" s="9"/>
      <c r="I274" s="9"/>
      <c r="J274" s="11"/>
      <c r="K274" s="11"/>
      <c r="L274" s="11"/>
    </row>
    <row r="275" spans="1:12" x14ac:dyDescent="0.25">
      <c r="A275" s="6"/>
      <c r="B275" s="6"/>
      <c r="C275" s="6" t="s">
        <v>2289</v>
      </c>
      <c r="D275" s="6"/>
      <c r="E275" s="9" t="s">
        <v>1855</v>
      </c>
      <c r="F275" s="10">
        <v>0.65208333333333335</v>
      </c>
      <c r="G275" s="9" t="s">
        <v>1810</v>
      </c>
      <c r="H275" s="9" t="s">
        <v>2291</v>
      </c>
      <c r="I275" s="9" t="s">
        <v>2292</v>
      </c>
      <c r="J275" s="11">
        <v>6</v>
      </c>
      <c r="K275" s="11">
        <v>2</v>
      </c>
      <c r="L275" s="11" t="s">
        <v>1818</v>
      </c>
    </row>
    <row r="276" spans="1:12" x14ac:dyDescent="0.25">
      <c r="A276" s="6"/>
      <c r="B276" s="6"/>
      <c r="C276" s="6" t="s">
        <v>2290</v>
      </c>
      <c r="D276" s="6"/>
      <c r="E276" s="9"/>
      <c r="F276" s="9"/>
      <c r="G276" s="9"/>
      <c r="H276" s="9"/>
      <c r="I276" s="9"/>
      <c r="J276" s="11"/>
      <c r="K276" s="11"/>
      <c r="L276" s="11"/>
    </row>
    <row r="277" spans="1:12" x14ac:dyDescent="0.25">
      <c r="A277" s="6"/>
      <c r="B277" s="6"/>
      <c r="C277" s="6" t="s">
        <v>350</v>
      </c>
      <c r="D277" s="6"/>
      <c r="E277" s="9"/>
      <c r="F277" s="9"/>
      <c r="G277" s="9"/>
      <c r="H277" s="9"/>
      <c r="I277" s="9"/>
      <c r="J277" s="11"/>
      <c r="K277" s="11"/>
      <c r="L277" s="11"/>
    </row>
    <row r="278" spans="1:12" x14ac:dyDescent="0.25">
      <c r="A278" s="6"/>
      <c r="B278" s="6"/>
      <c r="C278" s="6" t="s">
        <v>351</v>
      </c>
      <c r="D278" s="6"/>
      <c r="E278" s="9"/>
      <c r="F278" s="9"/>
      <c r="G278" s="9"/>
      <c r="H278" s="9"/>
      <c r="I278" s="9"/>
      <c r="J278" s="11"/>
      <c r="K278" s="11"/>
      <c r="L278" s="11"/>
    </row>
    <row r="279" spans="1:12" x14ac:dyDescent="0.25">
      <c r="A279" s="6"/>
      <c r="B279" s="6" t="s">
        <v>352</v>
      </c>
      <c r="C279" s="6" t="s">
        <v>2293</v>
      </c>
      <c r="D279" s="6"/>
      <c r="E279" s="9" t="s">
        <v>2048</v>
      </c>
      <c r="F279" s="10">
        <v>0.12222222222222223</v>
      </c>
      <c r="G279" s="9" t="s">
        <v>1810</v>
      </c>
      <c r="H279" s="9" t="s">
        <v>2298</v>
      </c>
      <c r="I279" s="9" t="s">
        <v>2266</v>
      </c>
      <c r="J279" s="11">
        <v>27</v>
      </c>
      <c r="K279" s="11">
        <v>1</v>
      </c>
      <c r="L279" s="11" t="s">
        <v>1818</v>
      </c>
    </row>
    <row r="280" spans="1:12" x14ac:dyDescent="0.25">
      <c r="A280" s="6"/>
      <c r="B280" s="6"/>
      <c r="C280" s="6" t="s">
        <v>2294</v>
      </c>
      <c r="D280" s="6"/>
      <c r="E280" s="9"/>
      <c r="F280" s="9"/>
      <c r="G280" s="9"/>
      <c r="H280" s="9"/>
      <c r="I280" s="9"/>
      <c r="J280" s="11"/>
      <c r="K280" s="11"/>
      <c r="L280" s="11"/>
    </row>
    <row r="281" spans="1:12" x14ac:dyDescent="0.25">
      <c r="A281" s="6"/>
      <c r="B281" s="6"/>
      <c r="C281" s="6" t="s">
        <v>2295</v>
      </c>
      <c r="D281" s="6"/>
      <c r="E281" s="9"/>
      <c r="F281" s="9"/>
      <c r="G281" s="9"/>
      <c r="H281" s="9"/>
      <c r="I281" s="9"/>
      <c r="J281" s="11"/>
      <c r="K281" s="11"/>
      <c r="L281" s="11"/>
    </row>
    <row r="282" spans="1:12" x14ac:dyDescent="0.25">
      <c r="A282" s="6"/>
      <c r="B282" s="6"/>
      <c r="C282" s="6" t="s">
        <v>353</v>
      </c>
      <c r="D282" s="6"/>
      <c r="E282" s="9"/>
      <c r="F282" s="9"/>
      <c r="G282" s="9"/>
      <c r="H282" s="9"/>
      <c r="I282" s="9"/>
      <c r="J282" s="11"/>
      <c r="K282" s="11"/>
      <c r="L282" s="11"/>
    </row>
    <row r="283" spans="1:12" x14ac:dyDescent="0.25">
      <c r="A283" s="6"/>
      <c r="B283" s="6" t="s">
        <v>354</v>
      </c>
      <c r="C283" s="6" t="s">
        <v>2296</v>
      </c>
      <c r="D283" s="6"/>
      <c r="E283" s="9" t="s">
        <v>1940</v>
      </c>
      <c r="F283" s="10">
        <v>0.27708333333333335</v>
      </c>
      <c r="G283" s="9" t="s">
        <v>1810</v>
      </c>
      <c r="H283" s="9" t="s">
        <v>2299</v>
      </c>
      <c r="I283" s="9" t="s">
        <v>2172</v>
      </c>
      <c r="J283" s="11">
        <v>10</v>
      </c>
      <c r="K283" s="11">
        <v>2</v>
      </c>
      <c r="L283" s="11" t="s">
        <v>1818</v>
      </c>
    </row>
    <row r="284" spans="1:12" x14ac:dyDescent="0.25">
      <c r="A284" s="6"/>
      <c r="B284" s="6"/>
      <c r="C284" s="6" t="s">
        <v>2297</v>
      </c>
      <c r="D284" s="6"/>
      <c r="E284" s="9"/>
      <c r="F284" s="9"/>
      <c r="G284" s="9"/>
      <c r="H284" s="9"/>
      <c r="I284" s="9"/>
      <c r="J284" s="11"/>
      <c r="K284" s="11"/>
      <c r="L284" s="11"/>
    </row>
    <row r="285" spans="1:12" x14ac:dyDescent="0.25">
      <c r="A285" s="6"/>
      <c r="B285" s="6"/>
      <c r="C285" s="6" t="s">
        <v>355</v>
      </c>
      <c r="D285" s="6"/>
      <c r="E285" s="9"/>
      <c r="F285" s="9"/>
      <c r="G285" s="9"/>
      <c r="H285" s="9"/>
      <c r="I285" s="9"/>
      <c r="J285" s="11"/>
      <c r="K285" s="11"/>
      <c r="L285" s="11"/>
    </row>
    <row r="286" spans="1:12" x14ac:dyDescent="0.25">
      <c r="A286" s="6"/>
      <c r="B286" s="6"/>
      <c r="C286" s="6" t="s">
        <v>356</v>
      </c>
      <c r="D286" s="6"/>
      <c r="E286" s="9"/>
      <c r="F286" s="9"/>
      <c r="G286" s="9"/>
      <c r="H286" s="9"/>
      <c r="I286" s="9"/>
      <c r="J286" s="11"/>
      <c r="K286" s="11"/>
      <c r="L286" s="11"/>
    </row>
    <row r="287" spans="1:12" x14ac:dyDescent="0.25">
      <c r="A287" s="6"/>
      <c r="B287" s="6"/>
      <c r="C287" s="6" t="s">
        <v>2300</v>
      </c>
      <c r="D287" s="6"/>
      <c r="E287" s="9" t="s">
        <v>1887</v>
      </c>
      <c r="F287" s="10">
        <v>0.46666666666666662</v>
      </c>
      <c r="G287" s="9" t="s">
        <v>1858</v>
      </c>
      <c r="H287" s="9" t="s">
        <v>1950</v>
      </c>
      <c r="I287" s="9" t="s">
        <v>2217</v>
      </c>
      <c r="J287" s="11">
        <v>9</v>
      </c>
      <c r="K287" s="11">
        <v>4</v>
      </c>
      <c r="L287" s="11" t="s">
        <v>1818</v>
      </c>
    </row>
    <row r="288" spans="1:12" x14ac:dyDescent="0.25">
      <c r="A288" s="6"/>
      <c r="B288" s="6"/>
      <c r="C288" s="6" t="s">
        <v>357</v>
      </c>
      <c r="D288" s="6"/>
      <c r="E288" s="9"/>
      <c r="F288" s="9"/>
      <c r="G288" s="9"/>
      <c r="H288" s="9"/>
      <c r="I288" s="9"/>
      <c r="J288" s="11"/>
      <c r="K288" s="11"/>
      <c r="L288" s="11"/>
    </row>
    <row r="289" spans="1:12" x14ac:dyDescent="0.25">
      <c r="A289" s="6"/>
      <c r="B289" s="6"/>
      <c r="C289" s="6" t="s">
        <v>358</v>
      </c>
      <c r="D289" s="6"/>
      <c r="E289" s="9"/>
      <c r="F289" s="9"/>
      <c r="G289" s="9"/>
      <c r="H289" s="9"/>
      <c r="I289" s="9"/>
      <c r="J289" s="11"/>
      <c r="K289" s="11"/>
      <c r="L289" s="11"/>
    </row>
    <row r="290" spans="1:12" x14ac:dyDescent="0.25">
      <c r="A290" s="6"/>
      <c r="B290" s="6"/>
      <c r="C290" s="6" t="s">
        <v>359</v>
      </c>
      <c r="D290" s="6"/>
      <c r="E290" s="9"/>
      <c r="F290" s="9"/>
      <c r="G290" s="9"/>
      <c r="H290" s="9"/>
      <c r="I290" s="9"/>
      <c r="J290" s="11"/>
      <c r="K290" s="11"/>
      <c r="L290" s="11"/>
    </row>
    <row r="291" spans="1:12" x14ac:dyDescent="0.25">
      <c r="A291" s="6"/>
      <c r="B291" s="6"/>
      <c r="C291" s="6" t="s">
        <v>360</v>
      </c>
      <c r="D291" s="6"/>
      <c r="E291" s="9"/>
      <c r="F291" s="9"/>
      <c r="G291" s="9"/>
      <c r="H291" s="9"/>
      <c r="I291" s="9"/>
      <c r="J291" s="11"/>
      <c r="K291" s="11"/>
      <c r="L291" s="11"/>
    </row>
    <row r="292" spans="1:12" x14ac:dyDescent="0.25">
      <c r="A292" s="6"/>
      <c r="B292" s="6"/>
      <c r="C292" s="6" t="s">
        <v>2301</v>
      </c>
      <c r="D292" s="6"/>
      <c r="E292" s="9" t="s">
        <v>1845</v>
      </c>
      <c r="F292" s="10">
        <v>0.52222222222222225</v>
      </c>
      <c r="G292" s="9" t="s">
        <v>1810</v>
      </c>
      <c r="H292" s="9" t="s">
        <v>1985</v>
      </c>
      <c r="I292" s="9" t="s">
        <v>2303</v>
      </c>
      <c r="J292" s="11">
        <v>7</v>
      </c>
      <c r="K292" s="11">
        <v>1</v>
      </c>
      <c r="L292" s="11" t="s">
        <v>1818</v>
      </c>
    </row>
    <row r="293" spans="1:12" x14ac:dyDescent="0.25">
      <c r="A293" s="6"/>
      <c r="B293" s="6"/>
      <c r="C293" s="6" t="s">
        <v>2302</v>
      </c>
      <c r="D293" s="6"/>
      <c r="E293" s="9"/>
      <c r="F293" s="9"/>
      <c r="G293" s="9"/>
      <c r="H293" s="9"/>
      <c r="I293" s="9"/>
      <c r="J293" s="11"/>
      <c r="K293" s="11"/>
      <c r="L293" s="11"/>
    </row>
    <row r="294" spans="1:12" x14ac:dyDescent="0.25">
      <c r="A294" s="6"/>
      <c r="B294" s="6"/>
      <c r="C294" s="6" t="s">
        <v>361</v>
      </c>
      <c r="D294" s="6"/>
      <c r="E294" s="9"/>
      <c r="F294" s="9"/>
      <c r="G294" s="9"/>
      <c r="H294" s="9"/>
      <c r="I294" s="9"/>
      <c r="J294" s="11"/>
      <c r="K294" s="11"/>
      <c r="L294" s="11"/>
    </row>
    <row r="295" spans="1:12" x14ac:dyDescent="0.25">
      <c r="A295" s="6"/>
      <c r="B295" s="6"/>
      <c r="C295" s="6" t="s">
        <v>362</v>
      </c>
      <c r="D295" s="6"/>
      <c r="E295" s="9"/>
      <c r="F295" s="9"/>
      <c r="G295" s="9"/>
      <c r="H295" s="9"/>
      <c r="I295" s="9"/>
      <c r="J295" s="11"/>
      <c r="K295" s="11"/>
      <c r="L295" s="11"/>
    </row>
    <row r="296" spans="1:12" x14ac:dyDescent="0.25">
      <c r="A296" s="6"/>
      <c r="B296" s="6"/>
      <c r="C296" s="6" t="s">
        <v>2304</v>
      </c>
      <c r="D296" s="6"/>
      <c r="E296" s="9" t="s">
        <v>2088</v>
      </c>
      <c r="F296" s="10">
        <v>0.51458333333333328</v>
      </c>
      <c r="G296" s="9" t="s">
        <v>1820</v>
      </c>
      <c r="H296" s="9" t="s">
        <v>2306</v>
      </c>
      <c r="I296" s="9" t="s">
        <v>2307</v>
      </c>
      <c r="J296" s="11">
        <v>14</v>
      </c>
      <c r="K296" s="11">
        <v>3</v>
      </c>
      <c r="L296" s="11" t="s">
        <v>1818</v>
      </c>
    </row>
    <row r="297" spans="1:12" x14ac:dyDescent="0.25">
      <c r="A297" s="6"/>
      <c r="B297" s="6"/>
      <c r="C297" s="6" t="s">
        <v>2305</v>
      </c>
      <c r="D297" s="6"/>
      <c r="E297" s="9"/>
      <c r="F297" s="9"/>
      <c r="G297" s="9"/>
      <c r="H297" s="9"/>
      <c r="I297" s="9"/>
      <c r="J297" s="11"/>
      <c r="K297" s="11"/>
      <c r="L297" s="11"/>
    </row>
    <row r="298" spans="1:12" x14ac:dyDescent="0.25">
      <c r="A298" s="6"/>
      <c r="B298" s="6"/>
      <c r="C298" s="6" t="s">
        <v>363</v>
      </c>
      <c r="D298" s="6"/>
      <c r="E298" s="9"/>
      <c r="F298" s="9"/>
      <c r="G298" s="9"/>
      <c r="H298" s="9"/>
      <c r="I298" s="9"/>
      <c r="J298" s="11"/>
      <c r="K298" s="11"/>
      <c r="L298" s="11"/>
    </row>
    <row r="299" spans="1:12" x14ac:dyDescent="0.25">
      <c r="A299" s="6"/>
      <c r="B299" s="6"/>
      <c r="C299" s="6" t="s">
        <v>364</v>
      </c>
      <c r="D299" s="6"/>
      <c r="E299" s="9"/>
      <c r="F299" s="9"/>
      <c r="G299" s="9"/>
      <c r="H299" s="9"/>
      <c r="I299" s="9"/>
      <c r="J299" s="11"/>
      <c r="K299" s="11"/>
      <c r="L299" s="11"/>
    </row>
    <row r="300" spans="1:12" x14ac:dyDescent="0.25">
      <c r="A300" s="6"/>
      <c r="B300" s="6"/>
      <c r="C300" s="6" t="s">
        <v>365</v>
      </c>
      <c r="D300" s="6"/>
      <c r="E300" s="9"/>
      <c r="F300" s="9"/>
      <c r="G300" s="9"/>
      <c r="H300" s="9"/>
      <c r="I300" s="9"/>
      <c r="J300" s="11"/>
      <c r="K300" s="11"/>
      <c r="L300" s="11"/>
    </row>
    <row r="301" spans="1:12" x14ac:dyDescent="0.25">
      <c r="A301" s="6"/>
      <c r="B301" s="6"/>
      <c r="C301" s="6" t="s">
        <v>366</v>
      </c>
      <c r="D301" s="6"/>
      <c r="E301" s="9"/>
      <c r="F301" s="9"/>
      <c r="G301" s="9"/>
      <c r="H301" s="9"/>
      <c r="I301" s="9"/>
      <c r="J301" s="11"/>
      <c r="K301" s="11"/>
      <c r="L301" s="11"/>
    </row>
    <row r="302" spans="1:12" x14ac:dyDescent="0.25">
      <c r="A302" s="6"/>
      <c r="B302" s="6"/>
      <c r="C302" s="6" t="s">
        <v>2308</v>
      </c>
      <c r="D302" s="6"/>
      <c r="E302" s="9" t="s">
        <v>1921</v>
      </c>
      <c r="F302" s="10">
        <v>0.59652777777777777</v>
      </c>
      <c r="G302" s="9" t="s">
        <v>1810</v>
      </c>
      <c r="H302" s="9" t="s">
        <v>2310</v>
      </c>
      <c r="I302" s="9" t="s">
        <v>2311</v>
      </c>
      <c r="J302" s="11">
        <v>33</v>
      </c>
      <c r="K302" s="11">
        <v>1</v>
      </c>
      <c r="L302" s="11" t="s">
        <v>1818</v>
      </c>
    </row>
    <row r="303" spans="1:12" x14ac:dyDescent="0.25">
      <c r="A303" s="6"/>
      <c r="B303" s="6"/>
      <c r="C303" s="6" t="s">
        <v>2309</v>
      </c>
      <c r="D303" s="6"/>
      <c r="E303" s="9"/>
      <c r="F303" s="9"/>
      <c r="G303" s="9"/>
      <c r="H303" s="9"/>
      <c r="I303" s="9"/>
      <c r="J303" s="11"/>
      <c r="K303" s="11"/>
      <c r="L303" s="11"/>
    </row>
    <row r="304" spans="1:12" x14ac:dyDescent="0.25">
      <c r="A304" s="6"/>
      <c r="B304" s="6"/>
      <c r="C304" s="6" t="s">
        <v>367</v>
      </c>
      <c r="D304" s="6"/>
      <c r="E304" s="9"/>
      <c r="F304" s="9"/>
      <c r="G304" s="9"/>
      <c r="H304" s="9"/>
      <c r="I304" s="9"/>
      <c r="J304" s="11"/>
      <c r="K304" s="11"/>
      <c r="L304" s="11"/>
    </row>
    <row r="305" spans="1:12" x14ac:dyDescent="0.25">
      <c r="A305" s="6"/>
      <c r="B305" s="6"/>
      <c r="C305" s="6" t="s">
        <v>2312</v>
      </c>
      <c r="D305" s="6"/>
      <c r="E305" s="9" t="s">
        <v>2071</v>
      </c>
      <c r="F305" s="10">
        <v>0.6333333333333333</v>
      </c>
      <c r="G305" s="9" t="s">
        <v>1820</v>
      </c>
      <c r="H305" s="9" t="s">
        <v>2314</v>
      </c>
      <c r="I305" s="9" t="s">
        <v>2175</v>
      </c>
      <c r="J305" s="11">
        <v>13</v>
      </c>
      <c r="K305" s="11">
        <v>3</v>
      </c>
      <c r="L305" s="11" t="s">
        <v>1818</v>
      </c>
    </row>
    <row r="306" spans="1:12" x14ac:dyDescent="0.25">
      <c r="A306" s="6"/>
      <c r="B306" s="6"/>
      <c r="C306" s="6" t="s">
        <v>2313</v>
      </c>
      <c r="D306" s="6"/>
      <c r="E306" s="9"/>
      <c r="F306" s="9"/>
      <c r="G306" s="9"/>
      <c r="H306" s="9"/>
      <c r="I306" s="9"/>
      <c r="J306" s="11"/>
      <c r="K306" s="11"/>
      <c r="L306" s="11"/>
    </row>
    <row r="307" spans="1:12" x14ac:dyDescent="0.25">
      <c r="A307" s="6"/>
      <c r="B307" s="6"/>
      <c r="C307" s="6" t="s">
        <v>368</v>
      </c>
      <c r="D307" s="6"/>
      <c r="E307" s="9"/>
      <c r="F307" s="9"/>
      <c r="G307" s="9"/>
      <c r="H307" s="9"/>
      <c r="I307" s="9"/>
      <c r="J307" s="11"/>
      <c r="K307" s="11"/>
      <c r="L307" s="11"/>
    </row>
    <row r="308" spans="1:12" x14ac:dyDescent="0.25">
      <c r="A308" s="6"/>
      <c r="B308" s="6"/>
      <c r="C308" s="6" t="s">
        <v>369</v>
      </c>
      <c r="D308" s="6"/>
      <c r="E308" s="9"/>
      <c r="F308" s="9"/>
      <c r="G308" s="9"/>
      <c r="H308" s="9"/>
      <c r="I308" s="9"/>
      <c r="J308" s="11"/>
      <c r="K308" s="11"/>
      <c r="L308" s="11"/>
    </row>
    <row r="309" spans="1:12" x14ac:dyDescent="0.25">
      <c r="A309" s="6"/>
      <c r="B309" s="6" t="s">
        <v>370</v>
      </c>
      <c r="C309" s="6" t="s">
        <v>2316</v>
      </c>
      <c r="D309" s="6"/>
      <c r="E309" s="9" t="s">
        <v>2315</v>
      </c>
      <c r="F309" s="10">
        <v>0.57430555555555551</v>
      </c>
      <c r="G309" s="9" t="s">
        <v>1858</v>
      </c>
      <c r="H309" s="9" t="s">
        <v>1981</v>
      </c>
      <c r="I309" s="9" t="s">
        <v>2317</v>
      </c>
      <c r="J309" s="11">
        <v>16</v>
      </c>
      <c r="K309" s="11">
        <v>1</v>
      </c>
      <c r="L309" s="11" t="s">
        <v>1818</v>
      </c>
    </row>
    <row r="310" spans="1:12" x14ac:dyDescent="0.25">
      <c r="A310" s="6"/>
      <c r="B310" s="6" t="s">
        <v>377</v>
      </c>
      <c r="C310" s="6" t="s">
        <v>371</v>
      </c>
      <c r="D310" s="6"/>
      <c r="E310" s="9"/>
      <c r="F310" s="9"/>
      <c r="G310" s="9"/>
      <c r="H310" s="9"/>
      <c r="I310" s="9"/>
      <c r="J310" s="11"/>
      <c r="K310" s="11"/>
      <c r="L310" s="11"/>
    </row>
    <row r="311" spans="1:12" x14ac:dyDescent="0.25">
      <c r="A311" s="6"/>
      <c r="B311" s="6"/>
      <c r="C311" s="6" t="s">
        <v>372</v>
      </c>
      <c r="D311" s="6"/>
      <c r="E311" s="9"/>
      <c r="F311" s="9"/>
      <c r="G311" s="9"/>
      <c r="H311" s="9"/>
      <c r="I311" s="9"/>
      <c r="J311" s="11"/>
      <c r="K311" s="11"/>
      <c r="L311" s="11"/>
    </row>
    <row r="312" spans="1:12" x14ac:dyDescent="0.25">
      <c r="A312" s="6"/>
      <c r="B312" s="6"/>
      <c r="C312" s="6" t="s">
        <v>373</v>
      </c>
      <c r="D312" s="6"/>
      <c r="E312" s="9"/>
      <c r="F312" s="9"/>
      <c r="G312" s="9"/>
      <c r="H312" s="9"/>
      <c r="I312" s="9"/>
      <c r="J312" s="11"/>
      <c r="K312" s="11"/>
      <c r="L312" s="11"/>
    </row>
    <row r="313" spans="1:12" x14ac:dyDescent="0.25">
      <c r="A313" s="6"/>
      <c r="B313" s="6"/>
      <c r="C313" s="6" t="s">
        <v>374</v>
      </c>
      <c r="D313" s="6"/>
      <c r="E313" s="9"/>
      <c r="F313" s="9"/>
      <c r="G313" s="9"/>
      <c r="H313" s="9"/>
      <c r="I313" s="9"/>
      <c r="J313" s="11"/>
      <c r="K313" s="11"/>
      <c r="L313" s="11"/>
    </row>
    <row r="314" spans="1:12" x14ac:dyDescent="0.25">
      <c r="A314" s="6"/>
      <c r="B314" s="6"/>
      <c r="C314" s="6" t="s">
        <v>2318</v>
      </c>
      <c r="D314" s="6"/>
      <c r="E314" s="9" t="s">
        <v>1838</v>
      </c>
      <c r="F314" s="10">
        <v>0.7055555555555556</v>
      </c>
      <c r="G314" s="9" t="s">
        <v>1810</v>
      </c>
      <c r="H314" s="9" t="s">
        <v>2320</v>
      </c>
      <c r="I314" s="9" t="s">
        <v>2321</v>
      </c>
      <c r="J314" s="11">
        <v>17</v>
      </c>
      <c r="K314" s="11">
        <v>3</v>
      </c>
      <c r="L314" s="11" t="s">
        <v>1818</v>
      </c>
    </row>
    <row r="315" spans="1:12" x14ac:dyDescent="0.25">
      <c r="A315" s="6"/>
      <c r="B315" s="6"/>
      <c r="C315" s="6" t="s">
        <v>2319</v>
      </c>
      <c r="D315" s="6"/>
      <c r="E315" s="9"/>
      <c r="F315" s="9"/>
      <c r="G315" s="9"/>
      <c r="H315" s="9"/>
      <c r="I315" s="9"/>
      <c r="J315" s="11"/>
      <c r="K315" s="11"/>
      <c r="L315" s="11"/>
    </row>
    <row r="316" spans="1:12" x14ac:dyDescent="0.25">
      <c r="A316" s="6"/>
      <c r="B316" s="6"/>
      <c r="C316" s="6" t="s">
        <v>375</v>
      </c>
      <c r="D316" s="6"/>
      <c r="E316" s="9"/>
      <c r="F316" s="9"/>
      <c r="G316" s="9"/>
      <c r="H316" s="9"/>
      <c r="I316" s="9"/>
      <c r="J316" s="11"/>
      <c r="K316" s="11"/>
      <c r="L316" s="11"/>
    </row>
    <row r="317" spans="1:12" x14ac:dyDescent="0.25">
      <c r="A317" s="6"/>
      <c r="B317" s="6"/>
      <c r="C317" s="6" t="s">
        <v>376</v>
      </c>
      <c r="D317" s="6"/>
      <c r="E317" s="9"/>
      <c r="F317" s="9"/>
      <c r="G317" s="9"/>
      <c r="H317" s="9"/>
      <c r="I317" s="9"/>
      <c r="J317" s="11"/>
      <c r="K317" s="11"/>
      <c r="L317" s="11"/>
    </row>
    <row r="318" spans="1:12" x14ac:dyDescent="0.25">
      <c r="A318" s="6"/>
      <c r="B318" s="6" t="s">
        <v>378</v>
      </c>
      <c r="C318" s="6" t="s">
        <v>2322</v>
      </c>
      <c r="D318" s="6"/>
      <c r="E318" s="9" t="s">
        <v>1940</v>
      </c>
      <c r="F318" s="10">
        <v>0.56111111111111112</v>
      </c>
      <c r="G318" s="9" t="s">
        <v>1810</v>
      </c>
      <c r="H318" s="9" t="s">
        <v>2324</v>
      </c>
      <c r="I318" s="9" t="s">
        <v>2326</v>
      </c>
      <c r="J318" s="11">
        <v>36</v>
      </c>
      <c r="K318" s="11">
        <v>7</v>
      </c>
      <c r="L318" s="11" t="s">
        <v>1818</v>
      </c>
    </row>
    <row r="319" spans="1:12" x14ac:dyDescent="0.25">
      <c r="A319" s="6"/>
      <c r="B319" s="6"/>
      <c r="C319" s="6" t="s">
        <v>2323</v>
      </c>
      <c r="D319" s="6"/>
      <c r="E319" s="9"/>
      <c r="F319" s="9"/>
      <c r="G319" s="9"/>
      <c r="H319" s="9"/>
      <c r="I319" s="9"/>
      <c r="J319" s="11"/>
      <c r="K319" s="11"/>
      <c r="L319" s="11"/>
    </row>
    <row r="320" spans="1:12" x14ac:dyDescent="0.25">
      <c r="A320" s="6"/>
      <c r="B320" s="6"/>
      <c r="C320" s="6" t="s">
        <v>2325</v>
      </c>
      <c r="D320" s="6"/>
      <c r="E320" s="9"/>
      <c r="F320" s="9"/>
      <c r="G320" s="9"/>
      <c r="H320" s="9"/>
      <c r="I320" s="9"/>
      <c r="J320" s="11"/>
      <c r="K320" s="11"/>
      <c r="L320" s="11"/>
    </row>
    <row r="321" spans="1:12" x14ac:dyDescent="0.25">
      <c r="A321" s="6"/>
      <c r="B321" s="6"/>
      <c r="C321" s="6" t="s">
        <v>379</v>
      </c>
      <c r="D321" s="6"/>
      <c r="E321" s="9"/>
      <c r="F321" s="9"/>
      <c r="G321" s="9"/>
      <c r="H321" s="9"/>
      <c r="I321" s="9"/>
      <c r="J321" s="11"/>
      <c r="K321" s="11"/>
      <c r="L321" s="11"/>
    </row>
    <row r="322" spans="1:12" x14ac:dyDescent="0.25">
      <c r="A322" s="6"/>
      <c r="B322" s="6"/>
      <c r="C322" s="6" t="s">
        <v>380</v>
      </c>
      <c r="D322" s="6"/>
      <c r="E322" s="9"/>
      <c r="F322" s="9"/>
      <c r="G322" s="9"/>
      <c r="H322" s="9"/>
      <c r="I322" s="9"/>
      <c r="J322" s="11"/>
      <c r="K322" s="11"/>
      <c r="L322" s="11"/>
    </row>
    <row r="323" spans="1:12" x14ac:dyDescent="0.25">
      <c r="A323" s="6"/>
      <c r="B323" s="6"/>
      <c r="C323" s="6" t="s">
        <v>381</v>
      </c>
      <c r="D323" s="6"/>
      <c r="E323" s="9"/>
      <c r="F323" s="9"/>
      <c r="G323" s="9"/>
      <c r="H323" s="9"/>
      <c r="I323" s="9"/>
      <c r="J323" s="11"/>
      <c r="K323" s="11"/>
      <c r="L323" s="11"/>
    </row>
    <row r="324" spans="1:12" x14ac:dyDescent="0.25">
      <c r="A324" s="6"/>
      <c r="B324" s="6"/>
      <c r="C324" s="6" t="s">
        <v>382</v>
      </c>
      <c r="D324" s="6"/>
      <c r="E324" s="9"/>
      <c r="F324" s="9"/>
      <c r="G324" s="9"/>
      <c r="H324" s="9"/>
      <c r="I324" s="9"/>
      <c r="J324" s="11"/>
      <c r="K324" s="11"/>
      <c r="L324" s="11"/>
    </row>
    <row r="325" spans="1:12" x14ac:dyDescent="0.25">
      <c r="A325" s="6"/>
      <c r="B325" s="6" t="s">
        <v>383</v>
      </c>
      <c r="C325" s="6" t="s">
        <v>2328</v>
      </c>
      <c r="D325" s="6"/>
      <c r="E325" s="9" t="s">
        <v>2327</v>
      </c>
      <c r="F325" s="10">
        <v>0.76527777777777783</v>
      </c>
      <c r="G325" s="9" t="s">
        <v>1864</v>
      </c>
      <c r="H325" s="9" t="s">
        <v>2329</v>
      </c>
      <c r="I325" s="9" t="s">
        <v>2217</v>
      </c>
      <c r="J325" s="11">
        <v>93</v>
      </c>
      <c r="K325" s="11">
        <v>13</v>
      </c>
      <c r="L325" s="11" t="s">
        <v>1999</v>
      </c>
    </row>
    <row r="326" spans="1:12" x14ac:dyDescent="0.25">
      <c r="A326" s="6"/>
      <c r="B326" s="6"/>
      <c r="C326" s="6" t="s">
        <v>2330</v>
      </c>
      <c r="D326" s="6"/>
      <c r="E326" s="9"/>
      <c r="F326" s="9"/>
      <c r="G326" s="9"/>
      <c r="H326" s="9"/>
      <c r="I326" s="9"/>
      <c r="J326" s="11"/>
      <c r="K326" s="11"/>
      <c r="L326" s="11"/>
    </row>
    <row r="327" spans="1:12" x14ac:dyDescent="0.25">
      <c r="A327" s="6"/>
      <c r="B327" s="6"/>
      <c r="C327" s="6" t="s">
        <v>2331</v>
      </c>
      <c r="D327" s="6"/>
      <c r="E327" s="9"/>
      <c r="F327" s="9"/>
      <c r="G327" s="9"/>
      <c r="H327" s="9"/>
      <c r="I327" s="9"/>
      <c r="J327" s="11"/>
      <c r="K327" s="11"/>
      <c r="L327" s="11"/>
    </row>
    <row r="328" spans="1:12" x14ac:dyDescent="0.25">
      <c r="A328" s="6"/>
      <c r="B328" s="6"/>
      <c r="C328" s="6" t="s">
        <v>384</v>
      </c>
      <c r="D328" s="6"/>
      <c r="E328" s="9"/>
      <c r="F328" s="9"/>
      <c r="G328" s="9"/>
      <c r="H328" s="9"/>
      <c r="I328" s="9"/>
      <c r="J328" s="11"/>
      <c r="K328" s="11"/>
      <c r="L328" s="11"/>
    </row>
    <row r="329" spans="1:12" x14ac:dyDescent="0.25">
      <c r="A329" s="6"/>
      <c r="B329" s="6"/>
      <c r="C329" s="6" t="s">
        <v>385</v>
      </c>
      <c r="D329" s="6"/>
      <c r="E329" s="9"/>
      <c r="F329" s="9"/>
      <c r="G329" s="9"/>
      <c r="H329" s="9"/>
      <c r="I329" s="9"/>
      <c r="J329" s="11"/>
      <c r="K329" s="11"/>
      <c r="L329" s="11"/>
    </row>
    <row r="330" spans="1:12" x14ac:dyDescent="0.25">
      <c r="A330" s="6"/>
      <c r="B330" s="6"/>
      <c r="C330" s="6" t="s">
        <v>386</v>
      </c>
      <c r="D330" s="6"/>
      <c r="E330" s="9"/>
      <c r="F330" s="9"/>
      <c r="G330" s="9"/>
      <c r="H330" s="9"/>
      <c r="I330" s="9"/>
      <c r="J330" s="11"/>
      <c r="K330" s="11"/>
      <c r="L330" s="11"/>
    </row>
    <row r="331" spans="1:12" x14ac:dyDescent="0.25">
      <c r="A331" s="6"/>
      <c r="B331" s="6"/>
      <c r="C331" s="6" t="s">
        <v>387</v>
      </c>
      <c r="D331" s="6"/>
      <c r="E331" s="9"/>
      <c r="F331" s="9"/>
      <c r="G331" s="9"/>
      <c r="H331" s="9"/>
      <c r="I331" s="9"/>
      <c r="J331" s="11"/>
      <c r="K331" s="11"/>
      <c r="L331" s="11"/>
    </row>
    <row r="332" spans="1:12" x14ac:dyDescent="0.25">
      <c r="A332" s="6"/>
      <c r="B332" s="6"/>
      <c r="C332" s="6" t="s">
        <v>388</v>
      </c>
      <c r="D332" s="6"/>
      <c r="E332" s="9"/>
      <c r="F332" s="9"/>
      <c r="G332" s="9"/>
      <c r="H332" s="9"/>
      <c r="I332" s="9"/>
      <c r="J332" s="11"/>
      <c r="K332" s="11"/>
      <c r="L332" s="11"/>
    </row>
    <row r="333" spans="1:12" x14ac:dyDescent="0.25">
      <c r="A333" s="6"/>
      <c r="B333" s="6"/>
      <c r="C333" s="6" t="s">
        <v>389</v>
      </c>
      <c r="D333" s="6"/>
      <c r="E333" s="9"/>
      <c r="F333" s="9"/>
      <c r="G333" s="9"/>
      <c r="H333" s="9"/>
      <c r="I333" s="9"/>
      <c r="J333" s="11"/>
      <c r="K333" s="11"/>
      <c r="L333" s="11"/>
    </row>
    <row r="334" spans="1:12" x14ac:dyDescent="0.25">
      <c r="E334" s="12"/>
      <c r="F334" s="12"/>
      <c r="G334" s="12"/>
      <c r="H334" s="12"/>
      <c r="I334" s="12"/>
      <c r="J334" s="13"/>
      <c r="K334" s="13"/>
      <c r="L334" s="13"/>
    </row>
  </sheetData>
  <phoneticPr fontId="1" type="noConversion"/>
  <dataValidations count="3">
    <dataValidation type="list" allowBlank="1" showInputMessage="1" showErrorMessage="1" sqref="G120:G1048576 G2:G118" xr:uid="{00000000-0002-0000-0100-000000000000}">
      <formula1>"车载设备故障,车站设备故障,区间设备故障,超员报警,旅客异常,异物入侵,环境影响"</formula1>
    </dataValidation>
    <dataValidation type="list" allowBlank="1" showInputMessage="1" showErrorMessage="1" sqref="L120:L1048576 L2:L118" xr:uid="{00000000-0002-0000-0100-000001000000}">
      <formula1>"单向,双向"</formula1>
    </dataValidation>
    <dataValidation type="list" allowBlank="1" showInputMessage="1" showErrorMessage="1" sqref="G1" xr:uid="{526A45CF-CFA9-4E6B-B423-7DC591E1E148}">
      <formula1>"车载设备故障,车站设备故障,区间设备故障,超员报警,旅客异常,异物入侵"</formula1>
    </dataValidation>
  </dataValidation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337"/>
  <sheetViews>
    <sheetView zoomScaleNormal="100" workbookViewId="0">
      <pane xSplit="2" ySplit="1" topLeftCell="D2" activePane="bottomRight" state="frozen"/>
      <selection pane="topRight" activeCell="C1" sqref="C1"/>
      <selection pane="bottomLeft" activeCell="A2" sqref="A2"/>
      <selection pane="bottomRight"/>
    </sheetView>
  </sheetViews>
  <sheetFormatPr defaultRowHeight="13.8" x14ac:dyDescent="0.25"/>
  <cols>
    <col min="2" max="2" width="31.33203125" bestFit="1" customWidth="1"/>
    <col min="3" max="3" width="83.77734375" bestFit="1" customWidth="1"/>
    <col min="5" max="5" width="16.44140625" style="3" bestFit="1" customWidth="1"/>
    <col min="6" max="6" width="13.21875" style="3" customWidth="1"/>
    <col min="7" max="7" width="12.33203125" style="3" bestFit="1" customWidth="1"/>
    <col min="8" max="8" width="29.21875" style="3" bestFit="1" customWidth="1"/>
    <col min="9" max="9" width="54.5546875" style="3" bestFit="1" customWidth="1"/>
    <col min="10" max="10" width="23.5546875" style="2" customWidth="1"/>
    <col min="11" max="11" width="20.33203125" style="2" bestFit="1" customWidth="1"/>
    <col min="12" max="12" width="19.44140625" style="2" customWidth="1"/>
    <col min="13" max="13" width="20.33203125" bestFit="1" customWidth="1"/>
  </cols>
  <sheetData>
    <row r="1" spans="1:13" ht="46.8" x14ac:dyDescent="0.25">
      <c r="A1" s="5" t="s">
        <v>3894</v>
      </c>
      <c r="B1" s="5" t="s">
        <v>3893</v>
      </c>
      <c r="C1" s="5" t="s">
        <v>3892</v>
      </c>
      <c r="D1" s="6"/>
      <c r="E1" s="8" t="s">
        <v>3895</v>
      </c>
      <c r="F1" s="8" t="s">
        <v>3896</v>
      </c>
      <c r="G1" s="8" t="s">
        <v>3897</v>
      </c>
      <c r="H1" s="8" t="s">
        <v>3898</v>
      </c>
      <c r="I1" s="8" t="s">
        <v>3899</v>
      </c>
      <c r="J1" s="5" t="s">
        <v>3900</v>
      </c>
      <c r="K1" s="8" t="s">
        <v>3901</v>
      </c>
      <c r="L1" s="8" t="s">
        <v>3902</v>
      </c>
      <c r="M1" s="6"/>
    </row>
    <row r="2" spans="1:13" x14ac:dyDescent="0.25">
      <c r="A2" s="6">
        <v>2019</v>
      </c>
      <c r="B2" s="6" t="s">
        <v>392</v>
      </c>
      <c r="C2" s="6" t="s">
        <v>2332</v>
      </c>
      <c r="D2" s="6"/>
      <c r="E2" s="9" t="s">
        <v>2088</v>
      </c>
      <c r="F2" s="10">
        <v>0.31388888888888888</v>
      </c>
      <c r="G2" s="9" t="s">
        <v>1810</v>
      </c>
      <c r="H2" s="9" t="s">
        <v>2334</v>
      </c>
      <c r="I2" s="9" t="s">
        <v>2335</v>
      </c>
      <c r="J2" s="11">
        <v>26</v>
      </c>
      <c r="K2" s="11">
        <v>1</v>
      </c>
      <c r="L2" s="11" t="s">
        <v>1818</v>
      </c>
      <c r="M2" s="6"/>
    </row>
    <row r="3" spans="1:13" x14ac:dyDescent="0.25">
      <c r="A3" s="6"/>
      <c r="B3" s="6"/>
      <c r="C3" s="6" t="s">
        <v>2333</v>
      </c>
      <c r="D3" s="6"/>
      <c r="E3" s="9"/>
      <c r="F3" s="9"/>
      <c r="G3" s="9"/>
      <c r="H3" s="9"/>
      <c r="I3" s="9"/>
      <c r="J3" s="11"/>
      <c r="K3" s="11"/>
      <c r="L3" s="11"/>
      <c r="M3" s="6"/>
    </row>
    <row r="4" spans="1:13" x14ac:dyDescent="0.25">
      <c r="A4" s="6"/>
      <c r="B4" s="6"/>
      <c r="C4" s="6" t="s">
        <v>393</v>
      </c>
      <c r="D4" s="6"/>
      <c r="E4" s="9"/>
      <c r="F4" s="9"/>
      <c r="G4" s="9"/>
      <c r="H4" s="9"/>
      <c r="I4" s="9"/>
      <c r="J4" s="11"/>
      <c r="K4" s="11"/>
      <c r="L4" s="11"/>
      <c r="M4" s="6"/>
    </row>
    <row r="5" spans="1:13" x14ac:dyDescent="0.25">
      <c r="A5" s="6"/>
      <c r="B5" s="6"/>
      <c r="C5" s="6" t="s">
        <v>394</v>
      </c>
      <c r="D5" s="6"/>
      <c r="E5" s="9"/>
      <c r="F5" s="9"/>
      <c r="G5" s="9"/>
      <c r="H5" s="9"/>
      <c r="I5" s="9"/>
      <c r="J5" s="11"/>
      <c r="K5" s="11"/>
      <c r="L5" s="11"/>
      <c r="M5" s="6"/>
    </row>
    <row r="6" spans="1:13" x14ac:dyDescent="0.25">
      <c r="A6" s="6"/>
      <c r="B6" s="6"/>
      <c r="C6" s="6" t="s">
        <v>143</v>
      </c>
      <c r="D6" s="6"/>
      <c r="E6" s="9"/>
      <c r="F6" s="10"/>
      <c r="G6" s="9"/>
      <c r="H6" s="9"/>
      <c r="I6" s="9"/>
      <c r="J6" s="11"/>
      <c r="K6" s="11"/>
      <c r="L6" s="11"/>
      <c r="M6" s="6"/>
    </row>
    <row r="7" spans="1:13" x14ac:dyDescent="0.25">
      <c r="A7" s="6"/>
      <c r="B7" s="6"/>
      <c r="C7" s="6" t="s">
        <v>2336</v>
      </c>
      <c r="D7" s="6"/>
      <c r="E7" s="9" t="s">
        <v>1813</v>
      </c>
      <c r="F7" s="10">
        <v>0.62708333333333333</v>
      </c>
      <c r="G7" s="9" t="s">
        <v>1810</v>
      </c>
      <c r="H7" s="9" t="s">
        <v>2338</v>
      </c>
      <c r="I7" s="9" t="s">
        <v>2159</v>
      </c>
      <c r="J7" s="11">
        <v>6</v>
      </c>
      <c r="K7" s="11">
        <v>1</v>
      </c>
      <c r="L7" s="11" t="s">
        <v>1818</v>
      </c>
      <c r="M7" s="6"/>
    </row>
    <row r="8" spans="1:13" x14ac:dyDescent="0.25">
      <c r="A8" s="6"/>
      <c r="B8" s="6"/>
      <c r="C8" s="6" t="s">
        <v>395</v>
      </c>
      <c r="D8" s="6"/>
      <c r="E8" s="9"/>
      <c r="F8" s="9"/>
      <c r="G8" s="9"/>
      <c r="H8" s="9"/>
      <c r="I8" s="9"/>
      <c r="J8" s="11"/>
      <c r="K8" s="11"/>
      <c r="L8" s="11"/>
      <c r="M8" s="6"/>
    </row>
    <row r="9" spans="1:13" x14ac:dyDescent="0.25">
      <c r="A9" s="6"/>
      <c r="B9" s="6"/>
      <c r="C9" s="6" t="s">
        <v>2337</v>
      </c>
      <c r="D9" s="6"/>
      <c r="E9" s="9"/>
      <c r="F9" s="9"/>
      <c r="G9" s="9"/>
      <c r="H9" s="9"/>
      <c r="I9" s="9"/>
      <c r="J9" s="11"/>
      <c r="K9" s="11"/>
      <c r="L9" s="11"/>
      <c r="M9" s="6"/>
    </row>
    <row r="10" spans="1:13" x14ac:dyDescent="0.25">
      <c r="A10" s="6"/>
      <c r="B10" s="6"/>
      <c r="C10" s="6" t="s">
        <v>396</v>
      </c>
      <c r="D10" s="6"/>
      <c r="E10" s="9"/>
      <c r="F10" s="10"/>
      <c r="G10" s="9"/>
      <c r="H10" s="9"/>
      <c r="I10" s="9"/>
      <c r="J10" s="11"/>
      <c r="K10" s="11"/>
      <c r="L10" s="11"/>
      <c r="M10" s="6"/>
    </row>
    <row r="11" spans="1:13" x14ac:dyDescent="0.25">
      <c r="A11" s="6"/>
      <c r="B11" s="6" t="s">
        <v>397</v>
      </c>
      <c r="C11" s="6" t="s">
        <v>2340</v>
      </c>
      <c r="D11" s="6"/>
      <c r="E11" s="9" t="s">
        <v>2048</v>
      </c>
      <c r="F11" s="10">
        <v>0.13125000000000001</v>
      </c>
      <c r="G11" s="9" t="s">
        <v>1810</v>
      </c>
      <c r="H11" s="9" t="s">
        <v>2342</v>
      </c>
      <c r="I11" s="9" t="s">
        <v>2145</v>
      </c>
      <c r="J11" s="11">
        <v>50</v>
      </c>
      <c r="K11" s="11">
        <v>6</v>
      </c>
      <c r="L11" s="11" t="s">
        <v>1818</v>
      </c>
      <c r="M11" s="6"/>
    </row>
    <row r="12" spans="1:13" x14ac:dyDescent="0.25">
      <c r="A12" s="6"/>
      <c r="B12" s="6"/>
      <c r="C12" s="6" t="s">
        <v>2341</v>
      </c>
      <c r="D12" s="6"/>
      <c r="E12" s="9"/>
      <c r="F12" s="10"/>
      <c r="G12" s="9"/>
      <c r="H12" s="9"/>
      <c r="I12" s="9"/>
      <c r="J12" s="11"/>
      <c r="K12" s="11"/>
      <c r="L12" s="11"/>
      <c r="M12" s="6"/>
    </row>
    <row r="13" spans="1:13" x14ac:dyDescent="0.25">
      <c r="A13" s="6"/>
      <c r="B13" s="6"/>
      <c r="C13" s="6" t="s">
        <v>2339</v>
      </c>
      <c r="D13" s="6"/>
      <c r="E13" s="9"/>
      <c r="F13" s="10"/>
      <c r="G13" s="9"/>
      <c r="H13" s="9"/>
      <c r="I13" s="9"/>
      <c r="J13" s="11"/>
      <c r="K13" s="11"/>
      <c r="L13" s="11"/>
      <c r="M13" s="6"/>
    </row>
    <row r="14" spans="1:13" x14ac:dyDescent="0.25">
      <c r="A14" s="6"/>
      <c r="B14" s="6"/>
      <c r="C14" s="6" t="s">
        <v>398</v>
      </c>
      <c r="D14" s="6"/>
      <c r="E14" s="9"/>
      <c r="F14" s="9"/>
      <c r="G14" s="9"/>
      <c r="H14" s="9"/>
      <c r="I14" s="9"/>
      <c r="J14" s="11"/>
      <c r="K14" s="11"/>
      <c r="L14" s="11"/>
      <c r="M14" s="6"/>
    </row>
    <row r="15" spans="1:13" x14ac:dyDescent="0.25">
      <c r="A15" s="6"/>
      <c r="B15" s="6"/>
      <c r="C15" s="6" t="s">
        <v>399</v>
      </c>
      <c r="D15" s="6"/>
      <c r="E15" s="9"/>
      <c r="F15" s="9"/>
      <c r="G15" s="9"/>
      <c r="H15" s="9"/>
      <c r="I15" s="9"/>
      <c r="J15" s="11"/>
      <c r="K15" s="11"/>
      <c r="L15" s="11"/>
      <c r="M15" s="6"/>
    </row>
    <row r="16" spans="1:13" x14ac:dyDescent="0.25">
      <c r="A16" s="6"/>
      <c r="B16" s="6" t="s">
        <v>400</v>
      </c>
      <c r="C16" s="6" t="s">
        <v>2343</v>
      </c>
      <c r="D16" s="6"/>
      <c r="E16" s="9" t="s">
        <v>2048</v>
      </c>
      <c r="F16" s="10">
        <v>0.23541666666666669</v>
      </c>
      <c r="G16" s="9" t="s">
        <v>1810</v>
      </c>
      <c r="H16" s="9" t="s">
        <v>2345</v>
      </c>
      <c r="I16" s="9" t="s">
        <v>2346</v>
      </c>
      <c r="J16" s="11">
        <v>103</v>
      </c>
      <c r="K16" s="11">
        <v>1</v>
      </c>
      <c r="L16" s="11" t="s">
        <v>1818</v>
      </c>
      <c r="M16" s="6"/>
    </row>
    <row r="17" spans="1:13" x14ac:dyDescent="0.25">
      <c r="A17" s="6"/>
      <c r="B17" s="6"/>
      <c r="C17" s="6" t="s">
        <v>2344</v>
      </c>
      <c r="D17" s="6"/>
      <c r="E17" s="9"/>
      <c r="F17" s="9"/>
      <c r="G17" s="9"/>
      <c r="H17" s="9"/>
      <c r="I17" s="9"/>
      <c r="J17" s="11"/>
      <c r="K17" s="11"/>
      <c r="L17" s="11"/>
      <c r="M17" s="6"/>
    </row>
    <row r="18" spans="1:13" x14ac:dyDescent="0.25">
      <c r="A18" s="6"/>
      <c r="B18" s="6"/>
      <c r="C18" s="6" t="s">
        <v>401</v>
      </c>
      <c r="D18" s="6"/>
      <c r="E18" s="9"/>
      <c r="F18" s="10"/>
      <c r="G18" s="9"/>
      <c r="H18" s="9"/>
      <c r="I18" s="9"/>
      <c r="J18" s="11"/>
      <c r="K18" s="11"/>
      <c r="L18" s="11"/>
      <c r="M18" s="6"/>
    </row>
    <row r="19" spans="1:13" x14ac:dyDescent="0.25">
      <c r="A19" s="6"/>
      <c r="B19" s="6"/>
      <c r="C19" s="6" t="s">
        <v>402</v>
      </c>
      <c r="D19" s="6"/>
      <c r="E19" s="9"/>
      <c r="F19" s="9"/>
      <c r="G19" s="9"/>
      <c r="H19" s="9"/>
      <c r="I19" s="9"/>
      <c r="J19" s="11"/>
      <c r="K19" s="11"/>
      <c r="L19" s="11"/>
      <c r="M19" s="6"/>
    </row>
    <row r="20" spans="1:13" x14ac:dyDescent="0.25">
      <c r="A20" s="6"/>
      <c r="B20" s="6"/>
      <c r="C20" s="6" t="s">
        <v>2347</v>
      </c>
      <c r="D20" s="6"/>
      <c r="E20" s="9" t="s">
        <v>1887</v>
      </c>
      <c r="F20" s="10">
        <v>0.31527777777777777</v>
      </c>
      <c r="G20" s="9" t="s">
        <v>1810</v>
      </c>
      <c r="H20" s="9" t="s">
        <v>2352</v>
      </c>
      <c r="I20" s="9" t="s">
        <v>2311</v>
      </c>
      <c r="J20" s="11">
        <v>12</v>
      </c>
      <c r="K20" s="11">
        <v>1</v>
      </c>
      <c r="L20" s="11" t="s">
        <v>1818</v>
      </c>
      <c r="M20" s="6"/>
    </row>
    <row r="21" spans="1:13" x14ac:dyDescent="0.25">
      <c r="A21" s="6"/>
      <c r="B21" s="6"/>
      <c r="C21" s="6" t="s">
        <v>2348</v>
      </c>
      <c r="D21" s="6"/>
      <c r="E21" s="9"/>
      <c r="F21" s="9"/>
      <c r="G21" s="9"/>
      <c r="H21" s="9"/>
      <c r="I21" s="9"/>
      <c r="J21" s="11"/>
      <c r="K21" s="11"/>
      <c r="L21" s="11"/>
      <c r="M21" s="6"/>
    </row>
    <row r="22" spans="1:13" x14ac:dyDescent="0.25">
      <c r="A22" s="6"/>
      <c r="B22" s="6"/>
      <c r="C22" s="6" t="s">
        <v>403</v>
      </c>
      <c r="D22" s="6"/>
      <c r="E22" s="9"/>
      <c r="F22" s="10"/>
      <c r="G22" s="9"/>
      <c r="H22" s="9"/>
      <c r="I22" s="9"/>
      <c r="J22" s="11"/>
      <c r="K22" s="11"/>
      <c r="L22" s="11"/>
      <c r="M22" s="6"/>
    </row>
    <row r="23" spans="1:13" x14ac:dyDescent="0.25">
      <c r="A23" s="6"/>
      <c r="B23" s="6"/>
      <c r="C23" s="6" t="s">
        <v>404</v>
      </c>
      <c r="D23" s="6"/>
      <c r="E23" s="9"/>
      <c r="F23" s="9"/>
      <c r="G23" s="9"/>
      <c r="H23" s="9"/>
      <c r="I23" s="9"/>
      <c r="J23" s="11"/>
      <c r="K23" s="11"/>
      <c r="L23" s="11"/>
      <c r="M23" s="6"/>
    </row>
    <row r="24" spans="1:13" x14ac:dyDescent="0.25">
      <c r="A24" s="6"/>
      <c r="B24" s="6"/>
      <c r="C24" s="6" t="s">
        <v>2349</v>
      </c>
      <c r="D24" s="6"/>
      <c r="E24" s="9" t="s">
        <v>2219</v>
      </c>
      <c r="F24" s="10">
        <v>0.59791666666666665</v>
      </c>
      <c r="G24" s="9" t="s">
        <v>1864</v>
      </c>
      <c r="H24" s="9" t="s">
        <v>2351</v>
      </c>
      <c r="I24" s="9" t="s">
        <v>2159</v>
      </c>
      <c r="J24" s="11">
        <v>6</v>
      </c>
      <c r="K24" s="11">
        <v>1</v>
      </c>
      <c r="L24" s="11" t="s">
        <v>1818</v>
      </c>
      <c r="M24" s="6"/>
    </row>
    <row r="25" spans="1:13" x14ac:dyDescent="0.25">
      <c r="A25" s="6"/>
      <c r="B25" s="6"/>
      <c r="C25" s="6" t="s">
        <v>405</v>
      </c>
      <c r="D25" s="6"/>
      <c r="E25" s="9"/>
      <c r="F25" s="9"/>
      <c r="G25" s="9"/>
      <c r="H25" s="9"/>
      <c r="I25" s="9"/>
      <c r="J25" s="11"/>
      <c r="K25" s="11"/>
      <c r="L25" s="11"/>
      <c r="M25" s="6"/>
    </row>
    <row r="26" spans="1:13" x14ac:dyDescent="0.25">
      <c r="A26" s="6"/>
      <c r="B26" s="6"/>
      <c r="C26" s="6" t="s">
        <v>2350</v>
      </c>
      <c r="D26" s="6"/>
      <c r="E26" s="9"/>
      <c r="F26" s="10"/>
      <c r="G26" s="9"/>
      <c r="H26" s="9"/>
      <c r="I26" s="9"/>
      <c r="J26" s="11"/>
      <c r="K26" s="11"/>
      <c r="L26" s="11"/>
      <c r="M26" s="6"/>
    </row>
    <row r="27" spans="1:13" x14ac:dyDescent="0.25">
      <c r="A27" s="6"/>
      <c r="B27" s="6"/>
      <c r="C27" s="6" t="s">
        <v>406</v>
      </c>
      <c r="D27" s="6"/>
      <c r="E27" s="9"/>
      <c r="F27" s="9"/>
      <c r="G27" s="9"/>
      <c r="H27" s="9"/>
      <c r="I27" s="9"/>
      <c r="J27" s="11"/>
      <c r="K27" s="11"/>
      <c r="L27" s="11"/>
      <c r="M27" s="6"/>
    </row>
    <row r="28" spans="1:13" x14ac:dyDescent="0.25">
      <c r="A28" s="6"/>
      <c r="B28" s="6"/>
      <c r="C28" s="6" t="s">
        <v>2354</v>
      </c>
      <c r="D28" s="6"/>
      <c r="E28" s="9" t="s">
        <v>2353</v>
      </c>
      <c r="F28" s="10">
        <v>0.64236111111111105</v>
      </c>
      <c r="G28" s="9" t="s">
        <v>1810</v>
      </c>
      <c r="H28" s="9" t="s">
        <v>2356</v>
      </c>
      <c r="I28" s="9" t="s">
        <v>2262</v>
      </c>
      <c r="J28" s="11">
        <v>8</v>
      </c>
      <c r="K28" s="11">
        <v>2</v>
      </c>
      <c r="L28" s="11" t="s">
        <v>1818</v>
      </c>
      <c r="M28" s="6"/>
    </row>
    <row r="29" spans="1:13" x14ac:dyDescent="0.25">
      <c r="A29" s="6"/>
      <c r="B29" s="6"/>
      <c r="C29" s="6" t="s">
        <v>2355</v>
      </c>
      <c r="D29" s="6"/>
      <c r="E29" s="9"/>
      <c r="F29" s="9"/>
      <c r="G29" s="9"/>
      <c r="H29" s="9"/>
      <c r="I29" s="9"/>
      <c r="J29" s="11"/>
      <c r="K29" s="11"/>
      <c r="L29" s="11"/>
      <c r="M29" s="6"/>
    </row>
    <row r="30" spans="1:13" x14ac:dyDescent="0.25">
      <c r="A30" s="6"/>
      <c r="B30" s="6"/>
      <c r="C30" s="6" t="s">
        <v>407</v>
      </c>
      <c r="D30" s="6"/>
      <c r="E30" s="9"/>
      <c r="F30" s="10"/>
      <c r="G30" s="9"/>
      <c r="H30" s="9"/>
      <c r="I30" s="9"/>
      <c r="J30" s="11"/>
      <c r="K30" s="11"/>
      <c r="L30" s="11"/>
      <c r="M30" s="6"/>
    </row>
    <row r="31" spans="1:13" x14ac:dyDescent="0.25">
      <c r="A31" s="6"/>
      <c r="B31" s="6"/>
      <c r="C31" s="6" t="s">
        <v>408</v>
      </c>
      <c r="D31" s="6"/>
      <c r="E31" s="9"/>
      <c r="F31" s="9"/>
      <c r="G31" s="9"/>
      <c r="H31" s="9"/>
      <c r="I31" s="9"/>
      <c r="J31" s="11"/>
      <c r="K31" s="11"/>
      <c r="L31" s="11"/>
      <c r="M31" s="6"/>
    </row>
    <row r="32" spans="1:13" x14ac:dyDescent="0.25">
      <c r="A32" s="6"/>
      <c r="B32" s="6"/>
      <c r="C32" s="6" t="s">
        <v>409</v>
      </c>
      <c r="D32" s="6"/>
      <c r="E32" s="9"/>
      <c r="F32" s="9"/>
      <c r="G32" s="9"/>
      <c r="H32" s="9"/>
      <c r="I32" s="9"/>
      <c r="J32" s="11"/>
      <c r="K32" s="11"/>
      <c r="L32" s="11"/>
      <c r="M32" s="6"/>
    </row>
    <row r="33" spans="1:13" x14ac:dyDescent="0.25">
      <c r="A33" s="6"/>
      <c r="B33" s="6" t="s">
        <v>410</v>
      </c>
      <c r="C33" s="6" t="s">
        <v>2357</v>
      </c>
      <c r="D33" s="6"/>
      <c r="E33" s="9" t="s">
        <v>1887</v>
      </c>
      <c r="F33" s="10">
        <v>0.58680555555555558</v>
      </c>
      <c r="G33" s="9" t="s">
        <v>1810</v>
      </c>
      <c r="H33" s="9" t="s">
        <v>2359</v>
      </c>
      <c r="I33" s="9" t="s">
        <v>2159</v>
      </c>
      <c r="J33" s="11">
        <v>1</v>
      </c>
      <c r="K33" s="11">
        <v>1</v>
      </c>
      <c r="L33" s="11" t="s">
        <v>1818</v>
      </c>
      <c r="M33" s="6"/>
    </row>
    <row r="34" spans="1:13" x14ac:dyDescent="0.25">
      <c r="A34" s="6"/>
      <c r="B34" s="6"/>
      <c r="C34" s="6" t="s">
        <v>2358</v>
      </c>
      <c r="D34" s="6"/>
      <c r="E34" s="9"/>
      <c r="F34" s="10"/>
      <c r="G34" s="9"/>
      <c r="H34" s="9"/>
      <c r="I34" s="9"/>
      <c r="J34" s="11"/>
      <c r="K34" s="11"/>
      <c r="L34" s="11"/>
      <c r="M34" s="6"/>
    </row>
    <row r="35" spans="1:13" x14ac:dyDescent="0.25">
      <c r="A35" s="6"/>
      <c r="B35" s="6"/>
      <c r="C35" s="6" t="s">
        <v>411</v>
      </c>
      <c r="D35" s="6"/>
      <c r="E35" s="9"/>
      <c r="F35" s="9"/>
      <c r="G35" s="9"/>
      <c r="H35" s="9"/>
      <c r="I35" s="9"/>
      <c r="J35" s="11"/>
      <c r="K35" s="11"/>
      <c r="L35" s="11"/>
      <c r="M35" s="6"/>
    </row>
    <row r="36" spans="1:13" x14ac:dyDescent="0.25">
      <c r="A36" s="6"/>
      <c r="B36" s="6"/>
      <c r="C36" s="6" t="s">
        <v>2360</v>
      </c>
      <c r="D36" s="6"/>
      <c r="E36" s="9" t="s">
        <v>1887</v>
      </c>
      <c r="F36" s="10">
        <v>0.62986111111111109</v>
      </c>
      <c r="G36" s="9" t="s">
        <v>1810</v>
      </c>
      <c r="H36" s="9" t="s">
        <v>1950</v>
      </c>
      <c r="I36" s="9" t="s">
        <v>2238</v>
      </c>
      <c r="J36" s="11">
        <v>2</v>
      </c>
      <c r="K36" s="11">
        <v>1</v>
      </c>
      <c r="L36" s="11" t="s">
        <v>1818</v>
      </c>
      <c r="M36" s="6"/>
    </row>
    <row r="37" spans="1:13" x14ac:dyDescent="0.25">
      <c r="A37" s="6"/>
      <c r="B37" s="6"/>
      <c r="C37" s="6" t="s">
        <v>2361</v>
      </c>
      <c r="D37" s="6"/>
      <c r="E37" s="9"/>
      <c r="F37" s="10"/>
      <c r="G37" s="9"/>
      <c r="H37" s="9"/>
      <c r="I37" s="9"/>
      <c r="J37" s="11"/>
      <c r="K37" s="11"/>
      <c r="L37" s="11"/>
      <c r="M37" s="6"/>
    </row>
    <row r="38" spans="1:13" x14ac:dyDescent="0.25">
      <c r="A38" s="6"/>
      <c r="B38" s="6"/>
      <c r="C38" s="6" t="s">
        <v>412</v>
      </c>
      <c r="D38" s="6"/>
      <c r="E38" s="9"/>
      <c r="F38" s="10"/>
      <c r="G38" s="9"/>
      <c r="H38" s="9"/>
      <c r="I38" s="9"/>
      <c r="J38" s="11"/>
      <c r="K38" s="11"/>
      <c r="L38" s="11"/>
      <c r="M38" s="6"/>
    </row>
    <row r="39" spans="1:13" x14ac:dyDescent="0.25">
      <c r="A39" s="6"/>
      <c r="B39" s="6" t="s">
        <v>413</v>
      </c>
      <c r="C39" s="6" t="s">
        <v>2362</v>
      </c>
      <c r="D39" s="6"/>
      <c r="E39" s="9" t="s">
        <v>1921</v>
      </c>
      <c r="F39" s="10">
        <v>0.75763888888888886</v>
      </c>
      <c r="G39" s="9" t="s">
        <v>1820</v>
      </c>
      <c r="H39" s="9" t="s">
        <v>2364</v>
      </c>
      <c r="I39" s="9" t="s">
        <v>2365</v>
      </c>
      <c r="J39" s="11">
        <v>19</v>
      </c>
      <c r="K39" s="11">
        <v>1</v>
      </c>
      <c r="L39" s="11" t="s">
        <v>1818</v>
      </c>
      <c r="M39" s="6"/>
    </row>
    <row r="40" spans="1:13" x14ac:dyDescent="0.25">
      <c r="A40" s="6"/>
      <c r="B40" s="6"/>
      <c r="C40" s="6" t="s">
        <v>2363</v>
      </c>
      <c r="D40" s="6"/>
      <c r="E40" s="9"/>
      <c r="F40" s="9"/>
      <c r="G40" s="9"/>
      <c r="H40" s="9"/>
      <c r="I40" s="9"/>
      <c r="J40" s="11"/>
      <c r="K40" s="11"/>
      <c r="L40" s="11"/>
      <c r="M40" s="6"/>
    </row>
    <row r="41" spans="1:13" x14ac:dyDescent="0.25">
      <c r="A41" s="6"/>
      <c r="B41" s="6"/>
      <c r="C41" s="6" t="s">
        <v>414</v>
      </c>
      <c r="D41" s="6"/>
      <c r="E41" s="9"/>
      <c r="F41" s="9"/>
      <c r="G41" s="9"/>
      <c r="H41" s="9"/>
      <c r="I41" s="9"/>
      <c r="J41" s="11"/>
      <c r="K41" s="11"/>
      <c r="L41" s="11"/>
      <c r="M41" s="6"/>
    </row>
    <row r="42" spans="1:13" x14ac:dyDescent="0.25">
      <c r="A42" s="6"/>
      <c r="B42" s="6"/>
      <c r="C42" s="6" t="s">
        <v>415</v>
      </c>
      <c r="D42" s="6"/>
      <c r="E42" s="9"/>
      <c r="F42" s="9"/>
      <c r="G42" s="9"/>
      <c r="H42" s="9"/>
      <c r="I42" s="9"/>
      <c r="J42" s="11"/>
      <c r="K42" s="11"/>
      <c r="L42" s="11"/>
      <c r="M42" s="6"/>
    </row>
    <row r="43" spans="1:13" x14ac:dyDescent="0.25">
      <c r="A43" s="6"/>
      <c r="B43" s="6" t="s">
        <v>416</v>
      </c>
      <c r="C43" s="6" t="s">
        <v>2366</v>
      </c>
      <c r="D43" s="6"/>
      <c r="E43" s="9" t="s">
        <v>2048</v>
      </c>
      <c r="F43" s="10">
        <v>0.27152777777777776</v>
      </c>
      <c r="G43" s="9" t="s">
        <v>1810</v>
      </c>
      <c r="H43" s="9" t="s">
        <v>2368</v>
      </c>
      <c r="I43" s="9" t="s">
        <v>2159</v>
      </c>
      <c r="J43" s="11">
        <v>6</v>
      </c>
      <c r="K43" s="11">
        <v>1</v>
      </c>
      <c r="L43" s="11" t="s">
        <v>1818</v>
      </c>
      <c r="M43" s="6"/>
    </row>
    <row r="44" spans="1:13" x14ac:dyDescent="0.25">
      <c r="A44" s="6"/>
      <c r="B44" s="6"/>
      <c r="C44" s="6" t="s">
        <v>2367</v>
      </c>
      <c r="D44" s="6"/>
      <c r="E44" s="9"/>
      <c r="F44" s="10"/>
      <c r="G44" s="9"/>
      <c r="H44" s="9"/>
      <c r="I44" s="9"/>
      <c r="J44" s="11"/>
      <c r="K44" s="11"/>
      <c r="L44" s="11"/>
      <c r="M44" s="6"/>
    </row>
    <row r="45" spans="1:13" x14ac:dyDescent="0.25">
      <c r="A45" s="6"/>
      <c r="B45" s="6"/>
      <c r="C45" s="6" t="s">
        <v>417</v>
      </c>
      <c r="D45" s="6"/>
      <c r="E45" s="9"/>
      <c r="F45" s="9"/>
      <c r="G45" s="9"/>
      <c r="H45" s="9"/>
      <c r="I45" s="9"/>
      <c r="J45" s="11"/>
      <c r="K45" s="11"/>
      <c r="L45" s="11"/>
      <c r="M45" s="6"/>
    </row>
    <row r="46" spans="1:13" x14ac:dyDescent="0.25">
      <c r="A46" s="6"/>
      <c r="B46" s="6"/>
      <c r="C46" s="6" t="s">
        <v>418</v>
      </c>
      <c r="D46" s="6"/>
      <c r="E46" s="9"/>
      <c r="F46" s="9"/>
      <c r="G46" s="9"/>
      <c r="H46" s="9"/>
      <c r="I46" s="9"/>
      <c r="J46" s="11"/>
      <c r="K46" s="11"/>
      <c r="L46" s="11"/>
      <c r="M46" s="6"/>
    </row>
    <row r="47" spans="1:13" x14ac:dyDescent="0.25">
      <c r="A47" s="6"/>
      <c r="B47" s="6"/>
      <c r="C47" s="6" t="s">
        <v>2369</v>
      </c>
      <c r="D47" s="6"/>
      <c r="E47" s="9" t="s">
        <v>1887</v>
      </c>
      <c r="F47" s="10">
        <v>0.31875000000000003</v>
      </c>
      <c r="G47" s="9" t="s">
        <v>2049</v>
      </c>
      <c r="H47" s="9" t="s">
        <v>2371</v>
      </c>
      <c r="I47" s="9" t="s">
        <v>2372</v>
      </c>
      <c r="J47" s="11">
        <v>0</v>
      </c>
      <c r="K47" s="11">
        <v>1</v>
      </c>
      <c r="L47" s="11" t="s">
        <v>1818</v>
      </c>
      <c r="M47" s="6"/>
    </row>
    <row r="48" spans="1:13" x14ac:dyDescent="0.25">
      <c r="A48" s="6"/>
      <c r="B48" s="6"/>
      <c r="C48" s="6" t="s">
        <v>2370</v>
      </c>
      <c r="D48" s="6"/>
      <c r="E48" s="9"/>
      <c r="F48" s="10"/>
      <c r="G48" s="9"/>
      <c r="H48" s="9"/>
      <c r="I48" s="9"/>
      <c r="J48" s="11"/>
      <c r="K48" s="11"/>
      <c r="L48" s="11"/>
      <c r="M48" s="6"/>
    </row>
    <row r="49" spans="1:13" x14ac:dyDescent="0.25">
      <c r="A49" s="6"/>
      <c r="B49" s="6"/>
      <c r="C49" s="6" t="s">
        <v>419</v>
      </c>
      <c r="D49" s="6"/>
      <c r="E49" s="9"/>
      <c r="F49" s="9"/>
      <c r="G49" s="9"/>
      <c r="H49" s="9"/>
      <c r="I49" s="9"/>
      <c r="J49" s="11"/>
      <c r="K49" s="11"/>
      <c r="L49" s="11"/>
      <c r="M49" s="6"/>
    </row>
    <row r="50" spans="1:13" x14ac:dyDescent="0.25">
      <c r="A50" s="6"/>
      <c r="B50" s="6"/>
      <c r="C50" s="6" t="s">
        <v>2373</v>
      </c>
      <c r="D50" s="6"/>
      <c r="E50" s="9" t="s">
        <v>1845</v>
      </c>
      <c r="F50" s="10">
        <v>0.39930555555555558</v>
      </c>
      <c r="G50" s="9" t="s">
        <v>1810</v>
      </c>
      <c r="H50" s="9" t="s">
        <v>1985</v>
      </c>
      <c r="I50" s="9" t="s">
        <v>2238</v>
      </c>
      <c r="J50" s="11">
        <v>22</v>
      </c>
      <c r="K50" s="11">
        <v>1</v>
      </c>
      <c r="L50" s="11" t="s">
        <v>1818</v>
      </c>
      <c r="M50" s="6"/>
    </row>
    <row r="51" spans="1:13" x14ac:dyDescent="0.25">
      <c r="A51" s="6"/>
      <c r="B51" s="6"/>
      <c r="C51" s="6" t="s">
        <v>2374</v>
      </c>
      <c r="D51" s="6"/>
      <c r="E51" s="9"/>
      <c r="F51" s="9"/>
      <c r="G51" s="9"/>
      <c r="H51" s="9"/>
      <c r="I51" s="9"/>
      <c r="J51" s="11"/>
      <c r="K51" s="11"/>
      <c r="L51" s="11"/>
      <c r="M51" s="6"/>
    </row>
    <row r="52" spans="1:13" x14ac:dyDescent="0.25">
      <c r="A52" s="6"/>
      <c r="B52" s="6"/>
      <c r="C52" s="6" t="s">
        <v>420</v>
      </c>
      <c r="D52" s="6"/>
      <c r="E52" s="9"/>
      <c r="F52" s="9"/>
      <c r="G52" s="9"/>
      <c r="H52" s="9"/>
      <c r="I52" s="9"/>
      <c r="J52" s="11"/>
      <c r="K52" s="11"/>
      <c r="L52" s="11"/>
      <c r="M52" s="6"/>
    </row>
    <row r="53" spans="1:13" x14ac:dyDescent="0.25">
      <c r="A53" s="6"/>
      <c r="B53" s="6" t="s">
        <v>421</v>
      </c>
      <c r="C53" s="6" t="s">
        <v>2375</v>
      </c>
      <c r="D53" s="6"/>
      <c r="E53" s="9" t="s">
        <v>1887</v>
      </c>
      <c r="F53" s="10">
        <v>0.86111111111111116</v>
      </c>
      <c r="G53" s="9" t="s">
        <v>1810</v>
      </c>
      <c r="H53" s="9" t="s">
        <v>2376</v>
      </c>
      <c r="I53" s="9" t="s">
        <v>2377</v>
      </c>
      <c r="J53" s="11">
        <v>3</v>
      </c>
      <c r="K53" s="11">
        <v>1</v>
      </c>
      <c r="L53" s="11" t="s">
        <v>1818</v>
      </c>
      <c r="M53" s="6"/>
    </row>
    <row r="54" spans="1:13" x14ac:dyDescent="0.25">
      <c r="A54" s="6"/>
      <c r="B54" s="6"/>
      <c r="C54" s="6" t="s">
        <v>422</v>
      </c>
      <c r="D54" s="6"/>
      <c r="E54" s="9"/>
      <c r="F54" s="10"/>
      <c r="G54" s="9"/>
      <c r="H54" s="9"/>
      <c r="I54" s="9"/>
      <c r="J54" s="11"/>
      <c r="K54" s="11"/>
      <c r="L54" s="11"/>
      <c r="M54" s="6"/>
    </row>
    <row r="55" spans="1:13" x14ac:dyDescent="0.25">
      <c r="A55" s="6"/>
      <c r="B55" s="6"/>
      <c r="C55" s="6" t="s">
        <v>423</v>
      </c>
      <c r="D55" s="6"/>
      <c r="E55" s="9"/>
      <c r="F55" s="9"/>
      <c r="G55" s="9"/>
      <c r="H55" s="9"/>
      <c r="I55" s="9"/>
      <c r="J55" s="11"/>
      <c r="K55" s="11"/>
      <c r="L55" s="11"/>
      <c r="M55" s="6"/>
    </row>
    <row r="56" spans="1:13" x14ac:dyDescent="0.25">
      <c r="A56" s="6"/>
      <c r="B56" s="6"/>
      <c r="C56" s="6" t="s">
        <v>424</v>
      </c>
      <c r="D56" s="6"/>
      <c r="E56" s="9"/>
      <c r="F56" s="9"/>
      <c r="G56" s="9"/>
      <c r="H56" s="9"/>
      <c r="I56" s="9"/>
      <c r="J56" s="11"/>
      <c r="K56" s="11"/>
      <c r="L56" s="11"/>
      <c r="M56" s="6"/>
    </row>
    <row r="57" spans="1:13" x14ac:dyDescent="0.25">
      <c r="A57" s="6"/>
      <c r="B57" s="6" t="s">
        <v>425</v>
      </c>
      <c r="C57" s="6" t="s">
        <v>2378</v>
      </c>
      <c r="D57" s="6"/>
      <c r="E57" s="9" t="s">
        <v>1855</v>
      </c>
      <c r="F57" s="10">
        <v>0.39930555555555558</v>
      </c>
      <c r="G57" s="9" t="s">
        <v>1820</v>
      </c>
      <c r="H57" s="9" t="s">
        <v>2380</v>
      </c>
      <c r="I57" s="9" t="s">
        <v>2381</v>
      </c>
      <c r="J57" s="11">
        <v>17</v>
      </c>
      <c r="K57" s="11">
        <v>1</v>
      </c>
      <c r="L57" s="11" t="s">
        <v>1818</v>
      </c>
      <c r="M57" s="6"/>
    </row>
    <row r="58" spans="1:13" x14ac:dyDescent="0.25">
      <c r="A58" s="6"/>
      <c r="B58" s="6"/>
      <c r="C58" s="6" t="s">
        <v>2379</v>
      </c>
      <c r="D58" s="6"/>
      <c r="E58" s="9"/>
      <c r="F58" s="10"/>
      <c r="G58" s="9"/>
      <c r="H58" s="9"/>
      <c r="I58" s="9"/>
      <c r="J58" s="11"/>
      <c r="K58" s="11"/>
      <c r="L58" s="11"/>
      <c r="M58" s="6"/>
    </row>
    <row r="59" spans="1:13" x14ac:dyDescent="0.25">
      <c r="A59" s="6"/>
      <c r="B59" s="6"/>
      <c r="C59" s="6" t="s">
        <v>426</v>
      </c>
      <c r="D59" s="6"/>
      <c r="E59" s="9"/>
      <c r="F59" s="9"/>
      <c r="G59" s="9"/>
      <c r="H59" s="9"/>
      <c r="I59" s="9"/>
      <c r="J59" s="11"/>
      <c r="K59" s="11"/>
      <c r="L59" s="11"/>
      <c r="M59" s="6"/>
    </row>
    <row r="60" spans="1:13" x14ac:dyDescent="0.25">
      <c r="A60" s="6"/>
      <c r="B60" s="6"/>
      <c r="C60" s="6" t="s">
        <v>427</v>
      </c>
      <c r="D60" s="6"/>
      <c r="E60" s="9"/>
      <c r="F60" s="9"/>
      <c r="G60" s="9"/>
      <c r="H60" s="9"/>
      <c r="I60" s="9"/>
      <c r="J60" s="11"/>
      <c r="K60" s="11"/>
      <c r="L60" s="11"/>
      <c r="M60" s="6"/>
    </row>
    <row r="61" spans="1:13" x14ac:dyDescent="0.25">
      <c r="A61" s="6"/>
      <c r="B61" s="6"/>
      <c r="C61" s="6" t="s">
        <v>428</v>
      </c>
      <c r="D61" s="6"/>
      <c r="E61" s="9"/>
      <c r="F61" s="9"/>
      <c r="G61" s="9"/>
      <c r="H61" s="9"/>
      <c r="I61" s="9"/>
      <c r="J61" s="11"/>
      <c r="K61" s="11"/>
      <c r="L61" s="11"/>
      <c r="M61" s="6"/>
    </row>
    <row r="62" spans="1:13" x14ac:dyDescent="0.25">
      <c r="A62" s="6"/>
      <c r="B62" s="6" t="s">
        <v>429</v>
      </c>
      <c r="C62" s="6" t="s">
        <v>2382</v>
      </c>
      <c r="D62" s="6"/>
      <c r="E62" s="9" t="s">
        <v>1921</v>
      </c>
      <c r="F62" s="10">
        <v>0.77986111111111101</v>
      </c>
      <c r="G62" s="9" t="s">
        <v>1820</v>
      </c>
      <c r="H62" s="9" t="s">
        <v>2384</v>
      </c>
      <c r="I62" s="9" t="s">
        <v>2385</v>
      </c>
      <c r="J62" s="11">
        <v>3</v>
      </c>
      <c r="K62" s="11">
        <v>1</v>
      </c>
      <c r="L62" s="11" t="s">
        <v>1818</v>
      </c>
      <c r="M62" s="6"/>
    </row>
    <row r="63" spans="1:13" x14ac:dyDescent="0.25">
      <c r="A63" s="6"/>
      <c r="B63" s="6"/>
      <c r="C63" s="6" t="s">
        <v>430</v>
      </c>
      <c r="D63" s="6"/>
      <c r="E63" s="9"/>
      <c r="F63" s="10"/>
      <c r="G63" s="9"/>
      <c r="H63" s="9"/>
      <c r="I63" s="9"/>
      <c r="J63" s="11"/>
      <c r="K63" s="11"/>
      <c r="L63" s="11"/>
      <c r="M63" s="6"/>
    </row>
    <row r="64" spans="1:13" x14ac:dyDescent="0.25">
      <c r="A64" s="6"/>
      <c r="B64" s="6"/>
      <c r="C64" s="6" t="s">
        <v>2383</v>
      </c>
      <c r="D64" s="6"/>
      <c r="E64" s="9"/>
      <c r="F64" s="9"/>
      <c r="G64" s="9"/>
      <c r="H64" s="9"/>
      <c r="I64" s="9"/>
      <c r="J64" s="11"/>
      <c r="K64" s="11"/>
      <c r="L64" s="11"/>
      <c r="M64" s="6"/>
    </row>
    <row r="65" spans="1:13" x14ac:dyDescent="0.25">
      <c r="A65" s="6"/>
      <c r="B65" s="6"/>
      <c r="C65" s="6" t="s">
        <v>431</v>
      </c>
      <c r="D65" s="6"/>
      <c r="E65" s="9"/>
      <c r="F65" s="9"/>
      <c r="G65" s="9"/>
      <c r="H65" s="9"/>
      <c r="I65" s="9"/>
      <c r="J65" s="11"/>
      <c r="K65" s="11"/>
      <c r="L65" s="11"/>
      <c r="M65" s="6"/>
    </row>
    <row r="66" spans="1:13" x14ac:dyDescent="0.25">
      <c r="A66" s="6"/>
      <c r="B66" s="6" t="s">
        <v>432</v>
      </c>
      <c r="C66" s="6" t="s">
        <v>2386</v>
      </c>
      <c r="D66" s="6"/>
      <c r="E66" s="9" t="s">
        <v>2048</v>
      </c>
      <c r="F66" s="10">
        <v>0.33055555555555555</v>
      </c>
      <c r="G66" s="9" t="s">
        <v>1810</v>
      </c>
      <c r="H66" s="9" t="s">
        <v>2389</v>
      </c>
      <c r="I66" s="9" t="s">
        <v>2266</v>
      </c>
      <c r="J66" s="11">
        <v>19</v>
      </c>
      <c r="K66" s="11">
        <v>1</v>
      </c>
      <c r="L66" s="11" t="s">
        <v>1818</v>
      </c>
      <c r="M66" s="6"/>
    </row>
    <row r="67" spans="1:13" x14ac:dyDescent="0.25">
      <c r="A67" s="6"/>
      <c r="B67" s="6"/>
      <c r="C67" s="6" t="s">
        <v>2388</v>
      </c>
      <c r="D67" s="6"/>
      <c r="E67" s="9"/>
      <c r="F67" s="9"/>
      <c r="G67" s="9"/>
      <c r="H67" s="9"/>
      <c r="I67" s="9"/>
      <c r="J67" s="11"/>
      <c r="K67" s="11"/>
      <c r="L67" s="11"/>
      <c r="M67" s="6"/>
    </row>
    <row r="68" spans="1:13" x14ac:dyDescent="0.25">
      <c r="A68" s="6"/>
      <c r="B68" s="6"/>
      <c r="C68" s="6" t="s">
        <v>2387</v>
      </c>
      <c r="D68" s="6"/>
      <c r="E68" s="9"/>
      <c r="F68" s="10"/>
      <c r="G68" s="9"/>
      <c r="H68" s="9"/>
      <c r="I68" s="9"/>
      <c r="J68" s="11"/>
      <c r="K68" s="11"/>
      <c r="L68" s="11"/>
      <c r="M68" s="6"/>
    </row>
    <row r="69" spans="1:13" x14ac:dyDescent="0.25">
      <c r="A69" s="6"/>
      <c r="B69" s="6"/>
      <c r="C69" s="6" t="s">
        <v>433</v>
      </c>
      <c r="D69" s="6"/>
      <c r="E69" s="9"/>
      <c r="F69" s="9"/>
      <c r="G69" s="9"/>
      <c r="H69" s="9"/>
      <c r="I69" s="9"/>
      <c r="J69" s="11"/>
      <c r="K69" s="11"/>
      <c r="L69" s="11"/>
      <c r="M69" s="6"/>
    </row>
    <row r="70" spans="1:13" x14ac:dyDescent="0.25">
      <c r="A70" s="6"/>
      <c r="B70" s="6"/>
      <c r="C70" s="6" t="s">
        <v>434</v>
      </c>
      <c r="D70" s="6"/>
      <c r="E70" s="9"/>
      <c r="F70" s="9"/>
      <c r="G70" s="9"/>
      <c r="H70" s="9"/>
      <c r="I70" s="9"/>
      <c r="J70" s="11"/>
      <c r="K70" s="11"/>
      <c r="L70" s="11"/>
      <c r="M70" s="6"/>
    </row>
    <row r="71" spans="1:13" x14ac:dyDescent="0.25">
      <c r="A71" s="6"/>
      <c r="B71" s="6"/>
      <c r="C71" s="6" t="s">
        <v>2390</v>
      </c>
      <c r="D71" s="6"/>
      <c r="E71" s="9" t="s">
        <v>1845</v>
      </c>
      <c r="F71" s="10">
        <v>0.33333333333333331</v>
      </c>
      <c r="G71" s="9" t="s">
        <v>1858</v>
      </c>
      <c r="H71" s="9" t="s">
        <v>2391</v>
      </c>
      <c r="I71" s="9" t="s">
        <v>2392</v>
      </c>
      <c r="J71" s="11">
        <v>25</v>
      </c>
      <c r="K71" s="11">
        <v>7</v>
      </c>
      <c r="L71" s="11" t="s">
        <v>1818</v>
      </c>
      <c r="M71" s="6"/>
    </row>
    <row r="72" spans="1:13" x14ac:dyDescent="0.25">
      <c r="A72" s="6"/>
      <c r="B72" s="6"/>
      <c r="C72" s="6" t="s">
        <v>435</v>
      </c>
      <c r="D72" s="6"/>
      <c r="E72" s="9"/>
      <c r="F72" s="10"/>
      <c r="G72" s="9"/>
      <c r="H72" s="9"/>
      <c r="I72" s="9"/>
      <c r="J72" s="11"/>
      <c r="K72" s="11"/>
      <c r="L72" s="11"/>
      <c r="M72" s="6"/>
    </row>
    <row r="73" spans="1:13" x14ac:dyDescent="0.25">
      <c r="A73" s="6"/>
      <c r="B73" s="6"/>
      <c r="C73" s="6" t="s">
        <v>436</v>
      </c>
      <c r="D73" s="6"/>
      <c r="E73" s="9"/>
      <c r="F73" s="10"/>
      <c r="G73" s="9"/>
      <c r="H73" s="9"/>
      <c r="I73" s="9"/>
      <c r="J73" s="11"/>
      <c r="K73" s="11"/>
      <c r="L73" s="11"/>
      <c r="M73" s="6"/>
    </row>
    <row r="74" spans="1:13" x14ac:dyDescent="0.25">
      <c r="A74" s="6"/>
      <c r="B74" s="6"/>
      <c r="C74" s="6" t="s">
        <v>437</v>
      </c>
      <c r="D74" s="6"/>
      <c r="E74" s="9"/>
      <c r="F74" s="9"/>
      <c r="G74" s="9"/>
      <c r="H74" s="9"/>
      <c r="I74" s="9"/>
      <c r="J74" s="11"/>
      <c r="K74" s="11"/>
      <c r="L74" s="11"/>
      <c r="M74" s="6"/>
    </row>
    <row r="75" spans="1:13" x14ac:dyDescent="0.25">
      <c r="A75" s="6"/>
      <c r="B75" s="6"/>
      <c r="C75" s="6" t="s">
        <v>438</v>
      </c>
      <c r="D75" s="6"/>
      <c r="E75" s="9"/>
      <c r="F75" s="9"/>
      <c r="G75" s="9"/>
      <c r="H75" s="9"/>
      <c r="I75" s="9"/>
      <c r="J75" s="11"/>
      <c r="K75" s="11"/>
      <c r="L75" s="11"/>
      <c r="M75" s="6"/>
    </row>
    <row r="76" spans="1:13" x14ac:dyDescent="0.25">
      <c r="A76" s="6"/>
      <c r="B76" s="6"/>
      <c r="C76" s="6" t="s">
        <v>439</v>
      </c>
      <c r="D76" s="6"/>
      <c r="E76" s="9"/>
      <c r="F76" s="10"/>
      <c r="G76" s="9"/>
      <c r="H76" s="9"/>
      <c r="I76" s="9"/>
      <c r="J76" s="11"/>
      <c r="K76" s="11"/>
      <c r="L76" s="11"/>
      <c r="M76" s="6"/>
    </row>
    <row r="77" spans="1:13" x14ac:dyDescent="0.25">
      <c r="A77" s="6"/>
      <c r="B77" s="6"/>
      <c r="C77" s="6" t="s">
        <v>2393</v>
      </c>
      <c r="D77" s="6"/>
      <c r="E77" s="9" t="s">
        <v>1855</v>
      </c>
      <c r="F77" s="10">
        <v>0.60486111111111118</v>
      </c>
      <c r="G77" s="9" t="s">
        <v>1810</v>
      </c>
      <c r="H77" s="9" t="s">
        <v>2395</v>
      </c>
      <c r="I77" s="9" t="s">
        <v>2396</v>
      </c>
      <c r="J77" s="11">
        <v>3</v>
      </c>
      <c r="K77" s="11">
        <v>7</v>
      </c>
      <c r="L77" s="11" t="s">
        <v>1818</v>
      </c>
      <c r="M77" s="6"/>
    </row>
    <row r="78" spans="1:13" x14ac:dyDescent="0.25">
      <c r="A78" s="6"/>
      <c r="B78" s="6"/>
      <c r="C78" s="6" t="s">
        <v>2394</v>
      </c>
      <c r="D78" s="6"/>
      <c r="E78" s="9"/>
      <c r="F78" s="10"/>
      <c r="G78" s="9"/>
      <c r="H78" s="9"/>
      <c r="I78" s="9"/>
      <c r="J78" s="11"/>
      <c r="K78" s="11"/>
      <c r="L78" s="11"/>
      <c r="M78" s="6"/>
    </row>
    <row r="79" spans="1:13" x14ac:dyDescent="0.25">
      <c r="A79" s="6"/>
      <c r="B79" s="6"/>
      <c r="C79" s="6" t="s">
        <v>440</v>
      </c>
      <c r="D79" s="6"/>
      <c r="E79" s="9"/>
      <c r="F79" s="9"/>
      <c r="G79" s="9"/>
      <c r="H79" s="9"/>
      <c r="I79" s="9"/>
      <c r="J79" s="11"/>
      <c r="K79" s="11"/>
      <c r="L79" s="11"/>
      <c r="M79" s="6"/>
    </row>
    <row r="80" spans="1:13" x14ac:dyDescent="0.25">
      <c r="A80" s="6"/>
      <c r="B80" s="6"/>
      <c r="C80" s="6" t="s">
        <v>441</v>
      </c>
      <c r="D80" s="6"/>
      <c r="E80" s="9"/>
      <c r="F80" s="10"/>
      <c r="G80" s="9"/>
      <c r="H80" s="9"/>
      <c r="I80" s="9"/>
      <c r="J80" s="11"/>
      <c r="K80" s="11"/>
      <c r="L80" s="11"/>
      <c r="M80" s="6"/>
    </row>
    <row r="81" spans="1:13" x14ac:dyDescent="0.25">
      <c r="A81" s="6"/>
      <c r="B81" s="6"/>
      <c r="C81" s="6" t="s">
        <v>442</v>
      </c>
      <c r="D81" s="6"/>
      <c r="E81" s="9"/>
      <c r="F81" s="9"/>
      <c r="G81" s="9"/>
      <c r="H81" s="9"/>
      <c r="I81" s="9"/>
      <c r="J81" s="11"/>
      <c r="K81" s="11"/>
      <c r="L81" s="11"/>
      <c r="M81" s="6"/>
    </row>
    <row r="82" spans="1:13" x14ac:dyDescent="0.25">
      <c r="A82" s="6"/>
      <c r="B82" s="6"/>
      <c r="C82" s="6" t="s">
        <v>443</v>
      </c>
      <c r="D82" s="6"/>
      <c r="E82" s="9"/>
      <c r="F82" s="9"/>
      <c r="G82" s="9"/>
      <c r="H82" s="9"/>
      <c r="I82" s="9"/>
      <c r="J82" s="11"/>
      <c r="K82" s="11"/>
      <c r="L82" s="11"/>
      <c r="M82" s="6"/>
    </row>
    <row r="83" spans="1:13" x14ac:dyDescent="0.25">
      <c r="A83" s="6"/>
      <c r="B83" s="6" t="s">
        <v>444</v>
      </c>
      <c r="C83" s="6" t="s">
        <v>2397</v>
      </c>
      <c r="D83" s="6"/>
      <c r="E83" s="9" t="s">
        <v>2048</v>
      </c>
      <c r="F83" s="10">
        <v>0.37291666666666662</v>
      </c>
      <c r="G83" s="9" t="s">
        <v>1810</v>
      </c>
      <c r="H83" s="9" t="s">
        <v>2399</v>
      </c>
      <c r="I83" s="9" t="s">
        <v>2190</v>
      </c>
      <c r="J83" s="11">
        <v>20</v>
      </c>
      <c r="K83" s="11">
        <v>1</v>
      </c>
      <c r="L83" s="11" t="s">
        <v>1818</v>
      </c>
      <c r="M83" s="6"/>
    </row>
    <row r="84" spans="1:13" x14ac:dyDescent="0.25">
      <c r="A84" s="6"/>
      <c r="B84" s="6"/>
      <c r="C84" s="6" t="s">
        <v>2398</v>
      </c>
      <c r="D84" s="6"/>
      <c r="E84" s="9"/>
      <c r="F84" s="9"/>
      <c r="G84" s="9"/>
      <c r="H84" s="9"/>
      <c r="I84" s="9"/>
      <c r="J84" s="11"/>
      <c r="K84" s="11"/>
      <c r="L84" s="11"/>
      <c r="M84" s="6"/>
    </row>
    <row r="85" spans="1:13" x14ac:dyDescent="0.25">
      <c r="A85" s="6"/>
      <c r="B85" s="6"/>
      <c r="C85" s="6" t="s">
        <v>445</v>
      </c>
      <c r="D85" s="6"/>
      <c r="E85" s="9"/>
      <c r="F85" s="9"/>
      <c r="G85" s="9"/>
      <c r="H85" s="9"/>
      <c r="I85" s="9"/>
      <c r="J85" s="11"/>
      <c r="K85" s="11"/>
      <c r="L85" s="11"/>
      <c r="M85" s="6"/>
    </row>
    <row r="86" spans="1:13" x14ac:dyDescent="0.25">
      <c r="A86" s="6"/>
      <c r="B86" s="6"/>
      <c r="C86" s="6" t="s">
        <v>446</v>
      </c>
      <c r="D86" s="6"/>
      <c r="E86" s="9"/>
      <c r="F86" s="10"/>
      <c r="G86" s="9"/>
      <c r="H86" s="9"/>
      <c r="I86" s="9"/>
      <c r="J86" s="11"/>
      <c r="K86" s="11"/>
      <c r="L86" s="11"/>
      <c r="M86" s="6"/>
    </row>
    <row r="87" spans="1:13" x14ac:dyDescent="0.25">
      <c r="A87" s="6"/>
      <c r="B87" s="6"/>
      <c r="C87" s="6" t="s">
        <v>2400</v>
      </c>
      <c r="D87" s="6"/>
      <c r="E87" s="9" t="s">
        <v>1887</v>
      </c>
      <c r="F87" s="10">
        <v>0.68472222222222223</v>
      </c>
      <c r="G87" s="9" t="s">
        <v>1810</v>
      </c>
      <c r="H87" s="9" t="s">
        <v>2402</v>
      </c>
      <c r="I87" s="9" t="s">
        <v>2403</v>
      </c>
      <c r="J87" s="11">
        <v>14</v>
      </c>
      <c r="K87" s="11">
        <v>4</v>
      </c>
      <c r="L87" s="11" t="s">
        <v>1818</v>
      </c>
      <c r="M87" s="6"/>
    </row>
    <row r="88" spans="1:13" x14ac:dyDescent="0.25">
      <c r="A88" s="6"/>
      <c r="B88" s="6"/>
      <c r="C88" s="6" t="s">
        <v>2401</v>
      </c>
      <c r="D88" s="6"/>
      <c r="E88" s="9"/>
      <c r="F88" s="9"/>
      <c r="G88" s="9"/>
      <c r="H88" s="9"/>
      <c r="I88" s="9"/>
      <c r="J88" s="11"/>
      <c r="K88" s="11"/>
      <c r="L88" s="11"/>
      <c r="M88" s="6"/>
    </row>
    <row r="89" spans="1:13" x14ac:dyDescent="0.25">
      <c r="A89" s="6"/>
      <c r="B89" s="6"/>
      <c r="C89" s="6" t="s">
        <v>447</v>
      </c>
      <c r="D89" s="6"/>
      <c r="E89" s="9"/>
      <c r="F89" s="9"/>
      <c r="G89" s="9"/>
      <c r="H89" s="9"/>
      <c r="I89" s="9"/>
      <c r="J89" s="11"/>
      <c r="K89" s="11"/>
      <c r="L89" s="11"/>
      <c r="M89" s="6"/>
    </row>
    <row r="90" spans="1:13" x14ac:dyDescent="0.25">
      <c r="A90" s="6"/>
      <c r="B90" s="6"/>
      <c r="C90" s="6" t="s">
        <v>14</v>
      </c>
      <c r="D90" s="6"/>
      <c r="E90" s="9"/>
      <c r="F90" s="10"/>
      <c r="G90" s="9"/>
      <c r="H90" s="9"/>
      <c r="I90" s="9"/>
      <c r="J90" s="11"/>
      <c r="K90" s="11"/>
      <c r="L90" s="11"/>
      <c r="M90" s="6"/>
    </row>
    <row r="91" spans="1:13" x14ac:dyDescent="0.25">
      <c r="A91" s="6"/>
      <c r="B91" s="6"/>
      <c r="C91" s="6" t="s">
        <v>2404</v>
      </c>
      <c r="D91" s="6"/>
      <c r="E91" s="9" t="s">
        <v>1855</v>
      </c>
      <c r="F91" s="10">
        <v>0.65625</v>
      </c>
      <c r="G91" s="9" t="s">
        <v>1810</v>
      </c>
      <c r="H91" s="9" t="s">
        <v>2406</v>
      </c>
      <c r="I91" s="9" t="s">
        <v>2407</v>
      </c>
      <c r="J91" s="11">
        <v>37</v>
      </c>
      <c r="K91" s="11">
        <v>11</v>
      </c>
      <c r="L91" s="11" t="s">
        <v>1818</v>
      </c>
      <c r="M91" s="6"/>
    </row>
    <row r="92" spans="1:13" x14ac:dyDescent="0.25">
      <c r="A92" s="6"/>
      <c r="B92" s="6"/>
      <c r="C92" s="6" t="s">
        <v>2405</v>
      </c>
      <c r="D92" s="6"/>
      <c r="E92" s="9"/>
      <c r="F92" s="9"/>
      <c r="G92" s="9"/>
      <c r="H92" s="9"/>
      <c r="I92" s="9"/>
      <c r="J92" s="11"/>
      <c r="K92" s="11"/>
      <c r="L92" s="11"/>
      <c r="M92" s="6"/>
    </row>
    <row r="93" spans="1:13" x14ac:dyDescent="0.25">
      <c r="A93" s="6"/>
      <c r="B93" s="6"/>
      <c r="C93" s="6" t="s">
        <v>448</v>
      </c>
      <c r="D93" s="6"/>
      <c r="E93" s="9"/>
      <c r="F93" s="9"/>
      <c r="G93" s="9"/>
      <c r="H93" s="9"/>
      <c r="I93" s="9"/>
      <c r="J93" s="11"/>
      <c r="K93" s="11"/>
      <c r="L93" s="11"/>
      <c r="M93" s="6"/>
    </row>
    <row r="94" spans="1:13" x14ac:dyDescent="0.25">
      <c r="A94" s="6"/>
      <c r="B94" s="6"/>
      <c r="C94" s="6" t="s">
        <v>449</v>
      </c>
      <c r="D94" s="6"/>
      <c r="E94" s="9"/>
      <c r="F94" s="10"/>
      <c r="G94" s="9"/>
      <c r="H94" s="9"/>
      <c r="I94" s="9"/>
      <c r="J94" s="11"/>
      <c r="K94" s="11"/>
      <c r="L94" s="11"/>
      <c r="M94" s="6"/>
    </row>
    <row r="95" spans="1:13" x14ac:dyDescent="0.25">
      <c r="A95" s="6"/>
      <c r="B95" s="6"/>
      <c r="C95" s="6" t="s">
        <v>450</v>
      </c>
      <c r="D95" s="6"/>
      <c r="E95" s="9"/>
      <c r="F95" s="10"/>
      <c r="G95" s="9"/>
      <c r="H95" s="9"/>
      <c r="I95" s="9"/>
      <c r="J95" s="11"/>
      <c r="K95" s="11"/>
      <c r="L95" s="11"/>
      <c r="M95" s="6"/>
    </row>
    <row r="96" spans="1:13" x14ac:dyDescent="0.25">
      <c r="A96" s="6"/>
      <c r="B96" s="6"/>
      <c r="C96" s="6" t="s">
        <v>451</v>
      </c>
      <c r="D96" s="6"/>
      <c r="E96" s="9"/>
      <c r="F96" s="9"/>
      <c r="G96" s="9"/>
      <c r="H96" s="9"/>
      <c r="I96" s="9"/>
      <c r="J96" s="11"/>
      <c r="K96" s="11"/>
      <c r="L96" s="11"/>
      <c r="M96" s="6"/>
    </row>
    <row r="97" spans="1:13" x14ac:dyDescent="0.25">
      <c r="A97" s="6"/>
      <c r="B97" s="6"/>
      <c r="C97" s="6" t="s">
        <v>452</v>
      </c>
      <c r="D97" s="6"/>
      <c r="E97" s="9"/>
      <c r="F97" s="9"/>
      <c r="G97" s="9"/>
      <c r="H97" s="9"/>
      <c r="I97" s="9"/>
      <c r="J97" s="11"/>
      <c r="K97" s="11"/>
      <c r="L97" s="11"/>
      <c r="M97" s="6"/>
    </row>
    <row r="98" spans="1:13" x14ac:dyDescent="0.25">
      <c r="A98" s="6"/>
      <c r="B98" s="6"/>
      <c r="C98" s="6" t="s">
        <v>453</v>
      </c>
      <c r="D98" s="6"/>
      <c r="E98" s="9"/>
      <c r="F98" s="10"/>
      <c r="G98" s="9"/>
      <c r="H98" s="9"/>
      <c r="I98" s="9"/>
      <c r="J98" s="11"/>
      <c r="K98" s="11"/>
      <c r="L98" s="11"/>
      <c r="M98" s="6"/>
    </row>
    <row r="99" spans="1:13" x14ac:dyDescent="0.25">
      <c r="A99" s="6"/>
      <c r="B99" s="6" t="s">
        <v>454</v>
      </c>
      <c r="C99" s="6" t="s">
        <v>2408</v>
      </c>
      <c r="D99" s="6"/>
      <c r="E99" s="9" t="s">
        <v>1855</v>
      </c>
      <c r="F99" s="10">
        <v>0.2590277777777778</v>
      </c>
      <c r="G99" s="9" t="s">
        <v>1820</v>
      </c>
      <c r="H99" s="9" t="s">
        <v>2410</v>
      </c>
      <c r="I99" s="9" t="s">
        <v>2411</v>
      </c>
      <c r="J99" s="11">
        <v>53</v>
      </c>
      <c r="K99" s="11" t="s">
        <v>2412</v>
      </c>
      <c r="L99" s="11" t="s">
        <v>1818</v>
      </c>
      <c r="M99" s="6"/>
    </row>
    <row r="100" spans="1:13" x14ac:dyDescent="0.25">
      <c r="A100" s="6"/>
      <c r="B100" s="6"/>
      <c r="C100" s="6" t="s">
        <v>2409</v>
      </c>
      <c r="D100" s="6"/>
      <c r="E100" s="9"/>
      <c r="F100" s="9"/>
      <c r="G100" s="9"/>
      <c r="H100" s="9"/>
      <c r="I100" s="9"/>
      <c r="J100" s="11"/>
      <c r="K100" s="11"/>
      <c r="L100" s="11"/>
      <c r="M100" s="6"/>
    </row>
    <row r="101" spans="1:13" x14ac:dyDescent="0.25">
      <c r="A101" s="6"/>
      <c r="B101" s="6"/>
      <c r="C101" s="6" t="s">
        <v>455</v>
      </c>
      <c r="D101" s="6"/>
      <c r="E101" s="9"/>
      <c r="F101" s="9"/>
      <c r="G101" s="9"/>
      <c r="H101" s="9"/>
      <c r="I101" s="9"/>
      <c r="J101" s="11"/>
      <c r="K101" s="11"/>
      <c r="L101" s="11"/>
      <c r="M101" s="6"/>
    </row>
    <row r="102" spans="1:13" x14ac:dyDescent="0.25">
      <c r="A102" s="6"/>
      <c r="B102" s="6"/>
      <c r="C102" s="6" t="s">
        <v>456</v>
      </c>
      <c r="D102" s="6"/>
      <c r="E102" s="9"/>
      <c r="F102" s="9"/>
      <c r="G102" s="9"/>
      <c r="H102" s="9"/>
      <c r="I102" s="9"/>
      <c r="J102" s="11"/>
      <c r="K102" s="11"/>
      <c r="L102" s="11"/>
      <c r="M102" s="6"/>
    </row>
    <row r="103" spans="1:13" x14ac:dyDescent="0.25">
      <c r="A103" s="6"/>
      <c r="B103" s="6"/>
      <c r="C103" s="6" t="s">
        <v>457</v>
      </c>
      <c r="D103" s="6"/>
      <c r="E103" s="9"/>
      <c r="F103" s="10"/>
      <c r="G103" s="9"/>
      <c r="H103" s="9"/>
      <c r="I103" s="9"/>
      <c r="J103" s="11"/>
      <c r="K103" s="11"/>
      <c r="L103" s="11"/>
      <c r="M103" s="6"/>
    </row>
    <row r="104" spans="1:13" x14ac:dyDescent="0.25">
      <c r="A104" s="6"/>
      <c r="B104" s="6"/>
      <c r="C104" s="6" t="s">
        <v>2413</v>
      </c>
      <c r="D104" s="6"/>
      <c r="E104" s="9" t="s">
        <v>1813</v>
      </c>
      <c r="F104" s="10">
        <v>0.39861111111111108</v>
      </c>
      <c r="G104" s="9" t="s">
        <v>1810</v>
      </c>
      <c r="H104" s="9" t="s">
        <v>1880</v>
      </c>
      <c r="I104" s="9" t="s">
        <v>2415</v>
      </c>
      <c r="J104" s="11">
        <v>2</v>
      </c>
      <c r="K104" s="11">
        <v>1</v>
      </c>
      <c r="L104" s="11" t="s">
        <v>1818</v>
      </c>
      <c r="M104" s="6"/>
    </row>
    <row r="105" spans="1:13" x14ac:dyDescent="0.25">
      <c r="A105" s="6"/>
      <c r="B105" s="6"/>
      <c r="C105" s="6" t="s">
        <v>2414</v>
      </c>
      <c r="D105" s="6"/>
      <c r="E105" s="9"/>
      <c r="F105" s="9"/>
      <c r="G105" s="9"/>
      <c r="H105" s="9"/>
      <c r="I105" s="9"/>
      <c r="J105" s="11"/>
      <c r="K105" s="11"/>
      <c r="L105" s="11"/>
      <c r="M105" s="6"/>
    </row>
    <row r="106" spans="1:13" x14ac:dyDescent="0.25">
      <c r="A106" s="6"/>
      <c r="B106" s="6"/>
      <c r="C106" s="6" t="s">
        <v>458</v>
      </c>
      <c r="D106" s="6"/>
      <c r="E106" s="9"/>
      <c r="F106" s="10"/>
      <c r="G106" s="9"/>
      <c r="H106" s="9"/>
      <c r="I106" s="9"/>
      <c r="J106" s="11"/>
      <c r="K106" s="11"/>
      <c r="L106" s="11"/>
      <c r="M106" s="6"/>
    </row>
    <row r="107" spans="1:13" x14ac:dyDescent="0.25">
      <c r="A107" s="6"/>
      <c r="B107" s="6"/>
      <c r="C107" s="6" t="s">
        <v>143</v>
      </c>
      <c r="D107" s="6"/>
      <c r="E107" s="9"/>
      <c r="F107" s="9"/>
      <c r="G107" s="9"/>
      <c r="H107" s="9"/>
      <c r="I107" s="9"/>
      <c r="J107" s="11"/>
      <c r="K107" s="11"/>
      <c r="L107" s="11"/>
      <c r="M107" s="6"/>
    </row>
    <row r="108" spans="1:13" x14ac:dyDescent="0.25">
      <c r="A108" s="6"/>
      <c r="B108" s="6" t="s">
        <v>459</v>
      </c>
      <c r="C108" s="6" t="s">
        <v>2416</v>
      </c>
      <c r="D108" s="6"/>
      <c r="E108" s="9" t="s">
        <v>1887</v>
      </c>
      <c r="F108" s="10">
        <v>0.22569444444444445</v>
      </c>
      <c r="G108" s="9" t="s">
        <v>1820</v>
      </c>
      <c r="H108" s="9" t="s">
        <v>2420</v>
      </c>
      <c r="I108" s="9" t="s">
        <v>2190</v>
      </c>
      <c r="J108" s="11">
        <v>22</v>
      </c>
      <c r="K108" s="11">
        <v>1</v>
      </c>
      <c r="L108" s="11" t="s">
        <v>1818</v>
      </c>
      <c r="M108" s="6"/>
    </row>
    <row r="109" spans="1:13" x14ac:dyDescent="0.25">
      <c r="A109" s="6"/>
      <c r="B109" s="6"/>
      <c r="C109" s="6" t="s">
        <v>2417</v>
      </c>
      <c r="D109" s="6"/>
      <c r="E109" s="9"/>
      <c r="F109" s="10"/>
      <c r="G109" s="9"/>
      <c r="H109" s="9"/>
      <c r="I109" s="9"/>
      <c r="J109" s="11"/>
      <c r="K109" s="11"/>
      <c r="L109" s="11"/>
      <c r="M109" s="6"/>
    </row>
    <row r="110" spans="1:13" x14ac:dyDescent="0.25">
      <c r="A110" s="6"/>
      <c r="B110" s="6"/>
      <c r="C110" s="6" t="s">
        <v>460</v>
      </c>
      <c r="D110" s="6"/>
      <c r="E110" s="9"/>
      <c r="F110" s="10"/>
      <c r="G110" s="9"/>
      <c r="H110" s="9"/>
      <c r="I110" s="9"/>
      <c r="J110" s="11"/>
      <c r="K110" s="11"/>
      <c r="L110" s="11"/>
      <c r="M110" s="6"/>
    </row>
    <row r="111" spans="1:13" x14ac:dyDescent="0.25">
      <c r="A111" s="6"/>
      <c r="B111" s="6"/>
      <c r="C111" s="6" t="s">
        <v>461</v>
      </c>
      <c r="D111" s="6"/>
      <c r="E111" s="9"/>
      <c r="F111" s="9"/>
      <c r="G111" s="9"/>
      <c r="H111" s="9"/>
      <c r="I111" s="9"/>
      <c r="J111" s="11"/>
      <c r="K111" s="11"/>
      <c r="L111" s="11"/>
      <c r="M111" s="6"/>
    </row>
    <row r="112" spans="1:13" x14ac:dyDescent="0.25">
      <c r="A112" s="6"/>
      <c r="B112" s="6"/>
      <c r="C112" s="6" t="s">
        <v>2418</v>
      </c>
      <c r="D112" s="6"/>
      <c r="E112" s="9" t="s">
        <v>1940</v>
      </c>
      <c r="F112" s="10">
        <v>0.28680555555555554</v>
      </c>
      <c r="G112" s="9" t="s">
        <v>1810</v>
      </c>
      <c r="H112" s="9" t="s">
        <v>2421</v>
      </c>
      <c r="I112" s="9" t="s">
        <v>2159</v>
      </c>
      <c r="J112" s="11">
        <v>5</v>
      </c>
      <c r="K112" s="11">
        <v>1</v>
      </c>
      <c r="L112" s="11" t="s">
        <v>1818</v>
      </c>
      <c r="M112" s="6"/>
    </row>
    <row r="113" spans="1:13" x14ac:dyDescent="0.25">
      <c r="A113" s="6"/>
      <c r="B113" s="6"/>
      <c r="C113" s="6" t="s">
        <v>2419</v>
      </c>
      <c r="D113" s="6"/>
      <c r="E113" s="9"/>
      <c r="F113" s="10"/>
      <c r="G113" s="9"/>
      <c r="H113" s="9"/>
      <c r="I113" s="9"/>
      <c r="J113" s="11"/>
      <c r="K113" s="11"/>
      <c r="L113" s="11"/>
      <c r="M113" s="6"/>
    </row>
    <row r="114" spans="1:13" x14ac:dyDescent="0.25">
      <c r="A114" s="6"/>
      <c r="B114" s="6"/>
      <c r="C114" s="6" t="s">
        <v>462</v>
      </c>
      <c r="D114" s="6"/>
      <c r="E114" s="9"/>
      <c r="F114" s="9"/>
      <c r="G114" s="9"/>
      <c r="H114" s="9"/>
      <c r="I114" s="9"/>
      <c r="J114" s="11"/>
      <c r="K114" s="11"/>
      <c r="L114" s="11"/>
      <c r="M114" s="6"/>
    </row>
    <row r="115" spans="1:13" x14ac:dyDescent="0.25">
      <c r="A115" s="6"/>
      <c r="B115" s="6"/>
      <c r="C115" s="6" t="s">
        <v>2422</v>
      </c>
      <c r="D115" s="6"/>
      <c r="E115" s="9" t="s">
        <v>1940</v>
      </c>
      <c r="F115" s="10">
        <v>0.49791666666666662</v>
      </c>
      <c r="G115" s="9" t="s">
        <v>1810</v>
      </c>
      <c r="H115" s="9" t="s">
        <v>2233</v>
      </c>
      <c r="I115" s="9" t="s">
        <v>2253</v>
      </c>
      <c r="J115" s="11">
        <v>6</v>
      </c>
      <c r="K115" s="11">
        <v>1</v>
      </c>
      <c r="L115" s="11" t="s">
        <v>1818</v>
      </c>
      <c r="M115" s="6"/>
    </row>
    <row r="116" spans="1:13" x14ac:dyDescent="0.25">
      <c r="A116" s="6"/>
      <c r="B116" s="6"/>
      <c r="C116" s="6" t="s">
        <v>2423</v>
      </c>
      <c r="D116" s="6"/>
      <c r="E116" s="9"/>
      <c r="F116" s="10"/>
      <c r="G116" s="9"/>
      <c r="H116" s="9"/>
      <c r="I116" s="9"/>
      <c r="J116" s="11"/>
      <c r="K116" s="11"/>
      <c r="L116" s="11"/>
      <c r="M116" s="6"/>
    </row>
    <row r="117" spans="1:13" x14ac:dyDescent="0.25">
      <c r="A117" s="6"/>
      <c r="B117" s="6"/>
      <c r="C117" s="6" t="s">
        <v>463</v>
      </c>
      <c r="D117" s="6"/>
      <c r="E117" s="9"/>
      <c r="F117" s="9"/>
      <c r="G117" s="9"/>
      <c r="H117" s="9"/>
      <c r="I117" s="9"/>
      <c r="J117" s="11"/>
      <c r="K117" s="11"/>
      <c r="L117" s="11"/>
      <c r="M117" s="6"/>
    </row>
    <row r="118" spans="1:13" x14ac:dyDescent="0.25">
      <c r="A118" s="6"/>
      <c r="B118" s="6" t="s">
        <v>464</v>
      </c>
      <c r="C118" s="6" t="s">
        <v>2424</v>
      </c>
      <c r="D118" s="6"/>
      <c r="E118" s="9" t="s">
        <v>1887</v>
      </c>
      <c r="F118" s="10">
        <v>0.61805555555555558</v>
      </c>
      <c r="G118" s="9" t="s">
        <v>1858</v>
      </c>
      <c r="H118" s="9" t="s">
        <v>2425</v>
      </c>
      <c r="I118" s="9" t="s">
        <v>2426</v>
      </c>
      <c r="J118" s="11">
        <v>4</v>
      </c>
      <c r="K118" s="11">
        <v>1</v>
      </c>
      <c r="L118" s="11" t="s">
        <v>1818</v>
      </c>
      <c r="M118" s="6"/>
    </row>
    <row r="119" spans="1:13" x14ac:dyDescent="0.25">
      <c r="A119" s="6"/>
      <c r="B119" s="6"/>
      <c r="C119" s="6" t="s">
        <v>465</v>
      </c>
      <c r="D119" s="6"/>
      <c r="E119" s="9"/>
      <c r="F119" s="9"/>
      <c r="G119" s="9"/>
      <c r="H119" s="9"/>
      <c r="I119" s="9"/>
      <c r="J119" s="11"/>
      <c r="K119" s="11"/>
      <c r="L119" s="11"/>
      <c r="M119" s="6"/>
    </row>
    <row r="120" spans="1:13" x14ac:dyDescent="0.25">
      <c r="A120" s="6"/>
      <c r="B120" s="6"/>
      <c r="C120" s="6" t="s">
        <v>466</v>
      </c>
      <c r="D120" s="6"/>
      <c r="E120" s="9"/>
      <c r="F120" s="10"/>
      <c r="G120" s="9"/>
      <c r="H120" s="9"/>
      <c r="I120" s="9"/>
      <c r="J120" s="11"/>
      <c r="K120" s="11"/>
      <c r="L120" s="11"/>
      <c r="M120" s="6"/>
    </row>
    <row r="121" spans="1:13" x14ac:dyDescent="0.25">
      <c r="A121" s="6"/>
      <c r="B121" s="6"/>
      <c r="C121" s="6" t="s">
        <v>467</v>
      </c>
      <c r="D121" s="6"/>
      <c r="E121" s="9"/>
      <c r="F121" s="9"/>
      <c r="G121" s="9"/>
      <c r="H121" s="9"/>
      <c r="I121" s="9"/>
      <c r="J121" s="11"/>
      <c r="K121" s="11"/>
      <c r="L121" s="11"/>
      <c r="M121" s="6"/>
    </row>
    <row r="122" spans="1:13" x14ac:dyDescent="0.25">
      <c r="A122" s="6"/>
      <c r="B122" s="6"/>
      <c r="C122" s="6" t="s">
        <v>468</v>
      </c>
      <c r="D122" s="6"/>
      <c r="E122" s="9"/>
      <c r="F122" s="10"/>
      <c r="G122" s="9"/>
      <c r="H122" s="9"/>
      <c r="I122" s="9"/>
      <c r="J122" s="11"/>
      <c r="K122" s="11"/>
      <c r="L122" s="11"/>
      <c r="M122" s="6"/>
    </row>
    <row r="123" spans="1:13" x14ac:dyDescent="0.25">
      <c r="A123" s="6"/>
      <c r="B123" s="6" t="s">
        <v>469</v>
      </c>
      <c r="C123" s="6" t="s">
        <v>2427</v>
      </c>
      <c r="D123" s="6"/>
      <c r="E123" s="9" t="s">
        <v>1845</v>
      </c>
      <c r="F123" s="10">
        <v>0.79652777777777783</v>
      </c>
      <c r="G123" s="9" t="s">
        <v>1810</v>
      </c>
      <c r="H123" s="9" t="s">
        <v>2429</v>
      </c>
      <c r="I123" s="9" t="s">
        <v>2190</v>
      </c>
      <c r="J123" s="11">
        <v>27</v>
      </c>
      <c r="K123" s="11">
        <v>7</v>
      </c>
      <c r="L123" s="11" t="s">
        <v>1818</v>
      </c>
      <c r="M123" s="6"/>
    </row>
    <row r="124" spans="1:13" x14ac:dyDescent="0.25">
      <c r="A124" s="6"/>
      <c r="B124" s="6"/>
      <c r="C124" s="6" t="s">
        <v>470</v>
      </c>
      <c r="D124" s="6"/>
      <c r="E124" s="9"/>
      <c r="F124" s="10"/>
      <c r="G124" s="9"/>
      <c r="H124" s="9"/>
      <c r="I124" s="9"/>
      <c r="J124" s="11"/>
      <c r="K124" s="11"/>
      <c r="L124" s="11"/>
      <c r="M124" s="6"/>
    </row>
    <row r="125" spans="1:13" x14ac:dyDescent="0.25">
      <c r="A125" s="6"/>
      <c r="B125" s="6"/>
      <c r="C125" s="6" t="s">
        <v>2428</v>
      </c>
      <c r="D125" s="6"/>
      <c r="E125" s="9"/>
      <c r="F125" s="10"/>
      <c r="G125" s="9"/>
      <c r="H125" s="9"/>
      <c r="I125" s="9"/>
      <c r="J125" s="11"/>
      <c r="K125" s="11"/>
      <c r="L125" s="11"/>
      <c r="M125" s="6"/>
    </row>
    <row r="126" spans="1:13" x14ac:dyDescent="0.25">
      <c r="A126" s="6"/>
      <c r="B126" s="6"/>
      <c r="C126" s="6" t="s">
        <v>471</v>
      </c>
      <c r="D126" s="6"/>
      <c r="E126" s="9"/>
      <c r="F126" s="9"/>
      <c r="G126" s="9"/>
      <c r="H126" s="9"/>
      <c r="I126" s="9"/>
      <c r="J126" s="11"/>
      <c r="K126" s="11"/>
      <c r="L126" s="11"/>
      <c r="M126" s="6"/>
    </row>
    <row r="127" spans="1:13" x14ac:dyDescent="0.25">
      <c r="A127" s="6"/>
      <c r="B127" s="6"/>
      <c r="C127" s="6" t="s">
        <v>472</v>
      </c>
      <c r="D127" s="6"/>
      <c r="E127" s="9"/>
      <c r="F127" s="9"/>
      <c r="G127" s="9"/>
      <c r="H127" s="9"/>
      <c r="I127" s="9"/>
      <c r="J127" s="11"/>
      <c r="K127" s="11"/>
      <c r="L127" s="11"/>
      <c r="M127" s="6"/>
    </row>
    <row r="128" spans="1:13" x14ac:dyDescent="0.25">
      <c r="A128" s="6"/>
      <c r="B128" s="6" t="s">
        <v>473</v>
      </c>
      <c r="C128" s="6" t="s">
        <v>2430</v>
      </c>
      <c r="D128" s="6"/>
      <c r="E128" s="9" t="s">
        <v>2353</v>
      </c>
      <c r="F128" s="10">
        <v>0.24097222222222223</v>
      </c>
      <c r="G128" s="9" t="s">
        <v>1810</v>
      </c>
      <c r="H128" s="9" t="s">
        <v>2432</v>
      </c>
      <c r="I128" s="9" t="s">
        <v>2433</v>
      </c>
      <c r="J128" s="11">
        <v>7</v>
      </c>
      <c r="K128" s="11">
        <v>1</v>
      </c>
      <c r="L128" s="11" t="s">
        <v>1818</v>
      </c>
      <c r="M128" s="6"/>
    </row>
    <row r="129" spans="1:13" x14ac:dyDescent="0.25">
      <c r="A129" s="6"/>
      <c r="B129" s="6"/>
      <c r="C129" s="6" t="s">
        <v>2431</v>
      </c>
      <c r="D129" s="6"/>
      <c r="E129" s="9"/>
      <c r="F129" s="9"/>
      <c r="G129" s="9"/>
      <c r="H129" s="9"/>
      <c r="I129" s="9"/>
      <c r="J129" s="11"/>
      <c r="K129" s="11"/>
      <c r="L129" s="11"/>
      <c r="M129" s="6"/>
    </row>
    <row r="130" spans="1:13" x14ac:dyDescent="0.25">
      <c r="A130" s="6"/>
      <c r="B130" s="6"/>
      <c r="C130" s="6" t="s">
        <v>474</v>
      </c>
      <c r="D130" s="6"/>
      <c r="E130" s="9"/>
      <c r="F130" s="10"/>
      <c r="G130" s="9"/>
      <c r="H130" s="9"/>
      <c r="I130" s="9"/>
      <c r="J130" s="11"/>
      <c r="K130" s="11"/>
      <c r="L130" s="11"/>
      <c r="M130" s="6"/>
    </row>
    <row r="131" spans="1:13" x14ac:dyDescent="0.25">
      <c r="A131" s="6"/>
      <c r="B131" s="6"/>
      <c r="C131" s="6" t="s">
        <v>2434</v>
      </c>
      <c r="D131" s="6"/>
      <c r="E131" s="9" t="s">
        <v>1845</v>
      </c>
      <c r="F131" s="10">
        <v>0.27291666666666664</v>
      </c>
      <c r="G131" s="9" t="s">
        <v>1810</v>
      </c>
      <c r="H131" s="9" t="s">
        <v>2436</v>
      </c>
      <c r="I131" s="9" t="s">
        <v>2437</v>
      </c>
      <c r="J131" s="11">
        <v>1</v>
      </c>
      <c r="K131" s="11">
        <v>1</v>
      </c>
      <c r="L131" s="11" t="s">
        <v>1818</v>
      </c>
      <c r="M131" s="6"/>
    </row>
    <row r="132" spans="1:13" x14ac:dyDescent="0.25">
      <c r="A132" s="6"/>
      <c r="B132" s="6"/>
      <c r="C132" s="6" t="s">
        <v>2435</v>
      </c>
      <c r="D132" s="6"/>
      <c r="E132" s="9"/>
      <c r="F132" s="9"/>
      <c r="G132" s="9"/>
      <c r="H132" s="9"/>
      <c r="I132" s="9"/>
      <c r="J132" s="11"/>
      <c r="K132" s="11"/>
      <c r="L132" s="11"/>
      <c r="M132" s="6"/>
    </row>
    <row r="133" spans="1:13" x14ac:dyDescent="0.25">
      <c r="A133" s="6"/>
      <c r="B133" s="6"/>
      <c r="C133" s="6" t="s">
        <v>475</v>
      </c>
      <c r="D133" s="6"/>
      <c r="E133" s="9"/>
      <c r="F133" s="9"/>
      <c r="G133" s="9"/>
      <c r="H133" s="9"/>
      <c r="I133" s="9"/>
      <c r="J133" s="11"/>
      <c r="K133" s="11"/>
      <c r="L133" s="11"/>
      <c r="M133" s="6"/>
    </row>
    <row r="134" spans="1:13" x14ac:dyDescent="0.25">
      <c r="A134" s="6"/>
      <c r="B134" s="6"/>
      <c r="C134" s="6" t="s">
        <v>2438</v>
      </c>
      <c r="D134" s="6"/>
      <c r="E134" s="9" t="s">
        <v>1940</v>
      </c>
      <c r="F134" s="10">
        <v>0.30624999999999997</v>
      </c>
      <c r="G134" s="9" t="s">
        <v>1810</v>
      </c>
      <c r="H134" s="9" t="s">
        <v>2440</v>
      </c>
      <c r="I134" s="9" t="s">
        <v>2441</v>
      </c>
      <c r="J134" s="11">
        <v>2</v>
      </c>
      <c r="K134" s="11">
        <v>1</v>
      </c>
      <c r="L134" s="11" t="s">
        <v>1818</v>
      </c>
      <c r="M134" s="6"/>
    </row>
    <row r="135" spans="1:13" x14ac:dyDescent="0.25">
      <c r="A135" s="6"/>
      <c r="B135" s="6"/>
      <c r="C135" s="6" t="s">
        <v>2439</v>
      </c>
      <c r="D135" s="6"/>
      <c r="E135" s="9"/>
      <c r="F135" s="9"/>
      <c r="G135" s="9"/>
      <c r="H135" s="9"/>
      <c r="I135" s="9"/>
      <c r="J135" s="11"/>
      <c r="K135" s="11"/>
      <c r="L135" s="11"/>
      <c r="M135" s="6"/>
    </row>
    <row r="136" spans="1:13" x14ac:dyDescent="0.25">
      <c r="A136" s="6"/>
      <c r="B136" s="6"/>
      <c r="C136" s="6" t="s">
        <v>476</v>
      </c>
      <c r="D136" s="6"/>
      <c r="E136" s="9"/>
      <c r="F136" s="9"/>
      <c r="G136" s="9"/>
      <c r="H136" s="9"/>
      <c r="I136" s="9"/>
      <c r="J136" s="11"/>
      <c r="K136" s="11"/>
      <c r="L136" s="11"/>
      <c r="M136" s="6"/>
    </row>
    <row r="137" spans="1:13" x14ac:dyDescent="0.25">
      <c r="A137" s="6"/>
      <c r="B137" s="6"/>
      <c r="C137" s="6" t="s">
        <v>477</v>
      </c>
      <c r="D137" s="6"/>
      <c r="E137" s="9"/>
      <c r="F137" s="10"/>
      <c r="G137" s="9"/>
      <c r="H137" s="9"/>
      <c r="I137" s="9"/>
      <c r="J137" s="11"/>
      <c r="K137" s="11"/>
      <c r="L137" s="11"/>
      <c r="M137" s="6"/>
    </row>
    <row r="138" spans="1:13" x14ac:dyDescent="0.25">
      <c r="A138" s="6"/>
      <c r="B138" s="6"/>
      <c r="C138" s="6" t="s">
        <v>2442</v>
      </c>
      <c r="D138" s="6"/>
      <c r="E138" s="9" t="s">
        <v>1921</v>
      </c>
      <c r="F138" s="10">
        <v>0.73125000000000007</v>
      </c>
      <c r="G138" s="9" t="s">
        <v>2049</v>
      </c>
      <c r="H138" s="9" t="s">
        <v>2039</v>
      </c>
      <c r="I138" s="9" t="s">
        <v>2437</v>
      </c>
      <c r="J138" s="11">
        <v>3</v>
      </c>
      <c r="K138" s="11">
        <v>1</v>
      </c>
      <c r="L138" s="11" t="s">
        <v>1818</v>
      </c>
      <c r="M138" s="6"/>
    </row>
    <row r="139" spans="1:13" x14ac:dyDescent="0.25">
      <c r="A139" s="6"/>
      <c r="B139" s="6"/>
      <c r="C139" s="6" t="s">
        <v>2443</v>
      </c>
      <c r="D139" s="6"/>
      <c r="E139" s="9"/>
      <c r="F139" s="9"/>
      <c r="G139" s="9"/>
      <c r="H139" s="9"/>
      <c r="I139" s="9"/>
      <c r="J139" s="11"/>
      <c r="K139" s="11"/>
      <c r="L139" s="11"/>
      <c r="M139" s="6"/>
    </row>
    <row r="140" spans="1:13" x14ac:dyDescent="0.25">
      <c r="A140" s="6"/>
      <c r="B140" s="6"/>
      <c r="C140" s="6" t="s">
        <v>478</v>
      </c>
      <c r="D140" s="6"/>
      <c r="E140" s="9"/>
      <c r="F140" s="10"/>
      <c r="G140" s="9"/>
      <c r="H140" s="9"/>
      <c r="I140" s="9"/>
      <c r="J140" s="11"/>
      <c r="K140" s="11"/>
      <c r="L140" s="11"/>
      <c r="M140" s="6"/>
    </row>
    <row r="141" spans="1:13" x14ac:dyDescent="0.25">
      <c r="A141" s="6"/>
      <c r="B141" s="6" t="s">
        <v>479</v>
      </c>
      <c r="C141" s="6" t="s">
        <v>2444</v>
      </c>
      <c r="D141" s="6"/>
      <c r="E141" s="9" t="s">
        <v>1921</v>
      </c>
      <c r="F141" s="10">
        <v>0.75694444444444453</v>
      </c>
      <c r="G141" s="9" t="s">
        <v>1810</v>
      </c>
      <c r="H141" s="9" t="s">
        <v>1923</v>
      </c>
      <c r="I141" s="9" t="s">
        <v>2446</v>
      </c>
      <c r="J141" s="11">
        <v>11</v>
      </c>
      <c r="K141" s="11">
        <v>1</v>
      </c>
      <c r="L141" s="11" t="s">
        <v>1818</v>
      </c>
      <c r="M141" s="6"/>
    </row>
    <row r="142" spans="1:13" x14ac:dyDescent="0.25">
      <c r="A142" s="6"/>
      <c r="B142" s="6"/>
      <c r="C142" s="6" t="s">
        <v>2445</v>
      </c>
      <c r="D142" s="6"/>
      <c r="E142" s="9"/>
      <c r="F142" s="9"/>
      <c r="G142" s="9"/>
      <c r="H142" s="9"/>
      <c r="I142" s="9"/>
      <c r="J142" s="11"/>
      <c r="K142" s="11"/>
      <c r="L142" s="11"/>
      <c r="M142" s="6"/>
    </row>
    <row r="143" spans="1:13" x14ac:dyDescent="0.25">
      <c r="A143" s="6"/>
      <c r="B143" s="6"/>
      <c r="C143" s="6" t="s">
        <v>480</v>
      </c>
      <c r="D143" s="6"/>
      <c r="E143" s="9"/>
      <c r="F143" s="9"/>
      <c r="G143" s="9"/>
      <c r="H143" s="9"/>
      <c r="I143" s="9"/>
      <c r="J143" s="11"/>
      <c r="K143" s="11"/>
      <c r="L143" s="11"/>
      <c r="M143" s="6"/>
    </row>
    <row r="144" spans="1:13" x14ac:dyDescent="0.25">
      <c r="A144" s="6"/>
      <c r="B144" s="6"/>
      <c r="C144" s="6" t="s">
        <v>481</v>
      </c>
      <c r="D144" s="6"/>
      <c r="E144" s="9"/>
      <c r="F144" s="10"/>
      <c r="G144" s="9"/>
      <c r="H144" s="9"/>
      <c r="I144" s="9"/>
      <c r="J144" s="11"/>
      <c r="K144" s="11"/>
      <c r="L144" s="11"/>
      <c r="M144" s="6"/>
    </row>
    <row r="145" spans="1:13" x14ac:dyDescent="0.25">
      <c r="A145" s="6"/>
      <c r="B145" s="6"/>
      <c r="C145" s="6" t="s">
        <v>482</v>
      </c>
      <c r="D145" s="6"/>
      <c r="E145" s="9"/>
      <c r="F145" s="10"/>
      <c r="G145" s="9"/>
      <c r="H145" s="9"/>
      <c r="I145" s="9"/>
      <c r="J145" s="11"/>
      <c r="K145" s="11"/>
      <c r="L145" s="11"/>
      <c r="M145" s="6"/>
    </row>
    <row r="146" spans="1:13" x14ac:dyDescent="0.25">
      <c r="A146" s="6"/>
      <c r="B146" s="6"/>
      <c r="C146" s="6" t="s">
        <v>483</v>
      </c>
      <c r="D146" s="6"/>
      <c r="E146" s="9"/>
      <c r="F146" s="9"/>
      <c r="G146" s="9"/>
      <c r="H146" s="9"/>
      <c r="I146" s="9"/>
      <c r="J146" s="11"/>
      <c r="K146" s="11"/>
      <c r="L146" s="11"/>
      <c r="M146" s="6"/>
    </row>
    <row r="147" spans="1:13" x14ac:dyDescent="0.25">
      <c r="A147" s="6"/>
      <c r="B147" s="6" t="s">
        <v>484</v>
      </c>
      <c r="C147" s="6" t="s">
        <v>2447</v>
      </c>
      <c r="D147" s="6"/>
      <c r="E147" s="9" t="s">
        <v>1855</v>
      </c>
      <c r="F147" s="10">
        <v>0.51874999999999993</v>
      </c>
      <c r="G147" s="9" t="s">
        <v>1864</v>
      </c>
      <c r="H147" s="9" t="s">
        <v>2449</v>
      </c>
      <c r="I147" s="9" t="s">
        <v>2450</v>
      </c>
      <c r="J147" s="11">
        <v>10</v>
      </c>
      <c r="K147" s="11">
        <v>2</v>
      </c>
      <c r="L147" s="11" t="s">
        <v>1818</v>
      </c>
      <c r="M147" s="6"/>
    </row>
    <row r="148" spans="1:13" x14ac:dyDescent="0.25">
      <c r="A148" s="6"/>
      <c r="B148" s="6" t="s">
        <v>488</v>
      </c>
      <c r="C148" s="6" t="s">
        <v>2448</v>
      </c>
      <c r="D148" s="6"/>
      <c r="E148" s="9"/>
      <c r="F148" s="10"/>
      <c r="G148" s="9"/>
      <c r="H148" s="9"/>
      <c r="I148" s="9"/>
      <c r="J148" s="11"/>
      <c r="K148" s="11"/>
      <c r="L148" s="11"/>
      <c r="M148" s="6"/>
    </row>
    <row r="149" spans="1:13" x14ac:dyDescent="0.25">
      <c r="A149" s="6"/>
      <c r="B149" s="6"/>
      <c r="C149" s="6" t="s">
        <v>485</v>
      </c>
      <c r="D149" s="6"/>
      <c r="E149" s="9"/>
      <c r="F149" s="9"/>
      <c r="G149" s="9"/>
      <c r="H149" s="9"/>
      <c r="I149" s="9"/>
      <c r="J149" s="11"/>
      <c r="K149" s="11"/>
      <c r="L149" s="11"/>
      <c r="M149" s="6"/>
    </row>
    <row r="150" spans="1:13" x14ac:dyDescent="0.25">
      <c r="A150" s="6"/>
      <c r="B150" s="6"/>
      <c r="C150" s="6" t="s">
        <v>486</v>
      </c>
      <c r="D150" s="6"/>
      <c r="E150" s="9"/>
      <c r="F150" s="10"/>
      <c r="G150" s="9"/>
      <c r="H150" s="9"/>
      <c r="I150" s="9"/>
      <c r="J150" s="11"/>
      <c r="K150" s="11"/>
      <c r="L150" s="11"/>
      <c r="M150" s="6"/>
    </row>
    <row r="151" spans="1:13" x14ac:dyDescent="0.25">
      <c r="A151" s="6"/>
      <c r="B151" s="6"/>
      <c r="C151" s="6" t="s">
        <v>487</v>
      </c>
      <c r="D151" s="6"/>
      <c r="E151" s="9"/>
      <c r="F151" s="9"/>
      <c r="G151" s="9"/>
      <c r="H151" s="9"/>
      <c r="I151" s="9"/>
      <c r="J151" s="11"/>
      <c r="K151" s="11"/>
      <c r="L151" s="11"/>
      <c r="M151" s="6"/>
    </row>
    <row r="152" spans="1:13" x14ac:dyDescent="0.25">
      <c r="A152" s="6"/>
      <c r="B152" s="6" t="s">
        <v>489</v>
      </c>
      <c r="C152" s="6" t="s">
        <v>2451</v>
      </c>
      <c r="D152" s="6"/>
      <c r="E152" s="9" t="s">
        <v>1921</v>
      </c>
      <c r="F152" s="10">
        <v>0.92638888888888893</v>
      </c>
      <c r="G152" s="9" t="s">
        <v>1864</v>
      </c>
      <c r="H152" s="9" t="s">
        <v>2452</v>
      </c>
      <c r="I152" s="9" t="s">
        <v>2453</v>
      </c>
      <c r="J152" s="11">
        <v>9</v>
      </c>
      <c r="K152" s="11">
        <v>1</v>
      </c>
      <c r="L152" s="11" t="s">
        <v>1818</v>
      </c>
      <c r="M152" s="6"/>
    </row>
    <row r="153" spans="1:13" x14ac:dyDescent="0.25">
      <c r="A153" s="6"/>
      <c r="B153" s="6"/>
      <c r="C153" s="6" t="s">
        <v>490</v>
      </c>
      <c r="D153" s="6"/>
      <c r="E153" s="9"/>
      <c r="F153" s="10"/>
      <c r="G153" s="9"/>
      <c r="H153" s="9"/>
      <c r="I153" s="9"/>
      <c r="J153" s="11"/>
      <c r="K153" s="11"/>
      <c r="L153" s="11"/>
      <c r="M153" s="6"/>
    </row>
    <row r="154" spans="1:13" x14ac:dyDescent="0.25">
      <c r="A154" s="6"/>
      <c r="B154" s="6"/>
      <c r="C154" s="6" t="s">
        <v>491</v>
      </c>
      <c r="D154" s="6"/>
      <c r="E154" s="9"/>
      <c r="F154" s="9"/>
      <c r="G154" s="9"/>
      <c r="H154" s="9"/>
      <c r="I154" s="9"/>
      <c r="J154" s="11"/>
      <c r="K154" s="11"/>
      <c r="L154" s="11"/>
      <c r="M154" s="6"/>
    </row>
    <row r="155" spans="1:13" x14ac:dyDescent="0.25">
      <c r="A155" s="6"/>
      <c r="B155" s="6"/>
      <c r="C155" s="6" t="s">
        <v>492</v>
      </c>
      <c r="D155" s="6"/>
      <c r="E155" s="9"/>
      <c r="F155" s="9"/>
      <c r="G155" s="9"/>
      <c r="H155" s="9"/>
      <c r="I155" s="9"/>
      <c r="J155" s="11"/>
      <c r="K155" s="11"/>
      <c r="L155" s="11"/>
      <c r="M155" s="6"/>
    </row>
    <row r="156" spans="1:13" x14ac:dyDescent="0.25">
      <c r="A156" s="6"/>
      <c r="B156" s="6"/>
      <c r="C156" s="6" t="s">
        <v>493</v>
      </c>
      <c r="D156" s="6"/>
      <c r="E156" s="9"/>
      <c r="F156" s="9"/>
      <c r="G156" s="9"/>
      <c r="H156" s="9"/>
      <c r="I156" s="9"/>
      <c r="J156" s="11"/>
      <c r="K156" s="11"/>
      <c r="L156" s="11"/>
      <c r="M156" s="6"/>
    </row>
    <row r="157" spans="1:13" x14ac:dyDescent="0.25">
      <c r="A157" s="6"/>
      <c r="B157" s="6" t="s">
        <v>494</v>
      </c>
      <c r="C157" s="6" t="s">
        <v>2454</v>
      </c>
      <c r="D157" s="6"/>
      <c r="E157" s="9" t="s">
        <v>1845</v>
      </c>
      <c r="F157" s="10">
        <v>0.58750000000000002</v>
      </c>
      <c r="G157" s="9" t="s">
        <v>1810</v>
      </c>
      <c r="H157" s="9" t="s">
        <v>2456</v>
      </c>
      <c r="I157" s="9" t="s">
        <v>2457</v>
      </c>
      <c r="J157" s="11">
        <v>16</v>
      </c>
      <c r="K157" s="11">
        <v>1</v>
      </c>
      <c r="L157" s="11" t="s">
        <v>1818</v>
      </c>
      <c r="M157" s="6"/>
    </row>
    <row r="158" spans="1:13" x14ac:dyDescent="0.25">
      <c r="A158" s="6"/>
      <c r="B158" s="6"/>
      <c r="C158" s="6" t="s">
        <v>2455</v>
      </c>
      <c r="D158" s="6"/>
      <c r="E158" s="9"/>
      <c r="F158" s="10"/>
      <c r="G158" s="9"/>
      <c r="H158" s="9"/>
      <c r="I158" s="9"/>
      <c r="J158" s="11"/>
      <c r="K158" s="11"/>
      <c r="L158" s="11"/>
      <c r="M158" s="6"/>
    </row>
    <row r="159" spans="1:13" x14ac:dyDescent="0.25">
      <c r="A159" s="6"/>
      <c r="B159" s="6"/>
      <c r="C159" s="6" t="s">
        <v>495</v>
      </c>
      <c r="D159" s="6"/>
      <c r="E159" s="9"/>
      <c r="F159" s="9"/>
      <c r="G159" s="9"/>
      <c r="H159" s="9"/>
      <c r="I159" s="9"/>
      <c r="J159" s="11"/>
      <c r="K159" s="11"/>
      <c r="L159" s="11"/>
      <c r="M159" s="6"/>
    </row>
    <row r="160" spans="1:13" x14ac:dyDescent="0.25">
      <c r="A160" s="6"/>
      <c r="B160" s="6"/>
      <c r="C160" s="6" t="s">
        <v>496</v>
      </c>
      <c r="D160" s="6"/>
      <c r="E160" s="9"/>
      <c r="F160" s="9"/>
      <c r="G160" s="9"/>
      <c r="H160" s="9"/>
      <c r="I160" s="9"/>
      <c r="J160" s="11"/>
      <c r="K160" s="11"/>
      <c r="L160" s="11"/>
      <c r="M160" s="6"/>
    </row>
    <row r="161" spans="1:13" x14ac:dyDescent="0.25">
      <c r="A161" s="6"/>
      <c r="B161" s="6"/>
      <c r="C161" s="6" t="s">
        <v>497</v>
      </c>
      <c r="D161" s="6"/>
      <c r="E161" s="9"/>
      <c r="F161" s="9"/>
      <c r="G161" s="9"/>
      <c r="H161" s="9"/>
      <c r="I161" s="9"/>
      <c r="J161" s="11"/>
      <c r="K161" s="11"/>
      <c r="L161" s="11"/>
      <c r="M161" s="6"/>
    </row>
    <row r="162" spans="1:13" x14ac:dyDescent="0.25">
      <c r="A162" s="6"/>
      <c r="B162" s="6"/>
      <c r="C162" s="6" t="s">
        <v>498</v>
      </c>
      <c r="D162" s="6"/>
      <c r="E162" s="9"/>
      <c r="F162" s="10"/>
      <c r="G162" s="9"/>
      <c r="H162" s="9"/>
      <c r="I162" s="9"/>
      <c r="J162" s="11"/>
      <c r="K162" s="11"/>
      <c r="L162" s="11"/>
      <c r="M162" s="6"/>
    </row>
    <row r="163" spans="1:13" x14ac:dyDescent="0.25">
      <c r="A163" s="6"/>
      <c r="B163" s="6"/>
      <c r="C163" s="6" t="s">
        <v>2458</v>
      </c>
      <c r="D163" s="6"/>
      <c r="E163" s="9" t="s">
        <v>2463</v>
      </c>
      <c r="F163" s="10">
        <v>0.61319444444444449</v>
      </c>
      <c r="G163" s="9" t="s">
        <v>1820</v>
      </c>
      <c r="H163" s="9" t="s">
        <v>2460</v>
      </c>
      <c r="I163" s="9" t="s">
        <v>2461</v>
      </c>
      <c r="J163" s="11">
        <v>0</v>
      </c>
      <c r="K163" s="11">
        <v>1</v>
      </c>
      <c r="L163" s="11" t="s">
        <v>1818</v>
      </c>
      <c r="M163" s="6"/>
    </row>
    <row r="164" spans="1:13" x14ac:dyDescent="0.25">
      <c r="A164" s="6"/>
      <c r="B164" s="6"/>
      <c r="C164" s="6" t="s">
        <v>2459</v>
      </c>
      <c r="D164" s="6"/>
      <c r="E164" s="9"/>
      <c r="F164" s="9"/>
      <c r="G164" s="9"/>
      <c r="H164" s="9"/>
      <c r="I164" s="9"/>
      <c r="J164" s="11"/>
      <c r="K164" s="11"/>
      <c r="L164" s="11"/>
      <c r="M164" s="6"/>
    </row>
    <row r="165" spans="1:13" x14ac:dyDescent="0.25">
      <c r="A165" s="6"/>
      <c r="B165" s="6"/>
      <c r="C165" s="6" t="s">
        <v>499</v>
      </c>
      <c r="D165" s="6"/>
      <c r="E165" s="9"/>
      <c r="F165" s="9"/>
      <c r="G165" s="9"/>
      <c r="H165" s="9"/>
      <c r="I165" s="9"/>
      <c r="J165" s="11"/>
      <c r="K165" s="11"/>
      <c r="L165" s="11"/>
      <c r="M165" s="6"/>
    </row>
    <row r="166" spans="1:13" x14ac:dyDescent="0.25">
      <c r="A166" s="6"/>
      <c r="B166" s="6"/>
      <c r="C166" s="6" t="s">
        <v>500</v>
      </c>
      <c r="D166" s="6"/>
      <c r="E166" s="9"/>
      <c r="F166" s="10"/>
      <c r="G166" s="9"/>
      <c r="H166" s="9"/>
      <c r="I166" s="9"/>
      <c r="J166" s="11"/>
      <c r="K166" s="11"/>
      <c r="L166" s="11"/>
      <c r="M166" s="6"/>
    </row>
    <row r="167" spans="1:13" x14ac:dyDescent="0.25">
      <c r="A167" s="6"/>
      <c r="B167" s="6"/>
      <c r="C167" s="6" t="s">
        <v>2462</v>
      </c>
      <c r="D167" s="6"/>
      <c r="E167" s="9" t="s">
        <v>1887</v>
      </c>
      <c r="F167" s="10">
        <v>0.62291666666666667</v>
      </c>
      <c r="G167" s="9" t="s">
        <v>1820</v>
      </c>
      <c r="H167" s="9" t="s">
        <v>2465</v>
      </c>
      <c r="I167" s="9" t="s">
        <v>2453</v>
      </c>
      <c r="J167" s="11">
        <v>11</v>
      </c>
      <c r="K167" s="11">
        <v>1</v>
      </c>
      <c r="L167" s="11" t="s">
        <v>1818</v>
      </c>
      <c r="M167" s="6"/>
    </row>
    <row r="168" spans="1:13" x14ac:dyDescent="0.25">
      <c r="A168" s="6"/>
      <c r="B168" s="6"/>
      <c r="C168" s="6" t="s">
        <v>2464</v>
      </c>
      <c r="D168" s="6"/>
      <c r="E168" s="9"/>
      <c r="F168" s="9"/>
      <c r="G168" s="9"/>
      <c r="H168" s="9"/>
      <c r="I168" s="9"/>
      <c r="J168" s="11"/>
      <c r="K168" s="11"/>
      <c r="L168" s="11"/>
      <c r="M168" s="6"/>
    </row>
    <row r="169" spans="1:13" x14ac:dyDescent="0.25">
      <c r="A169" s="6"/>
      <c r="B169" s="6"/>
      <c r="C169" s="6" t="s">
        <v>501</v>
      </c>
      <c r="D169" s="6"/>
      <c r="E169" s="9"/>
      <c r="F169" s="10"/>
      <c r="G169" s="9"/>
      <c r="H169" s="9"/>
      <c r="I169" s="9"/>
      <c r="J169" s="11"/>
      <c r="K169" s="11"/>
      <c r="L169" s="11"/>
      <c r="M169" s="6"/>
    </row>
    <row r="170" spans="1:13" x14ac:dyDescent="0.25">
      <c r="A170" s="6"/>
      <c r="B170" s="6"/>
      <c r="C170" s="6" t="s">
        <v>424</v>
      </c>
      <c r="D170" s="6"/>
      <c r="E170" s="9"/>
      <c r="F170" s="9"/>
      <c r="G170" s="9"/>
      <c r="H170" s="9"/>
      <c r="I170" s="9"/>
      <c r="J170" s="11"/>
      <c r="K170" s="11"/>
      <c r="L170" s="11"/>
      <c r="M170" s="6"/>
    </row>
    <row r="171" spans="1:13" x14ac:dyDescent="0.25">
      <c r="A171" s="6"/>
      <c r="B171" s="6"/>
      <c r="C171" s="6" t="s">
        <v>2467</v>
      </c>
      <c r="D171" s="6"/>
      <c r="E171" s="9" t="s">
        <v>2315</v>
      </c>
      <c r="F171" s="10">
        <v>0.64027777777777783</v>
      </c>
      <c r="G171" s="9" t="s">
        <v>1858</v>
      </c>
      <c r="H171" s="9" t="s">
        <v>2233</v>
      </c>
      <c r="I171" s="9" t="s">
        <v>2468</v>
      </c>
      <c r="J171" s="11">
        <v>13</v>
      </c>
      <c r="K171" s="11">
        <v>6</v>
      </c>
      <c r="L171" s="11" t="s">
        <v>1818</v>
      </c>
      <c r="M171" s="6"/>
    </row>
    <row r="172" spans="1:13" x14ac:dyDescent="0.25">
      <c r="A172" s="6"/>
      <c r="B172" s="6"/>
      <c r="C172" s="6" t="s">
        <v>2466</v>
      </c>
      <c r="D172" s="6"/>
      <c r="E172" s="9"/>
      <c r="F172" s="9"/>
      <c r="G172" s="9"/>
      <c r="H172" s="9"/>
      <c r="I172" s="9"/>
      <c r="J172" s="11"/>
      <c r="K172" s="11"/>
      <c r="L172" s="11"/>
      <c r="M172" s="6"/>
    </row>
    <row r="173" spans="1:13" x14ac:dyDescent="0.25">
      <c r="A173" s="6"/>
      <c r="B173" s="6"/>
      <c r="C173" s="6" t="s">
        <v>502</v>
      </c>
      <c r="D173" s="6"/>
      <c r="E173" s="9"/>
      <c r="F173" s="10"/>
      <c r="G173" s="9"/>
      <c r="H173" s="9"/>
      <c r="I173" s="9"/>
      <c r="J173" s="11"/>
      <c r="K173" s="11"/>
      <c r="L173" s="11"/>
      <c r="M173" s="6"/>
    </row>
    <row r="174" spans="1:13" x14ac:dyDescent="0.25">
      <c r="A174" s="6"/>
      <c r="B174" s="6"/>
      <c r="C174" s="6" t="s">
        <v>503</v>
      </c>
      <c r="D174" s="6"/>
      <c r="E174" s="9"/>
      <c r="F174" s="10"/>
      <c r="G174" s="9"/>
      <c r="H174" s="9"/>
      <c r="I174" s="9"/>
      <c r="J174" s="11"/>
      <c r="K174" s="11"/>
      <c r="L174" s="11"/>
      <c r="M174" s="6"/>
    </row>
    <row r="175" spans="1:13" x14ac:dyDescent="0.25">
      <c r="A175" s="6"/>
      <c r="B175" s="6"/>
      <c r="C175" s="6" t="s">
        <v>504</v>
      </c>
      <c r="D175" s="6"/>
      <c r="E175" s="9"/>
      <c r="F175" s="9"/>
      <c r="G175" s="9"/>
      <c r="H175" s="9"/>
      <c r="I175" s="9"/>
      <c r="J175" s="11"/>
      <c r="K175" s="11"/>
      <c r="L175" s="11"/>
      <c r="M175" s="6"/>
    </row>
    <row r="176" spans="1:13" x14ac:dyDescent="0.25">
      <c r="A176" s="6"/>
      <c r="B176" s="6"/>
      <c r="C176" s="6" t="s">
        <v>505</v>
      </c>
      <c r="D176" s="6"/>
      <c r="E176" s="9"/>
      <c r="F176" s="9"/>
      <c r="G176" s="9"/>
      <c r="H176" s="9"/>
      <c r="I176" s="9"/>
      <c r="J176" s="11"/>
      <c r="K176" s="11"/>
      <c r="L176" s="11"/>
      <c r="M176" s="6"/>
    </row>
    <row r="177" spans="1:13" x14ac:dyDescent="0.25">
      <c r="A177" s="6"/>
      <c r="B177" s="6" t="s">
        <v>506</v>
      </c>
      <c r="C177" s="6" t="s">
        <v>2470</v>
      </c>
      <c r="D177" s="6"/>
      <c r="E177" s="9" t="s">
        <v>1813</v>
      </c>
      <c r="F177" s="10">
        <v>0.55555555555555558</v>
      </c>
      <c r="G177" s="9" t="s">
        <v>1864</v>
      </c>
      <c r="H177" s="9" t="s">
        <v>2471</v>
      </c>
      <c r="I177" s="9" t="s">
        <v>2453</v>
      </c>
      <c r="J177" s="11">
        <v>6</v>
      </c>
      <c r="K177" s="11">
        <v>1</v>
      </c>
      <c r="L177" s="11" t="s">
        <v>1818</v>
      </c>
      <c r="M177" s="6"/>
    </row>
    <row r="178" spans="1:13" x14ac:dyDescent="0.25">
      <c r="A178" s="6"/>
      <c r="B178" s="6"/>
      <c r="C178" s="6" t="s">
        <v>2469</v>
      </c>
      <c r="D178" s="6"/>
      <c r="E178" s="9"/>
      <c r="F178" s="9"/>
      <c r="G178" s="9"/>
      <c r="H178" s="9"/>
      <c r="I178" s="9"/>
      <c r="J178" s="11"/>
      <c r="K178" s="11"/>
      <c r="L178" s="11"/>
      <c r="M178" s="6"/>
    </row>
    <row r="179" spans="1:13" x14ac:dyDescent="0.25">
      <c r="A179" s="6"/>
      <c r="B179" s="6"/>
      <c r="C179" s="6" t="s">
        <v>507</v>
      </c>
      <c r="D179" s="6"/>
      <c r="E179" s="9"/>
      <c r="F179" s="10"/>
      <c r="G179" s="9"/>
      <c r="H179" s="9"/>
      <c r="I179" s="9"/>
      <c r="J179" s="11"/>
      <c r="K179" s="11"/>
      <c r="L179" s="11"/>
      <c r="M179" s="6"/>
    </row>
    <row r="180" spans="1:13" x14ac:dyDescent="0.25">
      <c r="A180" s="6"/>
      <c r="B180" s="6"/>
      <c r="C180" s="6" t="s">
        <v>508</v>
      </c>
      <c r="D180" s="6"/>
      <c r="E180" s="9"/>
      <c r="F180" s="9"/>
      <c r="G180" s="9"/>
      <c r="H180" s="9"/>
      <c r="I180" s="9"/>
      <c r="J180" s="11"/>
      <c r="K180" s="11"/>
      <c r="L180" s="11"/>
      <c r="M180" s="6"/>
    </row>
    <row r="181" spans="1:13" x14ac:dyDescent="0.25">
      <c r="A181" s="6"/>
      <c r="B181" s="6"/>
      <c r="C181" s="6" t="s">
        <v>509</v>
      </c>
      <c r="D181" s="6"/>
      <c r="E181" s="9"/>
      <c r="F181" s="9"/>
      <c r="G181" s="9"/>
      <c r="H181" s="9"/>
      <c r="I181" s="9"/>
      <c r="J181" s="11"/>
      <c r="K181" s="11"/>
      <c r="L181" s="11"/>
      <c r="M181" s="6"/>
    </row>
    <row r="182" spans="1:13" x14ac:dyDescent="0.25">
      <c r="A182" s="6"/>
      <c r="B182" s="6"/>
      <c r="C182" s="6" t="s">
        <v>2472</v>
      </c>
      <c r="D182" s="6"/>
      <c r="E182" s="9" t="s">
        <v>1921</v>
      </c>
      <c r="F182" s="10">
        <v>0.62638888888888888</v>
      </c>
      <c r="G182" s="9" t="s">
        <v>1810</v>
      </c>
      <c r="H182" s="9" t="s">
        <v>2474</v>
      </c>
      <c r="I182" s="9" t="s">
        <v>2475</v>
      </c>
      <c r="J182" s="11">
        <v>6</v>
      </c>
      <c r="K182" s="11">
        <v>1</v>
      </c>
      <c r="L182" s="11" t="s">
        <v>1818</v>
      </c>
      <c r="M182" s="6"/>
    </row>
    <row r="183" spans="1:13" x14ac:dyDescent="0.25">
      <c r="A183" s="6"/>
      <c r="B183" s="6"/>
      <c r="C183" s="6" t="s">
        <v>2473</v>
      </c>
      <c r="D183" s="6"/>
      <c r="E183" s="9"/>
      <c r="F183" s="10"/>
      <c r="G183" s="9"/>
      <c r="H183" s="9"/>
      <c r="I183" s="9"/>
      <c r="J183" s="11"/>
      <c r="K183" s="11"/>
      <c r="L183" s="11"/>
      <c r="M183" s="6"/>
    </row>
    <row r="184" spans="1:13" x14ac:dyDescent="0.25">
      <c r="A184" s="6"/>
      <c r="B184" s="6"/>
      <c r="C184" s="6" t="s">
        <v>510</v>
      </c>
      <c r="D184" s="6"/>
      <c r="E184" s="9"/>
      <c r="F184" s="9"/>
      <c r="G184" s="9"/>
      <c r="H184" s="9"/>
      <c r="I184" s="9"/>
      <c r="J184" s="11"/>
      <c r="K184" s="11"/>
      <c r="L184" s="11"/>
      <c r="M184" s="6"/>
    </row>
    <row r="185" spans="1:13" x14ac:dyDescent="0.25">
      <c r="A185" s="6"/>
      <c r="B185" s="6"/>
      <c r="C185" s="6" t="s">
        <v>19</v>
      </c>
      <c r="D185" s="6"/>
      <c r="E185" s="9"/>
      <c r="F185" s="10"/>
      <c r="G185" s="9"/>
      <c r="H185" s="9"/>
      <c r="I185" s="9"/>
      <c r="J185" s="11"/>
      <c r="K185" s="11"/>
      <c r="L185" s="11"/>
      <c r="M185" s="6"/>
    </row>
    <row r="186" spans="1:13" x14ac:dyDescent="0.25">
      <c r="A186" s="6"/>
      <c r="B186" s="6" t="s">
        <v>511</v>
      </c>
      <c r="C186" s="6" t="s">
        <v>2476</v>
      </c>
      <c r="D186" s="6"/>
      <c r="E186" s="9" t="s">
        <v>1855</v>
      </c>
      <c r="F186" s="10">
        <v>0.47916666666666669</v>
      </c>
      <c r="G186" s="9" t="s">
        <v>1820</v>
      </c>
      <c r="H186" s="9" t="s">
        <v>2478</v>
      </c>
      <c r="I186" s="9" t="s">
        <v>2453</v>
      </c>
      <c r="J186" s="11">
        <v>7</v>
      </c>
      <c r="K186" s="11">
        <v>1</v>
      </c>
      <c r="L186" s="11" t="s">
        <v>1818</v>
      </c>
      <c r="M186" s="6"/>
    </row>
    <row r="187" spans="1:13" x14ac:dyDescent="0.25">
      <c r="A187" s="6"/>
      <c r="B187" s="6"/>
      <c r="C187" s="6" t="s">
        <v>512</v>
      </c>
      <c r="D187" s="6"/>
      <c r="E187" s="9"/>
      <c r="F187" s="9"/>
      <c r="G187" s="9"/>
      <c r="H187" s="9"/>
      <c r="I187" s="9"/>
      <c r="J187" s="11"/>
      <c r="K187" s="11"/>
      <c r="L187" s="11"/>
      <c r="M187" s="6"/>
    </row>
    <row r="188" spans="1:13" x14ac:dyDescent="0.25">
      <c r="A188" s="6"/>
      <c r="B188" s="6"/>
      <c r="C188" s="6" t="s">
        <v>2477</v>
      </c>
      <c r="D188" s="6"/>
      <c r="E188" s="9"/>
      <c r="F188" s="10"/>
      <c r="G188" s="9"/>
      <c r="H188" s="9"/>
      <c r="I188" s="9"/>
      <c r="J188" s="11"/>
      <c r="K188" s="11"/>
      <c r="L188" s="11"/>
      <c r="M188" s="6"/>
    </row>
    <row r="189" spans="1:13" x14ac:dyDescent="0.25">
      <c r="A189" s="6"/>
      <c r="B189" s="6"/>
      <c r="C189" s="6" t="s">
        <v>513</v>
      </c>
      <c r="D189" s="6"/>
      <c r="E189" s="9"/>
      <c r="F189" s="9"/>
      <c r="G189" s="9"/>
      <c r="H189" s="9"/>
      <c r="I189" s="9"/>
      <c r="J189" s="11"/>
      <c r="K189" s="11"/>
      <c r="L189" s="11"/>
      <c r="M189" s="6"/>
    </row>
    <row r="190" spans="1:13" x14ac:dyDescent="0.25">
      <c r="A190" s="6"/>
      <c r="B190" s="6"/>
      <c r="C190" s="6" t="s">
        <v>514</v>
      </c>
      <c r="D190" s="6"/>
      <c r="E190" s="9"/>
      <c r="F190" s="9"/>
      <c r="G190" s="9"/>
      <c r="H190" s="9"/>
      <c r="I190" s="9"/>
      <c r="J190" s="11"/>
      <c r="K190" s="11"/>
      <c r="L190" s="11"/>
      <c r="M190" s="6"/>
    </row>
    <row r="191" spans="1:13" x14ac:dyDescent="0.25">
      <c r="A191" s="6"/>
      <c r="B191" s="6" t="s">
        <v>515</v>
      </c>
      <c r="C191" s="6" t="s">
        <v>2479</v>
      </c>
      <c r="D191" s="6"/>
      <c r="E191" s="9" t="s">
        <v>1940</v>
      </c>
      <c r="F191" s="10">
        <v>0.4861111111111111</v>
      </c>
      <c r="G191" s="9" t="s">
        <v>1820</v>
      </c>
      <c r="H191" s="9" t="s">
        <v>2481</v>
      </c>
      <c r="I191" s="9" t="s">
        <v>2482</v>
      </c>
      <c r="J191" s="11">
        <v>13</v>
      </c>
      <c r="K191" s="11">
        <v>1</v>
      </c>
      <c r="L191" s="11" t="s">
        <v>1818</v>
      </c>
      <c r="M191" s="6"/>
    </row>
    <row r="192" spans="1:13" x14ac:dyDescent="0.25">
      <c r="A192" s="6"/>
      <c r="B192" s="6"/>
      <c r="C192" s="6" t="s">
        <v>2480</v>
      </c>
      <c r="D192" s="6"/>
      <c r="E192" s="9"/>
      <c r="F192" s="9"/>
      <c r="G192" s="9"/>
      <c r="H192" s="9"/>
      <c r="I192" s="9"/>
      <c r="J192" s="11"/>
      <c r="K192" s="11"/>
      <c r="L192" s="11"/>
      <c r="M192" s="6"/>
    </row>
    <row r="193" spans="1:13" x14ac:dyDescent="0.25">
      <c r="A193" s="6"/>
      <c r="B193" s="6"/>
      <c r="C193" s="6" t="s">
        <v>516</v>
      </c>
      <c r="D193" s="6"/>
      <c r="E193" s="9"/>
      <c r="F193" s="10"/>
      <c r="G193" s="9"/>
      <c r="H193" s="9"/>
      <c r="I193" s="9"/>
      <c r="J193" s="11"/>
      <c r="K193" s="11"/>
      <c r="L193" s="11"/>
      <c r="M193" s="6"/>
    </row>
    <row r="194" spans="1:13" x14ac:dyDescent="0.25">
      <c r="A194" s="6"/>
      <c r="B194" s="6"/>
      <c r="C194" s="6" t="s">
        <v>19</v>
      </c>
      <c r="D194" s="6"/>
      <c r="E194" s="9"/>
      <c r="F194" s="9"/>
      <c r="G194" s="9"/>
      <c r="H194" s="9"/>
      <c r="I194" s="9"/>
      <c r="J194" s="11"/>
      <c r="K194" s="11"/>
      <c r="L194" s="11"/>
      <c r="M194" s="6"/>
    </row>
    <row r="195" spans="1:13" x14ac:dyDescent="0.25">
      <c r="A195" s="6"/>
      <c r="B195" s="6"/>
      <c r="C195" s="6" t="s">
        <v>2483</v>
      </c>
      <c r="D195" s="6"/>
      <c r="E195" s="9" t="s">
        <v>1845</v>
      </c>
      <c r="F195" s="10">
        <v>0.55138888888888882</v>
      </c>
      <c r="G195" s="9" t="s">
        <v>1864</v>
      </c>
      <c r="H195" s="9" t="s">
        <v>2484</v>
      </c>
      <c r="I195" s="9" t="s">
        <v>2453</v>
      </c>
      <c r="J195" s="11">
        <v>4</v>
      </c>
      <c r="K195" s="11">
        <v>1</v>
      </c>
      <c r="L195" s="11" t="s">
        <v>1818</v>
      </c>
      <c r="M195" s="6"/>
    </row>
    <row r="196" spans="1:13" x14ac:dyDescent="0.25">
      <c r="A196" s="6"/>
      <c r="B196" s="6"/>
      <c r="C196" s="6" t="s">
        <v>517</v>
      </c>
      <c r="D196" s="6"/>
      <c r="E196" s="9"/>
      <c r="F196" s="10"/>
      <c r="G196" s="9"/>
      <c r="H196" s="9"/>
      <c r="I196" s="9"/>
      <c r="J196" s="11"/>
      <c r="K196" s="11"/>
      <c r="L196" s="11"/>
      <c r="M196" s="6"/>
    </row>
    <row r="197" spans="1:13" x14ac:dyDescent="0.25">
      <c r="A197" s="6"/>
      <c r="B197" s="6"/>
      <c r="C197" s="6" t="s">
        <v>518</v>
      </c>
      <c r="D197" s="6"/>
      <c r="E197" s="9"/>
      <c r="F197" s="9"/>
      <c r="G197" s="9"/>
      <c r="H197" s="9"/>
      <c r="I197" s="9"/>
      <c r="J197" s="11"/>
      <c r="K197" s="11"/>
      <c r="L197" s="11"/>
      <c r="M197" s="6"/>
    </row>
    <row r="198" spans="1:13" x14ac:dyDescent="0.25">
      <c r="A198" s="6"/>
      <c r="B198" s="6"/>
      <c r="C198" s="6" t="s">
        <v>519</v>
      </c>
      <c r="D198" s="6"/>
      <c r="E198" s="9"/>
      <c r="F198" s="9"/>
      <c r="G198" s="9"/>
      <c r="H198" s="9"/>
      <c r="I198" s="9"/>
      <c r="J198" s="11"/>
      <c r="K198" s="11"/>
      <c r="L198" s="11"/>
      <c r="M198" s="6"/>
    </row>
    <row r="199" spans="1:13" x14ac:dyDescent="0.25">
      <c r="A199" s="6"/>
      <c r="B199" s="6"/>
      <c r="C199" s="6" t="s">
        <v>520</v>
      </c>
      <c r="D199" s="6"/>
      <c r="E199" s="9"/>
      <c r="F199" s="10"/>
      <c r="G199" s="9"/>
      <c r="H199" s="9"/>
      <c r="I199" s="9"/>
      <c r="J199" s="11"/>
      <c r="K199" s="11"/>
      <c r="L199" s="11"/>
      <c r="M199" s="6"/>
    </row>
    <row r="200" spans="1:13" x14ac:dyDescent="0.25">
      <c r="A200" s="6"/>
      <c r="B200" s="6"/>
      <c r="C200" s="6" t="s">
        <v>2485</v>
      </c>
      <c r="D200" s="6"/>
      <c r="E200" s="9" t="s">
        <v>1845</v>
      </c>
      <c r="F200" s="10">
        <v>0.55555555555555558</v>
      </c>
      <c r="G200" s="9" t="s">
        <v>1810</v>
      </c>
      <c r="H200" s="9" t="s">
        <v>2436</v>
      </c>
      <c r="I200" s="9" t="s">
        <v>2487</v>
      </c>
      <c r="J200" s="11">
        <v>13</v>
      </c>
      <c r="K200" s="11">
        <v>8</v>
      </c>
      <c r="L200" s="11" t="s">
        <v>1818</v>
      </c>
      <c r="M200" s="6"/>
    </row>
    <row r="201" spans="1:13" x14ac:dyDescent="0.25">
      <c r="A201" s="6"/>
      <c r="B201" s="6"/>
      <c r="C201" s="6" t="s">
        <v>2486</v>
      </c>
      <c r="D201" s="6"/>
      <c r="E201" s="9"/>
      <c r="F201" s="9"/>
      <c r="G201" s="9"/>
      <c r="H201" s="9"/>
      <c r="I201" s="9"/>
      <c r="J201" s="11"/>
      <c r="K201" s="11"/>
      <c r="L201" s="11"/>
      <c r="M201" s="6"/>
    </row>
    <row r="202" spans="1:13" x14ac:dyDescent="0.25">
      <c r="A202" s="6"/>
      <c r="B202" s="6"/>
      <c r="C202" s="6" t="s">
        <v>521</v>
      </c>
      <c r="D202" s="6"/>
      <c r="E202" s="9"/>
      <c r="F202" s="10"/>
      <c r="G202" s="9"/>
      <c r="H202" s="9"/>
      <c r="I202" s="9"/>
      <c r="J202" s="11"/>
      <c r="K202" s="11"/>
      <c r="L202" s="11"/>
      <c r="M202" s="6"/>
    </row>
    <row r="203" spans="1:13" x14ac:dyDescent="0.25">
      <c r="A203" s="6"/>
      <c r="B203" s="6"/>
      <c r="C203" s="6" t="s">
        <v>522</v>
      </c>
      <c r="D203" s="6"/>
      <c r="E203" s="9"/>
      <c r="F203" s="9"/>
      <c r="G203" s="9"/>
      <c r="H203" s="9"/>
      <c r="I203" s="9"/>
      <c r="J203" s="11"/>
      <c r="K203" s="11"/>
      <c r="L203" s="11"/>
      <c r="M203" s="6"/>
    </row>
    <row r="204" spans="1:13" x14ac:dyDescent="0.25">
      <c r="A204" s="6"/>
      <c r="B204" s="6"/>
      <c r="C204" s="6" t="s">
        <v>2488</v>
      </c>
      <c r="D204" s="6"/>
      <c r="E204" s="9" t="s">
        <v>1861</v>
      </c>
      <c r="F204" s="10">
        <v>0.52916666666666667</v>
      </c>
      <c r="G204" s="9" t="s">
        <v>1864</v>
      </c>
      <c r="H204" s="9" t="s">
        <v>2489</v>
      </c>
      <c r="I204" s="9" t="s">
        <v>2490</v>
      </c>
      <c r="J204" s="11">
        <v>10</v>
      </c>
      <c r="K204" s="11">
        <v>2</v>
      </c>
      <c r="L204" s="11" t="s">
        <v>1999</v>
      </c>
      <c r="M204" s="6"/>
    </row>
    <row r="205" spans="1:13" x14ac:dyDescent="0.25">
      <c r="A205" s="6"/>
      <c r="B205" s="6"/>
      <c r="C205" s="6" t="s">
        <v>523</v>
      </c>
      <c r="D205" s="6"/>
      <c r="E205" s="9"/>
      <c r="F205" s="9"/>
      <c r="G205" s="9"/>
      <c r="H205" s="9"/>
      <c r="I205" s="9"/>
      <c r="J205" s="11"/>
      <c r="K205" s="11"/>
      <c r="L205" s="11"/>
      <c r="M205" s="6"/>
    </row>
    <row r="206" spans="1:13" x14ac:dyDescent="0.25">
      <c r="A206" s="6"/>
      <c r="B206" s="6"/>
      <c r="C206" s="6" t="s">
        <v>524</v>
      </c>
      <c r="D206" s="6"/>
      <c r="E206" s="9"/>
      <c r="F206" s="10"/>
      <c r="G206" s="9"/>
      <c r="H206" s="9"/>
      <c r="I206" s="9"/>
      <c r="J206" s="11"/>
      <c r="K206" s="11"/>
      <c r="L206" s="11"/>
      <c r="M206" s="6"/>
    </row>
    <row r="207" spans="1:13" x14ac:dyDescent="0.25">
      <c r="A207" s="6"/>
      <c r="B207" s="6"/>
      <c r="C207" s="6" t="s">
        <v>525</v>
      </c>
      <c r="D207" s="6"/>
      <c r="E207" s="9"/>
      <c r="F207" s="9"/>
      <c r="G207" s="9"/>
      <c r="H207" s="9"/>
      <c r="I207" s="9"/>
      <c r="J207" s="11"/>
      <c r="K207" s="11"/>
      <c r="L207" s="11"/>
      <c r="M207" s="6"/>
    </row>
    <row r="208" spans="1:13" x14ac:dyDescent="0.25">
      <c r="A208" s="6"/>
      <c r="B208" s="6"/>
      <c r="C208" s="6" t="s">
        <v>526</v>
      </c>
      <c r="D208" s="6"/>
      <c r="E208" s="9"/>
      <c r="F208" s="10"/>
      <c r="G208" s="9"/>
      <c r="H208" s="9"/>
      <c r="I208" s="9"/>
      <c r="J208" s="11"/>
      <c r="K208" s="11"/>
      <c r="L208" s="11"/>
      <c r="M208" s="6"/>
    </row>
    <row r="209" spans="1:13" x14ac:dyDescent="0.25">
      <c r="A209" s="6"/>
      <c r="B209" s="6"/>
      <c r="C209" s="6" t="s">
        <v>2491</v>
      </c>
      <c r="D209" s="6"/>
      <c r="E209" s="9" t="s">
        <v>1940</v>
      </c>
      <c r="F209" s="10">
        <v>0.58263888888888882</v>
      </c>
      <c r="G209" s="9" t="s">
        <v>1810</v>
      </c>
      <c r="H209" s="9" t="s">
        <v>2493</v>
      </c>
      <c r="I209" s="9" t="s">
        <v>2453</v>
      </c>
      <c r="J209" s="11">
        <v>9</v>
      </c>
      <c r="K209" s="11">
        <v>1</v>
      </c>
      <c r="L209" s="11" t="s">
        <v>1818</v>
      </c>
      <c r="M209" s="6"/>
    </row>
    <row r="210" spans="1:13" x14ac:dyDescent="0.25">
      <c r="A210" s="6"/>
      <c r="B210" s="6"/>
      <c r="C210" s="6" t="s">
        <v>2492</v>
      </c>
      <c r="D210" s="6"/>
      <c r="E210" s="9"/>
      <c r="F210" s="9"/>
      <c r="G210" s="9"/>
      <c r="H210" s="9"/>
      <c r="I210" s="9"/>
      <c r="J210" s="11"/>
      <c r="K210" s="11"/>
      <c r="L210" s="11"/>
      <c r="M210" s="6"/>
    </row>
    <row r="211" spans="1:13" x14ac:dyDescent="0.25">
      <c r="A211" s="6"/>
      <c r="B211" s="6"/>
      <c r="C211" s="6" t="s">
        <v>527</v>
      </c>
      <c r="D211" s="6"/>
      <c r="E211" s="9"/>
      <c r="F211" s="9"/>
      <c r="G211" s="9"/>
      <c r="H211" s="9"/>
      <c r="I211" s="9"/>
      <c r="J211" s="11"/>
      <c r="K211" s="11"/>
      <c r="L211" s="11"/>
      <c r="M211" s="6"/>
    </row>
    <row r="212" spans="1:13" x14ac:dyDescent="0.25">
      <c r="A212" s="6"/>
      <c r="B212" s="6"/>
      <c r="C212" s="6" t="s">
        <v>2494</v>
      </c>
      <c r="D212" s="6"/>
      <c r="E212" s="9" t="s">
        <v>2495</v>
      </c>
      <c r="F212" s="10">
        <v>0.73958333333333337</v>
      </c>
      <c r="G212" s="9" t="s">
        <v>1820</v>
      </c>
      <c r="H212" s="9" t="s">
        <v>2497</v>
      </c>
      <c r="I212" s="9" t="s">
        <v>2498</v>
      </c>
      <c r="J212" s="11">
        <v>5</v>
      </c>
      <c r="K212" s="11">
        <v>20</v>
      </c>
      <c r="L212" s="11" t="s">
        <v>1818</v>
      </c>
      <c r="M212" s="6"/>
    </row>
    <row r="213" spans="1:13" x14ac:dyDescent="0.25">
      <c r="A213" s="6"/>
      <c r="B213" s="6"/>
      <c r="C213" s="6" t="s">
        <v>2496</v>
      </c>
      <c r="D213" s="6"/>
      <c r="E213" s="9"/>
      <c r="F213" s="10"/>
      <c r="G213" s="9"/>
      <c r="H213" s="9"/>
      <c r="I213" s="9"/>
      <c r="J213" s="11"/>
      <c r="K213" s="11"/>
      <c r="L213" s="11"/>
      <c r="M213" s="6"/>
    </row>
    <row r="214" spans="1:13" x14ac:dyDescent="0.25">
      <c r="A214" s="6"/>
      <c r="B214" s="6"/>
      <c r="C214" s="6" t="s">
        <v>528</v>
      </c>
      <c r="D214" s="6"/>
      <c r="E214" s="9"/>
      <c r="F214" s="9"/>
      <c r="G214" s="9"/>
      <c r="H214" s="9"/>
      <c r="I214" s="9"/>
      <c r="J214" s="11"/>
      <c r="K214" s="11"/>
      <c r="L214" s="11"/>
      <c r="M214" s="6"/>
    </row>
    <row r="215" spans="1:13" x14ac:dyDescent="0.25">
      <c r="A215" s="6"/>
      <c r="B215" s="6"/>
      <c r="C215" s="6" t="s">
        <v>529</v>
      </c>
      <c r="D215" s="6"/>
      <c r="E215" s="9"/>
      <c r="F215" s="9"/>
      <c r="G215" s="9"/>
      <c r="H215" s="9"/>
      <c r="I215" s="9"/>
      <c r="J215" s="11"/>
      <c r="K215" s="11"/>
      <c r="L215" s="11"/>
      <c r="M215" s="6"/>
    </row>
    <row r="216" spans="1:13" x14ac:dyDescent="0.25">
      <c r="A216" s="6"/>
      <c r="B216" s="6"/>
      <c r="C216" s="6" t="s">
        <v>530</v>
      </c>
      <c r="D216" s="6"/>
      <c r="E216" s="9"/>
      <c r="F216" s="10"/>
      <c r="G216" s="9"/>
      <c r="H216" s="9"/>
      <c r="I216" s="9"/>
      <c r="J216" s="11"/>
      <c r="K216" s="11"/>
      <c r="L216" s="11"/>
      <c r="M216" s="6"/>
    </row>
    <row r="217" spans="1:13" x14ac:dyDescent="0.25">
      <c r="A217" s="6"/>
      <c r="B217" s="6"/>
      <c r="C217" s="6" t="s">
        <v>531</v>
      </c>
      <c r="D217" s="6"/>
      <c r="E217" s="9"/>
      <c r="F217" s="10"/>
      <c r="G217" s="9"/>
      <c r="H217" s="9"/>
      <c r="I217" s="9"/>
      <c r="J217" s="11"/>
      <c r="K217" s="11"/>
      <c r="L217" s="11"/>
      <c r="M217" s="6"/>
    </row>
    <row r="218" spans="1:13" x14ac:dyDescent="0.25">
      <c r="A218" s="6"/>
      <c r="B218" s="6"/>
      <c r="C218" s="6" t="s">
        <v>532</v>
      </c>
      <c r="D218" s="6"/>
      <c r="E218" s="9"/>
      <c r="F218" s="9"/>
      <c r="G218" s="9"/>
      <c r="H218" s="9"/>
      <c r="I218" s="9"/>
      <c r="J218" s="11"/>
      <c r="K218" s="11"/>
      <c r="L218" s="11"/>
      <c r="M218" s="6"/>
    </row>
    <row r="219" spans="1:13" x14ac:dyDescent="0.25">
      <c r="A219" s="6"/>
      <c r="B219" s="6"/>
      <c r="C219" s="6" t="s">
        <v>533</v>
      </c>
      <c r="D219" s="6"/>
      <c r="E219" s="9"/>
      <c r="F219" s="10"/>
      <c r="G219" s="9"/>
      <c r="H219" s="9"/>
      <c r="I219" s="9"/>
      <c r="J219" s="11"/>
      <c r="K219" s="11"/>
      <c r="L219" s="11"/>
      <c r="M219" s="6"/>
    </row>
    <row r="220" spans="1:13" x14ac:dyDescent="0.25">
      <c r="A220" s="6"/>
      <c r="B220" s="6" t="s">
        <v>534</v>
      </c>
      <c r="C220" s="6" t="s">
        <v>2500</v>
      </c>
      <c r="D220" s="6"/>
      <c r="E220" s="9" t="s">
        <v>1855</v>
      </c>
      <c r="F220" s="10">
        <v>0.36041666666666666</v>
      </c>
      <c r="G220" s="9" t="s">
        <v>1810</v>
      </c>
      <c r="H220" s="9" t="s">
        <v>2502</v>
      </c>
      <c r="I220" s="9" t="s">
        <v>2453</v>
      </c>
      <c r="J220" s="11">
        <v>29</v>
      </c>
      <c r="K220" s="11">
        <v>2</v>
      </c>
      <c r="L220" s="11" t="s">
        <v>1818</v>
      </c>
      <c r="M220" s="6"/>
    </row>
    <row r="221" spans="1:13" x14ac:dyDescent="0.25">
      <c r="A221" s="6"/>
      <c r="B221" s="6"/>
      <c r="C221" s="6" t="s">
        <v>2501</v>
      </c>
      <c r="D221" s="6"/>
      <c r="E221" s="9"/>
      <c r="F221" s="10"/>
      <c r="G221" s="9"/>
      <c r="H221" s="9"/>
      <c r="I221" s="9"/>
      <c r="J221" s="11"/>
      <c r="K221" s="11"/>
      <c r="L221" s="11"/>
      <c r="M221" s="6"/>
    </row>
    <row r="222" spans="1:13" x14ac:dyDescent="0.25">
      <c r="A222" s="6"/>
      <c r="B222" s="6"/>
      <c r="C222" s="6" t="s">
        <v>535</v>
      </c>
      <c r="D222" s="6"/>
      <c r="E222" s="9"/>
      <c r="F222" s="9"/>
      <c r="G222" s="9"/>
      <c r="H222" s="9"/>
      <c r="I222" s="9"/>
      <c r="J222" s="11"/>
      <c r="K222" s="11"/>
      <c r="L222" s="11"/>
      <c r="M222" s="6"/>
    </row>
    <row r="223" spans="1:13" x14ac:dyDescent="0.25">
      <c r="A223" s="6"/>
      <c r="B223" s="6"/>
      <c r="C223" s="6" t="s">
        <v>536</v>
      </c>
      <c r="D223" s="6"/>
      <c r="E223" s="9"/>
      <c r="F223" s="10"/>
      <c r="G223" s="9"/>
      <c r="H223" s="9"/>
      <c r="I223" s="9"/>
      <c r="J223" s="11"/>
      <c r="K223" s="11"/>
      <c r="L223" s="11"/>
      <c r="M223" s="6"/>
    </row>
    <row r="224" spans="1:13" x14ac:dyDescent="0.25">
      <c r="A224" s="6"/>
      <c r="B224" s="6"/>
      <c r="C224" s="6" t="s">
        <v>418</v>
      </c>
      <c r="D224" s="6"/>
      <c r="E224" s="9"/>
      <c r="F224" s="10"/>
      <c r="G224" s="9"/>
      <c r="H224" s="9"/>
      <c r="I224" s="9"/>
      <c r="J224" s="11"/>
      <c r="K224" s="11"/>
      <c r="L224" s="11"/>
      <c r="M224" s="6"/>
    </row>
    <row r="225" spans="1:13" x14ac:dyDescent="0.25">
      <c r="A225" s="6"/>
      <c r="B225" s="6"/>
      <c r="C225" s="6" t="s">
        <v>2503</v>
      </c>
      <c r="D225" s="6"/>
      <c r="E225" s="9" t="s">
        <v>1887</v>
      </c>
      <c r="F225" s="10">
        <v>0.52847222222222223</v>
      </c>
      <c r="G225" s="9" t="s">
        <v>1810</v>
      </c>
      <c r="H225" s="9" t="s">
        <v>2505</v>
      </c>
      <c r="I225" s="9" t="s">
        <v>2482</v>
      </c>
      <c r="J225" s="11">
        <v>4</v>
      </c>
      <c r="K225" s="11">
        <v>1</v>
      </c>
      <c r="L225" s="11" t="s">
        <v>1818</v>
      </c>
      <c r="M225" s="6"/>
    </row>
    <row r="226" spans="1:13" x14ac:dyDescent="0.25">
      <c r="A226" s="6"/>
      <c r="B226" s="6"/>
      <c r="C226" s="6" t="s">
        <v>2504</v>
      </c>
      <c r="D226" s="6"/>
      <c r="E226" s="9"/>
      <c r="F226" s="9"/>
      <c r="G226" s="9"/>
      <c r="H226" s="9"/>
      <c r="I226" s="9"/>
      <c r="J226" s="11"/>
      <c r="K226" s="11"/>
      <c r="L226" s="11"/>
      <c r="M226" s="6"/>
    </row>
    <row r="227" spans="1:13" x14ac:dyDescent="0.25">
      <c r="A227" s="6"/>
      <c r="B227" s="6"/>
      <c r="C227" s="6" t="s">
        <v>537</v>
      </c>
      <c r="D227" s="6"/>
      <c r="E227" s="9"/>
      <c r="F227" s="10"/>
      <c r="G227" s="9"/>
      <c r="H227" s="9"/>
      <c r="I227" s="9"/>
      <c r="J227" s="11"/>
      <c r="K227" s="11"/>
      <c r="L227" s="11"/>
      <c r="M227" s="6"/>
    </row>
    <row r="228" spans="1:13" x14ac:dyDescent="0.25">
      <c r="A228" s="6"/>
      <c r="B228" s="6" t="s">
        <v>538</v>
      </c>
      <c r="C228" s="6" t="s">
        <v>2506</v>
      </c>
      <c r="D228" s="6"/>
      <c r="E228" s="9" t="s">
        <v>1927</v>
      </c>
      <c r="F228" s="10">
        <v>0.25555555555555559</v>
      </c>
      <c r="G228" s="9" t="s">
        <v>1810</v>
      </c>
      <c r="H228" s="9" t="s">
        <v>2499</v>
      </c>
      <c r="I228" s="9" t="s">
        <v>2446</v>
      </c>
      <c r="J228" s="11">
        <v>6</v>
      </c>
      <c r="K228" s="11">
        <v>1</v>
      </c>
      <c r="L228" s="11" t="s">
        <v>1818</v>
      </c>
      <c r="M228" s="6"/>
    </row>
    <row r="229" spans="1:13" x14ac:dyDescent="0.25">
      <c r="A229" s="6"/>
      <c r="B229" s="6"/>
      <c r="C229" s="6" t="s">
        <v>2507</v>
      </c>
      <c r="D229" s="6"/>
      <c r="E229" s="9"/>
      <c r="F229" s="9"/>
      <c r="G229" s="9"/>
      <c r="H229" s="9"/>
      <c r="I229" s="9"/>
      <c r="J229" s="11"/>
      <c r="K229" s="11"/>
      <c r="L229" s="11"/>
      <c r="M229" s="6"/>
    </row>
    <row r="230" spans="1:13" x14ac:dyDescent="0.25">
      <c r="A230" s="6"/>
      <c r="B230" s="6"/>
      <c r="C230" s="6" t="s">
        <v>539</v>
      </c>
      <c r="D230" s="6"/>
      <c r="E230" s="9"/>
      <c r="F230" s="9"/>
      <c r="G230" s="9"/>
      <c r="H230" s="9"/>
      <c r="I230" s="9"/>
      <c r="J230" s="11"/>
      <c r="K230" s="11"/>
      <c r="L230" s="11"/>
      <c r="M230" s="6"/>
    </row>
    <row r="231" spans="1:13" x14ac:dyDescent="0.25">
      <c r="A231" s="6"/>
      <c r="B231" s="6"/>
      <c r="C231" s="6" t="s">
        <v>2508</v>
      </c>
      <c r="D231" s="6"/>
      <c r="E231" s="9" t="s">
        <v>1921</v>
      </c>
      <c r="F231" s="10">
        <v>0.28680555555555554</v>
      </c>
      <c r="G231" s="9" t="s">
        <v>1810</v>
      </c>
      <c r="H231" s="9" t="s">
        <v>2510</v>
      </c>
      <c r="I231" s="9" t="s">
        <v>2453</v>
      </c>
      <c r="J231" s="11">
        <v>11</v>
      </c>
      <c r="K231" s="11">
        <v>1</v>
      </c>
      <c r="L231" s="11" t="s">
        <v>1818</v>
      </c>
      <c r="M231" s="6"/>
    </row>
    <row r="232" spans="1:13" x14ac:dyDescent="0.25">
      <c r="A232" s="6"/>
      <c r="B232" s="6"/>
      <c r="C232" s="6" t="s">
        <v>2509</v>
      </c>
      <c r="D232" s="6"/>
      <c r="E232" s="9"/>
      <c r="F232" s="10"/>
      <c r="G232" s="9"/>
      <c r="H232" s="9"/>
      <c r="I232" s="9"/>
      <c r="J232" s="11"/>
      <c r="K232" s="11"/>
      <c r="L232" s="11"/>
      <c r="M232" s="6"/>
    </row>
    <row r="233" spans="1:13" x14ac:dyDescent="0.25">
      <c r="A233" s="6"/>
      <c r="B233" s="6"/>
      <c r="C233" s="6" t="s">
        <v>540</v>
      </c>
      <c r="D233" s="6"/>
      <c r="E233" s="9"/>
      <c r="F233" s="10"/>
      <c r="G233" s="9"/>
      <c r="H233" s="9"/>
      <c r="I233" s="9"/>
      <c r="J233" s="11"/>
      <c r="K233" s="11"/>
      <c r="L233" s="11"/>
      <c r="M233" s="6"/>
    </row>
    <row r="234" spans="1:13" x14ac:dyDescent="0.25">
      <c r="A234" s="6"/>
      <c r="B234" s="6"/>
      <c r="C234" s="6" t="s">
        <v>541</v>
      </c>
      <c r="D234" s="6"/>
      <c r="E234" s="9"/>
      <c r="F234" s="9"/>
      <c r="G234" s="9"/>
      <c r="H234" s="9"/>
      <c r="I234" s="9"/>
      <c r="J234" s="11"/>
      <c r="K234" s="11"/>
      <c r="L234" s="11"/>
      <c r="M234" s="6"/>
    </row>
    <row r="235" spans="1:13" x14ac:dyDescent="0.25">
      <c r="A235" s="6"/>
      <c r="B235" s="6"/>
      <c r="C235" s="6" t="s">
        <v>2511</v>
      </c>
      <c r="D235" s="6"/>
      <c r="E235" s="9" t="s">
        <v>2048</v>
      </c>
      <c r="F235" s="10">
        <v>0.2638888888888889</v>
      </c>
      <c r="G235" s="9" t="s">
        <v>1810</v>
      </c>
      <c r="H235" s="9" t="s">
        <v>2345</v>
      </c>
      <c r="I235" s="9" t="s">
        <v>2446</v>
      </c>
      <c r="J235" s="11">
        <v>24</v>
      </c>
      <c r="K235" s="11">
        <v>1</v>
      </c>
      <c r="L235" s="11" t="s">
        <v>1818</v>
      </c>
      <c r="M235" s="6"/>
    </row>
    <row r="236" spans="1:13" x14ac:dyDescent="0.25">
      <c r="A236" s="6"/>
      <c r="B236" s="6"/>
      <c r="C236" s="6" t="s">
        <v>542</v>
      </c>
      <c r="D236" s="6"/>
      <c r="E236" s="9"/>
      <c r="F236" s="9"/>
      <c r="G236" s="9"/>
      <c r="H236" s="9"/>
      <c r="I236" s="9"/>
      <c r="J236" s="11"/>
      <c r="K236" s="11"/>
      <c r="L236" s="11"/>
      <c r="M236" s="6"/>
    </row>
    <row r="237" spans="1:13" x14ac:dyDescent="0.25">
      <c r="A237" s="6"/>
      <c r="B237" s="6"/>
      <c r="C237" s="6" t="s">
        <v>2512</v>
      </c>
      <c r="D237" s="6"/>
      <c r="E237" s="9"/>
      <c r="F237" s="10"/>
      <c r="G237" s="9"/>
      <c r="H237" s="9"/>
      <c r="I237" s="9"/>
      <c r="J237" s="11"/>
      <c r="K237" s="11"/>
      <c r="L237" s="11"/>
      <c r="M237" s="6"/>
    </row>
    <row r="238" spans="1:13" x14ac:dyDescent="0.25">
      <c r="A238" s="6"/>
      <c r="B238" s="6"/>
      <c r="C238" s="6" t="s">
        <v>2513</v>
      </c>
      <c r="D238" s="6"/>
      <c r="E238" s="9"/>
      <c r="F238" s="10"/>
      <c r="G238" s="9"/>
      <c r="H238" s="9"/>
      <c r="I238" s="9"/>
      <c r="J238" s="11"/>
      <c r="K238" s="11"/>
      <c r="L238" s="11"/>
      <c r="M238" s="6"/>
    </row>
    <row r="239" spans="1:13" x14ac:dyDescent="0.25">
      <c r="A239" s="6"/>
      <c r="B239" s="6"/>
      <c r="C239" s="6" t="s">
        <v>2514</v>
      </c>
      <c r="D239" s="6"/>
      <c r="E239" s="9" t="s">
        <v>1845</v>
      </c>
      <c r="F239" s="10">
        <v>0.35833333333333334</v>
      </c>
      <c r="G239" s="9" t="s">
        <v>1810</v>
      </c>
      <c r="H239" s="9" t="s">
        <v>2516</v>
      </c>
      <c r="I239" s="9" t="s">
        <v>2517</v>
      </c>
      <c r="J239" s="11">
        <v>7</v>
      </c>
      <c r="K239" s="11">
        <v>6</v>
      </c>
      <c r="L239" s="11" t="s">
        <v>1818</v>
      </c>
      <c r="M239" s="6"/>
    </row>
    <row r="240" spans="1:13" x14ac:dyDescent="0.25">
      <c r="A240" s="6"/>
      <c r="B240" s="6"/>
      <c r="C240" s="6" t="s">
        <v>2515</v>
      </c>
      <c r="D240" s="6"/>
      <c r="E240" s="9"/>
      <c r="F240" s="10"/>
      <c r="G240" s="9"/>
      <c r="H240" s="9"/>
      <c r="I240" s="9"/>
      <c r="J240" s="11"/>
      <c r="K240" s="11"/>
      <c r="L240" s="11"/>
      <c r="M240" s="6"/>
    </row>
    <row r="241" spans="1:13" x14ac:dyDescent="0.25">
      <c r="A241" s="6"/>
      <c r="B241" s="6"/>
      <c r="C241" s="6" t="s">
        <v>543</v>
      </c>
      <c r="D241" s="6"/>
      <c r="E241" s="9"/>
      <c r="F241" s="9"/>
      <c r="G241" s="9"/>
      <c r="H241" s="9"/>
      <c r="I241" s="9"/>
      <c r="J241" s="11"/>
      <c r="K241" s="11"/>
      <c r="L241" s="11"/>
      <c r="M241" s="6"/>
    </row>
    <row r="242" spans="1:13" x14ac:dyDescent="0.25">
      <c r="A242" s="6"/>
      <c r="B242" s="6"/>
      <c r="C242" s="6" t="s">
        <v>544</v>
      </c>
      <c r="D242" s="6"/>
      <c r="E242" s="9"/>
      <c r="F242" s="10"/>
      <c r="G242" s="9"/>
      <c r="H242" s="9"/>
      <c r="I242" s="9"/>
      <c r="J242" s="11"/>
      <c r="K242" s="11"/>
      <c r="L242" s="11"/>
      <c r="M242" s="6"/>
    </row>
    <row r="243" spans="1:13" x14ac:dyDescent="0.25">
      <c r="A243" s="6"/>
      <c r="B243" s="6"/>
      <c r="C243" s="6" t="s">
        <v>545</v>
      </c>
      <c r="D243" s="6"/>
      <c r="E243" s="9"/>
      <c r="F243" s="9"/>
      <c r="G243" s="9"/>
      <c r="H243" s="9"/>
      <c r="I243" s="9"/>
      <c r="J243" s="11"/>
      <c r="K243" s="11"/>
      <c r="L243" s="11"/>
      <c r="M243" s="6"/>
    </row>
    <row r="244" spans="1:13" x14ac:dyDescent="0.25">
      <c r="A244" s="6"/>
      <c r="B244" s="6"/>
      <c r="C244" s="6" t="s">
        <v>2518</v>
      </c>
      <c r="D244" s="6"/>
      <c r="E244" s="9" t="s">
        <v>1887</v>
      </c>
      <c r="F244" s="10">
        <v>0.36041666666666666</v>
      </c>
      <c r="G244" s="9" t="s">
        <v>1810</v>
      </c>
      <c r="H244" s="9" t="s">
        <v>2520</v>
      </c>
      <c r="I244" s="9" t="s">
        <v>2453</v>
      </c>
      <c r="J244" s="11">
        <v>9</v>
      </c>
      <c r="K244" s="11">
        <v>4</v>
      </c>
      <c r="L244" s="11" t="s">
        <v>1818</v>
      </c>
      <c r="M244" s="6"/>
    </row>
    <row r="245" spans="1:13" x14ac:dyDescent="0.25">
      <c r="A245" s="6"/>
      <c r="B245" s="6"/>
      <c r="C245" s="6" t="s">
        <v>2519</v>
      </c>
      <c r="D245" s="6"/>
      <c r="E245" s="9"/>
      <c r="F245" s="10"/>
      <c r="G245" s="9"/>
      <c r="H245" s="9"/>
      <c r="I245" s="9"/>
      <c r="J245" s="11"/>
      <c r="K245" s="11"/>
      <c r="L245" s="11"/>
      <c r="M245" s="6"/>
    </row>
    <row r="246" spans="1:13" x14ac:dyDescent="0.25">
      <c r="A246" s="6"/>
      <c r="B246" s="6"/>
      <c r="C246" s="6" t="s">
        <v>546</v>
      </c>
      <c r="D246" s="6"/>
      <c r="E246" s="9"/>
      <c r="F246" s="10"/>
      <c r="G246" s="9"/>
      <c r="H246" s="9"/>
      <c r="I246" s="9"/>
      <c r="J246" s="11"/>
      <c r="K246" s="11"/>
      <c r="L246" s="11"/>
      <c r="M246" s="6"/>
    </row>
    <row r="247" spans="1:13" x14ac:dyDescent="0.25">
      <c r="A247" s="6"/>
      <c r="B247" s="6"/>
      <c r="C247" s="6" t="s">
        <v>547</v>
      </c>
      <c r="D247" s="6"/>
      <c r="E247" s="9"/>
      <c r="F247" s="9"/>
      <c r="G247" s="9"/>
      <c r="H247" s="9"/>
      <c r="I247" s="9"/>
      <c r="J247" s="11"/>
      <c r="K247" s="11"/>
      <c r="L247" s="11"/>
      <c r="M247" s="6"/>
    </row>
    <row r="248" spans="1:13" x14ac:dyDescent="0.25">
      <c r="A248" s="6"/>
      <c r="B248" s="6"/>
      <c r="C248" s="6" t="s">
        <v>2521</v>
      </c>
      <c r="D248" s="6"/>
      <c r="E248" s="9" t="s">
        <v>1940</v>
      </c>
      <c r="F248" s="10">
        <v>0.48194444444444445</v>
      </c>
      <c r="G248" s="9" t="s">
        <v>1864</v>
      </c>
      <c r="H248" s="9" t="s">
        <v>2523</v>
      </c>
      <c r="I248" s="9" t="s">
        <v>2482</v>
      </c>
      <c r="J248" s="11">
        <v>1</v>
      </c>
      <c r="K248" s="11">
        <v>1</v>
      </c>
      <c r="L248" s="11" t="s">
        <v>1818</v>
      </c>
      <c r="M248" s="6"/>
    </row>
    <row r="249" spans="1:13" x14ac:dyDescent="0.25">
      <c r="A249" s="6"/>
      <c r="B249" s="6"/>
      <c r="C249" s="6" t="s">
        <v>548</v>
      </c>
      <c r="D249" s="6"/>
      <c r="E249" s="9"/>
      <c r="F249" s="9"/>
      <c r="G249" s="9"/>
      <c r="H249" s="9"/>
      <c r="I249" s="9"/>
      <c r="J249" s="11"/>
      <c r="K249" s="11"/>
      <c r="L249" s="11"/>
      <c r="M249" s="6"/>
    </row>
    <row r="250" spans="1:13" x14ac:dyDescent="0.25">
      <c r="A250" s="6"/>
      <c r="B250" s="6"/>
      <c r="C250" s="6" t="s">
        <v>549</v>
      </c>
      <c r="D250" s="6"/>
      <c r="E250" s="9"/>
      <c r="F250" s="10"/>
      <c r="G250" s="9"/>
      <c r="H250" s="9"/>
      <c r="I250" s="9"/>
      <c r="J250" s="11"/>
      <c r="K250" s="11"/>
      <c r="L250" s="11"/>
      <c r="M250" s="6"/>
    </row>
    <row r="251" spans="1:13" x14ac:dyDescent="0.25">
      <c r="A251" s="6"/>
      <c r="B251" s="6"/>
      <c r="C251" s="6" t="s">
        <v>2522</v>
      </c>
      <c r="D251" s="6"/>
      <c r="E251" s="9"/>
      <c r="F251" s="10"/>
      <c r="G251" s="9"/>
      <c r="H251" s="9"/>
      <c r="I251" s="9"/>
      <c r="J251" s="11"/>
      <c r="K251" s="11"/>
      <c r="L251" s="11"/>
      <c r="M251" s="6"/>
    </row>
    <row r="252" spans="1:13" x14ac:dyDescent="0.25">
      <c r="A252" s="6"/>
      <c r="B252" s="6"/>
      <c r="C252" s="6" t="s">
        <v>550</v>
      </c>
      <c r="D252" s="6"/>
      <c r="E252" s="9"/>
      <c r="F252" s="9"/>
      <c r="G252" s="9"/>
      <c r="H252" s="9"/>
      <c r="I252" s="9"/>
      <c r="J252" s="11"/>
      <c r="K252" s="11"/>
      <c r="L252" s="11"/>
      <c r="M252" s="6"/>
    </row>
    <row r="253" spans="1:13" x14ac:dyDescent="0.25">
      <c r="A253" s="6"/>
      <c r="B253" s="6"/>
      <c r="C253" s="6" t="s">
        <v>2524</v>
      </c>
      <c r="D253" s="6"/>
      <c r="E253" s="9" t="s">
        <v>1921</v>
      </c>
      <c r="F253" s="10">
        <v>0.4826388888888889</v>
      </c>
      <c r="G253" s="9" t="s">
        <v>1820</v>
      </c>
      <c r="H253" s="9" t="s">
        <v>2525</v>
      </c>
      <c r="I253" s="9" t="s">
        <v>2526</v>
      </c>
      <c r="J253" s="11">
        <v>8</v>
      </c>
      <c r="K253" s="11">
        <v>2</v>
      </c>
      <c r="L253" s="11" t="s">
        <v>2527</v>
      </c>
      <c r="M253" s="11" t="s">
        <v>2528</v>
      </c>
    </row>
    <row r="254" spans="1:13" x14ac:dyDescent="0.25">
      <c r="A254" s="6"/>
      <c r="B254" s="6"/>
      <c r="C254" s="6" t="s">
        <v>551</v>
      </c>
      <c r="D254" s="6"/>
      <c r="E254" s="9"/>
      <c r="F254" s="9"/>
      <c r="G254" s="9"/>
      <c r="H254" s="9"/>
      <c r="I254" s="9"/>
      <c r="J254" s="11"/>
      <c r="K254" s="11"/>
      <c r="L254" s="11"/>
      <c r="M254" s="6"/>
    </row>
    <row r="255" spans="1:13" x14ac:dyDescent="0.25">
      <c r="A255" s="6"/>
      <c r="B255" s="6"/>
      <c r="C255" s="6" t="s">
        <v>552</v>
      </c>
      <c r="D255" s="6"/>
      <c r="E255" s="9"/>
      <c r="F255" s="10"/>
      <c r="G255" s="9"/>
      <c r="H255" s="9"/>
      <c r="I255" s="9"/>
      <c r="J255" s="11"/>
      <c r="K255" s="11"/>
      <c r="L255" s="11"/>
      <c r="M255" s="6"/>
    </row>
    <row r="256" spans="1:13" x14ac:dyDescent="0.25">
      <c r="A256" s="6"/>
      <c r="B256" s="6"/>
      <c r="C256" s="6" t="s">
        <v>553</v>
      </c>
      <c r="D256" s="6"/>
      <c r="E256" s="9"/>
      <c r="F256" s="9"/>
      <c r="G256" s="9"/>
      <c r="H256" s="9"/>
      <c r="I256" s="9"/>
      <c r="J256" s="11"/>
      <c r="K256" s="11"/>
      <c r="L256" s="11"/>
      <c r="M256" s="6"/>
    </row>
    <row r="257" spans="1:13" x14ac:dyDescent="0.25">
      <c r="A257" s="6"/>
      <c r="B257" s="6"/>
      <c r="C257" s="6" t="s">
        <v>554</v>
      </c>
      <c r="D257" s="6"/>
      <c r="E257" s="9"/>
      <c r="F257" s="9"/>
      <c r="G257" s="9"/>
      <c r="H257" s="9"/>
      <c r="I257" s="9"/>
      <c r="J257" s="11"/>
      <c r="K257" s="11"/>
      <c r="L257" s="11"/>
      <c r="M257" s="6"/>
    </row>
    <row r="258" spans="1:13" x14ac:dyDescent="0.25">
      <c r="A258" s="6"/>
      <c r="B258" s="6"/>
      <c r="C258" s="6" t="s">
        <v>555</v>
      </c>
      <c r="D258" s="6"/>
      <c r="E258" s="9"/>
      <c r="F258" s="9"/>
      <c r="G258" s="9"/>
      <c r="H258" s="9"/>
      <c r="I258" s="9"/>
      <c r="J258" s="11"/>
      <c r="K258" s="11"/>
      <c r="L258" s="11"/>
      <c r="M258" s="6"/>
    </row>
    <row r="259" spans="1:13" x14ac:dyDescent="0.25">
      <c r="A259" s="6"/>
      <c r="B259" s="6" t="s">
        <v>556</v>
      </c>
      <c r="C259" s="6" t="s">
        <v>2529</v>
      </c>
      <c r="D259" s="6"/>
      <c r="E259" s="9" t="s">
        <v>1921</v>
      </c>
      <c r="F259" s="10">
        <v>0.4694444444444445</v>
      </c>
      <c r="G259" s="9" t="s">
        <v>1810</v>
      </c>
      <c r="H259" s="9" t="s">
        <v>2531</v>
      </c>
      <c r="I259" s="9" t="s">
        <v>2532</v>
      </c>
      <c r="J259" s="11">
        <v>5</v>
      </c>
      <c r="K259" s="11">
        <v>1</v>
      </c>
      <c r="L259" s="11" t="s">
        <v>1818</v>
      </c>
      <c r="M259" s="6"/>
    </row>
    <row r="260" spans="1:13" x14ac:dyDescent="0.25">
      <c r="A260" s="6"/>
      <c r="B260" s="6"/>
      <c r="C260" s="6" t="s">
        <v>2530</v>
      </c>
      <c r="D260" s="6"/>
      <c r="E260" s="9"/>
      <c r="F260" s="9"/>
      <c r="G260" s="9"/>
      <c r="H260" s="9"/>
      <c r="I260" s="9"/>
      <c r="J260" s="11"/>
      <c r="K260" s="11"/>
      <c r="L260" s="11"/>
      <c r="M260" s="6"/>
    </row>
    <row r="261" spans="1:13" x14ac:dyDescent="0.25">
      <c r="A261" s="6"/>
      <c r="B261" s="6"/>
      <c r="C261" s="6" t="s">
        <v>557</v>
      </c>
      <c r="D261" s="6"/>
      <c r="E261" s="9"/>
      <c r="F261" s="9"/>
      <c r="G261" s="9"/>
      <c r="H261" s="9"/>
      <c r="I261" s="9"/>
      <c r="J261" s="11"/>
      <c r="K261" s="11"/>
      <c r="L261" s="11"/>
      <c r="M261" s="6"/>
    </row>
    <row r="262" spans="1:13" x14ac:dyDescent="0.25">
      <c r="A262" s="6"/>
      <c r="B262" s="6"/>
      <c r="C262" s="6" t="s">
        <v>2533</v>
      </c>
      <c r="D262" s="6"/>
      <c r="E262" s="9" t="s">
        <v>1845</v>
      </c>
      <c r="F262" s="10">
        <v>0.51458333333333328</v>
      </c>
      <c r="G262" s="9" t="s">
        <v>1810</v>
      </c>
      <c r="H262" s="9" t="s">
        <v>2535</v>
      </c>
      <c r="I262" s="9" t="s">
        <v>2437</v>
      </c>
      <c r="J262" s="11">
        <v>13</v>
      </c>
      <c r="K262" s="11">
        <v>1</v>
      </c>
      <c r="L262" s="11" t="s">
        <v>1818</v>
      </c>
      <c r="M262" s="6"/>
    </row>
    <row r="263" spans="1:13" x14ac:dyDescent="0.25">
      <c r="A263" s="6"/>
      <c r="B263" s="6"/>
      <c r="C263" s="6" t="s">
        <v>2534</v>
      </c>
      <c r="D263" s="6"/>
      <c r="E263" s="9"/>
      <c r="F263" s="9"/>
      <c r="G263" s="9"/>
      <c r="H263" s="9"/>
      <c r="I263" s="9"/>
      <c r="J263" s="11"/>
      <c r="K263" s="11"/>
      <c r="L263" s="11"/>
      <c r="M263" s="6"/>
    </row>
    <row r="264" spans="1:13" x14ac:dyDescent="0.25">
      <c r="A264" s="6"/>
      <c r="B264" s="6"/>
      <c r="C264" s="6" t="s">
        <v>558</v>
      </c>
      <c r="D264" s="6"/>
      <c r="E264" s="9"/>
      <c r="F264" s="10"/>
      <c r="G264" s="9"/>
      <c r="H264" s="9"/>
      <c r="I264" s="9"/>
      <c r="J264" s="11"/>
      <c r="K264" s="11"/>
      <c r="L264" s="11"/>
      <c r="M264" s="6"/>
    </row>
    <row r="265" spans="1:13" x14ac:dyDescent="0.25">
      <c r="A265" s="6"/>
      <c r="B265" s="6"/>
      <c r="C265" s="6" t="s">
        <v>2536</v>
      </c>
      <c r="D265" s="6"/>
      <c r="E265" s="9" t="s">
        <v>1887</v>
      </c>
      <c r="F265" s="10">
        <v>0.58402777777777781</v>
      </c>
      <c r="G265" s="9" t="s">
        <v>1858</v>
      </c>
      <c r="H265" s="9" t="s">
        <v>2129</v>
      </c>
      <c r="I265" s="9" t="s">
        <v>2539</v>
      </c>
      <c r="J265" s="11">
        <v>43</v>
      </c>
      <c r="K265" s="11">
        <v>4</v>
      </c>
      <c r="L265" s="11" t="s">
        <v>1818</v>
      </c>
      <c r="M265" s="6"/>
    </row>
    <row r="266" spans="1:13" x14ac:dyDescent="0.25">
      <c r="A266" s="6"/>
      <c r="B266" s="6"/>
      <c r="C266" s="6" t="s">
        <v>2537</v>
      </c>
      <c r="D266" s="6"/>
      <c r="E266" s="9"/>
      <c r="F266" s="9"/>
      <c r="G266" s="9"/>
      <c r="H266" s="9"/>
      <c r="I266" s="9"/>
      <c r="J266" s="11"/>
      <c r="K266" s="11"/>
      <c r="L266" s="11"/>
      <c r="M266" s="6"/>
    </row>
    <row r="267" spans="1:13" x14ac:dyDescent="0.25">
      <c r="A267" s="6"/>
      <c r="B267" s="6"/>
      <c r="C267" s="6" t="s">
        <v>2538</v>
      </c>
      <c r="D267" s="6"/>
      <c r="E267" s="9"/>
      <c r="F267" s="9"/>
      <c r="G267" s="9"/>
      <c r="H267" s="9"/>
      <c r="I267" s="9"/>
      <c r="J267" s="11"/>
      <c r="K267" s="11"/>
      <c r="L267" s="11"/>
      <c r="M267" s="6"/>
    </row>
    <row r="268" spans="1:13" x14ac:dyDescent="0.25">
      <c r="A268" s="6"/>
      <c r="B268" s="6"/>
      <c r="C268" s="6" t="s">
        <v>559</v>
      </c>
      <c r="D268" s="6"/>
      <c r="E268" s="9"/>
      <c r="F268" s="10"/>
      <c r="G268" s="9"/>
      <c r="H268" s="9"/>
      <c r="I268" s="9"/>
      <c r="J268" s="11"/>
      <c r="K268" s="11"/>
      <c r="L268" s="11"/>
      <c r="M268" s="6"/>
    </row>
    <row r="269" spans="1:13" x14ac:dyDescent="0.25">
      <c r="A269" s="6"/>
      <c r="B269" s="6"/>
      <c r="C269" s="6" t="s">
        <v>560</v>
      </c>
      <c r="D269" s="6"/>
      <c r="E269" s="9"/>
      <c r="F269" s="9"/>
      <c r="G269" s="9"/>
      <c r="H269" s="9"/>
      <c r="I269" s="9"/>
      <c r="J269" s="11"/>
      <c r="K269" s="11"/>
      <c r="L269" s="11"/>
      <c r="M269" s="6"/>
    </row>
    <row r="270" spans="1:13" x14ac:dyDescent="0.25">
      <c r="A270" s="6"/>
      <c r="B270" s="6"/>
      <c r="C270" s="6" t="s">
        <v>561</v>
      </c>
      <c r="D270" s="6"/>
      <c r="E270" s="9"/>
      <c r="F270" s="9"/>
      <c r="G270" s="9"/>
      <c r="H270" s="9"/>
      <c r="I270" s="9"/>
      <c r="J270" s="11"/>
      <c r="K270" s="11"/>
      <c r="L270" s="11"/>
      <c r="M270" s="6"/>
    </row>
    <row r="271" spans="1:13" x14ac:dyDescent="0.25">
      <c r="A271" s="6"/>
      <c r="B271" s="6"/>
      <c r="C271" s="6" t="s">
        <v>562</v>
      </c>
      <c r="D271" s="6"/>
      <c r="E271" s="9"/>
      <c r="F271" s="9"/>
      <c r="G271" s="9"/>
      <c r="H271" s="9"/>
      <c r="I271" s="9"/>
      <c r="J271" s="11"/>
      <c r="K271" s="11"/>
      <c r="L271" s="11"/>
      <c r="M271" s="6"/>
    </row>
    <row r="272" spans="1:13" x14ac:dyDescent="0.25">
      <c r="A272" s="6"/>
      <c r="B272" s="6"/>
      <c r="C272" s="6" t="s">
        <v>563</v>
      </c>
      <c r="D272" s="6"/>
      <c r="E272" s="9"/>
      <c r="F272" s="10"/>
      <c r="G272" s="9"/>
      <c r="H272" s="9"/>
      <c r="I272" s="9"/>
      <c r="J272" s="11"/>
      <c r="K272" s="11"/>
      <c r="L272" s="11"/>
      <c r="M272" s="6"/>
    </row>
    <row r="273" spans="1:13" x14ac:dyDescent="0.25">
      <c r="A273" s="6"/>
      <c r="B273" s="6"/>
      <c r="C273" s="6" t="s">
        <v>564</v>
      </c>
      <c r="D273" s="6"/>
      <c r="E273" s="9"/>
      <c r="F273" s="9"/>
      <c r="G273" s="9"/>
      <c r="H273" s="9"/>
      <c r="I273" s="9"/>
      <c r="J273" s="11"/>
      <c r="K273" s="11"/>
      <c r="L273" s="11"/>
      <c r="M273" s="6"/>
    </row>
    <row r="274" spans="1:13" x14ac:dyDescent="0.25">
      <c r="A274" s="6"/>
      <c r="B274" s="6"/>
      <c r="C274" s="6" t="s">
        <v>2540</v>
      </c>
      <c r="D274" s="6"/>
      <c r="E274" s="9" t="s">
        <v>1845</v>
      </c>
      <c r="F274" s="10">
        <v>0.63194444444444442</v>
      </c>
      <c r="G274" s="9" t="s">
        <v>1810</v>
      </c>
      <c r="H274" s="9" t="s">
        <v>1985</v>
      </c>
      <c r="I274" s="9" t="s">
        <v>2542</v>
      </c>
      <c r="J274" s="11">
        <v>11</v>
      </c>
      <c r="K274" s="11">
        <v>1</v>
      </c>
      <c r="L274" s="11" t="s">
        <v>1818</v>
      </c>
      <c r="M274" s="6"/>
    </row>
    <row r="275" spans="1:13" x14ac:dyDescent="0.25">
      <c r="A275" s="6"/>
      <c r="B275" s="6"/>
      <c r="C275" s="6" t="s">
        <v>2541</v>
      </c>
      <c r="D275" s="6"/>
      <c r="E275" s="9"/>
      <c r="F275" s="9"/>
      <c r="G275" s="9"/>
      <c r="H275" s="9"/>
      <c r="I275" s="9"/>
      <c r="J275" s="11"/>
      <c r="K275" s="11"/>
      <c r="L275" s="11"/>
      <c r="M275" s="6"/>
    </row>
    <row r="276" spans="1:13" x14ac:dyDescent="0.25">
      <c r="A276" s="6"/>
      <c r="B276" s="6"/>
      <c r="C276" s="6" t="s">
        <v>565</v>
      </c>
      <c r="D276" s="6"/>
      <c r="E276" s="9"/>
      <c r="F276" s="10"/>
      <c r="G276" s="9"/>
      <c r="H276" s="9"/>
      <c r="I276" s="9"/>
      <c r="J276" s="11"/>
      <c r="K276" s="11"/>
      <c r="L276" s="11"/>
      <c r="M276" s="6"/>
    </row>
    <row r="277" spans="1:13" x14ac:dyDescent="0.25">
      <c r="A277" s="6"/>
      <c r="B277" s="6"/>
      <c r="C277" s="6" t="s">
        <v>2543</v>
      </c>
      <c r="D277" s="6"/>
      <c r="E277" s="9" t="s">
        <v>1940</v>
      </c>
      <c r="F277" s="10">
        <v>0.6958333333333333</v>
      </c>
      <c r="G277" s="9" t="s">
        <v>1810</v>
      </c>
      <c r="H277" s="9" t="s">
        <v>1981</v>
      </c>
      <c r="I277" s="9" t="s">
        <v>2545</v>
      </c>
      <c r="J277" s="11">
        <v>8</v>
      </c>
      <c r="K277" s="11">
        <v>2</v>
      </c>
      <c r="L277" s="11" t="s">
        <v>1818</v>
      </c>
      <c r="M277" s="6"/>
    </row>
    <row r="278" spans="1:13" x14ac:dyDescent="0.25">
      <c r="A278" s="6"/>
      <c r="B278" s="6"/>
      <c r="C278" s="6" t="s">
        <v>2544</v>
      </c>
      <c r="D278" s="6"/>
      <c r="E278" s="9"/>
      <c r="F278" s="9"/>
      <c r="G278" s="9"/>
      <c r="H278" s="9"/>
      <c r="I278" s="9"/>
      <c r="J278" s="11"/>
      <c r="K278" s="11"/>
      <c r="L278" s="11"/>
      <c r="M278" s="6"/>
    </row>
    <row r="279" spans="1:13" x14ac:dyDescent="0.25">
      <c r="A279" s="6"/>
      <c r="B279" s="6"/>
      <c r="C279" s="6" t="s">
        <v>566</v>
      </c>
      <c r="D279" s="6"/>
      <c r="E279" s="9"/>
      <c r="F279" s="9"/>
      <c r="G279" s="9"/>
      <c r="H279" s="9"/>
      <c r="I279" s="9"/>
      <c r="J279" s="11"/>
      <c r="K279" s="11"/>
      <c r="L279" s="11"/>
      <c r="M279" s="6"/>
    </row>
    <row r="280" spans="1:13" x14ac:dyDescent="0.25">
      <c r="A280" s="6"/>
      <c r="B280" s="6"/>
      <c r="C280" s="6" t="s">
        <v>567</v>
      </c>
      <c r="D280" s="6"/>
      <c r="E280" s="9"/>
      <c r="F280" s="9"/>
      <c r="G280" s="9"/>
      <c r="H280" s="9"/>
      <c r="I280" s="9"/>
      <c r="J280" s="11"/>
      <c r="K280" s="11"/>
      <c r="L280" s="11"/>
      <c r="M280" s="6"/>
    </row>
    <row r="281" spans="1:13" x14ac:dyDescent="0.25">
      <c r="A281" s="6"/>
      <c r="B281" s="6"/>
      <c r="C281" s="6" t="s">
        <v>568</v>
      </c>
      <c r="D281" s="6"/>
      <c r="E281" s="9"/>
      <c r="F281" s="10"/>
      <c r="G281" s="9"/>
      <c r="H281" s="9"/>
      <c r="I281" s="9"/>
      <c r="J281" s="11"/>
      <c r="K281" s="11"/>
      <c r="L281" s="11"/>
      <c r="M281" s="6"/>
    </row>
    <row r="282" spans="1:13" x14ac:dyDescent="0.25">
      <c r="A282" s="6"/>
      <c r="B282" s="6"/>
      <c r="C282" s="6" t="s">
        <v>2546</v>
      </c>
      <c r="D282" s="6"/>
      <c r="E282" s="9" t="s">
        <v>1845</v>
      </c>
      <c r="F282" s="10">
        <v>0.71458333333333324</v>
      </c>
      <c r="G282" s="9" t="s">
        <v>1820</v>
      </c>
      <c r="H282" s="9" t="s">
        <v>2548</v>
      </c>
      <c r="I282" s="9" t="s">
        <v>2437</v>
      </c>
      <c r="J282" s="11">
        <v>13</v>
      </c>
      <c r="K282" s="11">
        <v>1</v>
      </c>
      <c r="L282" s="11" t="s">
        <v>1818</v>
      </c>
      <c r="M282" s="6"/>
    </row>
    <row r="283" spans="1:13" x14ac:dyDescent="0.25">
      <c r="A283" s="6"/>
      <c r="B283" s="6"/>
      <c r="C283" s="6" t="s">
        <v>2547</v>
      </c>
      <c r="D283" s="6"/>
      <c r="E283" s="9"/>
      <c r="F283" s="9"/>
      <c r="G283" s="9"/>
      <c r="H283" s="9"/>
      <c r="I283" s="9"/>
      <c r="J283" s="11"/>
      <c r="K283" s="11"/>
      <c r="L283" s="11"/>
      <c r="M283" s="6"/>
    </row>
    <row r="284" spans="1:13" x14ac:dyDescent="0.25">
      <c r="A284" s="6"/>
      <c r="B284" s="6"/>
      <c r="C284" s="6" t="s">
        <v>569</v>
      </c>
      <c r="D284" s="6"/>
      <c r="E284" s="9"/>
      <c r="F284" s="9"/>
      <c r="G284" s="9"/>
      <c r="H284" s="9"/>
      <c r="I284" s="9"/>
      <c r="J284" s="11"/>
      <c r="K284" s="11"/>
      <c r="L284" s="11"/>
      <c r="M284" s="6"/>
    </row>
    <row r="285" spans="1:13" x14ac:dyDescent="0.25">
      <c r="A285" s="6"/>
      <c r="B285" s="6"/>
      <c r="C285" s="6" t="s">
        <v>14</v>
      </c>
      <c r="D285" s="6"/>
      <c r="E285" s="9"/>
      <c r="F285" s="10"/>
      <c r="G285" s="9"/>
      <c r="H285" s="9"/>
      <c r="I285" s="9"/>
      <c r="J285" s="11"/>
      <c r="K285" s="11"/>
      <c r="L285" s="11"/>
      <c r="M285" s="6"/>
    </row>
    <row r="286" spans="1:13" x14ac:dyDescent="0.25">
      <c r="A286" s="6"/>
      <c r="B286" s="6" t="s">
        <v>570</v>
      </c>
      <c r="C286" s="6" t="s">
        <v>2549</v>
      </c>
      <c r="D286" s="6"/>
      <c r="E286" s="9" t="s">
        <v>1845</v>
      </c>
      <c r="F286" s="10">
        <v>0.95416666666666661</v>
      </c>
      <c r="G286" s="9" t="s">
        <v>1858</v>
      </c>
      <c r="H286" s="9" t="s">
        <v>1964</v>
      </c>
      <c r="I286" s="9" t="s">
        <v>2453</v>
      </c>
      <c r="J286" s="11">
        <v>13</v>
      </c>
      <c r="K286" s="11">
        <v>1</v>
      </c>
      <c r="L286" s="11" t="s">
        <v>1818</v>
      </c>
      <c r="M286" s="6"/>
    </row>
    <row r="287" spans="1:13" x14ac:dyDescent="0.25">
      <c r="A287" s="6"/>
      <c r="B287" s="6"/>
      <c r="C287" s="6" t="s">
        <v>571</v>
      </c>
      <c r="D287" s="6"/>
      <c r="E287" s="9"/>
      <c r="F287" s="9"/>
      <c r="G287" s="9"/>
      <c r="H287" s="9"/>
      <c r="I287" s="9"/>
      <c r="J287" s="11"/>
      <c r="K287" s="11"/>
      <c r="L287" s="11"/>
      <c r="M287" s="6"/>
    </row>
    <row r="288" spans="1:13" x14ac:dyDescent="0.25">
      <c r="A288" s="6"/>
      <c r="B288" s="6"/>
      <c r="C288" s="6" t="s">
        <v>572</v>
      </c>
      <c r="D288" s="6"/>
      <c r="E288" s="9"/>
      <c r="F288" s="9"/>
      <c r="G288" s="9"/>
      <c r="H288" s="9"/>
      <c r="I288" s="9"/>
      <c r="J288" s="11"/>
      <c r="K288" s="11"/>
      <c r="L288" s="11"/>
      <c r="M288" s="6"/>
    </row>
    <row r="289" spans="1:13" x14ac:dyDescent="0.25">
      <c r="A289" s="6"/>
      <c r="B289" s="6"/>
      <c r="C289" s="6" t="s">
        <v>573</v>
      </c>
      <c r="D289" s="6"/>
      <c r="E289" s="9"/>
      <c r="F289" s="9"/>
      <c r="G289" s="9"/>
      <c r="H289" s="9"/>
      <c r="I289" s="9"/>
      <c r="J289" s="11"/>
      <c r="K289" s="11"/>
      <c r="L289" s="11"/>
      <c r="M289" s="6"/>
    </row>
    <row r="290" spans="1:13" x14ac:dyDescent="0.25">
      <c r="A290" s="6"/>
      <c r="B290" s="6" t="s">
        <v>574</v>
      </c>
      <c r="C290" s="6" t="s">
        <v>2550</v>
      </c>
      <c r="D290" s="6"/>
      <c r="E290" s="9" t="s">
        <v>1953</v>
      </c>
      <c r="F290" s="10">
        <v>0.27152777777777776</v>
      </c>
      <c r="G290" s="9" t="s">
        <v>1810</v>
      </c>
      <c r="H290" s="9" t="s">
        <v>3888</v>
      </c>
      <c r="I290" s="9" t="s">
        <v>2552</v>
      </c>
      <c r="J290" s="11">
        <v>2</v>
      </c>
      <c r="K290" s="11">
        <v>2</v>
      </c>
      <c r="L290" s="11" t="s">
        <v>1818</v>
      </c>
      <c r="M290" s="6"/>
    </row>
    <row r="291" spans="1:13" x14ac:dyDescent="0.25">
      <c r="A291" s="6"/>
      <c r="B291" s="6"/>
      <c r="C291" s="6" t="s">
        <v>2551</v>
      </c>
      <c r="D291" s="6"/>
      <c r="E291" s="9"/>
      <c r="F291" s="10"/>
      <c r="G291" s="9"/>
      <c r="H291" s="9"/>
      <c r="I291" s="9"/>
      <c r="J291" s="11"/>
      <c r="K291" s="11"/>
      <c r="L291" s="11"/>
      <c r="M291" s="6"/>
    </row>
    <row r="292" spans="1:13" x14ac:dyDescent="0.25">
      <c r="A292" s="6"/>
      <c r="B292" s="6"/>
      <c r="C292" s="6" t="s">
        <v>575</v>
      </c>
      <c r="D292" s="6"/>
      <c r="E292" s="9"/>
      <c r="F292" s="9"/>
      <c r="G292" s="9"/>
      <c r="H292" s="9"/>
      <c r="I292" s="9"/>
      <c r="J292" s="11"/>
      <c r="K292" s="11"/>
      <c r="L292" s="11"/>
      <c r="M292" s="6"/>
    </row>
    <row r="293" spans="1:13" x14ac:dyDescent="0.25">
      <c r="A293" s="6"/>
      <c r="B293" s="6"/>
      <c r="C293" s="6" t="s">
        <v>576</v>
      </c>
      <c r="D293" s="6"/>
      <c r="E293" s="9"/>
      <c r="F293" s="9"/>
      <c r="G293" s="9"/>
      <c r="H293" s="9"/>
      <c r="I293" s="9"/>
      <c r="J293" s="11"/>
      <c r="K293" s="11"/>
      <c r="L293" s="11"/>
      <c r="M293" s="6"/>
    </row>
    <row r="294" spans="1:13" x14ac:dyDescent="0.25">
      <c r="A294" s="6"/>
      <c r="B294" s="6"/>
      <c r="C294" s="6" t="s">
        <v>577</v>
      </c>
      <c r="D294" s="6"/>
      <c r="E294" s="9"/>
      <c r="F294" s="10"/>
      <c r="G294" s="9"/>
      <c r="H294" s="9"/>
      <c r="I294" s="9"/>
      <c r="J294" s="11"/>
      <c r="K294" s="11"/>
      <c r="L294" s="11"/>
      <c r="M294" s="6"/>
    </row>
    <row r="295" spans="1:13" x14ac:dyDescent="0.25">
      <c r="A295" s="6"/>
      <c r="B295" s="6"/>
      <c r="C295" s="6" t="s">
        <v>19</v>
      </c>
      <c r="D295" s="6"/>
      <c r="E295" s="9"/>
      <c r="F295" s="9"/>
      <c r="G295" s="9"/>
      <c r="H295" s="9"/>
      <c r="I295" s="9"/>
      <c r="J295" s="11"/>
      <c r="K295" s="11"/>
      <c r="L295" s="11"/>
      <c r="M295" s="6"/>
    </row>
    <row r="296" spans="1:13" x14ac:dyDescent="0.25">
      <c r="A296" s="6"/>
      <c r="B296" s="6" t="s">
        <v>578</v>
      </c>
      <c r="C296" s="6" t="s">
        <v>2553</v>
      </c>
      <c r="D296" s="6"/>
      <c r="E296" s="9" t="s">
        <v>1887</v>
      </c>
      <c r="F296" s="10">
        <v>0.75208333333333333</v>
      </c>
      <c r="G296" s="9" t="s">
        <v>1864</v>
      </c>
      <c r="H296" s="9" t="s">
        <v>2129</v>
      </c>
      <c r="I296" s="9" t="s">
        <v>2555</v>
      </c>
      <c r="J296" s="11">
        <v>7</v>
      </c>
      <c r="K296" s="11">
        <v>1</v>
      </c>
      <c r="L296" s="11" t="s">
        <v>1818</v>
      </c>
      <c r="M296" s="6"/>
    </row>
    <row r="297" spans="1:13" x14ac:dyDescent="0.25">
      <c r="A297" s="6"/>
      <c r="B297" s="6"/>
      <c r="C297" s="6" t="s">
        <v>2554</v>
      </c>
      <c r="D297" s="6"/>
      <c r="E297" s="9"/>
      <c r="F297" s="9"/>
      <c r="G297" s="9"/>
      <c r="H297" s="9"/>
      <c r="I297" s="9"/>
      <c r="J297" s="11"/>
      <c r="K297" s="11"/>
      <c r="L297" s="11"/>
      <c r="M297" s="6"/>
    </row>
    <row r="298" spans="1:13" x14ac:dyDescent="0.25">
      <c r="A298" s="6"/>
      <c r="B298" s="6"/>
      <c r="C298" s="6" t="s">
        <v>579</v>
      </c>
      <c r="D298" s="6"/>
      <c r="E298" s="9"/>
      <c r="F298" s="10"/>
      <c r="G298" s="9"/>
      <c r="H298" s="9"/>
      <c r="I298" s="9"/>
      <c r="J298" s="11"/>
      <c r="K298" s="11"/>
      <c r="L298" s="11"/>
      <c r="M298" s="6"/>
    </row>
    <row r="299" spans="1:13" x14ac:dyDescent="0.25">
      <c r="A299" s="6"/>
      <c r="B299" s="6" t="s">
        <v>580</v>
      </c>
      <c r="C299" s="6" t="s">
        <v>2556</v>
      </c>
      <c r="D299" s="6"/>
      <c r="E299" s="9" t="s">
        <v>1887</v>
      </c>
      <c r="F299" s="10">
        <v>0.40277777777777773</v>
      </c>
      <c r="G299" s="9" t="s">
        <v>1858</v>
      </c>
      <c r="H299" s="9" t="s">
        <v>2391</v>
      </c>
      <c r="I299" s="9" t="s">
        <v>2482</v>
      </c>
      <c r="J299" s="11">
        <v>10</v>
      </c>
      <c r="K299" s="11">
        <v>1</v>
      </c>
      <c r="L299" s="11" t="s">
        <v>1818</v>
      </c>
      <c r="M299" s="6"/>
    </row>
    <row r="300" spans="1:13" x14ac:dyDescent="0.25">
      <c r="A300" s="6"/>
      <c r="B300" s="6"/>
      <c r="C300" s="6" t="s">
        <v>2557</v>
      </c>
      <c r="D300" s="6"/>
      <c r="E300" s="9"/>
      <c r="F300" s="9"/>
      <c r="G300" s="9"/>
      <c r="H300" s="9"/>
      <c r="I300" s="9"/>
      <c r="J300" s="11"/>
      <c r="K300" s="11"/>
      <c r="L300" s="11"/>
      <c r="M300" s="6"/>
    </row>
    <row r="301" spans="1:13" x14ac:dyDescent="0.25">
      <c r="A301" s="6"/>
      <c r="B301" s="6"/>
      <c r="C301" s="6" t="s">
        <v>581</v>
      </c>
      <c r="D301" s="6"/>
      <c r="E301" s="9"/>
      <c r="F301" s="9"/>
      <c r="G301" s="9"/>
      <c r="H301" s="9"/>
      <c r="I301" s="9"/>
      <c r="J301" s="11"/>
      <c r="K301" s="11"/>
      <c r="L301" s="11"/>
      <c r="M301" s="6"/>
    </row>
    <row r="302" spans="1:13" x14ac:dyDescent="0.25">
      <c r="A302" s="6"/>
      <c r="B302" s="6"/>
      <c r="C302" s="6" t="s">
        <v>2558</v>
      </c>
      <c r="D302" s="6"/>
      <c r="E302" s="9" t="s">
        <v>2219</v>
      </c>
      <c r="F302" s="10">
        <v>0.59583333333333333</v>
      </c>
      <c r="G302" s="9" t="s">
        <v>1858</v>
      </c>
      <c r="H302" s="9" t="s">
        <v>2559</v>
      </c>
      <c r="I302" s="9" t="s">
        <v>2560</v>
      </c>
      <c r="J302" s="11">
        <v>19</v>
      </c>
      <c r="K302" s="11">
        <v>6</v>
      </c>
      <c r="L302" s="11" t="s">
        <v>1818</v>
      </c>
      <c r="M302" s="6"/>
    </row>
    <row r="303" spans="1:13" x14ac:dyDescent="0.25">
      <c r="A303" s="6"/>
      <c r="B303" s="6"/>
      <c r="C303" s="6" t="s">
        <v>582</v>
      </c>
      <c r="D303" s="6"/>
      <c r="E303" s="9"/>
      <c r="F303" s="10"/>
      <c r="G303" s="9"/>
      <c r="H303" s="9"/>
      <c r="I303" s="9"/>
      <c r="J303" s="11"/>
      <c r="K303" s="11"/>
      <c r="L303" s="11"/>
      <c r="M303" s="6"/>
    </row>
    <row r="304" spans="1:13" x14ac:dyDescent="0.25">
      <c r="A304" s="6"/>
      <c r="B304" s="6"/>
      <c r="C304" s="6" t="s">
        <v>583</v>
      </c>
      <c r="D304" s="6"/>
      <c r="E304" s="9"/>
      <c r="F304" s="9"/>
      <c r="G304" s="9"/>
      <c r="H304" s="9"/>
      <c r="I304" s="9"/>
      <c r="J304" s="11"/>
      <c r="K304" s="11"/>
      <c r="L304" s="11"/>
      <c r="M304" s="6"/>
    </row>
    <row r="305" spans="1:13" x14ac:dyDescent="0.25">
      <c r="A305" s="6"/>
      <c r="B305" s="6"/>
      <c r="C305" s="6" t="s">
        <v>584</v>
      </c>
      <c r="D305" s="6"/>
      <c r="E305" s="9"/>
      <c r="F305" s="9"/>
      <c r="G305" s="9"/>
      <c r="H305" s="9"/>
      <c r="I305" s="9"/>
      <c r="J305" s="11"/>
      <c r="K305" s="11"/>
      <c r="L305" s="11"/>
      <c r="M305" s="6"/>
    </row>
    <row r="306" spans="1:13" x14ac:dyDescent="0.25">
      <c r="A306" s="6"/>
      <c r="B306" s="6"/>
      <c r="C306" s="6" t="s">
        <v>585</v>
      </c>
      <c r="D306" s="6"/>
      <c r="E306" s="9"/>
      <c r="F306" s="9"/>
      <c r="G306" s="9"/>
      <c r="H306" s="9"/>
      <c r="I306" s="9"/>
      <c r="J306" s="11"/>
      <c r="K306" s="11"/>
      <c r="L306" s="11"/>
      <c r="M306" s="6"/>
    </row>
    <row r="307" spans="1:13" x14ac:dyDescent="0.25">
      <c r="A307" s="6"/>
      <c r="B307" s="6"/>
      <c r="C307" s="6" t="s">
        <v>2561</v>
      </c>
      <c r="D307" s="6"/>
      <c r="E307" s="9" t="s">
        <v>1887</v>
      </c>
      <c r="F307" s="10">
        <v>0.72916666666666663</v>
      </c>
      <c r="G307" s="9" t="s">
        <v>1810</v>
      </c>
      <c r="H307" s="9" t="s">
        <v>2563</v>
      </c>
      <c r="I307" s="9" t="s">
        <v>2453</v>
      </c>
      <c r="J307" s="11">
        <v>4</v>
      </c>
      <c r="K307" s="11">
        <v>1</v>
      </c>
      <c r="L307" s="11" t="s">
        <v>1818</v>
      </c>
      <c r="M307" s="6"/>
    </row>
    <row r="308" spans="1:13" x14ac:dyDescent="0.25">
      <c r="A308" s="6"/>
      <c r="B308" s="6"/>
      <c r="C308" s="6" t="s">
        <v>2562</v>
      </c>
      <c r="D308" s="6"/>
      <c r="E308" s="9"/>
      <c r="F308" s="9"/>
      <c r="G308" s="9"/>
      <c r="H308" s="9"/>
      <c r="I308" s="9"/>
      <c r="J308" s="11"/>
      <c r="K308" s="11"/>
      <c r="L308" s="11"/>
      <c r="M308" s="6"/>
    </row>
    <row r="309" spans="1:13" x14ac:dyDescent="0.25">
      <c r="A309" s="6"/>
      <c r="B309" s="6"/>
      <c r="C309" s="6" t="s">
        <v>586</v>
      </c>
      <c r="D309" s="6"/>
      <c r="E309" s="9"/>
      <c r="F309" s="9"/>
      <c r="G309" s="9"/>
      <c r="H309" s="9"/>
      <c r="I309" s="9"/>
      <c r="J309" s="11"/>
      <c r="K309" s="11"/>
      <c r="L309" s="11"/>
      <c r="M309" s="6"/>
    </row>
    <row r="310" spans="1:13" x14ac:dyDescent="0.25">
      <c r="A310" s="6"/>
      <c r="B310" s="6" t="s">
        <v>587</v>
      </c>
      <c r="C310" s="6" t="s">
        <v>2564</v>
      </c>
      <c r="D310" s="6"/>
      <c r="E310" s="9" t="s">
        <v>2048</v>
      </c>
      <c r="F310" s="10">
        <v>0.21527777777777779</v>
      </c>
      <c r="G310" s="9" t="s">
        <v>1810</v>
      </c>
      <c r="H310" s="9" t="s">
        <v>2345</v>
      </c>
      <c r="I310" s="9" t="s">
        <v>2437</v>
      </c>
      <c r="J310" s="11">
        <v>12</v>
      </c>
      <c r="K310" s="11">
        <v>1</v>
      </c>
      <c r="L310" s="11" t="s">
        <v>1818</v>
      </c>
      <c r="M310" s="6"/>
    </row>
    <row r="311" spans="1:13" x14ac:dyDescent="0.25">
      <c r="A311" s="6"/>
      <c r="B311" s="6"/>
      <c r="C311" s="6" t="s">
        <v>2565</v>
      </c>
      <c r="D311" s="6"/>
      <c r="E311" s="9"/>
      <c r="F311" s="9"/>
      <c r="G311" s="9"/>
      <c r="H311" s="9"/>
      <c r="I311" s="9"/>
      <c r="J311" s="11"/>
      <c r="K311" s="11"/>
      <c r="L311" s="11"/>
      <c r="M311" s="6"/>
    </row>
    <row r="312" spans="1:13" x14ac:dyDescent="0.25">
      <c r="A312" s="6"/>
      <c r="B312" s="6"/>
      <c r="C312" s="6" t="s">
        <v>588</v>
      </c>
      <c r="D312" s="6"/>
      <c r="E312" s="9"/>
      <c r="F312" s="9"/>
      <c r="G312" s="9"/>
      <c r="H312" s="9"/>
      <c r="I312" s="9"/>
      <c r="J312" s="11"/>
      <c r="K312" s="11"/>
      <c r="L312" s="11"/>
      <c r="M312" s="6"/>
    </row>
    <row r="313" spans="1:13" x14ac:dyDescent="0.25">
      <c r="A313" s="6"/>
      <c r="B313" s="6"/>
      <c r="C313" s="6" t="s">
        <v>589</v>
      </c>
      <c r="D313" s="6"/>
      <c r="E313" s="9"/>
      <c r="F313" s="9"/>
      <c r="G313" s="9"/>
      <c r="H313" s="9"/>
      <c r="I313" s="9"/>
      <c r="J313" s="11"/>
      <c r="K313" s="11"/>
      <c r="L313" s="11"/>
      <c r="M313" s="6"/>
    </row>
    <row r="314" spans="1:13" x14ac:dyDescent="0.25">
      <c r="A314" s="6"/>
      <c r="B314" s="6" t="s">
        <v>590</v>
      </c>
      <c r="C314" s="6" t="s">
        <v>2566</v>
      </c>
      <c r="D314" s="6"/>
      <c r="E314" s="9" t="s">
        <v>1887</v>
      </c>
      <c r="F314" s="10">
        <v>0.30555555555555552</v>
      </c>
      <c r="G314" s="9" t="s">
        <v>1810</v>
      </c>
      <c r="H314" s="9" t="s">
        <v>2167</v>
      </c>
      <c r="I314" s="9" t="s">
        <v>2568</v>
      </c>
      <c r="J314" s="11">
        <v>4</v>
      </c>
      <c r="K314" s="11">
        <v>1</v>
      </c>
      <c r="L314" s="11" t="s">
        <v>1818</v>
      </c>
      <c r="M314" s="6"/>
    </row>
    <row r="315" spans="1:13" x14ac:dyDescent="0.25">
      <c r="A315" s="6"/>
      <c r="B315" s="6"/>
      <c r="C315" s="6" t="s">
        <v>591</v>
      </c>
      <c r="D315" s="6"/>
      <c r="E315" s="9"/>
      <c r="F315" s="9"/>
      <c r="G315" s="9"/>
      <c r="H315" s="9"/>
      <c r="I315" s="9"/>
      <c r="J315" s="11"/>
      <c r="K315" s="11"/>
      <c r="L315" s="11"/>
      <c r="M315" s="6"/>
    </row>
    <row r="316" spans="1:13" x14ac:dyDescent="0.25">
      <c r="A316" s="6"/>
      <c r="B316" s="6"/>
      <c r="C316" s="6" t="s">
        <v>2567</v>
      </c>
      <c r="D316" s="6"/>
      <c r="E316" s="9"/>
      <c r="F316" s="9"/>
      <c r="G316" s="9"/>
      <c r="H316" s="9"/>
      <c r="I316" s="9"/>
      <c r="J316" s="11"/>
      <c r="K316" s="11"/>
      <c r="L316" s="11"/>
      <c r="M316" s="6"/>
    </row>
    <row r="317" spans="1:13" x14ac:dyDescent="0.25">
      <c r="A317" s="6"/>
      <c r="B317" s="6"/>
      <c r="C317" s="6" t="s">
        <v>592</v>
      </c>
      <c r="D317" s="6"/>
      <c r="E317" s="9"/>
      <c r="F317" s="9"/>
      <c r="G317" s="9"/>
      <c r="H317" s="9"/>
      <c r="I317" s="9"/>
      <c r="J317" s="11"/>
      <c r="K317" s="11"/>
      <c r="L317" s="11"/>
      <c r="M317" s="6"/>
    </row>
    <row r="318" spans="1:13" x14ac:dyDescent="0.25">
      <c r="A318" s="6"/>
      <c r="B318" s="6" t="s">
        <v>593</v>
      </c>
      <c r="C318" s="6" t="s">
        <v>2569</v>
      </c>
      <c r="D318" s="6"/>
      <c r="E318" s="9" t="s">
        <v>2315</v>
      </c>
      <c r="F318" s="10">
        <v>0.30555555555555552</v>
      </c>
      <c r="G318" s="9" t="s">
        <v>1810</v>
      </c>
      <c r="H318" s="9" t="s">
        <v>2571</v>
      </c>
      <c r="I318" s="9" t="s">
        <v>2572</v>
      </c>
      <c r="J318" s="11">
        <v>4</v>
      </c>
      <c r="K318" s="11">
        <v>1</v>
      </c>
      <c r="L318" s="11" t="s">
        <v>1818</v>
      </c>
      <c r="M318" s="6"/>
    </row>
    <row r="319" spans="1:13" x14ac:dyDescent="0.25">
      <c r="A319" s="6"/>
      <c r="B319" s="6"/>
      <c r="C319" s="6" t="s">
        <v>2570</v>
      </c>
      <c r="D319" s="6"/>
      <c r="E319" s="9"/>
      <c r="F319" s="9"/>
      <c r="G319" s="9"/>
      <c r="H319" s="9"/>
      <c r="I319" s="9"/>
      <c r="J319" s="11"/>
      <c r="K319" s="11"/>
      <c r="L319" s="11"/>
      <c r="M319" s="6"/>
    </row>
    <row r="320" spans="1:13" x14ac:dyDescent="0.25">
      <c r="A320" s="6"/>
      <c r="B320" s="6"/>
      <c r="C320" s="6" t="s">
        <v>594</v>
      </c>
      <c r="D320" s="6"/>
      <c r="E320" s="9"/>
      <c r="F320" s="9"/>
      <c r="G320" s="9"/>
      <c r="H320" s="9"/>
      <c r="I320" s="9"/>
      <c r="J320" s="11"/>
      <c r="K320" s="11"/>
      <c r="L320" s="11"/>
      <c r="M320" s="6"/>
    </row>
    <row r="321" spans="1:13" x14ac:dyDescent="0.25">
      <c r="A321" s="6"/>
      <c r="B321" s="6"/>
      <c r="C321" s="6" t="s">
        <v>595</v>
      </c>
      <c r="D321" s="6"/>
      <c r="E321" s="9"/>
      <c r="F321" s="9"/>
      <c r="G321" s="9"/>
      <c r="H321" s="9"/>
      <c r="I321" s="9"/>
      <c r="J321" s="11"/>
      <c r="K321" s="11"/>
      <c r="L321" s="11"/>
      <c r="M321" s="6"/>
    </row>
    <row r="322" spans="1:13" x14ac:dyDescent="0.25">
      <c r="A322" s="6"/>
      <c r="B322" s="6"/>
      <c r="C322" s="6" t="s">
        <v>2573</v>
      </c>
      <c r="D322" s="6"/>
      <c r="E322" s="9" t="s">
        <v>1921</v>
      </c>
      <c r="F322" s="10">
        <v>0.52638888888888891</v>
      </c>
      <c r="G322" s="9" t="s">
        <v>1864</v>
      </c>
      <c r="H322" s="9" t="s">
        <v>2574</v>
      </c>
      <c r="I322" s="9" t="s">
        <v>2453</v>
      </c>
      <c r="J322" s="11">
        <v>4</v>
      </c>
      <c r="K322" s="11">
        <v>2</v>
      </c>
      <c r="L322" s="11" t="s">
        <v>1999</v>
      </c>
      <c r="M322" s="6"/>
    </row>
    <row r="323" spans="1:13" x14ac:dyDescent="0.25">
      <c r="A323" s="6"/>
      <c r="B323" s="6"/>
      <c r="C323" s="6" t="s">
        <v>596</v>
      </c>
      <c r="D323" s="6"/>
      <c r="E323" s="9"/>
      <c r="F323" s="9"/>
      <c r="G323" s="9"/>
      <c r="H323" s="9"/>
      <c r="I323" s="9"/>
      <c r="J323" s="11"/>
      <c r="K323" s="11"/>
      <c r="L323" s="11"/>
      <c r="M323" s="6"/>
    </row>
    <row r="324" spans="1:13" x14ac:dyDescent="0.25">
      <c r="A324" s="6"/>
      <c r="B324" s="6"/>
      <c r="C324" s="6" t="s">
        <v>597</v>
      </c>
      <c r="D324" s="6"/>
      <c r="E324" s="9"/>
      <c r="F324" s="9"/>
      <c r="G324" s="9"/>
      <c r="H324" s="9"/>
      <c r="I324" s="9"/>
      <c r="J324" s="11"/>
      <c r="K324" s="11"/>
      <c r="L324" s="11"/>
      <c r="M324" s="6"/>
    </row>
    <row r="325" spans="1:13" x14ac:dyDescent="0.25">
      <c r="A325" s="6"/>
      <c r="B325" s="6"/>
      <c r="C325" s="6" t="s">
        <v>598</v>
      </c>
      <c r="D325" s="6"/>
      <c r="E325" s="9"/>
      <c r="F325" s="9"/>
      <c r="G325" s="9"/>
      <c r="H325" s="9"/>
      <c r="I325" s="9"/>
      <c r="J325" s="11"/>
      <c r="K325" s="11"/>
      <c r="L325" s="11"/>
      <c r="M325" s="6"/>
    </row>
    <row r="326" spans="1:13" x14ac:dyDescent="0.25">
      <c r="A326" s="6"/>
      <c r="B326" s="6"/>
      <c r="C326" s="6" t="s">
        <v>599</v>
      </c>
      <c r="D326" s="6"/>
      <c r="E326" s="9"/>
      <c r="F326" s="9"/>
      <c r="G326" s="9"/>
      <c r="H326" s="9"/>
      <c r="I326" s="9"/>
      <c r="J326" s="11"/>
      <c r="K326" s="11"/>
      <c r="L326" s="11"/>
      <c r="M326" s="6"/>
    </row>
    <row r="327" spans="1:13" x14ac:dyDescent="0.25">
      <c r="A327" s="6"/>
      <c r="B327" s="6"/>
      <c r="C327" s="6" t="s">
        <v>600</v>
      </c>
      <c r="D327" s="6"/>
      <c r="E327" s="9"/>
      <c r="F327" s="9"/>
      <c r="G327" s="9"/>
      <c r="H327" s="9"/>
      <c r="I327" s="9"/>
      <c r="J327" s="11"/>
      <c r="K327" s="11"/>
      <c r="L327" s="11"/>
      <c r="M327" s="6"/>
    </row>
    <row r="328" spans="1:13" x14ac:dyDescent="0.25">
      <c r="A328" s="6"/>
      <c r="B328" s="6" t="s">
        <v>601</v>
      </c>
      <c r="C328" s="6" t="s">
        <v>2575</v>
      </c>
      <c r="D328" s="6"/>
      <c r="E328" s="9" t="s">
        <v>1855</v>
      </c>
      <c r="F328" s="10">
        <v>0.53194444444444444</v>
      </c>
      <c r="G328" s="9" t="s">
        <v>1810</v>
      </c>
      <c r="H328" s="9" t="s">
        <v>2577</v>
      </c>
      <c r="I328" s="9" t="s">
        <v>2578</v>
      </c>
      <c r="J328" s="11">
        <v>23</v>
      </c>
      <c r="K328" s="11">
        <v>2</v>
      </c>
      <c r="L328" s="11" t="s">
        <v>1818</v>
      </c>
      <c r="M328" s="6"/>
    </row>
    <row r="329" spans="1:13" x14ac:dyDescent="0.25">
      <c r="A329" s="6"/>
      <c r="B329" s="6"/>
      <c r="C329" s="6" t="s">
        <v>2576</v>
      </c>
      <c r="D329" s="6"/>
      <c r="E329" s="9"/>
      <c r="F329" s="9"/>
      <c r="G329" s="9"/>
      <c r="H329" s="9"/>
      <c r="I329" s="9"/>
      <c r="J329" s="11"/>
      <c r="K329" s="11"/>
      <c r="L329" s="11"/>
      <c r="M329" s="6"/>
    </row>
    <row r="330" spans="1:13" x14ac:dyDescent="0.25">
      <c r="A330" s="6"/>
      <c r="B330" s="6"/>
      <c r="C330" s="6" t="s">
        <v>602</v>
      </c>
      <c r="D330" s="6"/>
      <c r="E330" s="9"/>
      <c r="F330" s="9"/>
      <c r="G330" s="9"/>
      <c r="H330" s="9"/>
      <c r="I330" s="9"/>
      <c r="J330" s="11"/>
      <c r="K330" s="11"/>
      <c r="L330" s="11"/>
      <c r="M330" s="6"/>
    </row>
    <row r="331" spans="1:13" x14ac:dyDescent="0.25">
      <c r="A331" s="6"/>
      <c r="B331" s="6"/>
      <c r="C331" s="6" t="s">
        <v>603</v>
      </c>
      <c r="D331" s="6"/>
      <c r="E331" s="9"/>
      <c r="F331" s="9"/>
      <c r="G331" s="9"/>
      <c r="H331" s="9"/>
      <c r="I331" s="9"/>
      <c r="J331" s="11"/>
      <c r="K331" s="11"/>
      <c r="L331" s="11"/>
      <c r="M331" s="6"/>
    </row>
    <row r="332" spans="1:13" x14ac:dyDescent="0.25">
      <c r="A332" s="6"/>
      <c r="B332" s="6"/>
      <c r="C332" s="6" t="s">
        <v>604</v>
      </c>
      <c r="D332" s="6"/>
      <c r="E332" s="9"/>
      <c r="F332" s="9"/>
      <c r="G332" s="9"/>
      <c r="H332" s="9"/>
      <c r="I332" s="9"/>
      <c r="J332" s="11"/>
      <c r="K332" s="11"/>
      <c r="L332" s="11"/>
      <c r="M332" s="6"/>
    </row>
    <row r="333" spans="1:13" x14ac:dyDescent="0.25">
      <c r="A333" s="6"/>
      <c r="B333" s="6"/>
      <c r="C333" s="6" t="s">
        <v>605</v>
      </c>
      <c r="D333" s="6"/>
      <c r="E333" s="9"/>
      <c r="F333" s="9"/>
      <c r="G333" s="9"/>
      <c r="H333" s="9"/>
      <c r="I333" s="9"/>
      <c r="J333" s="11"/>
      <c r="K333" s="11"/>
      <c r="L333" s="11"/>
      <c r="M333" s="6"/>
    </row>
    <row r="334" spans="1:13" x14ac:dyDescent="0.25">
      <c r="A334" s="6"/>
      <c r="B334" s="6"/>
      <c r="C334" s="6" t="s">
        <v>2580</v>
      </c>
      <c r="D334" s="6"/>
      <c r="E334" s="9" t="s">
        <v>2579</v>
      </c>
      <c r="F334" s="10">
        <v>0.64097222222222217</v>
      </c>
      <c r="G334" s="9" t="s">
        <v>1820</v>
      </c>
      <c r="H334" s="9" t="s">
        <v>2582</v>
      </c>
      <c r="I334" s="9" t="s">
        <v>2583</v>
      </c>
      <c r="J334" s="11">
        <v>1</v>
      </c>
      <c r="K334" s="11">
        <v>1</v>
      </c>
      <c r="L334" s="11" t="s">
        <v>1818</v>
      </c>
      <c r="M334" s="6"/>
    </row>
    <row r="335" spans="1:13" x14ac:dyDescent="0.25">
      <c r="A335" s="6"/>
      <c r="B335" s="6"/>
      <c r="C335" s="6" t="s">
        <v>2581</v>
      </c>
      <c r="D335" s="6"/>
      <c r="E335" s="9"/>
      <c r="F335" s="9"/>
      <c r="G335" s="9"/>
      <c r="H335" s="9"/>
      <c r="I335" s="9"/>
      <c r="J335" s="11"/>
      <c r="K335" s="11"/>
      <c r="L335" s="11"/>
      <c r="M335" s="6"/>
    </row>
    <row r="336" spans="1:13" x14ac:dyDescent="0.25">
      <c r="A336" s="6"/>
      <c r="B336" s="6"/>
      <c r="C336" s="6" t="s">
        <v>606</v>
      </c>
      <c r="D336" s="6"/>
      <c r="E336" s="9"/>
      <c r="F336" s="9"/>
      <c r="G336" s="9"/>
      <c r="H336" s="9"/>
      <c r="I336" s="9"/>
      <c r="J336" s="11"/>
      <c r="K336" s="11"/>
      <c r="L336" s="11"/>
      <c r="M336" s="6"/>
    </row>
    <row r="337" spans="5:12" x14ac:dyDescent="0.25">
      <c r="E337" s="12"/>
      <c r="F337" s="12"/>
      <c r="G337" s="12"/>
      <c r="H337" s="12"/>
      <c r="I337" s="12"/>
      <c r="J337" s="13"/>
      <c r="K337" s="13"/>
      <c r="L337" s="13"/>
    </row>
  </sheetData>
  <phoneticPr fontId="1" type="noConversion"/>
  <dataValidations count="3">
    <dataValidation type="list" allowBlank="1" showInputMessage="1" showErrorMessage="1" sqref="L120:L1048576 L2:L118" xr:uid="{00000000-0002-0000-0200-000000000000}">
      <formula1>"单向,双向"</formula1>
    </dataValidation>
    <dataValidation type="list" allowBlank="1" showInputMessage="1" showErrorMessage="1" sqref="G120:G1048576 G2:G118" xr:uid="{00000000-0002-0000-0200-000001000000}">
      <formula1>"车载设备故障,车站设备故障,区间设备故障,超员报警,旅客异常,异物入侵,环境影响"</formula1>
    </dataValidation>
    <dataValidation type="list" allowBlank="1" showInputMessage="1" showErrorMessage="1" sqref="G1" xr:uid="{B4632A81-481F-4B25-8019-1180F2516274}">
      <formula1>"车载设备故障,车站设备故障,区间设备故障,超员报警,旅客异常,异物入侵"</formula1>
    </dataValidation>
  </dataValidation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331"/>
  <sheetViews>
    <sheetView topLeftCell="B1" zoomScaleNormal="100" workbookViewId="0">
      <pane xSplit="2" ySplit="1" topLeftCell="D2" activePane="bottomRight" state="frozen"/>
      <selection activeCell="B1" sqref="B1"/>
      <selection pane="topRight" activeCell="D1" sqref="D1"/>
      <selection pane="bottomLeft" activeCell="B2" sqref="B2"/>
      <selection pane="bottomRight" activeCell="B1" sqref="B1"/>
    </sheetView>
  </sheetViews>
  <sheetFormatPr defaultRowHeight="13.8" x14ac:dyDescent="0.25"/>
  <cols>
    <col min="1" max="1" width="6.33203125" bestFit="1" customWidth="1"/>
    <col min="2" max="2" width="31.33203125" bestFit="1" customWidth="1"/>
    <col min="3" max="3" width="94.109375" customWidth="1"/>
    <col min="4" max="4" width="13.33203125" customWidth="1"/>
    <col min="5" max="5" width="16.44140625" style="3" bestFit="1" customWidth="1"/>
    <col min="6" max="6" width="12.88671875" style="3" customWidth="1"/>
    <col min="7" max="7" width="12.33203125" style="3" bestFit="1" customWidth="1"/>
    <col min="8" max="8" width="29.21875" style="3" bestFit="1" customWidth="1"/>
    <col min="9" max="9" width="54.5546875" style="3" bestFit="1" customWidth="1"/>
    <col min="10" max="10" width="23.5546875" style="2" customWidth="1"/>
    <col min="11" max="11" width="20.33203125" style="2" bestFit="1" customWidth="1"/>
    <col min="12" max="12" width="17.6640625" style="2" customWidth="1"/>
  </cols>
  <sheetData>
    <row r="1" spans="1:12" ht="46.8" x14ac:dyDescent="0.25">
      <c r="A1" s="6" t="s">
        <v>390</v>
      </c>
      <c r="B1" s="5" t="s">
        <v>3893</v>
      </c>
      <c r="C1" s="5" t="s">
        <v>3892</v>
      </c>
      <c r="D1" s="6"/>
      <c r="E1" s="8" t="s">
        <v>3895</v>
      </c>
      <c r="F1" s="8" t="s">
        <v>3896</v>
      </c>
      <c r="G1" s="8" t="s">
        <v>3897</v>
      </c>
      <c r="H1" s="8" t="s">
        <v>3898</v>
      </c>
      <c r="I1" s="8" t="s">
        <v>3899</v>
      </c>
      <c r="J1" s="5" t="s">
        <v>3900</v>
      </c>
      <c r="K1" s="8" t="s">
        <v>3901</v>
      </c>
      <c r="L1" s="8" t="s">
        <v>3902</v>
      </c>
    </row>
    <row r="2" spans="1:12" x14ac:dyDescent="0.25">
      <c r="A2" s="6">
        <v>2019</v>
      </c>
      <c r="B2" s="6" t="s">
        <v>607</v>
      </c>
      <c r="C2" s="6" t="s">
        <v>2584</v>
      </c>
      <c r="D2" s="6"/>
      <c r="E2" s="9" t="s">
        <v>1845</v>
      </c>
      <c r="F2" s="10">
        <v>0.66249999999999998</v>
      </c>
      <c r="G2" s="9" t="s">
        <v>1810</v>
      </c>
      <c r="H2" s="9" t="s">
        <v>1898</v>
      </c>
      <c r="I2" s="9" t="s">
        <v>2555</v>
      </c>
      <c r="J2" s="11">
        <v>6</v>
      </c>
      <c r="K2" s="11">
        <v>1</v>
      </c>
      <c r="L2" s="11" t="s">
        <v>1818</v>
      </c>
    </row>
    <row r="3" spans="1:12" x14ac:dyDescent="0.25">
      <c r="A3" s="6"/>
      <c r="B3" s="6"/>
      <c r="C3" s="6" t="s">
        <v>2585</v>
      </c>
      <c r="D3" s="6"/>
      <c r="E3" s="9"/>
      <c r="F3" s="9"/>
      <c r="G3" s="9"/>
      <c r="H3" s="9"/>
      <c r="I3" s="9"/>
      <c r="J3" s="11"/>
      <c r="K3" s="11"/>
      <c r="L3" s="11"/>
    </row>
    <row r="4" spans="1:12" x14ac:dyDescent="0.25">
      <c r="A4" s="6"/>
      <c r="B4" s="6"/>
      <c r="C4" s="6" t="s">
        <v>608</v>
      </c>
      <c r="D4" s="6"/>
      <c r="E4" s="9"/>
      <c r="F4" s="9"/>
      <c r="G4" s="9"/>
      <c r="H4" s="9"/>
      <c r="I4" s="9"/>
      <c r="J4" s="11"/>
      <c r="K4" s="11"/>
      <c r="L4" s="11"/>
    </row>
    <row r="5" spans="1:12" x14ac:dyDescent="0.25">
      <c r="A5" s="6"/>
      <c r="B5" s="6" t="s">
        <v>609</v>
      </c>
      <c r="C5" s="6" t="s">
        <v>2586</v>
      </c>
      <c r="D5" s="6"/>
      <c r="E5" s="9" t="s">
        <v>1887</v>
      </c>
      <c r="F5" s="10">
        <v>0.87013888888888891</v>
      </c>
      <c r="G5" s="9" t="s">
        <v>1820</v>
      </c>
      <c r="H5" s="9" t="s">
        <v>2588</v>
      </c>
      <c r="I5" s="9" t="s">
        <v>2589</v>
      </c>
      <c r="J5" s="11">
        <v>13</v>
      </c>
      <c r="K5" s="11">
        <v>6</v>
      </c>
      <c r="L5" s="11" t="s">
        <v>1818</v>
      </c>
    </row>
    <row r="6" spans="1:12" x14ac:dyDescent="0.25">
      <c r="A6" s="6"/>
      <c r="B6" s="6"/>
      <c r="C6" s="6" t="s">
        <v>2587</v>
      </c>
      <c r="D6" s="6"/>
      <c r="E6" s="9"/>
      <c r="F6" s="10"/>
      <c r="G6" s="9"/>
      <c r="H6" s="9"/>
      <c r="I6" s="9"/>
      <c r="J6" s="11"/>
      <c r="K6" s="11"/>
      <c r="L6" s="11"/>
    </row>
    <row r="7" spans="1:12" x14ac:dyDescent="0.25">
      <c r="A7" s="6"/>
      <c r="B7" s="6"/>
      <c r="C7" s="6" t="s">
        <v>610</v>
      </c>
      <c r="D7" s="6"/>
      <c r="E7" s="9"/>
      <c r="F7" s="10"/>
      <c r="G7" s="9"/>
      <c r="H7" s="9"/>
      <c r="I7" s="9"/>
      <c r="J7" s="11"/>
      <c r="K7" s="11"/>
      <c r="L7" s="11"/>
    </row>
    <row r="8" spans="1:12" x14ac:dyDescent="0.25">
      <c r="A8" s="6"/>
      <c r="B8" s="6"/>
      <c r="C8" s="6" t="s">
        <v>611</v>
      </c>
      <c r="D8" s="6"/>
      <c r="E8" s="9"/>
      <c r="F8" s="9"/>
      <c r="G8" s="9"/>
      <c r="H8" s="9"/>
      <c r="I8" s="9"/>
      <c r="J8" s="11"/>
      <c r="K8" s="11"/>
      <c r="L8" s="11"/>
    </row>
    <row r="9" spans="1:12" x14ac:dyDescent="0.25">
      <c r="A9" s="6"/>
      <c r="B9" s="6" t="s">
        <v>612</v>
      </c>
      <c r="C9" s="6" t="s">
        <v>2590</v>
      </c>
      <c r="D9" s="6"/>
      <c r="E9" s="9" t="s">
        <v>1838</v>
      </c>
      <c r="F9" s="10">
        <v>0.35625000000000001</v>
      </c>
      <c r="G9" s="9" t="s">
        <v>1858</v>
      </c>
      <c r="H9" s="9" t="s">
        <v>2591</v>
      </c>
      <c r="I9" s="9" t="s">
        <v>2592</v>
      </c>
      <c r="J9" s="11">
        <v>49</v>
      </c>
      <c r="K9" s="11">
        <v>1</v>
      </c>
      <c r="L9" s="11" t="s">
        <v>1818</v>
      </c>
    </row>
    <row r="10" spans="1:12" x14ac:dyDescent="0.25">
      <c r="A10" s="6"/>
      <c r="B10" s="6"/>
      <c r="C10" s="6" t="s">
        <v>613</v>
      </c>
      <c r="D10" s="6"/>
      <c r="E10" s="9"/>
      <c r="F10" s="10"/>
      <c r="G10" s="9"/>
      <c r="H10" s="9"/>
      <c r="I10" s="9"/>
      <c r="J10" s="11"/>
      <c r="K10" s="11"/>
      <c r="L10" s="11"/>
    </row>
    <row r="11" spans="1:12" x14ac:dyDescent="0.25">
      <c r="A11" s="6"/>
      <c r="B11" s="6"/>
      <c r="C11" s="6" t="s">
        <v>614</v>
      </c>
      <c r="D11" s="6"/>
      <c r="E11" s="9"/>
      <c r="F11" s="10"/>
      <c r="G11" s="9"/>
      <c r="H11" s="9"/>
      <c r="I11" s="9"/>
      <c r="J11" s="11"/>
      <c r="K11" s="11"/>
      <c r="L11" s="11"/>
    </row>
    <row r="12" spans="1:12" x14ac:dyDescent="0.25">
      <c r="A12" s="6"/>
      <c r="B12" s="6"/>
      <c r="C12" s="6" t="s">
        <v>2593</v>
      </c>
      <c r="D12" s="6"/>
      <c r="E12" s="9" t="s">
        <v>2110</v>
      </c>
      <c r="F12" s="10">
        <v>0.51458333333333328</v>
      </c>
      <c r="G12" s="9" t="s">
        <v>1858</v>
      </c>
      <c r="H12" s="9" t="s">
        <v>2594</v>
      </c>
      <c r="I12" s="9" t="s">
        <v>2437</v>
      </c>
      <c r="J12" s="11">
        <v>30</v>
      </c>
      <c r="K12" s="11">
        <v>1</v>
      </c>
      <c r="L12" s="11" t="s">
        <v>1818</v>
      </c>
    </row>
    <row r="13" spans="1:12" x14ac:dyDescent="0.25">
      <c r="A13" s="6"/>
      <c r="B13" s="6"/>
      <c r="C13" s="6" t="s">
        <v>615</v>
      </c>
      <c r="D13" s="6"/>
      <c r="E13" s="9"/>
      <c r="F13" s="10"/>
      <c r="G13" s="9"/>
      <c r="H13" s="9"/>
      <c r="I13" s="9"/>
      <c r="J13" s="11"/>
      <c r="K13" s="11"/>
      <c r="L13" s="11"/>
    </row>
    <row r="14" spans="1:12" x14ac:dyDescent="0.25">
      <c r="A14" s="6"/>
      <c r="B14" s="6"/>
      <c r="C14" s="6" t="s">
        <v>616</v>
      </c>
      <c r="D14" s="6"/>
      <c r="E14" s="9"/>
      <c r="F14" s="9"/>
      <c r="G14" s="9"/>
      <c r="H14" s="9"/>
      <c r="I14" s="9"/>
      <c r="J14" s="11"/>
      <c r="K14" s="11"/>
      <c r="L14" s="11"/>
    </row>
    <row r="15" spans="1:12" x14ac:dyDescent="0.25">
      <c r="A15" s="6"/>
      <c r="B15" s="6"/>
      <c r="C15" s="6" t="s">
        <v>14</v>
      </c>
      <c r="D15" s="6"/>
      <c r="E15" s="9"/>
      <c r="F15" s="9"/>
      <c r="G15" s="9"/>
      <c r="H15" s="9"/>
      <c r="I15" s="9"/>
      <c r="J15" s="11"/>
      <c r="K15" s="11"/>
      <c r="L15" s="11"/>
    </row>
    <row r="16" spans="1:12" x14ac:dyDescent="0.25">
      <c r="A16" s="6"/>
      <c r="B16" s="6" t="s">
        <v>617</v>
      </c>
      <c r="C16" s="6" t="s">
        <v>2595</v>
      </c>
      <c r="D16" s="6"/>
      <c r="E16" s="9" t="s">
        <v>2048</v>
      </c>
      <c r="F16" s="10">
        <v>2.0833333333333333E-3</v>
      </c>
      <c r="G16" s="9" t="s">
        <v>2598</v>
      </c>
      <c r="H16" s="9" t="s">
        <v>2345</v>
      </c>
      <c r="I16" s="9" t="s">
        <v>2555</v>
      </c>
      <c r="J16" s="11">
        <v>34</v>
      </c>
      <c r="K16" s="11">
        <v>1</v>
      </c>
      <c r="L16" s="11" t="s">
        <v>1818</v>
      </c>
    </row>
    <row r="17" spans="1:12" x14ac:dyDescent="0.25">
      <c r="A17" s="6"/>
      <c r="B17" s="6"/>
      <c r="C17" s="6" t="s">
        <v>618</v>
      </c>
      <c r="D17" s="6"/>
      <c r="E17" s="9"/>
      <c r="F17" s="9"/>
      <c r="G17" s="9"/>
      <c r="H17" s="9"/>
      <c r="I17" s="9"/>
      <c r="J17" s="11"/>
      <c r="K17" s="11"/>
      <c r="L17" s="11"/>
    </row>
    <row r="18" spans="1:12" x14ac:dyDescent="0.25">
      <c r="A18" s="6"/>
      <c r="B18" s="6"/>
      <c r="C18" s="6" t="s">
        <v>2596</v>
      </c>
      <c r="D18" s="6"/>
      <c r="E18" s="9"/>
      <c r="F18" s="10"/>
      <c r="G18" s="9"/>
      <c r="H18" s="9"/>
      <c r="I18" s="9"/>
      <c r="J18" s="11"/>
      <c r="K18" s="11"/>
      <c r="L18" s="11"/>
    </row>
    <row r="19" spans="1:12" x14ac:dyDescent="0.25">
      <c r="A19" s="6"/>
      <c r="B19" s="6"/>
      <c r="C19" s="6" t="s">
        <v>619</v>
      </c>
      <c r="D19" s="6"/>
      <c r="E19" s="9"/>
      <c r="F19" s="9"/>
      <c r="G19" s="9"/>
      <c r="H19" s="9"/>
      <c r="I19" s="9"/>
      <c r="J19" s="11"/>
      <c r="K19" s="11"/>
      <c r="L19" s="11"/>
    </row>
    <row r="20" spans="1:12" x14ac:dyDescent="0.25">
      <c r="A20" s="6"/>
      <c r="B20" s="6" t="s">
        <v>620</v>
      </c>
      <c r="C20" s="6" t="s">
        <v>2597</v>
      </c>
      <c r="D20" s="6"/>
      <c r="E20" s="9" t="s">
        <v>1813</v>
      </c>
      <c r="F20" s="10">
        <v>0.53402777777777777</v>
      </c>
      <c r="G20" s="9" t="s">
        <v>2049</v>
      </c>
      <c r="H20" s="9" t="s">
        <v>2600</v>
      </c>
      <c r="I20" s="9" t="s">
        <v>2601</v>
      </c>
      <c r="J20" s="11">
        <v>2</v>
      </c>
      <c r="K20" s="11">
        <v>1</v>
      </c>
      <c r="L20" s="11" t="s">
        <v>1818</v>
      </c>
    </row>
    <row r="21" spans="1:12" x14ac:dyDescent="0.25">
      <c r="A21" s="6"/>
      <c r="B21" s="6"/>
      <c r="C21" s="6" t="s">
        <v>2599</v>
      </c>
      <c r="D21" s="6"/>
      <c r="E21" s="9"/>
      <c r="F21" s="9"/>
      <c r="G21" s="9"/>
      <c r="H21" s="9"/>
      <c r="I21" s="9"/>
      <c r="J21" s="11"/>
      <c r="K21" s="11"/>
      <c r="L21" s="11"/>
    </row>
    <row r="22" spans="1:12" x14ac:dyDescent="0.25">
      <c r="A22" s="6"/>
      <c r="B22" s="6"/>
      <c r="C22" s="6" t="s">
        <v>621</v>
      </c>
      <c r="D22" s="6"/>
      <c r="E22" s="9"/>
      <c r="F22" s="10"/>
      <c r="G22" s="9"/>
      <c r="H22" s="9"/>
      <c r="I22" s="9"/>
      <c r="J22" s="11"/>
      <c r="K22" s="11"/>
      <c r="L22" s="11"/>
    </row>
    <row r="23" spans="1:12" x14ac:dyDescent="0.25">
      <c r="A23" s="6"/>
      <c r="B23" s="6"/>
      <c r="C23" s="6" t="s">
        <v>622</v>
      </c>
      <c r="D23" s="6"/>
      <c r="E23" s="9"/>
      <c r="F23" s="9"/>
      <c r="G23" s="9"/>
      <c r="H23" s="9"/>
      <c r="I23" s="9"/>
      <c r="J23" s="11"/>
      <c r="K23" s="11"/>
      <c r="L23" s="11"/>
    </row>
    <row r="24" spans="1:12" x14ac:dyDescent="0.25">
      <c r="A24" s="6"/>
      <c r="B24" s="6"/>
      <c r="C24" s="6" t="s">
        <v>143</v>
      </c>
      <c r="D24" s="6"/>
      <c r="E24" s="9"/>
      <c r="F24" s="10"/>
      <c r="G24" s="9"/>
      <c r="H24" s="9"/>
      <c r="I24" s="9"/>
      <c r="J24" s="11"/>
      <c r="K24" s="11"/>
      <c r="L24" s="11"/>
    </row>
    <row r="25" spans="1:12" x14ac:dyDescent="0.25">
      <c r="A25" s="6"/>
      <c r="B25" s="6" t="s">
        <v>623</v>
      </c>
      <c r="C25" s="6" t="s">
        <v>2602</v>
      </c>
      <c r="D25" s="6"/>
      <c r="E25" s="9" t="s">
        <v>2048</v>
      </c>
      <c r="F25" s="10">
        <v>0.19652777777777777</v>
      </c>
      <c r="G25" s="9" t="s">
        <v>1864</v>
      </c>
      <c r="H25" s="9" t="s">
        <v>2604</v>
      </c>
      <c r="I25" s="9" t="s">
        <v>2605</v>
      </c>
      <c r="J25" s="11">
        <v>11</v>
      </c>
      <c r="K25" s="11">
        <v>3</v>
      </c>
      <c r="L25" s="11" t="s">
        <v>1818</v>
      </c>
    </row>
    <row r="26" spans="1:12" x14ac:dyDescent="0.25">
      <c r="A26" s="6"/>
      <c r="B26" s="6"/>
      <c r="C26" s="6" t="s">
        <v>2603</v>
      </c>
      <c r="D26" s="6"/>
      <c r="E26" s="9"/>
      <c r="F26" s="10"/>
      <c r="G26" s="9"/>
      <c r="H26" s="9"/>
      <c r="I26" s="9"/>
      <c r="J26" s="11"/>
      <c r="K26" s="11"/>
      <c r="L26" s="11"/>
    </row>
    <row r="27" spans="1:12" x14ac:dyDescent="0.25">
      <c r="A27" s="6"/>
      <c r="B27" s="6"/>
      <c r="C27" s="6" t="s">
        <v>624</v>
      </c>
      <c r="D27" s="6"/>
      <c r="E27" s="9"/>
      <c r="F27" s="9"/>
      <c r="G27" s="9"/>
      <c r="H27" s="9"/>
      <c r="I27" s="9"/>
      <c r="J27" s="11"/>
      <c r="K27" s="11"/>
      <c r="L27" s="11"/>
    </row>
    <row r="28" spans="1:12" x14ac:dyDescent="0.25">
      <c r="A28" s="6"/>
      <c r="B28" s="6"/>
      <c r="C28" s="6" t="s">
        <v>625</v>
      </c>
      <c r="D28" s="6"/>
      <c r="E28" s="9"/>
      <c r="F28" s="10"/>
      <c r="G28" s="9"/>
      <c r="H28" s="9"/>
      <c r="I28" s="9"/>
      <c r="J28" s="11"/>
      <c r="K28" s="11"/>
      <c r="L28" s="11"/>
    </row>
    <row r="29" spans="1:12" x14ac:dyDescent="0.25">
      <c r="A29" s="6"/>
      <c r="B29" s="6" t="s">
        <v>626</v>
      </c>
      <c r="C29" s="6" t="s">
        <v>2606</v>
      </c>
      <c r="D29" s="6"/>
      <c r="E29" s="9" t="s">
        <v>1921</v>
      </c>
      <c r="F29" s="10">
        <v>0.27916666666666667</v>
      </c>
      <c r="G29" s="9" t="s">
        <v>1820</v>
      </c>
      <c r="H29" s="9" t="s">
        <v>2607</v>
      </c>
      <c r="I29" s="9" t="s">
        <v>2608</v>
      </c>
      <c r="J29" s="11">
        <v>19</v>
      </c>
      <c r="K29" s="11">
        <v>1</v>
      </c>
      <c r="L29" s="11" t="s">
        <v>1818</v>
      </c>
    </row>
    <row r="30" spans="1:12" x14ac:dyDescent="0.25">
      <c r="A30" s="6"/>
      <c r="B30" s="6"/>
      <c r="C30" s="6" t="s">
        <v>627</v>
      </c>
      <c r="D30" s="6"/>
      <c r="E30" s="9"/>
      <c r="F30" s="10"/>
      <c r="G30" s="9"/>
      <c r="H30" s="9"/>
      <c r="I30" s="9"/>
      <c r="J30" s="11"/>
      <c r="K30" s="11"/>
      <c r="L30" s="11"/>
    </row>
    <row r="31" spans="1:12" x14ac:dyDescent="0.25">
      <c r="A31" s="6"/>
      <c r="B31" s="6"/>
      <c r="C31" s="6" t="s">
        <v>628</v>
      </c>
      <c r="D31" s="6"/>
      <c r="E31" s="9"/>
      <c r="F31" s="9"/>
      <c r="G31" s="9"/>
      <c r="H31" s="9"/>
      <c r="I31" s="9"/>
      <c r="J31" s="11"/>
      <c r="K31" s="11"/>
      <c r="L31" s="11"/>
    </row>
    <row r="32" spans="1:12" x14ac:dyDescent="0.25">
      <c r="A32" s="6"/>
      <c r="B32" s="6"/>
      <c r="C32" s="6" t="s">
        <v>629</v>
      </c>
      <c r="D32" s="6"/>
      <c r="E32" s="9"/>
      <c r="F32" s="9"/>
      <c r="G32" s="9"/>
      <c r="H32" s="9"/>
      <c r="I32" s="9"/>
      <c r="J32" s="11"/>
      <c r="K32" s="11"/>
      <c r="L32" s="11"/>
    </row>
    <row r="33" spans="1:12" x14ac:dyDescent="0.25">
      <c r="A33" s="6"/>
      <c r="B33" s="6"/>
      <c r="C33" s="6" t="s">
        <v>2609</v>
      </c>
      <c r="D33" s="6"/>
      <c r="E33" s="9" t="s">
        <v>1838</v>
      </c>
      <c r="F33" s="10">
        <v>0.4375</v>
      </c>
      <c r="G33" s="9" t="s">
        <v>1820</v>
      </c>
      <c r="H33" s="9" t="s">
        <v>2611</v>
      </c>
      <c r="I33" s="9" t="s">
        <v>2612</v>
      </c>
      <c r="J33" s="11">
        <v>6</v>
      </c>
      <c r="K33" s="11">
        <v>1</v>
      </c>
      <c r="L33" s="11" t="s">
        <v>1818</v>
      </c>
    </row>
    <row r="34" spans="1:12" x14ac:dyDescent="0.25">
      <c r="A34" s="6"/>
      <c r="B34" s="6"/>
      <c r="C34" s="6" t="s">
        <v>2610</v>
      </c>
      <c r="D34" s="6"/>
      <c r="E34" s="9"/>
      <c r="F34" s="10"/>
      <c r="G34" s="9"/>
      <c r="H34" s="9"/>
      <c r="I34" s="9"/>
      <c r="J34" s="11"/>
      <c r="K34" s="11"/>
      <c r="L34" s="11"/>
    </row>
    <row r="35" spans="1:12" x14ac:dyDescent="0.25">
      <c r="A35" s="6"/>
      <c r="B35" s="6"/>
      <c r="C35" s="6" t="s">
        <v>630</v>
      </c>
      <c r="D35" s="6"/>
      <c r="E35" s="9"/>
      <c r="F35" s="9"/>
      <c r="G35" s="9"/>
      <c r="H35" s="9"/>
      <c r="I35" s="9"/>
      <c r="J35" s="11"/>
      <c r="K35" s="11"/>
      <c r="L35" s="11"/>
    </row>
    <row r="36" spans="1:12" x14ac:dyDescent="0.25">
      <c r="A36" s="6"/>
      <c r="B36" s="6"/>
      <c r="C36" s="6" t="s">
        <v>631</v>
      </c>
      <c r="D36" s="6"/>
      <c r="E36" s="9"/>
      <c r="F36" s="10"/>
      <c r="G36" s="9"/>
      <c r="H36" s="9"/>
      <c r="I36" s="9"/>
      <c r="J36" s="11"/>
      <c r="K36" s="11"/>
      <c r="L36" s="11"/>
    </row>
    <row r="37" spans="1:12" x14ac:dyDescent="0.25">
      <c r="A37" s="6"/>
      <c r="B37" s="6"/>
      <c r="C37" s="6" t="s">
        <v>14</v>
      </c>
      <c r="D37" s="6"/>
      <c r="E37" s="9"/>
      <c r="F37" s="10"/>
      <c r="G37" s="9"/>
      <c r="H37" s="9"/>
      <c r="I37" s="9"/>
      <c r="J37" s="11"/>
      <c r="K37" s="11"/>
      <c r="L37" s="11"/>
    </row>
    <row r="38" spans="1:12" x14ac:dyDescent="0.25">
      <c r="A38" s="6"/>
      <c r="B38" s="6" t="s">
        <v>632</v>
      </c>
      <c r="C38" s="6" t="s">
        <v>2613</v>
      </c>
      <c r="D38" s="6"/>
      <c r="E38" s="9" t="s">
        <v>1921</v>
      </c>
      <c r="F38" s="10">
        <v>0.72152777777777777</v>
      </c>
      <c r="G38" s="9" t="s">
        <v>1858</v>
      </c>
      <c r="H38" s="9" t="s">
        <v>2614</v>
      </c>
      <c r="I38" s="9" t="s">
        <v>2615</v>
      </c>
      <c r="J38" s="11">
        <v>37</v>
      </c>
      <c r="K38" s="11">
        <v>6</v>
      </c>
      <c r="L38" s="11" t="s">
        <v>1818</v>
      </c>
    </row>
    <row r="39" spans="1:12" x14ac:dyDescent="0.25">
      <c r="A39" s="6"/>
      <c r="B39" s="6"/>
      <c r="C39" s="6" t="s">
        <v>633</v>
      </c>
      <c r="D39" s="6"/>
      <c r="E39" s="9"/>
      <c r="F39" s="10"/>
      <c r="G39" s="9"/>
      <c r="H39" s="9"/>
      <c r="I39" s="9"/>
      <c r="J39" s="11"/>
      <c r="K39" s="11"/>
      <c r="L39" s="11"/>
    </row>
    <row r="40" spans="1:12" x14ac:dyDescent="0.25">
      <c r="A40" s="6"/>
      <c r="B40" s="6"/>
      <c r="C40" s="6" t="s">
        <v>634</v>
      </c>
      <c r="D40" s="6"/>
      <c r="E40" s="9"/>
      <c r="F40" s="9"/>
      <c r="G40" s="9"/>
      <c r="H40" s="9"/>
      <c r="I40" s="9"/>
      <c r="J40" s="11"/>
      <c r="K40" s="11"/>
      <c r="L40" s="11"/>
    </row>
    <row r="41" spans="1:12" x14ac:dyDescent="0.25">
      <c r="A41" s="6"/>
      <c r="B41" s="6"/>
      <c r="C41" s="6" t="s">
        <v>635</v>
      </c>
      <c r="D41" s="6"/>
      <c r="E41" s="9"/>
      <c r="F41" s="9"/>
      <c r="G41" s="9"/>
      <c r="H41" s="9"/>
      <c r="I41" s="9"/>
      <c r="J41" s="11"/>
      <c r="K41" s="11"/>
      <c r="L41" s="11"/>
    </row>
    <row r="42" spans="1:12" x14ac:dyDescent="0.25">
      <c r="A42" s="6"/>
      <c r="B42" s="6" t="s">
        <v>636</v>
      </c>
      <c r="C42" s="6" t="s">
        <v>2616</v>
      </c>
      <c r="D42" s="6"/>
      <c r="E42" s="9" t="s">
        <v>1845</v>
      </c>
      <c r="F42" s="10">
        <v>0.76458333333333339</v>
      </c>
      <c r="G42" s="9" t="s">
        <v>1810</v>
      </c>
      <c r="H42" s="9" t="s">
        <v>2618</v>
      </c>
      <c r="I42" s="9" t="s">
        <v>2619</v>
      </c>
      <c r="J42" s="11">
        <v>51</v>
      </c>
      <c r="K42" s="11">
        <v>21</v>
      </c>
      <c r="L42" s="11" t="s">
        <v>1818</v>
      </c>
    </row>
    <row r="43" spans="1:12" x14ac:dyDescent="0.25">
      <c r="A43" s="6"/>
      <c r="B43" s="6"/>
      <c r="C43" s="6" t="s">
        <v>2617</v>
      </c>
      <c r="D43" s="6"/>
      <c r="E43" s="9"/>
      <c r="F43" s="10"/>
      <c r="G43" s="9"/>
      <c r="H43" s="9"/>
      <c r="I43" s="9"/>
      <c r="J43" s="11"/>
      <c r="K43" s="11"/>
      <c r="L43" s="11"/>
    </row>
    <row r="44" spans="1:12" x14ac:dyDescent="0.25">
      <c r="A44" s="6"/>
      <c r="B44" s="6"/>
      <c r="C44" s="6" t="s">
        <v>637</v>
      </c>
      <c r="D44" s="6"/>
      <c r="E44" s="9"/>
      <c r="F44" s="10"/>
      <c r="G44" s="9"/>
      <c r="H44" s="9"/>
      <c r="I44" s="9"/>
      <c r="J44" s="11"/>
      <c r="K44" s="11"/>
      <c r="L44" s="11"/>
    </row>
    <row r="45" spans="1:12" x14ac:dyDescent="0.25">
      <c r="A45" s="6"/>
      <c r="B45" s="6"/>
      <c r="C45" s="6" t="s">
        <v>638</v>
      </c>
      <c r="D45" s="6"/>
      <c r="E45" s="9"/>
      <c r="F45" s="9"/>
      <c r="G45" s="9"/>
      <c r="H45" s="9"/>
      <c r="I45" s="9"/>
      <c r="J45" s="11"/>
      <c r="K45" s="11"/>
      <c r="L45" s="11"/>
    </row>
    <row r="46" spans="1:12" x14ac:dyDescent="0.25">
      <c r="A46" s="6"/>
      <c r="B46" s="6"/>
      <c r="C46" s="6" t="s">
        <v>639</v>
      </c>
      <c r="D46" s="6"/>
      <c r="E46" s="9"/>
      <c r="F46" s="9"/>
      <c r="G46" s="9"/>
      <c r="H46" s="9"/>
      <c r="I46" s="9"/>
      <c r="J46" s="11"/>
      <c r="K46" s="11"/>
      <c r="L46" s="11"/>
    </row>
    <row r="47" spans="1:12" x14ac:dyDescent="0.25">
      <c r="A47" s="6"/>
      <c r="B47" s="6"/>
      <c r="C47" s="6" t="s">
        <v>640</v>
      </c>
      <c r="D47" s="6"/>
      <c r="E47" s="9"/>
      <c r="F47" s="10"/>
      <c r="G47" s="9"/>
      <c r="H47" s="9"/>
      <c r="I47" s="9"/>
      <c r="J47" s="11"/>
      <c r="K47" s="11"/>
      <c r="L47" s="11"/>
    </row>
    <row r="48" spans="1:12" x14ac:dyDescent="0.25">
      <c r="A48" s="6"/>
      <c r="B48" s="6" t="s">
        <v>643</v>
      </c>
      <c r="C48" s="6" t="s">
        <v>2620</v>
      </c>
      <c r="D48" s="6"/>
      <c r="E48" s="9" t="s">
        <v>1845</v>
      </c>
      <c r="F48" s="10">
        <v>0.8652777777777777</v>
      </c>
      <c r="G48" s="9" t="s">
        <v>1810</v>
      </c>
      <c r="H48" s="9" t="s">
        <v>2622</v>
      </c>
      <c r="I48" s="9" t="s">
        <v>2623</v>
      </c>
      <c r="J48" s="11">
        <v>6</v>
      </c>
      <c r="K48" s="11">
        <v>1</v>
      </c>
      <c r="L48" s="11" t="s">
        <v>1818</v>
      </c>
    </row>
    <row r="49" spans="1:12" x14ac:dyDescent="0.25">
      <c r="A49" s="6"/>
      <c r="B49" s="6"/>
      <c r="C49" s="6" t="s">
        <v>2621</v>
      </c>
      <c r="D49" s="6"/>
      <c r="E49" s="9"/>
      <c r="F49" s="9"/>
      <c r="G49" s="9"/>
      <c r="H49" s="9"/>
      <c r="I49" s="9"/>
      <c r="J49" s="11"/>
      <c r="K49" s="11"/>
      <c r="L49" s="11"/>
    </row>
    <row r="50" spans="1:12" x14ac:dyDescent="0.25">
      <c r="A50" s="6"/>
      <c r="B50" s="6"/>
      <c r="C50" s="6" t="s">
        <v>641</v>
      </c>
      <c r="D50" s="6"/>
      <c r="E50" s="9"/>
      <c r="F50" s="10"/>
      <c r="G50" s="9"/>
      <c r="H50" s="9"/>
      <c r="I50" s="9"/>
      <c r="J50" s="11"/>
      <c r="K50" s="11"/>
      <c r="L50" s="11"/>
    </row>
    <row r="51" spans="1:12" x14ac:dyDescent="0.25">
      <c r="A51" s="6"/>
      <c r="B51" s="6"/>
      <c r="C51" s="6" t="s">
        <v>642</v>
      </c>
      <c r="D51" s="6"/>
      <c r="E51" s="9"/>
      <c r="F51" s="9"/>
      <c r="G51" s="9"/>
      <c r="H51" s="9"/>
      <c r="I51" s="9"/>
      <c r="J51" s="11"/>
      <c r="K51" s="11"/>
      <c r="L51" s="11"/>
    </row>
    <row r="52" spans="1:12" x14ac:dyDescent="0.25">
      <c r="A52" s="6"/>
      <c r="B52" s="6" t="s">
        <v>644</v>
      </c>
      <c r="C52" s="6" t="s">
        <v>2624</v>
      </c>
      <c r="D52" s="6"/>
      <c r="E52" s="9" t="s">
        <v>1940</v>
      </c>
      <c r="F52" s="10">
        <v>0.48958333333333331</v>
      </c>
      <c r="G52" s="9" t="s">
        <v>1810</v>
      </c>
      <c r="H52" s="9" t="s">
        <v>2627</v>
      </c>
      <c r="I52" s="9" t="s">
        <v>2568</v>
      </c>
      <c r="J52" s="11">
        <v>8</v>
      </c>
      <c r="K52" s="11">
        <v>1</v>
      </c>
      <c r="L52" s="11" t="s">
        <v>1818</v>
      </c>
    </row>
    <row r="53" spans="1:12" x14ac:dyDescent="0.25">
      <c r="A53" s="6"/>
      <c r="B53" s="6"/>
      <c r="C53" s="6" t="s">
        <v>2625</v>
      </c>
      <c r="D53" s="6"/>
      <c r="E53" s="9"/>
      <c r="F53" s="10"/>
      <c r="G53" s="9"/>
      <c r="H53" s="9"/>
      <c r="I53" s="9"/>
      <c r="J53" s="11"/>
      <c r="K53" s="11"/>
      <c r="L53" s="11"/>
    </row>
    <row r="54" spans="1:12" x14ac:dyDescent="0.25">
      <c r="A54" s="6"/>
      <c r="B54" s="6"/>
      <c r="C54" s="6" t="s">
        <v>645</v>
      </c>
      <c r="D54" s="6"/>
      <c r="E54" s="9"/>
      <c r="F54" s="10"/>
      <c r="G54" s="9"/>
      <c r="H54" s="9"/>
      <c r="I54" s="9"/>
      <c r="J54" s="11"/>
      <c r="K54" s="11"/>
      <c r="L54" s="11"/>
    </row>
    <row r="55" spans="1:12" x14ac:dyDescent="0.25">
      <c r="A55" s="6"/>
      <c r="B55" s="6"/>
      <c r="C55" s="6" t="s">
        <v>2626</v>
      </c>
      <c r="D55" s="6"/>
      <c r="E55" s="9"/>
      <c r="F55" s="9"/>
      <c r="G55" s="9"/>
      <c r="H55" s="9"/>
      <c r="I55" s="9"/>
      <c r="J55" s="11"/>
      <c r="K55" s="11"/>
      <c r="L55" s="11"/>
    </row>
    <row r="56" spans="1:12" x14ac:dyDescent="0.25">
      <c r="A56" s="6"/>
      <c r="B56" s="6"/>
      <c r="C56" s="6" t="s">
        <v>2628</v>
      </c>
      <c r="D56" s="6"/>
      <c r="E56" s="9" t="s">
        <v>1855</v>
      </c>
      <c r="F56" s="10">
        <v>0.6069444444444444</v>
      </c>
      <c r="G56" s="9" t="s">
        <v>1820</v>
      </c>
      <c r="H56" s="9" t="s">
        <v>2630</v>
      </c>
      <c r="I56" s="9" t="s">
        <v>2631</v>
      </c>
      <c r="J56" s="11">
        <v>15</v>
      </c>
      <c r="K56" s="11">
        <v>7</v>
      </c>
      <c r="L56" s="11" t="s">
        <v>1818</v>
      </c>
    </row>
    <row r="57" spans="1:12" x14ac:dyDescent="0.25">
      <c r="A57" s="6"/>
      <c r="B57" s="6"/>
      <c r="C57" s="6" t="s">
        <v>2629</v>
      </c>
      <c r="D57" s="6"/>
      <c r="E57" s="9"/>
      <c r="F57" s="10"/>
      <c r="G57" s="9"/>
      <c r="H57" s="9"/>
      <c r="I57" s="9"/>
      <c r="J57" s="11"/>
      <c r="K57" s="11"/>
      <c r="L57" s="11"/>
    </row>
    <row r="58" spans="1:12" x14ac:dyDescent="0.25">
      <c r="A58" s="6"/>
      <c r="B58" s="6"/>
      <c r="C58" s="6" t="s">
        <v>647</v>
      </c>
      <c r="D58" s="6"/>
      <c r="E58" s="9"/>
      <c r="F58" s="10"/>
      <c r="G58" s="9"/>
      <c r="H58" s="9"/>
      <c r="I58" s="9"/>
      <c r="J58" s="11"/>
      <c r="K58" s="11"/>
      <c r="L58" s="11"/>
    </row>
    <row r="59" spans="1:12" x14ac:dyDescent="0.25">
      <c r="A59" s="6"/>
      <c r="B59" s="6"/>
      <c r="C59" s="6" t="s">
        <v>648</v>
      </c>
      <c r="D59" s="6"/>
      <c r="E59" s="9"/>
      <c r="F59" s="9"/>
      <c r="G59" s="9"/>
      <c r="H59" s="9"/>
      <c r="I59" s="9"/>
      <c r="J59" s="11"/>
      <c r="K59" s="11"/>
      <c r="L59" s="11"/>
    </row>
    <row r="60" spans="1:12" x14ac:dyDescent="0.25">
      <c r="A60" s="6"/>
      <c r="B60" s="6"/>
      <c r="C60" s="6" t="s">
        <v>649</v>
      </c>
      <c r="D60" s="6"/>
      <c r="E60" s="9"/>
      <c r="F60" s="9"/>
      <c r="G60" s="9"/>
      <c r="H60" s="9"/>
      <c r="I60" s="9"/>
      <c r="J60" s="11"/>
      <c r="K60" s="11"/>
      <c r="L60" s="11"/>
    </row>
    <row r="61" spans="1:12" x14ac:dyDescent="0.25">
      <c r="A61" s="6"/>
      <c r="B61" s="6"/>
      <c r="C61" s="6" t="s">
        <v>650</v>
      </c>
      <c r="D61" s="6"/>
      <c r="E61" s="9"/>
      <c r="F61" s="9"/>
      <c r="G61" s="9"/>
      <c r="H61" s="9"/>
      <c r="I61" s="9"/>
      <c r="J61" s="11"/>
      <c r="K61" s="11"/>
      <c r="L61" s="11"/>
    </row>
    <row r="62" spans="1:12" x14ac:dyDescent="0.25">
      <c r="A62" s="6"/>
      <c r="B62" s="6"/>
      <c r="C62" s="6" t="s">
        <v>651</v>
      </c>
      <c r="D62" s="6"/>
      <c r="E62" s="9"/>
      <c r="F62" s="10"/>
      <c r="G62" s="9"/>
      <c r="H62" s="9"/>
      <c r="I62" s="9"/>
      <c r="J62" s="11"/>
      <c r="K62" s="11"/>
      <c r="L62" s="11"/>
    </row>
    <row r="63" spans="1:12" x14ac:dyDescent="0.25">
      <c r="A63" s="6"/>
      <c r="B63" s="6"/>
      <c r="C63" s="6" t="s">
        <v>291</v>
      </c>
      <c r="D63" s="6"/>
      <c r="E63" s="9"/>
      <c r="F63" s="10"/>
      <c r="G63" s="9"/>
      <c r="H63" s="9"/>
      <c r="I63" s="9"/>
      <c r="J63" s="11"/>
      <c r="K63" s="11"/>
      <c r="L63" s="11"/>
    </row>
    <row r="64" spans="1:12" x14ac:dyDescent="0.25">
      <c r="A64" s="6"/>
      <c r="B64" s="6" t="s">
        <v>652</v>
      </c>
      <c r="C64" s="6" t="s">
        <v>2632</v>
      </c>
      <c r="D64" s="6"/>
      <c r="E64" s="9" t="s">
        <v>1861</v>
      </c>
      <c r="F64" s="10">
        <v>0.25347222222222221</v>
      </c>
      <c r="G64" s="9" t="s">
        <v>1820</v>
      </c>
      <c r="H64" s="9" t="s">
        <v>2634</v>
      </c>
      <c r="I64" s="9" t="s">
        <v>2482</v>
      </c>
      <c r="J64" s="11">
        <v>11</v>
      </c>
      <c r="K64" s="11">
        <v>1</v>
      </c>
      <c r="L64" s="11" t="s">
        <v>1818</v>
      </c>
    </row>
    <row r="65" spans="1:12" x14ac:dyDescent="0.25">
      <c r="A65" s="6"/>
      <c r="B65" s="6"/>
      <c r="C65" s="6" t="s">
        <v>2633</v>
      </c>
      <c r="D65" s="6"/>
      <c r="E65" s="9"/>
      <c r="F65" s="9"/>
      <c r="G65" s="9"/>
      <c r="H65" s="9"/>
      <c r="I65" s="9"/>
      <c r="J65" s="11"/>
      <c r="K65" s="11"/>
      <c r="L65" s="11"/>
    </row>
    <row r="66" spans="1:12" x14ac:dyDescent="0.25">
      <c r="A66" s="6"/>
      <c r="B66" s="6"/>
      <c r="C66" s="6" t="s">
        <v>653</v>
      </c>
      <c r="D66" s="6"/>
      <c r="E66" s="9"/>
      <c r="F66" s="10"/>
      <c r="G66" s="9"/>
      <c r="H66" s="9"/>
      <c r="I66" s="9"/>
      <c r="J66" s="11"/>
      <c r="K66" s="11"/>
      <c r="L66" s="11"/>
    </row>
    <row r="67" spans="1:12" x14ac:dyDescent="0.25">
      <c r="A67" s="6"/>
      <c r="B67" s="6"/>
      <c r="C67" s="6" t="s">
        <v>2635</v>
      </c>
      <c r="D67" s="6"/>
      <c r="E67" s="9" t="s">
        <v>1855</v>
      </c>
      <c r="F67" s="10">
        <v>0.40208333333333335</v>
      </c>
      <c r="G67" s="9" t="s">
        <v>1820</v>
      </c>
      <c r="H67" s="9" t="s">
        <v>2637</v>
      </c>
      <c r="I67" s="9" t="s">
        <v>2638</v>
      </c>
      <c r="J67" s="11">
        <v>21</v>
      </c>
      <c r="K67" s="11">
        <v>8</v>
      </c>
      <c r="L67" s="11" t="s">
        <v>1818</v>
      </c>
    </row>
    <row r="68" spans="1:12" x14ac:dyDescent="0.25">
      <c r="A68" s="6"/>
      <c r="B68" s="6"/>
      <c r="C68" s="6" t="s">
        <v>2636</v>
      </c>
      <c r="D68" s="6"/>
      <c r="E68" s="9"/>
      <c r="F68" s="10"/>
      <c r="G68" s="9"/>
      <c r="H68" s="9"/>
      <c r="I68" s="9"/>
      <c r="J68" s="11"/>
      <c r="K68" s="11"/>
      <c r="L68" s="11"/>
    </row>
    <row r="69" spans="1:12" x14ac:dyDescent="0.25">
      <c r="A69" s="6"/>
      <c r="B69" s="6"/>
      <c r="C69" s="6" t="s">
        <v>654</v>
      </c>
      <c r="D69" s="6"/>
      <c r="E69" s="9"/>
      <c r="F69" s="9"/>
      <c r="G69" s="9"/>
      <c r="H69" s="9"/>
      <c r="I69" s="9"/>
      <c r="J69" s="11"/>
      <c r="K69" s="11"/>
      <c r="L69" s="11"/>
    </row>
    <row r="70" spans="1:12" x14ac:dyDescent="0.25">
      <c r="A70" s="6"/>
      <c r="B70" s="6"/>
      <c r="C70" s="6" t="s">
        <v>655</v>
      </c>
      <c r="D70" s="6"/>
      <c r="E70" s="9"/>
      <c r="F70" s="9"/>
      <c r="G70" s="9"/>
      <c r="H70" s="9"/>
      <c r="I70" s="9"/>
      <c r="J70" s="11"/>
      <c r="K70" s="11"/>
      <c r="L70" s="11"/>
    </row>
    <row r="71" spans="1:12" x14ac:dyDescent="0.25">
      <c r="A71" s="6"/>
      <c r="B71" s="6"/>
      <c r="C71" s="6" t="s">
        <v>656</v>
      </c>
      <c r="D71" s="6"/>
      <c r="E71" s="9"/>
      <c r="F71" s="10"/>
      <c r="G71" s="9"/>
      <c r="H71" s="9"/>
      <c r="I71" s="9"/>
      <c r="J71" s="11"/>
      <c r="K71" s="11"/>
      <c r="L71" s="11"/>
    </row>
    <row r="72" spans="1:12" x14ac:dyDescent="0.25">
      <c r="A72" s="6"/>
      <c r="B72" s="6"/>
      <c r="C72" s="6" t="s">
        <v>657</v>
      </c>
      <c r="D72" s="6"/>
      <c r="E72" s="9"/>
      <c r="F72" s="10"/>
      <c r="G72" s="9"/>
      <c r="H72" s="9"/>
      <c r="I72" s="9"/>
      <c r="J72" s="11"/>
      <c r="K72" s="11"/>
      <c r="L72" s="11"/>
    </row>
    <row r="73" spans="1:12" x14ac:dyDescent="0.25">
      <c r="A73" s="6"/>
      <c r="B73" s="6" t="s">
        <v>658</v>
      </c>
      <c r="C73" s="6" t="s">
        <v>2639</v>
      </c>
      <c r="D73" s="6"/>
      <c r="E73" s="9" t="s">
        <v>1887</v>
      </c>
      <c r="F73" s="10">
        <v>0.8534722222222223</v>
      </c>
      <c r="G73" s="9" t="s">
        <v>1810</v>
      </c>
      <c r="H73" s="9" t="s">
        <v>2641</v>
      </c>
      <c r="I73" s="9" t="s">
        <v>2642</v>
      </c>
      <c r="J73" s="11">
        <v>9</v>
      </c>
      <c r="K73" s="11">
        <v>2</v>
      </c>
      <c r="L73" s="11" t="s">
        <v>1818</v>
      </c>
    </row>
    <row r="74" spans="1:12" x14ac:dyDescent="0.25">
      <c r="A74" s="6"/>
      <c r="B74" s="6"/>
      <c r="C74" s="6" t="s">
        <v>2640</v>
      </c>
      <c r="D74" s="6"/>
      <c r="E74" s="9"/>
      <c r="F74" s="9"/>
      <c r="G74" s="9"/>
      <c r="H74" s="9"/>
      <c r="I74" s="9"/>
      <c r="J74" s="11"/>
      <c r="K74" s="11"/>
      <c r="L74" s="11"/>
    </row>
    <row r="75" spans="1:12" x14ac:dyDescent="0.25">
      <c r="A75" s="6"/>
      <c r="B75" s="6"/>
      <c r="C75" s="6" t="s">
        <v>659</v>
      </c>
      <c r="D75" s="6"/>
      <c r="E75" s="9"/>
      <c r="F75" s="9"/>
      <c r="G75" s="9"/>
      <c r="H75" s="9"/>
      <c r="I75" s="9"/>
      <c r="J75" s="11"/>
      <c r="K75" s="11"/>
      <c r="L75" s="11"/>
    </row>
    <row r="76" spans="1:12" x14ac:dyDescent="0.25">
      <c r="A76" s="6"/>
      <c r="B76" s="6"/>
      <c r="C76" s="6" t="s">
        <v>660</v>
      </c>
      <c r="D76" s="6"/>
      <c r="E76" s="9"/>
      <c r="F76" s="10"/>
      <c r="G76" s="9"/>
      <c r="H76" s="9"/>
      <c r="I76" s="9"/>
      <c r="J76" s="11"/>
      <c r="K76" s="11"/>
      <c r="L76" s="11"/>
    </row>
    <row r="77" spans="1:12" x14ac:dyDescent="0.25">
      <c r="A77" s="6"/>
      <c r="B77" s="6"/>
      <c r="C77" s="6" t="s">
        <v>661</v>
      </c>
      <c r="D77" s="6"/>
      <c r="E77" s="9"/>
      <c r="F77" s="10"/>
      <c r="G77" s="9"/>
      <c r="H77" s="9"/>
      <c r="I77" s="9"/>
      <c r="J77" s="11"/>
      <c r="K77" s="11"/>
      <c r="L77" s="11"/>
    </row>
    <row r="78" spans="1:12" x14ac:dyDescent="0.25">
      <c r="A78" s="6"/>
      <c r="B78" s="6" t="s">
        <v>662</v>
      </c>
      <c r="C78" s="6" t="s">
        <v>2643</v>
      </c>
      <c r="D78" s="6"/>
      <c r="E78" s="9" t="s">
        <v>1887</v>
      </c>
      <c r="F78" s="10">
        <v>0.71944444444444444</v>
      </c>
      <c r="G78" s="9" t="s">
        <v>1810</v>
      </c>
      <c r="H78" s="9" t="s">
        <v>2645</v>
      </c>
      <c r="I78" s="9" t="s">
        <v>2646</v>
      </c>
      <c r="J78" s="11">
        <v>8</v>
      </c>
      <c r="K78" s="11">
        <v>1</v>
      </c>
      <c r="L78" s="11" t="s">
        <v>1818</v>
      </c>
    </row>
    <row r="79" spans="1:12" x14ac:dyDescent="0.25">
      <c r="A79" s="6"/>
      <c r="B79" s="6"/>
      <c r="C79" s="6" t="s">
        <v>2644</v>
      </c>
      <c r="D79" s="6"/>
      <c r="E79" s="9"/>
      <c r="F79" s="9"/>
      <c r="G79" s="9"/>
      <c r="H79" s="9"/>
      <c r="I79" s="9"/>
      <c r="J79" s="11"/>
      <c r="K79" s="11"/>
      <c r="L79" s="11"/>
    </row>
    <row r="80" spans="1:12" x14ac:dyDescent="0.25">
      <c r="A80" s="6"/>
      <c r="B80" s="6"/>
      <c r="C80" s="6" t="s">
        <v>663</v>
      </c>
      <c r="D80" s="6"/>
      <c r="E80" s="9"/>
      <c r="F80" s="10"/>
      <c r="G80" s="9"/>
      <c r="H80" s="9"/>
      <c r="I80" s="9"/>
      <c r="J80" s="11"/>
      <c r="K80" s="11"/>
      <c r="L80" s="11"/>
    </row>
    <row r="81" spans="1:12" x14ac:dyDescent="0.25">
      <c r="A81" s="6"/>
      <c r="B81" s="6"/>
      <c r="C81" s="6" t="s">
        <v>664</v>
      </c>
      <c r="D81" s="6"/>
      <c r="E81" s="9"/>
      <c r="F81" s="9"/>
      <c r="G81" s="9"/>
      <c r="H81" s="9"/>
      <c r="I81" s="9"/>
      <c r="J81" s="11"/>
      <c r="K81" s="11"/>
      <c r="L81" s="11"/>
    </row>
    <row r="82" spans="1:12" x14ac:dyDescent="0.25">
      <c r="A82" s="6"/>
      <c r="B82" s="6"/>
      <c r="C82" s="6" t="s">
        <v>665</v>
      </c>
      <c r="D82" s="6"/>
      <c r="E82" s="9"/>
      <c r="F82" s="9"/>
      <c r="G82" s="9"/>
      <c r="H82" s="9"/>
      <c r="I82" s="9"/>
      <c r="J82" s="11"/>
      <c r="K82" s="11"/>
      <c r="L82" s="11"/>
    </row>
    <row r="83" spans="1:12" x14ac:dyDescent="0.25">
      <c r="A83" s="6"/>
      <c r="B83" s="6"/>
      <c r="C83" s="6" t="s">
        <v>2648</v>
      </c>
      <c r="D83" s="6"/>
      <c r="E83" s="9" t="s">
        <v>1813</v>
      </c>
      <c r="F83" s="10">
        <v>0.7631944444444444</v>
      </c>
      <c r="G83" s="9" t="s">
        <v>1858</v>
      </c>
      <c r="H83" s="9" t="s">
        <v>1880</v>
      </c>
      <c r="I83" s="9" t="s">
        <v>2649</v>
      </c>
      <c r="J83" s="11">
        <v>5</v>
      </c>
      <c r="K83" s="11">
        <v>7</v>
      </c>
      <c r="L83" s="11" t="s">
        <v>1818</v>
      </c>
    </row>
    <row r="84" spans="1:12" x14ac:dyDescent="0.25">
      <c r="A84" s="6"/>
      <c r="B84" s="6"/>
      <c r="C84" s="6" t="s">
        <v>666</v>
      </c>
      <c r="D84" s="6"/>
      <c r="E84" s="9"/>
      <c r="F84" s="9"/>
      <c r="G84" s="9"/>
      <c r="H84" s="9"/>
      <c r="I84" s="9"/>
      <c r="J84" s="11"/>
      <c r="K84" s="11"/>
      <c r="L84" s="11"/>
    </row>
    <row r="85" spans="1:12" x14ac:dyDescent="0.25">
      <c r="A85" s="6"/>
      <c r="B85" s="6"/>
      <c r="C85" s="6" t="s">
        <v>2647</v>
      </c>
      <c r="D85" s="6"/>
      <c r="E85" s="9"/>
      <c r="F85" s="9"/>
      <c r="G85" s="9"/>
      <c r="H85" s="9"/>
      <c r="I85" s="9"/>
      <c r="J85" s="11"/>
      <c r="K85" s="11"/>
      <c r="L85" s="11"/>
    </row>
    <row r="86" spans="1:12" x14ac:dyDescent="0.25">
      <c r="A86" s="6"/>
      <c r="B86" s="6"/>
      <c r="C86" s="6" t="s">
        <v>667</v>
      </c>
      <c r="D86" s="6"/>
      <c r="E86" s="9"/>
      <c r="F86" s="10"/>
      <c r="G86" s="9"/>
      <c r="H86" s="9"/>
      <c r="I86" s="9"/>
      <c r="J86" s="11"/>
      <c r="K86" s="11"/>
      <c r="L86" s="11"/>
    </row>
    <row r="87" spans="1:12" x14ac:dyDescent="0.25">
      <c r="A87" s="6"/>
      <c r="B87" s="6"/>
      <c r="C87" s="6" t="s">
        <v>668</v>
      </c>
      <c r="D87" s="6"/>
      <c r="E87" s="9"/>
      <c r="F87" s="10"/>
      <c r="G87" s="9"/>
      <c r="H87" s="9"/>
      <c r="I87" s="9"/>
      <c r="J87" s="11"/>
      <c r="K87" s="11"/>
      <c r="L87" s="11"/>
    </row>
    <row r="88" spans="1:12" x14ac:dyDescent="0.25">
      <c r="A88" s="6"/>
      <c r="B88" s="6"/>
      <c r="C88" s="6" t="s">
        <v>2651</v>
      </c>
      <c r="D88" s="6"/>
      <c r="E88" s="9" t="s">
        <v>2650</v>
      </c>
      <c r="F88" s="10">
        <v>0.86944444444444446</v>
      </c>
      <c r="G88" s="9" t="s">
        <v>1810</v>
      </c>
      <c r="H88" s="9" t="s">
        <v>2653</v>
      </c>
      <c r="I88" s="9" t="s">
        <v>2654</v>
      </c>
      <c r="J88" s="11">
        <v>33</v>
      </c>
      <c r="K88" s="11">
        <v>1</v>
      </c>
      <c r="L88" s="11" t="s">
        <v>1818</v>
      </c>
    </row>
    <row r="89" spans="1:12" x14ac:dyDescent="0.25">
      <c r="A89" s="6"/>
      <c r="B89" s="6"/>
      <c r="C89" s="6" t="s">
        <v>2652</v>
      </c>
      <c r="D89" s="6"/>
      <c r="E89" s="9"/>
      <c r="F89" s="9"/>
      <c r="G89" s="9"/>
      <c r="H89" s="9"/>
      <c r="I89" s="9"/>
      <c r="J89" s="11"/>
      <c r="K89" s="11"/>
      <c r="L89" s="11"/>
    </row>
    <row r="90" spans="1:12" x14ac:dyDescent="0.25">
      <c r="A90" s="6"/>
      <c r="B90" s="6"/>
      <c r="C90" s="6" t="s">
        <v>669</v>
      </c>
      <c r="D90" s="6"/>
      <c r="E90" s="9"/>
      <c r="F90" s="10"/>
      <c r="G90" s="9"/>
      <c r="H90" s="9"/>
      <c r="I90" s="9"/>
      <c r="J90" s="11"/>
      <c r="K90" s="11"/>
      <c r="L90" s="11"/>
    </row>
    <row r="91" spans="1:12" x14ac:dyDescent="0.25">
      <c r="A91" s="6"/>
      <c r="B91" s="6"/>
      <c r="C91" s="6" t="s">
        <v>670</v>
      </c>
      <c r="D91" s="6"/>
      <c r="E91" s="9"/>
      <c r="F91" s="10"/>
      <c r="G91" s="9"/>
      <c r="H91" s="9"/>
      <c r="I91" s="9"/>
      <c r="J91" s="11"/>
      <c r="K91" s="11"/>
      <c r="L91" s="11"/>
    </row>
    <row r="92" spans="1:12" x14ac:dyDescent="0.25">
      <c r="A92" s="6"/>
      <c r="B92" s="6"/>
      <c r="C92" s="6" t="s">
        <v>671</v>
      </c>
      <c r="D92" s="6"/>
      <c r="E92" s="9"/>
      <c r="F92" s="9"/>
      <c r="G92" s="9"/>
      <c r="H92" s="9"/>
      <c r="I92" s="9"/>
      <c r="J92" s="11"/>
      <c r="K92" s="11"/>
      <c r="L92" s="11"/>
    </row>
    <row r="93" spans="1:12" x14ac:dyDescent="0.25">
      <c r="A93" s="6"/>
      <c r="B93" s="6" t="s">
        <v>672</v>
      </c>
      <c r="C93" s="6" t="s">
        <v>2655</v>
      </c>
      <c r="D93" s="6"/>
      <c r="E93" s="9" t="s">
        <v>1927</v>
      </c>
      <c r="F93" s="10">
        <v>0.39999999999999997</v>
      </c>
      <c r="G93" s="9" t="s">
        <v>1864</v>
      </c>
      <c r="H93" s="9" t="s">
        <v>2657</v>
      </c>
      <c r="I93" s="9" t="s">
        <v>2658</v>
      </c>
      <c r="J93" s="11">
        <v>16</v>
      </c>
      <c r="K93" s="11">
        <v>5</v>
      </c>
      <c r="L93" s="11" t="s">
        <v>1818</v>
      </c>
    </row>
    <row r="94" spans="1:12" x14ac:dyDescent="0.25">
      <c r="A94" s="6"/>
      <c r="B94" s="6"/>
      <c r="C94" s="6" t="s">
        <v>673</v>
      </c>
      <c r="D94" s="6"/>
      <c r="E94" s="9"/>
      <c r="F94" s="10"/>
      <c r="G94" s="9"/>
      <c r="H94" s="9"/>
      <c r="I94" s="9"/>
      <c r="J94" s="11"/>
      <c r="K94" s="11"/>
      <c r="L94" s="11"/>
    </row>
    <row r="95" spans="1:12" x14ac:dyDescent="0.25">
      <c r="A95" s="6"/>
      <c r="B95" s="6"/>
      <c r="C95" s="6" t="s">
        <v>674</v>
      </c>
      <c r="D95" s="6"/>
      <c r="E95" s="9"/>
      <c r="F95" s="10"/>
      <c r="G95" s="9"/>
      <c r="H95" s="9"/>
      <c r="I95" s="9"/>
      <c r="J95" s="11"/>
      <c r="K95" s="11"/>
      <c r="L95" s="11"/>
    </row>
    <row r="96" spans="1:12" x14ac:dyDescent="0.25">
      <c r="A96" s="6"/>
      <c r="B96" s="6"/>
      <c r="C96" s="6" t="s">
        <v>675</v>
      </c>
      <c r="D96" s="6"/>
      <c r="E96" s="9"/>
      <c r="F96" s="9"/>
      <c r="G96" s="9"/>
      <c r="H96" s="9"/>
      <c r="I96" s="9"/>
      <c r="J96" s="11"/>
      <c r="K96" s="11"/>
      <c r="L96" s="11"/>
    </row>
    <row r="97" spans="1:12" x14ac:dyDescent="0.25">
      <c r="A97" s="6"/>
      <c r="B97" s="6"/>
      <c r="C97" s="6" t="s">
        <v>2656</v>
      </c>
      <c r="D97" s="6"/>
      <c r="E97" s="9"/>
      <c r="F97" s="9"/>
      <c r="G97" s="9"/>
      <c r="H97" s="9"/>
      <c r="I97" s="9"/>
      <c r="J97" s="11"/>
      <c r="K97" s="11"/>
      <c r="L97" s="11"/>
    </row>
    <row r="98" spans="1:12" x14ac:dyDescent="0.25">
      <c r="A98" s="6"/>
      <c r="B98" s="6"/>
      <c r="C98" s="6" t="s">
        <v>676</v>
      </c>
      <c r="D98" s="6"/>
      <c r="E98" s="9"/>
      <c r="F98" s="10"/>
      <c r="G98" s="9"/>
      <c r="H98" s="9"/>
      <c r="I98" s="9"/>
      <c r="J98" s="11"/>
      <c r="K98" s="11"/>
      <c r="L98" s="11"/>
    </row>
    <row r="99" spans="1:12" x14ac:dyDescent="0.25">
      <c r="A99" s="6"/>
      <c r="B99" s="6"/>
      <c r="C99" s="6" t="s">
        <v>677</v>
      </c>
      <c r="D99" s="6"/>
      <c r="E99" s="9"/>
      <c r="F99" s="10"/>
      <c r="G99" s="9"/>
      <c r="H99" s="9"/>
      <c r="I99" s="9"/>
      <c r="J99" s="11"/>
      <c r="K99" s="11"/>
      <c r="L99" s="11"/>
    </row>
    <row r="100" spans="1:12" x14ac:dyDescent="0.25">
      <c r="A100" s="6"/>
      <c r="B100" s="6"/>
      <c r="C100" s="6" t="s">
        <v>678</v>
      </c>
      <c r="D100" s="6"/>
      <c r="E100" s="9"/>
      <c r="F100" s="9"/>
      <c r="G100" s="9"/>
      <c r="H100" s="9"/>
      <c r="I100" s="9"/>
      <c r="J100" s="11"/>
      <c r="K100" s="11"/>
      <c r="L100" s="11"/>
    </row>
    <row r="101" spans="1:12" x14ac:dyDescent="0.25">
      <c r="A101" s="6"/>
      <c r="B101" s="6"/>
      <c r="C101" s="6" t="s">
        <v>679</v>
      </c>
      <c r="D101" s="6"/>
      <c r="E101" s="9"/>
      <c r="F101" s="9"/>
      <c r="G101" s="9"/>
      <c r="H101" s="9"/>
      <c r="I101" s="9"/>
      <c r="J101" s="11"/>
      <c r="K101" s="11"/>
      <c r="L101" s="11"/>
    </row>
    <row r="102" spans="1:12" x14ac:dyDescent="0.25">
      <c r="A102" s="6"/>
      <c r="B102" s="6"/>
      <c r="C102" s="6" t="s">
        <v>680</v>
      </c>
      <c r="D102" s="6"/>
      <c r="E102" s="9"/>
      <c r="F102" s="9"/>
      <c r="G102" s="9"/>
      <c r="H102" s="9"/>
      <c r="I102" s="9"/>
      <c r="J102" s="11"/>
      <c r="K102" s="11"/>
      <c r="L102" s="11"/>
    </row>
    <row r="103" spans="1:12" x14ac:dyDescent="0.25">
      <c r="A103" s="6"/>
      <c r="B103" s="6"/>
      <c r="C103" s="6" t="s">
        <v>681</v>
      </c>
      <c r="D103" s="6"/>
      <c r="E103" s="9"/>
      <c r="F103" s="10"/>
      <c r="G103" s="9"/>
      <c r="H103" s="9"/>
      <c r="I103" s="9"/>
      <c r="J103" s="11"/>
      <c r="K103" s="11"/>
      <c r="L103" s="11"/>
    </row>
    <row r="104" spans="1:12" x14ac:dyDescent="0.25">
      <c r="A104" s="6"/>
      <c r="B104" s="6"/>
      <c r="C104" s="6" t="s">
        <v>2659</v>
      </c>
      <c r="D104" s="6"/>
      <c r="E104" s="9" t="s">
        <v>2662</v>
      </c>
      <c r="F104" s="10">
        <v>0.47847222222222219</v>
      </c>
      <c r="G104" s="9" t="s">
        <v>1820</v>
      </c>
      <c r="H104" s="9" t="s">
        <v>2666</v>
      </c>
      <c r="I104" s="9" t="s">
        <v>2661</v>
      </c>
      <c r="J104" s="11">
        <v>21</v>
      </c>
      <c r="K104" s="11">
        <v>4</v>
      </c>
      <c r="L104" s="11" t="s">
        <v>1818</v>
      </c>
    </row>
    <row r="105" spans="1:12" x14ac:dyDescent="0.25">
      <c r="A105" s="6"/>
      <c r="B105" s="6"/>
      <c r="C105" s="6" t="s">
        <v>2660</v>
      </c>
      <c r="D105" s="6"/>
      <c r="E105" s="9"/>
      <c r="F105" s="9"/>
      <c r="G105" s="9"/>
      <c r="H105" s="9"/>
      <c r="I105" s="9"/>
      <c r="J105" s="11"/>
      <c r="K105" s="11"/>
      <c r="L105" s="11"/>
    </row>
    <row r="106" spans="1:12" x14ac:dyDescent="0.25">
      <c r="A106" s="6"/>
      <c r="B106" s="6"/>
      <c r="C106" s="6" t="s">
        <v>682</v>
      </c>
      <c r="D106" s="6"/>
      <c r="E106" s="9"/>
      <c r="F106" s="10"/>
      <c r="G106" s="9"/>
      <c r="H106" s="9"/>
      <c r="I106" s="9"/>
      <c r="J106" s="11"/>
      <c r="K106" s="11"/>
      <c r="L106" s="11"/>
    </row>
    <row r="107" spans="1:12" x14ac:dyDescent="0.25">
      <c r="A107" s="6"/>
      <c r="B107" s="6"/>
      <c r="C107" s="6" t="s">
        <v>683</v>
      </c>
      <c r="D107" s="6"/>
      <c r="E107" s="9"/>
      <c r="F107" s="9"/>
      <c r="G107" s="9"/>
      <c r="H107" s="9"/>
      <c r="I107" s="9"/>
      <c r="J107" s="11"/>
      <c r="K107" s="11"/>
      <c r="L107" s="11"/>
    </row>
    <row r="108" spans="1:12" x14ac:dyDescent="0.25">
      <c r="A108" s="6"/>
      <c r="B108" s="6"/>
      <c r="C108" s="6" t="s">
        <v>684</v>
      </c>
      <c r="D108" s="6"/>
      <c r="E108" s="9"/>
      <c r="F108" s="10"/>
      <c r="G108" s="9"/>
      <c r="H108" s="9"/>
      <c r="I108" s="9"/>
      <c r="J108" s="11"/>
      <c r="K108" s="11"/>
      <c r="L108" s="11"/>
    </row>
    <row r="109" spans="1:12" x14ac:dyDescent="0.25">
      <c r="A109" s="6"/>
      <c r="B109" s="6"/>
      <c r="C109" s="6" t="s">
        <v>685</v>
      </c>
      <c r="D109" s="6"/>
      <c r="E109" s="9"/>
      <c r="F109" s="10"/>
      <c r="G109" s="9"/>
      <c r="H109" s="9"/>
      <c r="I109" s="9"/>
      <c r="J109" s="11"/>
      <c r="K109" s="11"/>
      <c r="L109" s="11"/>
    </row>
    <row r="110" spans="1:12" x14ac:dyDescent="0.25">
      <c r="A110" s="6"/>
      <c r="B110" s="6"/>
      <c r="C110" s="6" t="s">
        <v>686</v>
      </c>
      <c r="D110" s="6"/>
      <c r="E110" s="9"/>
      <c r="F110" s="10"/>
      <c r="G110" s="9"/>
      <c r="H110" s="9"/>
      <c r="I110" s="9"/>
      <c r="J110" s="11"/>
      <c r="K110" s="11"/>
      <c r="L110" s="11"/>
    </row>
    <row r="111" spans="1:12" x14ac:dyDescent="0.25">
      <c r="A111" s="6"/>
      <c r="B111" s="6"/>
      <c r="C111" s="6" t="s">
        <v>687</v>
      </c>
      <c r="D111" s="6"/>
      <c r="E111" s="9"/>
      <c r="F111" s="9"/>
      <c r="G111" s="9"/>
      <c r="H111" s="9"/>
      <c r="I111" s="9"/>
      <c r="J111" s="11"/>
      <c r="K111" s="11"/>
      <c r="L111" s="11"/>
    </row>
    <row r="112" spans="1:12" x14ac:dyDescent="0.25">
      <c r="A112" s="6"/>
      <c r="B112" s="6"/>
      <c r="C112" s="6" t="s">
        <v>2663</v>
      </c>
      <c r="D112" s="6"/>
      <c r="E112" s="9" t="s">
        <v>1927</v>
      </c>
      <c r="F112" s="10">
        <v>0.42291666666666666</v>
      </c>
      <c r="G112" s="9" t="s">
        <v>1820</v>
      </c>
      <c r="H112" s="9" t="s">
        <v>2665</v>
      </c>
      <c r="I112" s="9" t="s">
        <v>2555</v>
      </c>
      <c r="J112" s="11">
        <v>28</v>
      </c>
      <c r="K112" s="11">
        <v>1</v>
      </c>
      <c r="L112" s="11" t="s">
        <v>1818</v>
      </c>
    </row>
    <row r="113" spans="1:12" x14ac:dyDescent="0.25">
      <c r="A113" s="6"/>
      <c r="B113" s="6"/>
      <c r="C113" s="6" t="s">
        <v>2664</v>
      </c>
      <c r="D113" s="6"/>
      <c r="E113" s="9"/>
      <c r="F113" s="10"/>
      <c r="G113" s="9"/>
      <c r="H113" s="9"/>
      <c r="I113" s="9"/>
      <c r="J113" s="11"/>
      <c r="K113" s="11"/>
      <c r="L113" s="11"/>
    </row>
    <row r="114" spans="1:12" x14ac:dyDescent="0.25">
      <c r="A114" s="6"/>
      <c r="B114" s="6"/>
      <c r="C114" s="6" t="s">
        <v>688</v>
      </c>
      <c r="D114" s="6"/>
      <c r="E114" s="9"/>
      <c r="F114" s="9"/>
      <c r="G114" s="9"/>
      <c r="H114" s="9"/>
      <c r="I114" s="9"/>
      <c r="J114" s="11"/>
      <c r="K114" s="11"/>
      <c r="L114" s="11"/>
    </row>
    <row r="115" spans="1:12" x14ac:dyDescent="0.25">
      <c r="A115" s="6"/>
      <c r="B115" s="6"/>
      <c r="C115" s="6" t="s">
        <v>689</v>
      </c>
      <c r="D115" s="6"/>
      <c r="E115" s="9"/>
      <c r="F115" s="10"/>
      <c r="G115" s="9"/>
      <c r="H115" s="9"/>
      <c r="I115" s="9"/>
      <c r="J115" s="11"/>
      <c r="K115" s="11"/>
      <c r="L115" s="11"/>
    </row>
    <row r="116" spans="1:12" x14ac:dyDescent="0.25">
      <c r="A116" s="6"/>
      <c r="B116" s="6"/>
      <c r="C116" s="6" t="s">
        <v>690</v>
      </c>
      <c r="D116" s="6"/>
      <c r="E116" s="9"/>
      <c r="F116" s="10"/>
      <c r="G116" s="9"/>
      <c r="H116" s="9"/>
      <c r="I116" s="9"/>
      <c r="J116" s="11"/>
      <c r="K116" s="11"/>
      <c r="L116" s="11"/>
    </row>
    <row r="117" spans="1:12" x14ac:dyDescent="0.25">
      <c r="A117" s="6"/>
      <c r="B117" s="6"/>
      <c r="C117" s="6" t="s">
        <v>691</v>
      </c>
      <c r="D117" s="6"/>
      <c r="E117" s="9"/>
      <c r="F117" s="9"/>
      <c r="G117" s="9"/>
      <c r="H117" s="9"/>
      <c r="I117" s="9"/>
      <c r="J117" s="11"/>
      <c r="K117" s="11"/>
      <c r="L117" s="11"/>
    </row>
    <row r="118" spans="1:12" x14ac:dyDescent="0.25">
      <c r="A118" s="6"/>
      <c r="B118" s="6"/>
      <c r="C118" s="6" t="s">
        <v>692</v>
      </c>
      <c r="D118" s="6"/>
      <c r="E118" s="9"/>
      <c r="F118" s="10"/>
      <c r="G118" s="9"/>
      <c r="H118" s="9"/>
      <c r="I118" s="9"/>
      <c r="J118" s="11"/>
      <c r="K118" s="11"/>
      <c r="L118" s="11"/>
    </row>
    <row r="119" spans="1:12" x14ac:dyDescent="0.25">
      <c r="A119" s="6"/>
      <c r="B119" s="6"/>
      <c r="C119" s="6" t="s">
        <v>693</v>
      </c>
      <c r="D119" s="6"/>
      <c r="E119" s="9"/>
      <c r="F119" s="9"/>
      <c r="G119" s="9"/>
      <c r="H119" s="9"/>
      <c r="I119" s="9"/>
      <c r="J119" s="11"/>
      <c r="K119" s="11"/>
      <c r="L119" s="11"/>
    </row>
    <row r="120" spans="1:12" x14ac:dyDescent="0.25">
      <c r="A120" s="6"/>
      <c r="B120" s="6"/>
      <c r="C120" s="6" t="s">
        <v>2667</v>
      </c>
      <c r="D120" s="6"/>
      <c r="E120" s="9" t="s">
        <v>1940</v>
      </c>
      <c r="F120" s="10">
        <v>0.50416666666666665</v>
      </c>
      <c r="G120" s="9" t="s">
        <v>1820</v>
      </c>
      <c r="H120" s="9" t="s">
        <v>2669</v>
      </c>
      <c r="I120" s="9" t="s">
        <v>2670</v>
      </c>
      <c r="J120" s="11">
        <v>15</v>
      </c>
      <c r="K120" s="11">
        <v>15</v>
      </c>
      <c r="L120" s="11" t="s">
        <v>1999</v>
      </c>
    </row>
    <row r="121" spans="1:12" x14ac:dyDescent="0.25">
      <c r="A121" s="6"/>
      <c r="B121" s="6"/>
      <c r="C121" s="6" t="s">
        <v>2668</v>
      </c>
      <c r="D121" s="6"/>
      <c r="E121" s="9"/>
      <c r="F121" s="9"/>
      <c r="G121" s="9"/>
      <c r="H121" s="9"/>
      <c r="I121" s="9"/>
      <c r="J121" s="11"/>
      <c r="K121" s="11"/>
      <c r="L121" s="11"/>
    </row>
    <row r="122" spans="1:12" x14ac:dyDescent="0.25">
      <c r="A122" s="6"/>
      <c r="B122" s="6"/>
      <c r="C122" s="6" t="s">
        <v>694</v>
      </c>
      <c r="D122" s="6"/>
      <c r="E122" s="9"/>
      <c r="F122" s="10"/>
      <c r="G122" s="9"/>
      <c r="H122" s="9"/>
      <c r="I122" s="9"/>
      <c r="J122" s="11"/>
      <c r="K122" s="11"/>
      <c r="L122" s="11"/>
    </row>
    <row r="123" spans="1:12" x14ac:dyDescent="0.25">
      <c r="A123" s="6"/>
      <c r="B123" s="6"/>
      <c r="C123" s="6" t="s">
        <v>695</v>
      </c>
      <c r="D123" s="6"/>
      <c r="E123" s="9"/>
      <c r="F123" s="10"/>
      <c r="G123" s="9"/>
      <c r="H123" s="9"/>
      <c r="I123" s="9"/>
      <c r="J123" s="11"/>
      <c r="K123" s="11"/>
      <c r="L123" s="11"/>
    </row>
    <row r="124" spans="1:12" x14ac:dyDescent="0.25">
      <c r="A124" s="6"/>
      <c r="B124" s="6"/>
      <c r="C124" s="6" t="s">
        <v>696</v>
      </c>
      <c r="D124" s="6"/>
      <c r="E124" s="9"/>
      <c r="F124" s="10"/>
      <c r="G124" s="9"/>
      <c r="H124" s="9"/>
      <c r="I124" s="9"/>
      <c r="J124" s="11"/>
      <c r="K124" s="11"/>
      <c r="L124" s="11"/>
    </row>
    <row r="125" spans="1:12" x14ac:dyDescent="0.25">
      <c r="A125" s="6"/>
      <c r="B125" s="6"/>
      <c r="C125" s="6" t="s">
        <v>697</v>
      </c>
      <c r="D125" s="6"/>
      <c r="E125" s="9"/>
      <c r="F125" s="10"/>
      <c r="G125" s="9"/>
      <c r="H125" s="9"/>
      <c r="I125" s="9"/>
      <c r="J125" s="11"/>
      <c r="K125" s="11"/>
      <c r="L125" s="11"/>
    </row>
    <row r="126" spans="1:12" x14ac:dyDescent="0.25">
      <c r="A126" s="6"/>
      <c r="B126" s="6"/>
      <c r="C126" s="6" t="s">
        <v>698</v>
      </c>
      <c r="D126" s="6"/>
      <c r="E126" s="9"/>
      <c r="F126" s="9"/>
      <c r="G126" s="9"/>
      <c r="H126" s="9"/>
      <c r="I126" s="9"/>
      <c r="J126" s="11"/>
      <c r="K126" s="11"/>
      <c r="L126" s="11"/>
    </row>
    <row r="127" spans="1:12" x14ac:dyDescent="0.25">
      <c r="A127" s="6"/>
      <c r="B127" s="6"/>
      <c r="C127" s="6" t="s">
        <v>699</v>
      </c>
      <c r="D127" s="6"/>
      <c r="E127" s="9"/>
      <c r="F127" s="9"/>
      <c r="G127" s="9"/>
      <c r="H127" s="9"/>
      <c r="I127" s="9"/>
      <c r="J127" s="11"/>
      <c r="K127" s="11"/>
      <c r="L127" s="11"/>
    </row>
    <row r="128" spans="1:12" x14ac:dyDescent="0.25">
      <c r="A128" s="6"/>
      <c r="B128" s="6"/>
      <c r="C128" s="6" t="s">
        <v>700</v>
      </c>
      <c r="D128" s="6"/>
      <c r="E128" s="9"/>
      <c r="F128" s="10"/>
      <c r="G128" s="9"/>
      <c r="H128" s="9"/>
      <c r="I128" s="9"/>
      <c r="J128" s="11"/>
      <c r="K128" s="11"/>
      <c r="L128" s="11"/>
    </row>
    <row r="129" spans="1:12" x14ac:dyDescent="0.25">
      <c r="A129" s="6"/>
      <c r="B129" s="6"/>
      <c r="C129" s="6" t="s">
        <v>2671</v>
      </c>
      <c r="D129" s="6"/>
      <c r="E129" s="9" t="s">
        <v>1927</v>
      </c>
      <c r="F129" s="10">
        <v>0.56111111111111112</v>
      </c>
      <c r="G129" s="9" t="s">
        <v>1820</v>
      </c>
      <c r="H129" s="9" t="s">
        <v>2673</v>
      </c>
      <c r="I129" s="9" t="s">
        <v>2674</v>
      </c>
      <c r="J129" s="11">
        <v>11</v>
      </c>
      <c r="K129" s="11">
        <v>5</v>
      </c>
      <c r="L129" s="11" t="s">
        <v>1818</v>
      </c>
    </row>
    <row r="130" spans="1:12" x14ac:dyDescent="0.25">
      <c r="A130" s="6"/>
      <c r="B130" s="6"/>
      <c r="C130" s="6" t="s">
        <v>2672</v>
      </c>
      <c r="D130" s="6"/>
      <c r="E130" s="9"/>
      <c r="F130" s="10"/>
      <c r="G130" s="9"/>
      <c r="H130" s="9"/>
      <c r="I130" s="9"/>
      <c r="J130" s="11"/>
      <c r="K130" s="11"/>
      <c r="L130" s="11"/>
    </row>
    <row r="131" spans="1:12" x14ac:dyDescent="0.25">
      <c r="A131" s="6"/>
      <c r="B131" s="6"/>
      <c r="C131" s="6" t="s">
        <v>701</v>
      </c>
      <c r="D131" s="6"/>
      <c r="E131" s="9"/>
      <c r="F131" s="10"/>
      <c r="G131" s="9"/>
      <c r="H131" s="9"/>
      <c r="I131" s="9"/>
      <c r="J131" s="11"/>
      <c r="K131" s="11"/>
      <c r="L131" s="11"/>
    </row>
    <row r="132" spans="1:12" x14ac:dyDescent="0.25">
      <c r="A132" s="6"/>
      <c r="B132" s="6"/>
      <c r="C132" s="6" t="s">
        <v>702</v>
      </c>
      <c r="D132" s="6"/>
      <c r="E132" s="9"/>
      <c r="F132" s="9"/>
      <c r="G132" s="9"/>
      <c r="H132" s="9"/>
      <c r="I132" s="9"/>
      <c r="J132" s="11"/>
      <c r="K132" s="11"/>
      <c r="L132" s="11"/>
    </row>
    <row r="133" spans="1:12" x14ac:dyDescent="0.25">
      <c r="A133" s="6"/>
      <c r="B133" s="6"/>
      <c r="C133" s="6" t="s">
        <v>703</v>
      </c>
      <c r="D133" s="6"/>
      <c r="E133" s="9"/>
      <c r="F133" s="9"/>
      <c r="G133" s="9"/>
      <c r="H133" s="9"/>
      <c r="I133" s="9"/>
      <c r="J133" s="11"/>
      <c r="K133" s="11"/>
      <c r="L133" s="11"/>
    </row>
    <row r="134" spans="1:12" x14ac:dyDescent="0.25">
      <c r="A134" s="6"/>
      <c r="B134" s="6"/>
      <c r="C134" s="6" t="s">
        <v>704</v>
      </c>
      <c r="D134" s="6"/>
      <c r="E134" s="9"/>
      <c r="F134" s="10"/>
      <c r="G134" s="9"/>
      <c r="H134" s="9"/>
      <c r="I134" s="9"/>
      <c r="J134" s="11"/>
      <c r="K134" s="11"/>
      <c r="L134" s="11"/>
    </row>
    <row r="135" spans="1:12" x14ac:dyDescent="0.25">
      <c r="A135" s="6"/>
      <c r="B135" s="6"/>
      <c r="C135" s="6" t="s">
        <v>705</v>
      </c>
      <c r="D135" s="6"/>
      <c r="E135" s="9"/>
      <c r="F135" s="9"/>
      <c r="G135" s="9"/>
      <c r="H135" s="9"/>
      <c r="I135" s="9"/>
      <c r="J135" s="11"/>
      <c r="K135" s="11"/>
      <c r="L135" s="11"/>
    </row>
    <row r="136" spans="1:12" x14ac:dyDescent="0.25">
      <c r="A136" s="6"/>
      <c r="B136" s="6" t="s">
        <v>706</v>
      </c>
      <c r="C136" s="6" t="s">
        <v>2677</v>
      </c>
      <c r="D136" s="6"/>
      <c r="E136" s="9" t="s">
        <v>2676</v>
      </c>
      <c r="F136" s="10">
        <v>0.27777777777777779</v>
      </c>
      <c r="G136" s="9" t="s">
        <v>1810</v>
      </c>
      <c r="H136" s="9" t="s">
        <v>2678</v>
      </c>
      <c r="I136" s="9" t="s">
        <v>2572</v>
      </c>
      <c r="J136" s="11">
        <v>57</v>
      </c>
      <c r="K136" s="11">
        <v>1</v>
      </c>
      <c r="L136" s="11" t="s">
        <v>1818</v>
      </c>
    </row>
    <row r="137" spans="1:12" x14ac:dyDescent="0.25">
      <c r="A137" s="6"/>
      <c r="B137" s="6"/>
      <c r="C137" s="6" t="s">
        <v>707</v>
      </c>
      <c r="D137" s="6"/>
      <c r="E137" s="9"/>
      <c r="F137" s="10"/>
      <c r="G137" s="9"/>
      <c r="H137" s="9"/>
      <c r="I137" s="9"/>
      <c r="J137" s="11"/>
      <c r="K137" s="11"/>
      <c r="L137" s="11"/>
    </row>
    <row r="138" spans="1:12" x14ac:dyDescent="0.25">
      <c r="A138" s="6"/>
      <c r="B138" s="6"/>
      <c r="C138" s="6" t="s">
        <v>2675</v>
      </c>
      <c r="D138" s="6"/>
      <c r="E138" s="9"/>
      <c r="F138" s="10"/>
      <c r="G138" s="9"/>
      <c r="H138" s="9"/>
      <c r="I138" s="9"/>
      <c r="J138" s="11"/>
      <c r="K138" s="11"/>
      <c r="L138" s="11"/>
    </row>
    <row r="139" spans="1:12" x14ac:dyDescent="0.25">
      <c r="A139" s="6"/>
      <c r="B139" s="6"/>
      <c r="C139" s="6" t="s">
        <v>708</v>
      </c>
      <c r="D139" s="6"/>
      <c r="E139" s="9"/>
      <c r="F139" s="9"/>
      <c r="G139" s="9"/>
      <c r="H139" s="9"/>
      <c r="I139" s="9"/>
      <c r="J139" s="11"/>
      <c r="K139" s="11"/>
      <c r="L139" s="11"/>
    </row>
    <row r="140" spans="1:12" x14ac:dyDescent="0.25">
      <c r="A140" s="6"/>
      <c r="B140" s="6"/>
      <c r="C140" s="6" t="s">
        <v>2680</v>
      </c>
      <c r="D140" s="6"/>
      <c r="E140" s="9" t="s">
        <v>2679</v>
      </c>
      <c r="F140" s="10">
        <v>0.36458333333333331</v>
      </c>
      <c r="G140" s="9" t="s">
        <v>1810</v>
      </c>
      <c r="H140" s="9" t="s">
        <v>2681</v>
      </c>
      <c r="I140" s="9" t="s">
        <v>2572</v>
      </c>
      <c r="J140" s="11">
        <v>14</v>
      </c>
      <c r="K140" s="11">
        <v>1</v>
      </c>
      <c r="L140" s="11" t="s">
        <v>1818</v>
      </c>
    </row>
    <row r="141" spans="1:12" x14ac:dyDescent="0.25">
      <c r="A141" s="6"/>
      <c r="B141" s="6"/>
      <c r="C141" s="6" t="s">
        <v>709</v>
      </c>
      <c r="D141" s="6"/>
      <c r="E141" s="9"/>
      <c r="F141" s="10"/>
      <c r="G141" s="9"/>
      <c r="H141" s="9"/>
      <c r="I141" s="9"/>
      <c r="J141" s="11"/>
      <c r="K141" s="11"/>
      <c r="L141" s="11"/>
    </row>
    <row r="142" spans="1:12" x14ac:dyDescent="0.25">
      <c r="A142" s="6"/>
      <c r="B142" s="6"/>
      <c r="C142" s="6" t="s">
        <v>710</v>
      </c>
      <c r="D142" s="6"/>
      <c r="E142" s="9"/>
      <c r="F142" s="9"/>
      <c r="G142" s="9"/>
      <c r="H142" s="9"/>
      <c r="I142" s="9"/>
      <c r="J142" s="11"/>
      <c r="K142" s="11"/>
      <c r="L142" s="11"/>
    </row>
    <row r="143" spans="1:12" x14ac:dyDescent="0.25">
      <c r="A143" s="6"/>
      <c r="B143" s="6"/>
      <c r="C143" s="6" t="s">
        <v>711</v>
      </c>
      <c r="D143" s="6"/>
      <c r="E143" s="9"/>
      <c r="F143" s="9"/>
      <c r="G143" s="9"/>
      <c r="H143" s="9"/>
      <c r="I143" s="9"/>
      <c r="J143" s="11"/>
      <c r="K143" s="11"/>
      <c r="L143" s="11"/>
    </row>
    <row r="144" spans="1:12" x14ac:dyDescent="0.25">
      <c r="A144" s="6"/>
      <c r="B144" s="6"/>
      <c r="C144" s="6" t="s">
        <v>2682</v>
      </c>
      <c r="D144" s="6"/>
      <c r="E144" s="9" t="s">
        <v>1845</v>
      </c>
      <c r="F144" s="10">
        <v>0.69513888888888886</v>
      </c>
      <c r="G144" s="9" t="s">
        <v>1858</v>
      </c>
      <c r="H144" s="9" t="s">
        <v>1964</v>
      </c>
      <c r="I144" s="9" t="s">
        <v>2683</v>
      </c>
      <c r="J144" s="11">
        <v>17</v>
      </c>
      <c r="K144" s="11">
        <v>2</v>
      </c>
      <c r="L144" s="11" t="s">
        <v>1818</v>
      </c>
    </row>
    <row r="145" spans="1:12" x14ac:dyDescent="0.25">
      <c r="A145" s="6"/>
      <c r="B145" s="6"/>
      <c r="C145" s="6" t="s">
        <v>712</v>
      </c>
      <c r="D145" s="6"/>
      <c r="E145" s="9"/>
      <c r="F145" s="10"/>
      <c r="G145" s="9"/>
      <c r="H145" s="9"/>
      <c r="I145" s="9"/>
      <c r="J145" s="11"/>
      <c r="K145" s="11"/>
      <c r="L145" s="11"/>
    </row>
    <row r="146" spans="1:12" x14ac:dyDescent="0.25">
      <c r="A146" s="6"/>
      <c r="B146" s="6"/>
      <c r="C146" s="6" t="s">
        <v>713</v>
      </c>
      <c r="D146" s="6"/>
      <c r="E146" s="9"/>
      <c r="F146" s="9"/>
      <c r="G146" s="9"/>
      <c r="H146" s="9"/>
      <c r="I146" s="9"/>
      <c r="J146" s="11"/>
      <c r="K146" s="11"/>
      <c r="L146" s="11"/>
    </row>
    <row r="147" spans="1:12" x14ac:dyDescent="0.25">
      <c r="A147" s="6"/>
      <c r="B147" s="6"/>
      <c r="C147" s="6" t="s">
        <v>714</v>
      </c>
      <c r="D147" s="6"/>
      <c r="E147" s="9"/>
      <c r="F147" s="10"/>
      <c r="G147" s="9"/>
      <c r="H147" s="9"/>
      <c r="I147" s="9"/>
      <c r="J147" s="11"/>
      <c r="K147" s="11"/>
      <c r="L147" s="11"/>
    </row>
    <row r="148" spans="1:12" x14ac:dyDescent="0.25">
      <c r="A148" s="6"/>
      <c r="B148" s="6" t="s">
        <v>715</v>
      </c>
      <c r="C148" s="6" t="s">
        <v>2684</v>
      </c>
      <c r="D148" s="6"/>
      <c r="E148" s="9" t="s">
        <v>2213</v>
      </c>
      <c r="F148" s="10">
        <v>0.40486111111111112</v>
      </c>
      <c r="G148" s="9" t="s">
        <v>1864</v>
      </c>
      <c r="H148" s="9" t="s">
        <v>2685</v>
      </c>
      <c r="I148" s="9" t="s">
        <v>2686</v>
      </c>
      <c r="J148" s="11">
        <v>36</v>
      </c>
      <c r="K148" s="11">
        <v>3</v>
      </c>
      <c r="L148" s="11" t="s">
        <v>1818</v>
      </c>
    </row>
    <row r="149" spans="1:12" x14ac:dyDescent="0.25">
      <c r="A149" s="6"/>
      <c r="B149" s="6"/>
      <c r="C149" s="6" t="s">
        <v>716</v>
      </c>
      <c r="D149" s="6"/>
      <c r="E149" s="9"/>
      <c r="F149" s="9"/>
      <c r="G149" s="9"/>
      <c r="H149" s="9"/>
      <c r="I149" s="9"/>
      <c r="J149" s="11"/>
      <c r="K149" s="11"/>
      <c r="L149" s="11"/>
    </row>
    <row r="150" spans="1:12" x14ac:dyDescent="0.25">
      <c r="A150" s="6"/>
      <c r="B150" s="6"/>
      <c r="C150" s="6" t="s">
        <v>717</v>
      </c>
      <c r="D150" s="6"/>
      <c r="E150" s="9"/>
      <c r="F150" s="10"/>
      <c r="G150" s="9"/>
      <c r="H150" s="9"/>
      <c r="I150" s="9"/>
      <c r="J150" s="11"/>
      <c r="K150" s="11"/>
      <c r="L150" s="11"/>
    </row>
    <row r="151" spans="1:12" x14ac:dyDescent="0.25">
      <c r="A151" s="6"/>
      <c r="B151" s="6"/>
      <c r="C151" s="6" t="s">
        <v>718</v>
      </c>
      <c r="D151" s="6"/>
      <c r="E151" s="9"/>
      <c r="F151" s="9"/>
      <c r="G151" s="9"/>
      <c r="H151" s="9"/>
      <c r="I151" s="9"/>
      <c r="J151" s="11"/>
      <c r="K151" s="11"/>
      <c r="L151" s="11"/>
    </row>
    <row r="152" spans="1:12" x14ac:dyDescent="0.25">
      <c r="A152" s="6"/>
      <c r="B152" s="6"/>
      <c r="C152" s="6" t="s">
        <v>719</v>
      </c>
      <c r="D152" s="6"/>
      <c r="E152" s="9"/>
      <c r="F152" s="10"/>
      <c r="G152" s="9"/>
      <c r="H152" s="9"/>
      <c r="I152" s="9"/>
      <c r="J152" s="11"/>
      <c r="K152" s="11"/>
      <c r="L152" s="11"/>
    </row>
    <row r="153" spans="1:12" x14ac:dyDescent="0.25">
      <c r="A153" s="6"/>
      <c r="B153" s="6"/>
      <c r="C153" s="6" t="s">
        <v>720</v>
      </c>
      <c r="D153" s="6"/>
      <c r="E153" s="9"/>
      <c r="F153" s="10"/>
      <c r="G153" s="9"/>
      <c r="H153" s="9"/>
      <c r="I153" s="9"/>
      <c r="J153" s="11"/>
      <c r="K153" s="11"/>
      <c r="L153" s="11"/>
    </row>
    <row r="154" spans="1:12" x14ac:dyDescent="0.25">
      <c r="A154" s="6"/>
      <c r="B154" s="6" t="s">
        <v>721</v>
      </c>
      <c r="C154" s="6" t="s">
        <v>2687</v>
      </c>
      <c r="D154" s="6"/>
      <c r="E154" s="9" t="s">
        <v>1921</v>
      </c>
      <c r="F154" s="10">
        <v>0.77916666666666667</v>
      </c>
      <c r="G154" s="9" t="s">
        <v>1820</v>
      </c>
      <c r="H154" s="9" t="s">
        <v>2062</v>
      </c>
      <c r="I154" s="9" t="s">
        <v>2689</v>
      </c>
      <c r="J154" s="11">
        <v>14</v>
      </c>
      <c r="K154" s="11">
        <v>3</v>
      </c>
      <c r="L154" s="11" t="s">
        <v>1818</v>
      </c>
    </row>
    <row r="155" spans="1:12" x14ac:dyDescent="0.25">
      <c r="A155" s="6"/>
      <c r="B155" s="6"/>
      <c r="C155" s="6" t="s">
        <v>2688</v>
      </c>
      <c r="D155" s="6"/>
      <c r="E155" s="9"/>
      <c r="F155" s="9"/>
      <c r="G155" s="9"/>
      <c r="H155" s="9"/>
      <c r="I155" s="9"/>
      <c r="J155" s="11"/>
      <c r="K155" s="11"/>
      <c r="L155" s="11"/>
    </row>
    <row r="156" spans="1:12" x14ac:dyDescent="0.25">
      <c r="A156" s="6"/>
      <c r="B156" s="6"/>
      <c r="C156" s="6" t="s">
        <v>722</v>
      </c>
      <c r="D156" s="6"/>
      <c r="E156" s="9"/>
      <c r="F156" s="9"/>
      <c r="G156" s="9"/>
      <c r="H156" s="9"/>
      <c r="I156" s="9"/>
      <c r="J156" s="11"/>
      <c r="K156" s="11"/>
      <c r="L156" s="11"/>
    </row>
    <row r="157" spans="1:12" x14ac:dyDescent="0.25">
      <c r="A157" s="6"/>
      <c r="B157" s="6"/>
      <c r="C157" s="6" t="s">
        <v>723</v>
      </c>
      <c r="D157" s="6"/>
      <c r="E157" s="9"/>
      <c r="F157" s="10"/>
      <c r="G157" s="9"/>
      <c r="H157" s="9"/>
      <c r="I157" s="9"/>
      <c r="J157" s="11"/>
      <c r="K157" s="11"/>
      <c r="L157" s="11"/>
    </row>
    <row r="158" spans="1:12" x14ac:dyDescent="0.25">
      <c r="A158" s="6"/>
      <c r="B158" s="6" t="s">
        <v>724</v>
      </c>
      <c r="C158" s="6" t="s">
        <v>2690</v>
      </c>
      <c r="D158" s="6"/>
      <c r="E158" s="9" t="s">
        <v>1887</v>
      </c>
      <c r="F158" s="10">
        <v>0.6479166666666667</v>
      </c>
      <c r="G158" s="9" t="s">
        <v>1858</v>
      </c>
      <c r="H158" s="9" t="s">
        <v>2691</v>
      </c>
      <c r="I158" s="9" t="s">
        <v>2692</v>
      </c>
      <c r="J158" s="11">
        <v>90</v>
      </c>
      <c r="K158" s="11">
        <v>8</v>
      </c>
      <c r="L158" s="11" t="s">
        <v>1999</v>
      </c>
    </row>
    <row r="159" spans="1:12" x14ac:dyDescent="0.25">
      <c r="A159" s="6"/>
      <c r="B159" s="6"/>
      <c r="C159" s="6" t="s">
        <v>725</v>
      </c>
      <c r="D159" s="6"/>
      <c r="E159" s="9"/>
      <c r="F159" s="9"/>
      <c r="G159" s="9"/>
      <c r="H159" s="9"/>
      <c r="I159" s="9"/>
      <c r="J159" s="11"/>
      <c r="K159" s="11"/>
      <c r="L159" s="11"/>
    </row>
    <row r="160" spans="1:12" x14ac:dyDescent="0.25">
      <c r="A160" s="6"/>
      <c r="B160" s="6"/>
      <c r="C160" s="6" t="s">
        <v>726</v>
      </c>
      <c r="D160" s="6"/>
      <c r="E160" s="9"/>
      <c r="F160" s="9"/>
      <c r="G160" s="9"/>
      <c r="H160" s="9"/>
      <c r="I160" s="9"/>
      <c r="J160" s="11"/>
      <c r="K160" s="11"/>
      <c r="L160" s="11"/>
    </row>
    <row r="161" spans="1:12" x14ac:dyDescent="0.25">
      <c r="A161" s="6"/>
      <c r="B161" s="6"/>
      <c r="C161" s="6" t="s">
        <v>727</v>
      </c>
      <c r="D161" s="6"/>
      <c r="E161" s="9"/>
      <c r="F161" s="9"/>
      <c r="G161" s="9"/>
      <c r="H161" s="9"/>
      <c r="I161" s="9"/>
      <c r="J161" s="11"/>
      <c r="K161" s="11"/>
      <c r="L161" s="11"/>
    </row>
    <row r="162" spans="1:12" x14ac:dyDescent="0.25">
      <c r="A162" s="6"/>
      <c r="B162" s="6"/>
      <c r="C162" s="6" t="s">
        <v>728</v>
      </c>
      <c r="D162" s="6"/>
      <c r="E162" s="9"/>
      <c r="F162" s="10"/>
      <c r="G162" s="9"/>
      <c r="H162" s="9"/>
      <c r="I162" s="9"/>
      <c r="J162" s="11"/>
      <c r="K162" s="11"/>
      <c r="L162" s="11"/>
    </row>
    <row r="163" spans="1:12" x14ac:dyDescent="0.25">
      <c r="A163" s="6"/>
      <c r="B163" s="6"/>
      <c r="C163" s="6" t="s">
        <v>729</v>
      </c>
      <c r="D163" s="6"/>
      <c r="E163" s="9"/>
      <c r="F163" s="10"/>
      <c r="G163" s="9"/>
      <c r="H163" s="9"/>
      <c r="I163" s="9"/>
      <c r="J163" s="11"/>
      <c r="K163" s="11"/>
      <c r="L163" s="11"/>
    </row>
    <row r="164" spans="1:12" x14ac:dyDescent="0.25">
      <c r="A164" s="6"/>
      <c r="B164" s="6" t="s">
        <v>730</v>
      </c>
      <c r="C164" s="6" t="s">
        <v>2693</v>
      </c>
      <c r="D164" s="6"/>
      <c r="E164" s="9" t="s">
        <v>1855</v>
      </c>
      <c r="F164" s="10">
        <v>0.625</v>
      </c>
      <c r="G164" s="9" t="s">
        <v>1858</v>
      </c>
      <c r="H164" s="9" t="s">
        <v>2695</v>
      </c>
      <c r="I164" s="9" t="s">
        <v>2696</v>
      </c>
      <c r="J164" s="11">
        <v>20</v>
      </c>
      <c r="K164" s="11">
        <v>1</v>
      </c>
      <c r="L164" s="11" t="s">
        <v>1818</v>
      </c>
    </row>
    <row r="165" spans="1:12" x14ac:dyDescent="0.25">
      <c r="A165" s="6"/>
      <c r="B165" s="6"/>
      <c r="C165" s="6" t="s">
        <v>2694</v>
      </c>
      <c r="D165" s="6"/>
      <c r="E165" s="9"/>
      <c r="F165" s="9"/>
      <c r="G165" s="9"/>
      <c r="H165" s="9"/>
      <c r="I165" s="9"/>
      <c r="J165" s="11"/>
      <c r="K165" s="11"/>
      <c r="L165" s="11"/>
    </row>
    <row r="166" spans="1:12" x14ac:dyDescent="0.25">
      <c r="A166" s="6"/>
      <c r="B166" s="6"/>
      <c r="C166" s="6" t="s">
        <v>731</v>
      </c>
      <c r="D166" s="6"/>
      <c r="E166" s="9"/>
      <c r="F166" s="10"/>
      <c r="G166" s="9"/>
      <c r="H166" s="9"/>
      <c r="I166" s="9"/>
      <c r="J166" s="11"/>
      <c r="K166" s="11"/>
      <c r="L166" s="11"/>
    </row>
    <row r="167" spans="1:12" x14ac:dyDescent="0.25">
      <c r="A167" s="6"/>
      <c r="B167" s="6"/>
      <c r="C167" s="6" t="s">
        <v>2697</v>
      </c>
      <c r="D167" s="6"/>
      <c r="E167" s="9" t="s">
        <v>2219</v>
      </c>
      <c r="F167" s="10">
        <v>0.55069444444444449</v>
      </c>
      <c r="G167" s="9" t="s">
        <v>1810</v>
      </c>
      <c r="H167" s="9" t="s">
        <v>2699</v>
      </c>
      <c r="I167" s="9" t="s">
        <v>2700</v>
      </c>
      <c r="J167" s="11">
        <v>18</v>
      </c>
      <c r="K167" s="11">
        <v>6</v>
      </c>
      <c r="L167" s="11" t="s">
        <v>1818</v>
      </c>
    </row>
    <row r="168" spans="1:12" x14ac:dyDescent="0.25">
      <c r="A168" s="6"/>
      <c r="B168" s="6"/>
      <c r="C168" s="6" t="s">
        <v>2698</v>
      </c>
      <c r="D168" s="6"/>
      <c r="E168" s="9"/>
      <c r="F168" s="9"/>
      <c r="G168" s="9"/>
      <c r="H168" s="9"/>
      <c r="I168" s="9"/>
      <c r="J168" s="11"/>
      <c r="K168" s="11"/>
      <c r="L168" s="11"/>
    </row>
    <row r="169" spans="1:12" x14ac:dyDescent="0.25">
      <c r="A169" s="6"/>
      <c r="B169" s="6"/>
      <c r="C169" s="6" t="s">
        <v>732</v>
      </c>
      <c r="D169" s="6"/>
      <c r="E169" s="9"/>
      <c r="F169" s="10"/>
      <c r="G169" s="9"/>
      <c r="H169" s="9"/>
      <c r="I169" s="9"/>
      <c r="J169" s="11"/>
      <c r="K169" s="11"/>
      <c r="L169" s="11"/>
    </row>
    <row r="170" spans="1:12" x14ac:dyDescent="0.25">
      <c r="A170" s="6"/>
      <c r="B170" s="6"/>
      <c r="C170" s="6" t="s">
        <v>733</v>
      </c>
      <c r="D170" s="6"/>
      <c r="E170" s="9"/>
      <c r="F170" s="9"/>
      <c r="G170" s="9"/>
      <c r="H170" s="9"/>
      <c r="I170" s="9"/>
      <c r="J170" s="11"/>
      <c r="K170" s="11"/>
      <c r="L170" s="11"/>
    </row>
    <row r="171" spans="1:12" x14ac:dyDescent="0.25">
      <c r="A171" s="6"/>
      <c r="B171" s="6"/>
      <c r="C171" s="6" t="s">
        <v>734</v>
      </c>
      <c r="D171" s="6"/>
      <c r="E171" s="9"/>
      <c r="F171" s="10"/>
      <c r="G171" s="9"/>
      <c r="H171" s="9"/>
      <c r="I171" s="9"/>
      <c r="J171" s="11"/>
      <c r="K171" s="11"/>
      <c r="L171" s="11"/>
    </row>
    <row r="172" spans="1:12" x14ac:dyDescent="0.25">
      <c r="A172" s="6"/>
      <c r="B172" s="6" t="s">
        <v>735</v>
      </c>
      <c r="C172" s="6" t="s">
        <v>2702</v>
      </c>
      <c r="D172" s="6"/>
      <c r="E172" s="9" t="s">
        <v>2701</v>
      </c>
      <c r="F172" s="10">
        <v>0.63611111111111118</v>
      </c>
      <c r="G172" s="9" t="s">
        <v>1820</v>
      </c>
      <c r="H172" s="9" t="s">
        <v>2704</v>
      </c>
      <c r="I172" s="9" t="s">
        <v>2705</v>
      </c>
      <c r="J172" s="11">
        <v>128</v>
      </c>
      <c r="K172" s="11">
        <v>1</v>
      </c>
      <c r="L172" s="11" t="s">
        <v>1818</v>
      </c>
    </row>
    <row r="173" spans="1:12" x14ac:dyDescent="0.25">
      <c r="A173" s="6"/>
      <c r="B173" s="6"/>
      <c r="C173" s="6" t="s">
        <v>736</v>
      </c>
      <c r="D173" s="6"/>
      <c r="E173" s="9"/>
      <c r="F173" s="10"/>
      <c r="G173" s="9"/>
      <c r="H173" s="9"/>
      <c r="I173" s="9"/>
      <c r="J173" s="11"/>
      <c r="K173" s="11"/>
      <c r="L173" s="11"/>
    </row>
    <row r="174" spans="1:12" x14ac:dyDescent="0.25">
      <c r="A174" s="6"/>
      <c r="B174" s="6"/>
      <c r="C174" s="6" t="s">
        <v>2703</v>
      </c>
      <c r="D174" s="6"/>
      <c r="E174" s="9"/>
      <c r="F174" s="10"/>
      <c r="G174" s="9"/>
      <c r="H174" s="9"/>
      <c r="I174" s="9"/>
      <c r="J174" s="11"/>
      <c r="K174" s="11"/>
      <c r="L174" s="11"/>
    </row>
    <row r="175" spans="1:12" x14ac:dyDescent="0.25">
      <c r="A175" s="6"/>
      <c r="B175" s="6"/>
      <c r="C175" s="6" t="s">
        <v>737</v>
      </c>
      <c r="D175" s="6"/>
      <c r="E175" s="9"/>
      <c r="F175" s="9"/>
      <c r="G175" s="9"/>
      <c r="H175" s="9"/>
      <c r="I175" s="9"/>
      <c r="J175" s="11"/>
      <c r="K175" s="11"/>
      <c r="L175" s="11"/>
    </row>
    <row r="176" spans="1:12" x14ac:dyDescent="0.25">
      <c r="A176" s="6"/>
      <c r="B176" s="6"/>
      <c r="C176" s="6" t="s">
        <v>738</v>
      </c>
      <c r="D176" s="6"/>
      <c r="E176" s="9"/>
      <c r="F176" s="9"/>
      <c r="G176" s="9"/>
      <c r="H176" s="9"/>
      <c r="I176" s="9"/>
      <c r="J176" s="11"/>
      <c r="K176" s="11"/>
      <c r="L176" s="11"/>
    </row>
    <row r="177" spans="1:12" x14ac:dyDescent="0.25">
      <c r="A177" s="6"/>
      <c r="B177" s="6"/>
      <c r="C177" s="6" t="s">
        <v>739</v>
      </c>
      <c r="D177" s="6"/>
      <c r="E177" s="9"/>
      <c r="F177" s="10"/>
      <c r="G177" s="9"/>
      <c r="H177" s="9"/>
      <c r="I177" s="9"/>
      <c r="J177" s="11"/>
      <c r="K177" s="11"/>
      <c r="L177" s="11"/>
    </row>
    <row r="178" spans="1:12" x14ac:dyDescent="0.25">
      <c r="A178" s="6"/>
      <c r="B178" s="6" t="s">
        <v>740</v>
      </c>
      <c r="C178" s="6" t="s">
        <v>2706</v>
      </c>
      <c r="D178" s="6"/>
      <c r="E178" s="9" t="s">
        <v>1940</v>
      </c>
      <c r="F178" s="10">
        <v>0.78194444444444444</v>
      </c>
      <c r="G178" s="9" t="s">
        <v>1810</v>
      </c>
      <c r="H178" s="9" t="s">
        <v>2708</v>
      </c>
      <c r="I178" s="9" t="s">
        <v>2709</v>
      </c>
      <c r="J178" s="11">
        <v>5</v>
      </c>
      <c r="K178" s="11">
        <v>3</v>
      </c>
      <c r="L178" s="11" t="s">
        <v>1818</v>
      </c>
    </row>
    <row r="179" spans="1:12" x14ac:dyDescent="0.25">
      <c r="A179" s="6"/>
      <c r="B179" s="6"/>
      <c r="C179" s="6" t="s">
        <v>2707</v>
      </c>
      <c r="D179" s="6"/>
      <c r="E179" s="9"/>
      <c r="F179" s="10"/>
      <c r="G179" s="9"/>
      <c r="H179" s="9"/>
      <c r="I179" s="9"/>
      <c r="J179" s="11"/>
      <c r="K179" s="11"/>
      <c r="L179" s="11"/>
    </row>
    <row r="180" spans="1:12" x14ac:dyDescent="0.25">
      <c r="A180" s="6"/>
      <c r="B180" s="6"/>
      <c r="C180" s="6" t="s">
        <v>741</v>
      </c>
      <c r="D180" s="6"/>
      <c r="E180" s="9"/>
      <c r="F180" s="9"/>
      <c r="G180" s="9"/>
      <c r="H180" s="9"/>
      <c r="I180" s="9"/>
      <c r="J180" s="11"/>
      <c r="K180" s="11"/>
      <c r="L180" s="11"/>
    </row>
    <row r="181" spans="1:12" x14ac:dyDescent="0.25">
      <c r="A181" s="6"/>
      <c r="B181" s="6"/>
      <c r="C181" s="6" t="s">
        <v>742</v>
      </c>
      <c r="D181" s="6"/>
      <c r="E181" s="9"/>
      <c r="F181" s="9"/>
      <c r="G181" s="9"/>
      <c r="H181" s="9"/>
      <c r="I181" s="9"/>
      <c r="J181" s="11"/>
      <c r="K181" s="11"/>
      <c r="L181" s="11"/>
    </row>
    <row r="182" spans="1:12" x14ac:dyDescent="0.25">
      <c r="A182" s="6"/>
      <c r="B182" s="6"/>
      <c r="C182" s="6" t="s">
        <v>743</v>
      </c>
      <c r="D182" s="6"/>
      <c r="E182" s="9"/>
      <c r="F182" s="10"/>
      <c r="G182" s="9"/>
      <c r="H182" s="9"/>
      <c r="I182" s="9"/>
      <c r="J182" s="11"/>
      <c r="K182" s="11"/>
      <c r="L182" s="11"/>
    </row>
    <row r="183" spans="1:12" x14ac:dyDescent="0.25">
      <c r="A183" s="6"/>
      <c r="B183" s="6"/>
      <c r="C183" s="6" t="s">
        <v>2710</v>
      </c>
      <c r="D183" s="6"/>
      <c r="E183" s="9" t="s">
        <v>1861</v>
      </c>
      <c r="F183" s="10">
        <v>0.14652777777777778</v>
      </c>
      <c r="G183" s="9" t="s">
        <v>1820</v>
      </c>
      <c r="H183" s="9" t="s">
        <v>2712</v>
      </c>
      <c r="I183" s="9" t="s">
        <v>2713</v>
      </c>
      <c r="J183" s="11">
        <v>17</v>
      </c>
      <c r="K183" s="11">
        <v>1</v>
      </c>
      <c r="L183" s="11" t="s">
        <v>1818</v>
      </c>
    </row>
    <row r="184" spans="1:12" x14ac:dyDescent="0.25">
      <c r="A184" s="6"/>
      <c r="B184" s="6"/>
      <c r="C184" s="6" t="s">
        <v>2711</v>
      </c>
      <c r="D184" s="6"/>
      <c r="E184" s="9"/>
      <c r="F184" s="9"/>
      <c r="G184" s="9"/>
      <c r="H184" s="9"/>
      <c r="I184" s="9"/>
      <c r="J184" s="11"/>
      <c r="K184" s="11"/>
      <c r="L184" s="11"/>
    </row>
    <row r="185" spans="1:12" x14ac:dyDescent="0.25">
      <c r="A185" s="6"/>
      <c r="B185" s="6"/>
      <c r="C185" s="6" t="s">
        <v>744</v>
      </c>
      <c r="D185" s="6"/>
      <c r="E185" s="9"/>
      <c r="F185" s="10"/>
      <c r="G185" s="9"/>
      <c r="H185" s="9"/>
      <c r="I185" s="9"/>
      <c r="J185" s="11"/>
      <c r="K185" s="11"/>
      <c r="L185" s="11"/>
    </row>
    <row r="186" spans="1:12" x14ac:dyDescent="0.25">
      <c r="A186" s="6"/>
      <c r="B186" s="6"/>
      <c r="C186" s="6" t="s">
        <v>43</v>
      </c>
      <c r="D186" s="6"/>
      <c r="E186" s="9"/>
      <c r="F186" s="10"/>
      <c r="G186" s="9"/>
      <c r="H186" s="9"/>
      <c r="I186" s="9"/>
      <c r="J186" s="11"/>
      <c r="K186" s="11"/>
      <c r="L186" s="11"/>
    </row>
    <row r="187" spans="1:12" x14ac:dyDescent="0.25">
      <c r="A187" s="6"/>
      <c r="B187" s="6" t="s">
        <v>745</v>
      </c>
      <c r="C187" s="6" t="s">
        <v>2714</v>
      </c>
      <c r="D187" s="6"/>
      <c r="E187" s="9" t="s">
        <v>1887</v>
      </c>
      <c r="F187" s="10">
        <v>0.62777777777777777</v>
      </c>
      <c r="G187" s="9" t="s">
        <v>1810</v>
      </c>
      <c r="H187" s="9" t="s">
        <v>2716</v>
      </c>
      <c r="I187" s="9" t="s">
        <v>2717</v>
      </c>
      <c r="J187" s="11">
        <v>1</v>
      </c>
      <c r="K187" s="11">
        <v>1</v>
      </c>
      <c r="L187" s="11" t="s">
        <v>1818</v>
      </c>
    </row>
    <row r="188" spans="1:12" x14ac:dyDescent="0.25">
      <c r="A188" s="6"/>
      <c r="B188" s="6"/>
      <c r="C188" s="6" t="s">
        <v>2715</v>
      </c>
      <c r="D188" s="6"/>
      <c r="E188" s="9"/>
      <c r="F188" s="10"/>
      <c r="G188" s="9"/>
      <c r="H188" s="9"/>
      <c r="I188" s="9"/>
      <c r="J188" s="11"/>
      <c r="K188" s="11"/>
      <c r="L188" s="11"/>
    </row>
    <row r="189" spans="1:12" x14ac:dyDescent="0.25">
      <c r="A189" s="6"/>
      <c r="B189" s="6"/>
      <c r="C189" s="6" t="s">
        <v>746</v>
      </c>
      <c r="D189" s="6"/>
      <c r="E189" s="9"/>
      <c r="F189" s="9"/>
      <c r="G189" s="9"/>
      <c r="H189" s="9"/>
      <c r="I189" s="9"/>
      <c r="J189" s="11"/>
      <c r="K189" s="11"/>
      <c r="L189" s="11"/>
    </row>
    <row r="190" spans="1:12" x14ac:dyDescent="0.25">
      <c r="A190" s="6"/>
      <c r="B190" s="6"/>
      <c r="C190" s="6" t="s">
        <v>747</v>
      </c>
      <c r="D190" s="6"/>
      <c r="E190" s="9"/>
      <c r="F190" s="9"/>
      <c r="G190" s="9"/>
      <c r="H190" s="9"/>
      <c r="I190" s="9"/>
      <c r="J190" s="11"/>
      <c r="K190" s="11"/>
      <c r="L190" s="11"/>
    </row>
    <row r="191" spans="1:12" x14ac:dyDescent="0.25">
      <c r="A191" s="6"/>
      <c r="B191" s="6"/>
      <c r="C191" s="6" t="s">
        <v>748</v>
      </c>
      <c r="D191" s="6"/>
      <c r="E191" s="9"/>
      <c r="F191" s="10"/>
      <c r="G191" s="9"/>
      <c r="H191" s="9"/>
      <c r="I191" s="9"/>
      <c r="J191" s="11"/>
      <c r="K191" s="11"/>
      <c r="L191" s="11"/>
    </row>
    <row r="192" spans="1:12" x14ac:dyDescent="0.25">
      <c r="A192" s="6"/>
      <c r="B192" s="6"/>
      <c r="C192" s="6" t="s">
        <v>2718</v>
      </c>
      <c r="D192" s="6"/>
      <c r="E192" s="9" t="s">
        <v>1887</v>
      </c>
      <c r="F192" s="10">
        <v>0.73125000000000007</v>
      </c>
      <c r="G192" s="9" t="s">
        <v>1858</v>
      </c>
      <c r="H192" s="9" t="s">
        <v>2099</v>
      </c>
      <c r="I192" s="9" t="s">
        <v>2719</v>
      </c>
      <c r="J192" s="11">
        <v>12</v>
      </c>
      <c r="K192" s="11">
        <v>1</v>
      </c>
      <c r="L192" s="11" t="s">
        <v>1818</v>
      </c>
    </row>
    <row r="193" spans="1:12" x14ac:dyDescent="0.25">
      <c r="A193" s="6"/>
      <c r="B193" s="6"/>
      <c r="C193" s="6" t="s">
        <v>749</v>
      </c>
      <c r="D193" s="6"/>
      <c r="E193" s="9"/>
      <c r="F193" s="10"/>
      <c r="G193" s="9"/>
      <c r="H193" s="9"/>
      <c r="I193" s="9"/>
      <c r="J193" s="11"/>
      <c r="K193" s="11"/>
      <c r="L193" s="11"/>
    </row>
    <row r="194" spans="1:12" x14ac:dyDescent="0.25">
      <c r="A194" s="6"/>
      <c r="B194" s="6"/>
      <c r="C194" s="6" t="s">
        <v>750</v>
      </c>
      <c r="D194" s="6"/>
      <c r="E194" s="9"/>
      <c r="F194" s="9"/>
      <c r="G194" s="9"/>
      <c r="H194" s="9"/>
      <c r="I194" s="9"/>
      <c r="J194" s="11"/>
      <c r="K194" s="11"/>
      <c r="L194" s="11"/>
    </row>
    <row r="195" spans="1:12" x14ac:dyDescent="0.25">
      <c r="A195" s="6"/>
      <c r="B195" s="6"/>
      <c r="C195" s="6" t="s">
        <v>751</v>
      </c>
      <c r="D195" s="6"/>
      <c r="E195" s="9"/>
      <c r="F195" s="10"/>
      <c r="G195" s="9"/>
      <c r="H195" s="9"/>
      <c r="I195" s="9"/>
      <c r="J195" s="11"/>
      <c r="K195" s="11"/>
      <c r="L195" s="11"/>
    </row>
    <row r="196" spans="1:12" x14ac:dyDescent="0.25">
      <c r="A196" s="6"/>
      <c r="B196" s="6"/>
      <c r="C196" s="6" t="s">
        <v>752</v>
      </c>
      <c r="D196" s="6"/>
      <c r="E196" s="9"/>
      <c r="F196" s="10"/>
      <c r="G196" s="9"/>
      <c r="H196" s="9"/>
      <c r="I196" s="9"/>
      <c r="J196" s="11"/>
      <c r="K196" s="11"/>
      <c r="L196" s="11"/>
    </row>
    <row r="197" spans="1:12" x14ac:dyDescent="0.25">
      <c r="A197" s="6"/>
      <c r="B197" s="6" t="s">
        <v>753</v>
      </c>
      <c r="C197" s="6" t="s">
        <v>2720</v>
      </c>
      <c r="D197" s="6"/>
      <c r="E197" s="9" t="s">
        <v>1887</v>
      </c>
      <c r="F197" s="10">
        <v>0.31319444444444444</v>
      </c>
      <c r="G197" s="9" t="s">
        <v>1810</v>
      </c>
      <c r="H197" s="9" t="s">
        <v>2722</v>
      </c>
      <c r="I197" s="9" t="s">
        <v>2723</v>
      </c>
      <c r="J197" s="11">
        <v>7</v>
      </c>
      <c r="K197" s="11">
        <v>1</v>
      </c>
      <c r="L197" s="11" t="s">
        <v>1818</v>
      </c>
    </row>
    <row r="198" spans="1:12" x14ac:dyDescent="0.25">
      <c r="A198" s="6"/>
      <c r="B198" s="6"/>
      <c r="C198" s="6" t="s">
        <v>2721</v>
      </c>
      <c r="D198" s="6"/>
      <c r="E198" s="9"/>
      <c r="F198" s="9"/>
      <c r="G198" s="9"/>
      <c r="H198" s="9"/>
      <c r="I198" s="9"/>
      <c r="J198" s="11"/>
      <c r="K198" s="11"/>
      <c r="L198" s="11"/>
    </row>
    <row r="199" spans="1:12" x14ac:dyDescent="0.25">
      <c r="A199" s="6"/>
      <c r="B199" s="6"/>
      <c r="C199" s="6" t="s">
        <v>754</v>
      </c>
      <c r="D199" s="6"/>
      <c r="E199" s="9"/>
      <c r="F199" s="10"/>
      <c r="G199" s="9"/>
      <c r="H199" s="9"/>
      <c r="I199" s="9"/>
      <c r="J199" s="11"/>
      <c r="K199" s="11"/>
      <c r="L199" s="11"/>
    </row>
    <row r="200" spans="1:12" x14ac:dyDescent="0.25">
      <c r="A200" s="6"/>
      <c r="B200" s="6"/>
      <c r="C200" s="6" t="s">
        <v>19</v>
      </c>
      <c r="D200" s="6"/>
      <c r="E200" s="9"/>
      <c r="F200" s="10"/>
      <c r="G200" s="9"/>
      <c r="H200" s="9"/>
      <c r="I200" s="9"/>
      <c r="J200" s="11"/>
      <c r="K200" s="11"/>
      <c r="L200" s="11"/>
    </row>
    <row r="201" spans="1:12" x14ac:dyDescent="0.25">
      <c r="A201" s="6"/>
      <c r="B201" s="6"/>
      <c r="C201" s="6" t="s">
        <v>2724</v>
      </c>
      <c r="D201" s="6"/>
      <c r="E201" s="9" t="s">
        <v>1887</v>
      </c>
      <c r="F201" s="10">
        <v>0.55555555555555558</v>
      </c>
      <c r="G201" s="9" t="s">
        <v>1810</v>
      </c>
      <c r="H201" s="9" t="s">
        <v>2046</v>
      </c>
      <c r="I201" s="9" t="s">
        <v>2726</v>
      </c>
      <c r="J201" s="11">
        <v>14</v>
      </c>
      <c r="K201" s="11">
        <v>1</v>
      </c>
      <c r="L201" s="11" t="s">
        <v>1818</v>
      </c>
    </row>
    <row r="202" spans="1:12" x14ac:dyDescent="0.25">
      <c r="A202" s="6"/>
      <c r="B202" s="6"/>
      <c r="C202" s="6" t="s">
        <v>2725</v>
      </c>
      <c r="D202" s="6"/>
      <c r="E202" s="9"/>
      <c r="F202" s="10"/>
      <c r="G202" s="9"/>
      <c r="H202" s="9"/>
      <c r="I202" s="9"/>
      <c r="J202" s="11"/>
      <c r="K202" s="11"/>
      <c r="L202" s="11"/>
    </row>
    <row r="203" spans="1:12" x14ac:dyDescent="0.25">
      <c r="A203" s="6"/>
      <c r="B203" s="6"/>
      <c r="C203" s="6" t="s">
        <v>755</v>
      </c>
      <c r="D203" s="6"/>
      <c r="E203" s="9"/>
      <c r="F203" s="9"/>
      <c r="G203" s="9"/>
      <c r="H203" s="9"/>
      <c r="I203" s="9"/>
      <c r="J203" s="11"/>
      <c r="K203" s="11"/>
      <c r="L203" s="11"/>
    </row>
    <row r="204" spans="1:12" x14ac:dyDescent="0.25">
      <c r="A204" s="6"/>
      <c r="B204" s="6"/>
      <c r="C204" s="6" t="s">
        <v>756</v>
      </c>
      <c r="D204" s="6"/>
      <c r="E204" s="9"/>
      <c r="F204" s="10"/>
      <c r="G204" s="9"/>
      <c r="H204" s="9"/>
      <c r="I204" s="9"/>
      <c r="J204" s="11"/>
      <c r="K204" s="11"/>
      <c r="L204" s="11"/>
    </row>
    <row r="205" spans="1:12" x14ac:dyDescent="0.25">
      <c r="A205" s="6"/>
      <c r="B205" s="6"/>
      <c r="C205" s="6" t="s">
        <v>757</v>
      </c>
      <c r="D205" s="6"/>
      <c r="E205" s="9"/>
      <c r="F205" s="9"/>
      <c r="G205" s="9"/>
      <c r="H205" s="9"/>
      <c r="I205" s="9"/>
      <c r="J205" s="11"/>
      <c r="K205" s="11"/>
      <c r="L205" s="11"/>
    </row>
    <row r="206" spans="1:12" x14ac:dyDescent="0.25">
      <c r="A206" s="6"/>
      <c r="B206" s="6" t="s">
        <v>758</v>
      </c>
      <c r="C206" s="6" t="s">
        <v>2728</v>
      </c>
      <c r="D206" s="6"/>
      <c r="E206" s="9" t="s">
        <v>1861</v>
      </c>
      <c r="F206" s="10">
        <v>0.61249999999999993</v>
      </c>
      <c r="G206" s="9" t="s">
        <v>1858</v>
      </c>
      <c r="H206" s="9" t="s">
        <v>2729</v>
      </c>
      <c r="I206" s="9" t="s">
        <v>2717</v>
      </c>
      <c r="J206" s="11">
        <v>17</v>
      </c>
      <c r="K206" s="11">
        <v>3</v>
      </c>
      <c r="L206" s="11" t="s">
        <v>1818</v>
      </c>
    </row>
    <row r="207" spans="1:12" x14ac:dyDescent="0.25">
      <c r="A207" s="6"/>
      <c r="B207" s="6"/>
      <c r="C207" s="6" t="s">
        <v>2727</v>
      </c>
      <c r="D207" s="6"/>
      <c r="E207" s="9"/>
      <c r="F207" s="9"/>
      <c r="G207" s="9"/>
      <c r="H207" s="9"/>
      <c r="I207" s="9"/>
      <c r="J207" s="11"/>
      <c r="K207" s="11"/>
      <c r="L207" s="11"/>
    </row>
    <row r="208" spans="1:12" x14ac:dyDescent="0.25">
      <c r="A208" s="6"/>
      <c r="B208" s="6"/>
      <c r="C208" s="6" t="s">
        <v>759</v>
      </c>
      <c r="D208" s="6"/>
      <c r="E208" s="9"/>
      <c r="F208" s="10"/>
      <c r="G208" s="9"/>
      <c r="H208" s="9"/>
      <c r="I208" s="9"/>
      <c r="J208" s="11"/>
      <c r="K208" s="11"/>
      <c r="L208" s="11"/>
    </row>
    <row r="209" spans="1:12" x14ac:dyDescent="0.25">
      <c r="A209" s="6"/>
      <c r="B209" s="6"/>
      <c r="C209" s="6" t="s">
        <v>760</v>
      </c>
      <c r="D209" s="6"/>
      <c r="E209" s="9"/>
      <c r="F209" s="10"/>
      <c r="G209" s="9"/>
      <c r="H209" s="9"/>
      <c r="I209" s="9"/>
      <c r="J209" s="11"/>
      <c r="K209" s="11"/>
      <c r="L209" s="11"/>
    </row>
    <row r="210" spans="1:12" x14ac:dyDescent="0.25">
      <c r="A210" s="6"/>
      <c r="B210" s="6"/>
      <c r="C210" s="6" t="s">
        <v>2730</v>
      </c>
      <c r="D210" s="6"/>
      <c r="E210" s="9" t="s">
        <v>1887</v>
      </c>
      <c r="F210" s="10">
        <v>0.66388888888888886</v>
      </c>
      <c r="G210" s="9" t="s">
        <v>1810</v>
      </c>
      <c r="H210" s="9" t="s">
        <v>2732</v>
      </c>
      <c r="I210" s="9" t="s">
        <v>2717</v>
      </c>
      <c r="J210" s="11">
        <v>4</v>
      </c>
      <c r="K210" s="11">
        <v>5</v>
      </c>
      <c r="L210" s="11" t="s">
        <v>1818</v>
      </c>
    </row>
    <row r="211" spans="1:12" x14ac:dyDescent="0.25">
      <c r="A211" s="6"/>
      <c r="B211" s="6"/>
      <c r="C211" s="6" t="s">
        <v>2731</v>
      </c>
      <c r="D211" s="6"/>
      <c r="E211" s="9"/>
      <c r="F211" s="9"/>
      <c r="G211" s="9"/>
      <c r="H211" s="9"/>
      <c r="I211" s="9"/>
      <c r="J211" s="11"/>
      <c r="K211" s="11"/>
      <c r="L211" s="11"/>
    </row>
    <row r="212" spans="1:12" x14ac:dyDescent="0.25">
      <c r="A212" s="6"/>
      <c r="B212" s="6"/>
      <c r="C212" s="6" t="s">
        <v>761</v>
      </c>
      <c r="D212" s="6"/>
      <c r="E212" s="9"/>
      <c r="F212" s="10"/>
      <c r="G212" s="9"/>
      <c r="H212" s="9"/>
      <c r="I212" s="9"/>
      <c r="J212" s="11"/>
      <c r="K212" s="11"/>
      <c r="L212" s="11"/>
    </row>
    <row r="213" spans="1:12" x14ac:dyDescent="0.25">
      <c r="A213" s="6"/>
      <c r="B213" s="6"/>
      <c r="C213" s="6" t="s">
        <v>762</v>
      </c>
      <c r="D213" s="6"/>
      <c r="E213" s="9"/>
      <c r="F213" s="10"/>
      <c r="G213" s="9"/>
      <c r="H213" s="9"/>
      <c r="I213" s="9"/>
      <c r="J213" s="11"/>
      <c r="K213" s="11"/>
      <c r="L213" s="11"/>
    </row>
    <row r="214" spans="1:12" x14ac:dyDescent="0.25">
      <c r="A214" s="6"/>
      <c r="B214" s="6" t="s">
        <v>763</v>
      </c>
      <c r="C214" s="6" t="s">
        <v>2734</v>
      </c>
      <c r="D214" s="6"/>
      <c r="E214" s="9" t="s">
        <v>1813</v>
      </c>
      <c r="F214" s="10">
        <v>0.3527777777777778</v>
      </c>
      <c r="G214" s="9" t="s">
        <v>1810</v>
      </c>
      <c r="H214" s="9" t="s">
        <v>2736</v>
      </c>
      <c r="I214" s="9" t="s">
        <v>2733</v>
      </c>
      <c r="J214" s="11">
        <v>16</v>
      </c>
      <c r="K214" s="11">
        <v>1</v>
      </c>
      <c r="L214" s="11" t="s">
        <v>1818</v>
      </c>
    </row>
    <row r="215" spans="1:12" x14ac:dyDescent="0.25">
      <c r="A215" s="6"/>
      <c r="B215" s="6"/>
      <c r="C215" s="6" t="s">
        <v>2735</v>
      </c>
      <c r="D215" s="6"/>
      <c r="E215" s="9"/>
      <c r="F215" s="9"/>
      <c r="G215" s="9"/>
      <c r="H215" s="9"/>
      <c r="I215" s="9"/>
      <c r="J215" s="11"/>
      <c r="K215" s="11"/>
      <c r="L215" s="11"/>
    </row>
    <row r="216" spans="1:12" x14ac:dyDescent="0.25">
      <c r="A216" s="6"/>
      <c r="B216" s="6"/>
      <c r="C216" s="6" t="s">
        <v>764</v>
      </c>
      <c r="D216" s="6"/>
      <c r="E216" s="9"/>
      <c r="F216" s="10"/>
      <c r="G216" s="9"/>
      <c r="H216" s="9"/>
      <c r="I216" s="9"/>
      <c r="J216" s="11"/>
      <c r="K216" s="11"/>
      <c r="L216" s="11"/>
    </row>
    <row r="217" spans="1:12" x14ac:dyDescent="0.25">
      <c r="A217" s="6"/>
      <c r="B217" s="6"/>
      <c r="C217" s="6" t="s">
        <v>2737</v>
      </c>
      <c r="D217" s="6"/>
      <c r="E217" s="9" t="s">
        <v>1861</v>
      </c>
      <c r="F217" s="10">
        <v>0.32847222222222222</v>
      </c>
      <c r="G217" s="9" t="s">
        <v>2078</v>
      </c>
      <c r="H217" s="9" t="s">
        <v>2738</v>
      </c>
      <c r="I217" s="9" t="s">
        <v>2739</v>
      </c>
      <c r="J217" s="11">
        <v>52</v>
      </c>
      <c r="K217" s="11">
        <v>3</v>
      </c>
      <c r="L217" s="11" t="s">
        <v>1818</v>
      </c>
    </row>
    <row r="218" spans="1:12" x14ac:dyDescent="0.25">
      <c r="A218" s="6"/>
      <c r="B218" s="6"/>
      <c r="C218" s="6" t="s">
        <v>765</v>
      </c>
      <c r="D218" s="6"/>
      <c r="E218" s="9"/>
      <c r="F218" s="10"/>
      <c r="G218" s="9"/>
      <c r="H218" s="9"/>
      <c r="I218" s="9"/>
      <c r="J218" s="11"/>
      <c r="K218" s="11"/>
      <c r="L218" s="11"/>
    </row>
    <row r="219" spans="1:12" x14ac:dyDescent="0.25">
      <c r="A219" s="6"/>
      <c r="B219" s="6"/>
      <c r="C219" s="6" t="s">
        <v>766</v>
      </c>
      <c r="D219" s="6"/>
      <c r="E219" s="9"/>
      <c r="F219" s="9"/>
      <c r="G219" s="9"/>
      <c r="H219" s="9"/>
      <c r="I219" s="9"/>
      <c r="J219" s="11"/>
      <c r="K219" s="11"/>
      <c r="L219" s="11"/>
    </row>
    <row r="220" spans="1:12" x14ac:dyDescent="0.25">
      <c r="A220" s="6"/>
      <c r="B220" s="6"/>
      <c r="C220" s="6" t="s">
        <v>767</v>
      </c>
      <c r="D220" s="6"/>
      <c r="E220" s="9"/>
      <c r="F220" s="10"/>
      <c r="G220" s="9"/>
      <c r="H220" s="9"/>
      <c r="I220" s="9"/>
      <c r="J220" s="11"/>
      <c r="K220" s="11"/>
      <c r="L220" s="11"/>
    </row>
    <row r="221" spans="1:12" x14ac:dyDescent="0.25">
      <c r="A221" s="6"/>
      <c r="B221" s="6"/>
      <c r="C221" s="6" t="s">
        <v>768</v>
      </c>
      <c r="D221" s="6"/>
      <c r="E221" s="9"/>
      <c r="F221" s="10"/>
      <c r="G221" s="9"/>
      <c r="H221" s="9"/>
      <c r="I221" s="9"/>
      <c r="J221" s="11"/>
      <c r="K221" s="11"/>
      <c r="L221" s="11"/>
    </row>
    <row r="222" spans="1:12" x14ac:dyDescent="0.25">
      <c r="A222" s="6"/>
      <c r="B222" s="6"/>
      <c r="C222" s="6" t="s">
        <v>769</v>
      </c>
      <c r="D222" s="6"/>
      <c r="E222" s="9"/>
      <c r="F222" s="10"/>
      <c r="G222" s="9"/>
      <c r="H222" s="9"/>
      <c r="I222" s="9"/>
      <c r="J222" s="11"/>
      <c r="K222" s="11"/>
      <c r="L222" s="11"/>
    </row>
    <row r="223" spans="1:12" x14ac:dyDescent="0.25">
      <c r="A223" s="6"/>
      <c r="B223" s="6"/>
      <c r="C223" s="6" t="s">
        <v>770</v>
      </c>
      <c r="D223" s="6"/>
      <c r="E223" s="9"/>
      <c r="F223" s="9"/>
      <c r="G223" s="9"/>
      <c r="H223" s="9"/>
      <c r="I223" s="9"/>
      <c r="J223" s="11"/>
      <c r="K223" s="11"/>
      <c r="L223" s="11"/>
    </row>
    <row r="224" spans="1:12" x14ac:dyDescent="0.25">
      <c r="A224" s="6"/>
      <c r="B224" s="6"/>
      <c r="C224" s="6" t="s">
        <v>2744</v>
      </c>
      <c r="D224" s="6"/>
      <c r="E224" s="9" t="s">
        <v>1940</v>
      </c>
      <c r="F224" s="10">
        <v>0.43402777777777773</v>
      </c>
      <c r="G224" s="9" t="s">
        <v>1810</v>
      </c>
      <c r="H224" s="9" t="s">
        <v>2746</v>
      </c>
      <c r="I224" s="9" t="s">
        <v>2713</v>
      </c>
      <c r="J224" s="11">
        <v>16</v>
      </c>
      <c r="K224" s="11">
        <v>3</v>
      </c>
      <c r="L224" s="11" t="s">
        <v>1818</v>
      </c>
    </row>
    <row r="225" spans="1:12" x14ac:dyDescent="0.25">
      <c r="A225" s="6"/>
      <c r="B225" s="6"/>
      <c r="C225" s="6" t="s">
        <v>2745</v>
      </c>
      <c r="D225" s="6"/>
      <c r="E225" s="9"/>
      <c r="F225" s="10"/>
      <c r="G225" s="9"/>
      <c r="H225" s="9"/>
      <c r="I225" s="9"/>
      <c r="J225" s="11"/>
      <c r="K225" s="11"/>
      <c r="L225" s="11"/>
    </row>
    <row r="226" spans="1:12" x14ac:dyDescent="0.25">
      <c r="A226" s="6"/>
      <c r="B226" s="6"/>
      <c r="C226" s="6" t="s">
        <v>771</v>
      </c>
      <c r="D226" s="6"/>
      <c r="E226" s="9"/>
      <c r="F226" s="9"/>
      <c r="G226" s="9"/>
      <c r="H226" s="9"/>
      <c r="I226" s="9"/>
      <c r="J226" s="11"/>
      <c r="K226" s="11"/>
      <c r="L226" s="11"/>
    </row>
    <row r="227" spans="1:12" x14ac:dyDescent="0.25">
      <c r="A227" s="6"/>
      <c r="B227" s="6"/>
      <c r="C227" s="6" t="s">
        <v>772</v>
      </c>
      <c r="D227" s="6"/>
      <c r="E227" s="9"/>
      <c r="F227" s="9"/>
      <c r="G227" s="9"/>
      <c r="H227" s="9"/>
      <c r="I227" s="9"/>
      <c r="J227" s="11"/>
      <c r="K227" s="11"/>
      <c r="L227" s="11"/>
    </row>
    <row r="228" spans="1:12" x14ac:dyDescent="0.25">
      <c r="A228" s="6"/>
      <c r="B228" s="6"/>
      <c r="C228" s="6" t="s">
        <v>773</v>
      </c>
      <c r="D228" s="6"/>
      <c r="E228" s="9"/>
      <c r="F228" s="10"/>
      <c r="G228" s="9"/>
      <c r="H228" s="9"/>
      <c r="I228" s="9"/>
      <c r="J228" s="11"/>
      <c r="K228" s="11"/>
      <c r="L228" s="11"/>
    </row>
    <row r="229" spans="1:12" x14ac:dyDescent="0.25">
      <c r="A229" s="6"/>
      <c r="B229" s="6"/>
      <c r="C229" s="6" t="s">
        <v>2747</v>
      </c>
      <c r="D229" s="6"/>
      <c r="E229" s="9" t="s">
        <v>1855</v>
      </c>
      <c r="F229" s="10">
        <v>0.43472222222222223</v>
      </c>
      <c r="G229" s="9" t="s">
        <v>1810</v>
      </c>
      <c r="H229" s="9" t="s">
        <v>2741</v>
      </c>
      <c r="I229" s="9" t="s">
        <v>2743</v>
      </c>
      <c r="J229" s="11">
        <v>18</v>
      </c>
      <c r="K229" s="11">
        <v>7</v>
      </c>
      <c r="L229" s="11" t="s">
        <v>1818</v>
      </c>
    </row>
    <row r="230" spans="1:12" x14ac:dyDescent="0.25">
      <c r="A230" s="6"/>
      <c r="B230" s="6"/>
      <c r="C230" s="6" t="s">
        <v>2740</v>
      </c>
      <c r="D230" s="6"/>
      <c r="E230" s="9"/>
      <c r="F230" s="10"/>
      <c r="G230" s="9"/>
      <c r="H230" s="9"/>
      <c r="I230" s="9"/>
      <c r="J230" s="11"/>
      <c r="K230" s="11"/>
      <c r="L230" s="11"/>
    </row>
    <row r="231" spans="1:12" x14ac:dyDescent="0.25">
      <c r="A231" s="6"/>
      <c r="B231" s="6"/>
      <c r="C231" s="6" t="s">
        <v>774</v>
      </c>
      <c r="D231" s="6"/>
      <c r="E231" s="9"/>
      <c r="F231" s="9"/>
      <c r="G231" s="9"/>
      <c r="H231" s="9"/>
      <c r="I231" s="9"/>
      <c r="J231" s="11"/>
      <c r="K231" s="11"/>
      <c r="L231" s="11"/>
    </row>
    <row r="232" spans="1:12" x14ac:dyDescent="0.25">
      <c r="A232" s="6"/>
      <c r="B232" s="6"/>
      <c r="C232" s="6" t="s">
        <v>775</v>
      </c>
      <c r="D232" s="6"/>
      <c r="E232" s="9"/>
      <c r="F232" s="10"/>
      <c r="G232" s="9"/>
      <c r="H232" s="9"/>
      <c r="I232" s="9"/>
      <c r="J232" s="11"/>
      <c r="K232" s="11"/>
      <c r="L232" s="11"/>
    </row>
    <row r="233" spans="1:12" x14ac:dyDescent="0.25">
      <c r="A233" s="6"/>
      <c r="B233" s="6"/>
      <c r="C233" s="6" t="s">
        <v>776</v>
      </c>
      <c r="D233" s="6"/>
      <c r="E233" s="9"/>
      <c r="F233" s="9"/>
      <c r="G233" s="9"/>
      <c r="H233" s="9"/>
      <c r="I233" s="9"/>
      <c r="J233" s="11"/>
      <c r="K233" s="11"/>
      <c r="L233" s="11"/>
    </row>
    <row r="234" spans="1:12" x14ac:dyDescent="0.25">
      <c r="A234" s="6"/>
      <c r="B234" s="6"/>
      <c r="C234" s="6" t="s">
        <v>2748</v>
      </c>
      <c r="D234" s="6"/>
      <c r="E234" s="9" t="s">
        <v>1838</v>
      </c>
      <c r="F234" s="10">
        <v>0.51736111111111105</v>
      </c>
      <c r="G234" s="9" t="s">
        <v>1810</v>
      </c>
      <c r="H234" s="9" t="s">
        <v>2750</v>
      </c>
      <c r="I234" s="9" t="s">
        <v>2713</v>
      </c>
      <c r="J234" s="11">
        <v>11</v>
      </c>
      <c r="K234" s="11">
        <v>1</v>
      </c>
      <c r="L234" s="11" t="s">
        <v>1818</v>
      </c>
    </row>
    <row r="235" spans="1:12" x14ac:dyDescent="0.25">
      <c r="A235" s="6"/>
      <c r="B235" s="6"/>
      <c r="C235" s="6" t="s">
        <v>2749</v>
      </c>
      <c r="D235" s="6"/>
      <c r="E235" s="9"/>
      <c r="F235" s="10"/>
      <c r="G235" s="9"/>
      <c r="H235" s="9"/>
      <c r="I235" s="9"/>
      <c r="J235" s="11"/>
      <c r="K235" s="11"/>
      <c r="L235" s="11"/>
    </row>
    <row r="236" spans="1:12" x14ac:dyDescent="0.25">
      <c r="A236" s="6"/>
      <c r="B236" s="6"/>
      <c r="C236" s="6" t="s">
        <v>777</v>
      </c>
      <c r="D236" s="6"/>
      <c r="E236" s="9"/>
      <c r="F236" s="10"/>
      <c r="G236" s="9"/>
      <c r="H236" s="9"/>
      <c r="I236" s="9"/>
      <c r="J236" s="11"/>
      <c r="K236" s="11"/>
      <c r="L236" s="11"/>
    </row>
    <row r="237" spans="1:12" x14ac:dyDescent="0.25">
      <c r="A237" s="6"/>
      <c r="B237" s="6"/>
      <c r="C237" s="6" t="s">
        <v>778</v>
      </c>
      <c r="D237" s="6"/>
      <c r="E237" s="9"/>
      <c r="F237" s="10"/>
      <c r="G237" s="9"/>
      <c r="H237" s="9"/>
      <c r="I237" s="9"/>
      <c r="J237" s="11"/>
      <c r="K237" s="11"/>
      <c r="L237" s="11"/>
    </row>
    <row r="238" spans="1:12" x14ac:dyDescent="0.25">
      <c r="A238" s="6"/>
      <c r="B238" s="6"/>
      <c r="C238" s="6" t="s">
        <v>779</v>
      </c>
      <c r="D238" s="6"/>
      <c r="E238" s="9"/>
      <c r="F238" s="9"/>
      <c r="G238" s="9"/>
      <c r="H238" s="9"/>
      <c r="I238" s="9"/>
      <c r="J238" s="11"/>
      <c r="K238" s="11"/>
      <c r="L238" s="11"/>
    </row>
    <row r="239" spans="1:12" x14ac:dyDescent="0.25">
      <c r="A239" s="6"/>
      <c r="B239" s="6" t="s">
        <v>780</v>
      </c>
      <c r="C239" s="6" t="s">
        <v>2751</v>
      </c>
      <c r="D239" s="6"/>
      <c r="E239" s="9" t="s">
        <v>1813</v>
      </c>
      <c r="F239" s="10">
        <v>0.79305555555555562</v>
      </c>
      <c r="G239" s="9" t="s">
        <v>1820</v>
      </c>
      <c r="H239" s="9" t="s">
        <v>2753</v>
      </c>
      <c r="I239" s="9" t="s">
        <v>2689</v>
      </c>
      <c r="J239" s="11">
        <v>16</v>
      </c>
      <c r="K239" s="11">
        <v>3</v>
      </c>
      <c r="L239" s="11" t="s">
        <v>1818</v>
      </c>
    </row>
    <row r="240" spans="1:12" x14ac:dyDescent="0.25">
      <c r="A240" s="6"/>
      <c r="B240" s="6"/>
      <c r="C240" s="6" t="s">
        <v>2752</v>
      </c>
      <c r="D240" s="6"/>
      <c r="E240" s="9"/>
      <c r="F240" s="9"/>
      <c r="G240" s="9"/>
      <c r="H240" s="9"/>
      <c r="I240" s="9"/>
      <c r="J240" s="11"/>
      <c r="K240" s="11"/>
      <c r="L240" s="11"/>
    </row>
    <row r="241" spans="1:12" x14ac:dyDescent="0.25">
      <c r="A241" s="6"/>
      <c r="B241" s="6"/>
      <c r="C241" s="6" t="s">
        <v>781</v>
      </c>
      <c r="D241" s="6"/>
      <c r="E241" s="9"/>
      <c r="F241" s="10"/>
      <c r="G241" s="9"/>
      <c r="H241" s="9"/>
      <c r="I241" s="9"/>
      <c r="J241" s="11"/>
      <c r="K241" s="11"/>
      <c r="L241" s="11"/>
    </row>
    <row r="242" spans="1:12" x14ac:dyDescent="0.25">
      <c r="A242" s="6"/>
      <c r="B242" s="6"/>
      <c r="C242" s="6" t="s">
        <v>782</v>
      </c>
      <c r="D242" s="6"/>
      <c r="E242" s="9"/>
      <c r="F242" s="10"/>
      <c r="G242" s="9"/>
      <c r="H242" s="9"/>
      <c r="I242" s="9"/>
      <c r="J242" s="11"/>
      <c r="K242" s="11"/>
      <c r="L242" s="11"/>
    </row>
    <row r="243" spans="1:12" x14ac:dyDescent="0.25">
      <c r="A243" s="6"/>
      <c r="B243" s="6"/>
      <c r="C243" s="6" t="s">
        <v>2755</v>
      </c>
      <c r="D243" s="6"/>
      <c r="E243" s="9" t="s">
        <v>1921</v>
      </c>
      <c r="F243" s="10">
        <v>0.7895833333333333</v>
      </c>
      <c r="G243" s="9" t="s">
        <v>1864</v>
      </c>
      <c r="H243" s="9" t="s">
        <v>2756</v>
      </c>
      <c r="I243" s="9" t="s">
        <v>2754</v>
      </c>
      <c r="J243" s="11">
        <v>6</v>
      </c>
      <c r="K243" s="11">
        <v>13</v>
      </c>
      <c r="L243" s="11" t="s">
        <v>1999</v>
      </c>
    </row>
    <row r="244" spans="1:12" x14ac:dyDescent="0.25">
      <c r="A244" s="6"/>
      <c r="B244" s="6"/>
      <c r="C244" s="6" t="s">
        <v>783</v>
      </c>
      <c r="D244" s="6"/>
      <c r="E244" s="9"/>
      <c r="F244" s="9"/>
      <c r="G244" s="9"/>
      <c r="H244" s="9"/>
      <c r="I244" s="9"/>
      <c r="J244" s="11"/>
      <c r="K244" s="11"/>
      <c r="L244" s="11"/>
    </row>
    <row r="245" spans="1:12" x14ac:dyDescent="0.25">
      <c r="A245" s="6"/>
      <c r="B245" s="6"/>
      <c r="C245" s="6" t="s">
        <v>784</v>
      </c>
      <c r="D245" s="6"/>
      <c r="E245" s="9"/>
      <c r="F245" s="10"/>
      <c r="G245" s="9"/>
      <c r="H245" s="9"/>
      <c r="I245" s="9"/>
      <c r="J245" s="11"/>
      <c r="K245" s="11"/>
      <c r="L245" s="11"/>
    </row>
    <row r="246" spans="1:12" x14ac:dyDescent="0.25">
      <c r="A246" s="6"/>
      <c r="B246" s="6"/>
      <c r="C246" s="6" t="s">
        <v>785</v>
      </c>
      <c r="D246" s="6"/>
      <c r="E246" s="9"/>
      <c r="F246" s="9"/>
      <c r="G246" s="9"/>
      <c r="H246" s="9"/>
      <c r="I246" s="9"/>
      <c r="J246" s="11"/>
      <c r="K246" s="11"/>
      <c r="L246" s="11"/>
    </row>
    <row r="247" spans="1:12" x14ac:dyDescent="0.25">
      <c r="A247" s="6"/>
      <c r="B247" s="6"/>
      <c r="C247" s="6" t="s">
        <v>2760</v>
      </c>
      <c r="D247" s="6"/>
      <c r="E247" s="9" t="s">
        <v>2757</v>
      </c>
      <c r="F247" s="10">
        <v>0.93819444444444444</v>
      </c>
      <c r="G247" s="9" t="s">
        <v>1810</v>
      </c>
      <c r="H247" s="9" t="s">
        <v>2759</v>
      </c>
      <c r="I247" s="9" t="s">
        <v>2761</v>
      </c>
      <c r="J247" s="11">
        <v>47</v>
      </c>
      <c r="K247" s="11">
        <v>1</v>
      </c>
      <c r="L247" s="11" t="s">
        <v>1818</v>
      </c>
    </row>
    <row r="248" spans="1:12" x14ac:dyDescent="0.25">
      <c r="A248" s="6"/>
      <c r="B248" s="6"/>
      <c r="C248" s="6" t="s">
        <v>2758</v>
      </c>
      <c r="D248" s="6"/>
      <c r="E248" s="9"/>
      <c r="F248" s="10"/>
      <c r="G248" s="9"/>
      <c r="H248" s="9"/>
      <c r="I248" s="9"/>
      <c r="J248" s="11"/>
      <c r="K248" s="11"/>
      <c r="L248" s="11"/>
    </row>
    <row r="249" spans="1:12" x14ac:dyDescent="0.25">
      <c r="A249" s="6"/>
      <c r="B249" s="6"/>
      <c r="C249" s="6" t="s">
        <v>786</v>
      </c>
      <c r="D249" s="6"/>
      <c r="E249" s="9"/>
      <c r="F249" s="9"/>
      <c r="G249" s="9"/>
      <c r="H249" s="9"/>
      <c r="I249" s="9"/>
      <c r="J249" s="11"/>
      <c r="K249" s="11"/>
      <c r="L249" s="11"/>
    </row>
    <row r="250" spans="1:12" x14ac:dyDescent="0.25">
      <c r="A250" s="6"/>
      <c r="B250" s="6"/>
      <c r="C250" s="6" t="s">
        <v>787</v>
      </c>
      <c r="D250" s="6"/>
      <c r="E250" s="9"/>
      <c r="F250" s="10"/>
      <c r="G250" s="9"/>
      <c r="H250" s="9"/>
      <c r="I250" s="9"/>
      <c r="J250" s="11"/>
      <c r="K250" s="11"/>
      <c r="L250" s="11"/>
    </row>
    <row r="251" spans="1:12" x14ac:dyDescent="0.25">
      <c r="A251" s="6"/>
      <c r="B251" s="6"/>
      <c r="C251" s="6" t="s">
        <v>788</v>
      </c>
      <c r="D251" s="6"/>
      <c r="E251" s="9"/>
      <c r="F251" s="9"/>
      <c r="G251" s="9"/>
      <c r="H251" s="9"/>
      <c r="I251" s="9"/>
      <c r="J251" s="11"/>
      <c r="K251" s="11"/>
      <c r="L251" s="11"/>
    </row>
    <row r="252" spans="1:12" x14ac:dyDescent="0.25">
      <c r="A252" s="6"/>
      <c r="B252" s="6" t="s">
        <v>789</v>
      </c>
      <c r="C252" s="6" t="s">
        <v>2762</v>
      </c>
      <c r="D252" s="6"/>
      <c r="E252" s="9" t="s">
        <v>1887</v>
      </c>
      <c r="F252" s="10">
        <v>0.63263888888888886</v>
      </c>
      <c r="G252" s="9" t="s">
        <v>1810</v>
      </c>
      <c r="H252" s="9" t="s">
        <v>2764</v>
      </c>
      <c r="I252" s="9" t="s">
        <v>2765</v>
      </c>
      <c r="J252" s="11">
        <v>3</v>
      </c>
      <c r="K252" s="11">
        <v>1</v>
      </c>
      <c r="L252" s="11" t="s">
        <v>1818</v>
      </c>
    </row>
    <row r="253" spans="1:12" x14ac:dyDescent="0.25">
      <c r="A253" s="6"/>
      <c r="B253" s="6"/>
      <c r="C253" s="6" t="s">
        <v>2763</v>
      </c>
      <c r="D253" s="6"/>
      <c r="E253" s="9"/>
      <c r="F253" s="9"/>
      <c r="G253" s="9"/>
      <c r="H253" s="9"/>
      <c r="I253" s="9"/>
      <c r="J253" s="11"/>
      <c r="K253" s="11"/>
      <c r="L253" s="11"/>
    </row>
    <row r="254" spans="1:12" x14ac:dyDescent="0.25">
      <c r="A254" s="6"/>
      <c r="B254" s="6"/>
      <c r="C254" s="6" t="s">
        <v>790</v>
      </c>
      <c r="D254" s="6"/>
      <c r="E254" s="9"/>
      <c r="F254" s="9"/>
      <c r="G254" s="9"/>
      <c r="H254" s="9"/>
      <c r="I254" s="9"/>
      <c r="J254" s="11"/>
      <c r="K254" s="11"/>
      <c r="L254" s="11"/>
    </row>
    <row r="255" spans="1:12" x14ac:dyDescent="0.25">
      <c r="A255" s="6"/>
      <c r="B255" s="6" t="s">
        <v>791</v>
      </c>
      <c r="C255" s="6" t="s">
        <v>2766</v>
      </c>
      <c r="D255" s="6"/>
      <c r="E255" s="9" t="s">
        <v>2767</v>
      </c>
      <c r="F255" s="10">
        <v>0.80138888888888893</v>
      </c>
      <c r="G255" s="9" t="s">
        <v>1820</v>
      </c>
      <c r="H255" s="9" t="s">
        <v>2769</v>
      </c>
      <c r="I255" s="9" t="s">
        <v>2742</v>
      </c>
      <c r="J255" s="11">
        <v>15</v>
      </c>
      <c r="K255" s="11">
        <v>1</v>
      </c>
      <c r="L255" s="11" t="s">
        <v>1818</v>
      </c>
    </row>
    <row r="256" spans="1:12" x14ac:dyDescent="0.25">
      <c r="A256" s="6"/>
      <c r="B256" s="6"/>
      <c r="C256" s="6" t="s">
        <v>2768</v>
      </c>
      <c r="D256" s="6"/>
      <c r="E256" s="9"/>
      <c r="F256" s="10"/>
      <c r="G256" s="9"/>
      <c r="H256" s="9"/>
      <c r="I256" s="9"/>
      <c r="J256" s="11"/>
      <c r="K256" s="11"/>
      <c r="L256" s="11"/>
    </row>
    <row r="257" spans="1:12" x14ac:dyDescent="0.25">
      <c r="A257" s="6"/>
      <c r="B257" s="6"/>
      <c r="C257" s="6" t="s">
        <v>792</v>
      </c>
      <c r="D257" s="6"/>
      <c r="E257" s="9"/>
      <c r="F257" s="9"/>
      <c r="G257" s="9"/>
      <c r="H257" s="9"/>
      <c r="I257" s="9"/>
      <c r="J257" s="11"/>
      <c r="K257" s="11"/>
      <c r="L257" s="11"/>
    </row>
    <row r="258" spans="1:12" x14ac:dyDescent="0.25">
      <c r="A258" s="6"/>
      <c r="B258" s="6"/>
      <c r="C258" s="6" t="s">
        <v>793</v>
      </c>
      <c r="D258" s="6"/>
      <c r="E258" s="9"/>
      <c r="F258" s="9"/>
      <c r="G258" s="9"/>
      <c r="H258" s="9"/>
      <c r="I258" s="9"/>
      <c r="J258" s="11"/>
      <c r="K258" s="11"/>
      <c r="L258" s="11"/>
    </row>
    <row r="259" spans="1:12" x14ac:dyDescent="0.25">
      <c r="A259" s="6"/>
      <c r="B259" s="6"/>
      <c r="C259" s="6" t="s">
        <v>2770</v>
      </c>
      <c r="D259" s="6"/>
      <c r="E259" s="9" t="s">
        <v>2071</v>
      </c>
      <c r="F259" s="10">
        <v>0.81527777777777777</v>
      </c>
      <c r="G259" s="9" t="s">
        <v>1864</v>
      </c>
      <c r="H259" s="9" t="s">
        <v>2771</v>
      </c>
      <c r="I259" s="9" t="s">
        <v>2713</v>
      </c>
      <c r="J259" s="11">
        <v>3</v>
      </c>
      <c r="K259" s="11">
        <v>1</v>
      </c>
      <c r="L259" s="11" t="s">
        <v>1818</v>
      </c>
    </row>
    <row r="260" spans="1:12" x14ac:dyDescent="0.25">
      <c r="A260" s="6"/>
      <c r="B260" s="6"/>
      <c r="C260" s="6" t="s">
        <v>794</v>
      </c>
      <c r="D260" s="6"/>
      <c r="E260" s="9"/>
      <c r="F260" s="9"/>
      <c r="G260" s="9"/>
      <c r="H260" s="9"/>
      <c r="I260" s="9"/>
      <c r="J260" s="11"/>
      <c r="K260" s="11"/>
      <c r="L260" s="11"/>
    </row>
    <row r="261" spans="1:12" x14ac:dyDescent="0.25">
      <c r="A261" s="6"/>
      <c r="B261" s="6"/>
      <c r="C261" s="6" t="s">
        <v>795</v>
      </c>
      <c r="D261" s="6"/>
      <c r="E261" s="9"/>
      <c r="F261" s="10"/>
      <c r="G261" s="9"/>
      <c r="H261" s="9"/>
      <c r="I261" s="9"/>
      <c r="J261" s="11"/>
      <c r="K261" s="11"/>
      <c r="L261" s="11"/>
    </row>
    <row r="262" spans="1:12" x14ac:dyDescent="0.25">
      <c r="A262" s="6"/>
      <c r="B262" s="6"/>
      <c r="C262" s="6" t="s">
        <v>796</v>
      </c>
      <c r="D262" s="6"/>
      <c r="E262" s="9"/>
      <c r="F262" s="10"/>
      <c r="G262" s="9"/>
      <c r="H262" s="9"/>
      <c r="I262" s="9"/>
      <c r="J262" s="11"/>
      <c r="K262" s="11"/>
      <c r="L262" s="11"/>
    </row>
    <row r="263" spans="1:12" x14ac:dyDescent="0.25">
      <c r="A263" s="6"/>
      <c r="B263" s="6"/>
      <c r="C263" s="6" t="s">
        <v>2772</v>
      </c>
      <c r="D263" s="6"/>
      <c r="E263" s="9" t="s">
        <v>2048</v>
      </c>
      <c r="F263" s="10">
        <v>0.80972222222222223</v>
      </c>
      <c r="G263" s="9" t="s">
        <v>1858</v>
      </c>
      <c r="H263" s="9" t="s">
        <v>2774</v>
      </c>
      <c r="I263" s="9" t="s">
        <v>2713</v>
      </c>
      <c r="J263" s="11">
        <v>21</v>
      </c>
      <c r="K263" s="11">
        <v>1</v>
      </c>
      <c r="L263" s="11" t="s">
        <v>1818</v>
      </c>
    </row>
    <row r="264" spans="1:12" x14ac:dyDescent="0.25">
      <c r="A264" s="6"/>
      <c r="B264" s="6"/>
      <c r="C264" s="6" t="s">
        <v>2773</v>
      </c>
      <c r="D264" s="6"/>
      <c r="E264" s="9"/>
      <c r="F264" s="9"/>
      <c r="G264" s="9"/>
      <c r="H264" s="9"/>
      <c r="I264" s="9"/>
      <c r="J264" s="11"/>
      <c r="K264" s="11"/>
      <c r="L264" s="11"/>
    </row>
    <row r="265" spans="1:12" x14ac:dyDescent="0.25">
      <c r="A265" s="6"/>
      <c r="B265" s="6"/>
      <c r="C265" s="6" t="s">
        <v>797</v>
      </c>
      <c r="D265" s="6"/>
      <c r="E265" s="9"/>
      <c r="F265" s="10"/>
      <c r="G265" s="9"/>
      <c r="H265" s="9"/>
      <c r="I265" s="9"/>
      <c r="J265" s="11"/>
      <c r="K265" s="11"/>
      <c r="L265" s="11"/>
    </row>
    <row r="266" spans="1:12" x14ac:dyDescent="0.25">
      <c r="A266" s="6"/>
      <c r="B266" s="6"/>
      <c r="C266" s="6" t="s">
        <v>798</v>
      </c>
      <c r="D266" s="6"/>
      <c r="E266" s="9"/>
      <c r="F266" s="9"/>
      <c r="G266" s="9"/>
      <c r="H266" s="9"/>
      <c r="I266" s="9"/>
      <c r="J266" s="11"/>
      <c r="K266" s="11"/>
      <c r="L266" s="11"/>
    </row>
    <row r="267" spans="1:12" x14ac:dyDescent="0.25">
      <c r="A267" s="6"/>
      <c r="B267" s="6" t="s">
        <v>799</v>
      </c>
      <c r="C267" s="6" t="s">
        <v>2775</v>
      </c>
      <c r="D267" s="6"/>
      <c r="E267" s="9" t="s">
        <v>1940</v>
      </c>
      <c r="F267" s="10">
        <v>0.3354166666666667</v>
      </c>
      <c r="G267" s="9" t="s">
        <v>1864</v>
      </c>
      <c r="H267" s="9" t="s">
        <v>2777</v>
      </c>
      <c r="I267" s="9" t="s">
        <v>2778</v>
      </c>
      <c r="J267" s="11">
        <v>22</v>
      </c>
      <c r="K267" s="11">
        <v>1</v>
      </c>
      <c r="L267" s="11" t="s">
        <v>1818</v>
      </c>
    </row>
    <row r="268" spans="1:12" x14ac:dyDescent="0.25">
      <c r="A268" s="6"/>
      <c r="B268" s="6"/>
      <c r="C268" s="6" t="s">
        <v>2776</v>
      </c>
      <c r="D268" s="6"/>
      <c r="E268" s="9"/>
      <c r="F268" s="9"/>
      <c r="G268" s="9"/>
      <c r="H268" s="9"/>
      <c r="I268" s="9"/>
      <c r="J268" s="11"/>
      <c r="K268" s="11"/>
      <c r="L268" s="11"/>
    </row>
    <row r="269" spans="1:12" x14ac:dyDescent="0.25">
      <c r="A269" s="6"/>
      <c r="B269" s="6"/>
      <c r="C269" s="6" t="s">
        <v>800</v>
      </c>
      <c r="D269" s="6"/>
      <c r="E269" s="9"/>
      <c r="F269" s="10"/>
      <c r="G269" s="9"/>
      <c r="H269" s="9"/>
      <c r="I269" s="9"/>
      <c r="J269" s="11"/>
      <c r="K269" s="11"/>
      <c r="L269" s="11"/>
    </row>
    <row r="270" spans="1:12" x14ac:dyDescent="0.25">
      <c r="A270" s="6"/>
      <c r="B270" s="6"/>
      <c r="C270" s="6" t="s">
        <v>801</v>
      </c>
      <c r="D270" s="6"/>
      <c r="E270" s="9"/>
      <c r="F270" s="9"/>
      <c r="G270" s="9"/>
      <c r="H270" s="9"/>
      <c r="I270" s="9"/>
      <c r="J270" s="11"/>
      <c r="K270" s="11"/>
      <c r="L270" s="11"/>
    </row>
    <row r="271" spans="1:12" x14ac:dyDescent="0.25">
      <c r="A271" s="6"/>
      <c r="B271" s="6"/>
      <c r="C271" s="6" t="s">
        <v>802</v>
      </c>
      <c r="D271" s="6"/>
      <c r="E271" s="9"/>
      <c r="F271" s="10"/>
      <c r="G271" s="9"/>
      <c r="H271" s="9"/>
      <c r="I271" s="9"/>
      <c r="J271" s="11"/>
      <c r="K271" s="11"/>
      <c r="L271" s="11"/>
    </row>
    <row r="272" spans="1:12" x14ac:dyDescent="0.25">
      <c r="A272" s="6"/>
      <c r="B272" s="6"/>
      <c r="C272" s="6" t="s">
        <v>803</v>
      </c>
      <c r="D272" s="6"/>
      <c r="E272" s="9"/>
      <c r="F272" s="9"/>
      <c r="G272" s="9"/>
      <c r="H272" s="9"/>
      <c r="I272" s="9"/>
      <c r="J272" s="11"/>
      <c r="K272" s="11"/>
      <c r="L272" s="11"/>
    </row>
    <row r="273" spans="1:12" x14ac:dyDescent="0.25">
      <c r="A273" s="6"/>
      <c r="B273" s="6"/>
      <c r="C273" s="6" t="s">
        <v>804</v>
      </c>
      <c r="D273" s="6"/>
      <c r="E273" s="9"/>
      <c r="F273" s="10"/>
      <c r="G273" s="9"/>
      <c r="H273" s="9"/>
      <c r="I273" s="9"/>
      <c r="J273" s="11"/>
      <c r="K273" s="11"/>
      <c r="L273" s="11"/>
    </row>
    <row r="274" spans="1:12" x14ac:dyDescent="0.25">
      <c r="A274" s="6"/>
      <c r="B274" s="6"/>
      <c r="C274" s="6" t="s">
        <v>805</v>
      </c>
      <c r="D274" s="6"/>
      <c r="E274" s="9"/>
      <c r="F274" s="10"/>
      <c r="G274" s="9"/>
      <c r="H274" s="9"/>
      <c r="I274" s="9"/>
      <c r="J274" s="11"/>
      <c r="K274" s="11"/>
      <c r="L274" s="11"/>
    </row>
    <row r="275" spans="1:12" x14ac:dyDescent="0.25">
      <c r="A275" s="6"/>
      <c r="B275" s="6"/>
      <c r="C275" s="6" t="s">
        <v>806</v>
      </c>
      <c r="D275" s="6"/>
      <c r="E275" s="9"/>
      <c r="F275" s="9"/>
      <c r="G275" s="9"/>
      <c r="H275" s="9"/>
      <c r="I275" s="9"/>
      <c r="J275" s="11"/>
      <c r="K275" s="11"/>
      <c r="L275" s="11"/>
    </row>
    <row r="276" spans="1:12" x14ac:dyDescent="0.25">
      <c r="A276" s="6"/>
      <c r="B276" s="6"/>
      <c r="C276" s="6" t="s">
        <v>807</v>
      </c>
      <c r="D276" s="6"/>
      <c r="E276" s="9"/>
      <c r="F276" s="9"/>
      <c r="G276" s="9"/>
      <c r="H276" s="9"/>
      <c r="I276" s="9"/>
      <c r="J276" s="11"/>
      <c r="K276" s="11"/>
      <c r="L276" s="11"/>
    </row>
    <row r="277" spans="1:12" x14ac:dyDescent="0.25">
      <c r="A277" s="6"/>
      <c r="B277" s="6"/>
      <c r="C277" s="6" t="s">
        <v>808</v>
      </c>
      <c r="D277" s="6"/>
      <c r="E277" s="9"/>
      <c r="F277" s="9"/>
      <c r="G277" s="9"/>
      <c r="H277" s="9"/>
      <c r="I277" s="9"/>
      <c r="J277" s="11"/>
      <c r="K277" s="11"/>
      <c r="L277" s="11"/>
    </row>
    <row r="278" spans="1:12" x14ac:dyDescent="0.25">
      <c r="A278" s="6"/>
      <c r="B278" s="6" t="s">
        <v>809</v>
      </c>
      <c r="C278" s="6" t="s">
        <v>2779</v>
      </c>
      <c r="D278" s="6"/>
      <c r="E278" s="9" t="s">
        <v>1921</v>
      </c>
      <c r="F278" s="10">
        <v>0.34166666666666662</v>
      </c>
      <c r="G278" s="9" t="s">
        <v>1864</v>
      </c>
      <c r="H278" s="9" t="s">
        <v>2782</v>
      </c>
      <c r="I278" s="9" t="s">
        <v>2780</v>
      </c>
      <c r="J278" s="11">
        <v>16</v>
      </c>
      <c r="K278" s="11">
        <v>3</v>
      </c>
      <c r="L278" s="11" t="s">
        <v>1999</v>
      </c>
    </row>
    <row r="279" spans="1:12" x14ac:dyDescent="0.25">
      <c r="A279" s="6"/>
      <c r="B279" s="6"/>
      <c r="C279" s="6" t="s">
        <v>810</v>
      </c>
      <c r="D279" s="6"/>
      <c r="E279" s="9"/>
      <c r="F279" s="10"/>
      <c r="G279" s="9"/>
      <c r="H279" s="9"/>
      <c r="I279" s="9"/>
      <c r="J279" s="11"/>
      <c r="K279" s="11"/>
      <c r="L279" s="11"/>
    </row>
    <row r="280" spans="1:12" x14ac:dyDescent="0.25">
      <c r="A280" s="6"/>
      <c r="B280" s="6"/>
      <c r="C280" s="6" t="s">
        <v>811</v>
      </c>
      <c r="D280" s="6"/>
      <c r="E280" s="9"/>
      <c r="F280" s="9"/>
      <c r="G280" s="9"/>
      <c r="H280" s="9"/>
      <c r="I280" s="9"/>
      <c r="J280" s="11"/>
      <c r="K280" s="11"/>
      <c r="L280" s="11"/>
    </row>
    <row r="281" spans="1:12" x14ac:dyDescent="0.25">
      <c r="A281" s="6"/>
      <c r="B281" s="6"/>
      <c r="C281" s="6" t="s">
        <v>2781</v>
      </c>
      <c r="D281" s="6"/>
      <c r="E281" s="9"/>
      <c r="F281" s="9"/>
      <c r="G281" s="9"/>
      <c r="H281" s="9"/>
      <c r="I281" s="9"/>
      <c r="J281" s="11"/>
      <c r="K281" s="11"/>
      <c r="L281" s="11"/>
    </row>
    <row r="282" spans="1:12" x14ac:dyDescent="0.25">
      <c r="A282" s="6"/>
      <c r="B282" s="6"/>
      <c r="C282" s="6" t="s">
        <v>812</v>
      </c>
      <c r="D282" s="6"/>
      <c r="E282" s="9"/>
      <c r="F282" s="10"/>
      <c r="G282" s="9"/>
      <c r="H282" s="9"/>
      <c r="I282" s="9"/>
      <c r="J282" s="11"/>
      <c r="K282" s="11"/>
      <c r="L282" s="11"/>
    </row>
    <row r="283" spans="1:12" x14ac:dyDescent="0.25">
      <c r="A283" s="6"/>
      <c r="B283" s="6"/>
      <c r="C283" s="6" t="s">
        <v>14</v>
      </c>
      <c r="D283" s="6"/>
      <c r="E283" s="9"/>
      <c r="F283" s="10"/>
      <c r="G283" s="9"/>
      <c r="H283" s="9"/>
      <c r="I283" s="9"/>
      <c r="J283" s="11"/>
      <c r="K283" s="11"/>
      <c r="L283" s="11"/>
    </row>
    <row r="284" spans="1:12" x14ac:dyDescent="0.25">
      <c r="A284" s="6"/>
      <c r="B284" s="6"/>
      <c r="C284" s="6" t="s">
        <v>2783</v>
      </c>
      <c r="D284" s="6"/>
      <c r="E284" s="9" t="s">
        <v>1845</v>
      </c>
      <c r="F284" s="10">
        <v>0.7416666666666667</v>
      </c>
      <c r="G284" s="9" t="s">
        <v>1820</v>
      </c>
      <c r="H284" s="9" t="s">
        <v>2785</v>
      </c>
      <c r="I284" s="9" t="s">
        <v>2742</v>
      </c>
      <c r="J284" s="11">
        <v>9</v>
      </c>
      <c r="K284" s="11">
        <v>2</v>
      </c>
      <c r="L284" s="11" t="s">
        <v>1818</v>
      </c>
    </row>
    <row r="285" spans="1:12" x14ac:dyDescent="0.25">
      <c r="A285" s="6"/>
      <c r="B285" s="6"/>
      <c r="C285" s="6" t="s">
        <v>2784</v>
      </c>
      <c r="D285" s="6"/>
      <c r="E285" s="9"/>
      <c r="F285" s="9"/>
      <c r="G285" s="9"/>
      <c r="H285" s="9"/>
      <c r="I285" s="9"/>
      <c r="J285" s="11"/>
      <c r="K285" s="11"/>
      <c r="L285" s="11"/>
    </row>
    <row r="286" spans="1:12" x14ac:dyDescent="0.25">
      <c r="A286" s="6"/>
      <c r="B286" s="6"/>
      <c r="C286" s="6" t="s">
        <v>813</v>
      </c>
      <c r="D286" s="6"/>
      <c r="E286" s="9"/>
      <c r="F286" s="9"/>
      <c r="G286" s="9"/>
      <c r="H286" s="9"/>
      <c r="I286" s="9"/>
      <c r="J286" s="11"/>
      <c r="K286" s="11"/>
      <c r="L286" s="11"/>
    </row>
    <row r="287" spans="1:12" x14ac:dyDescent="0.25">
      <c r="A287" s="6"/>
      <c r="B287" s="6"/>
      <c r="C287" s="6" t="s">
        <v>814</v>
      </c>
      <c r="D287" s="6"/>
      <c r="E287" s="9"/>
      <c r="F287" s="10"/>
      <c r="G287" s="9"/>
      <c r="H287" s="9"/>
      <c r="I287" s="9"/>
      <c r="J287" s="11"/>
      <c r="K287" s="11"/>
      <c r="L287" s="11"/>
    </row>
    <row r="288" spans="1:12" x14ac:dyDescent="0.25">
      <c r="A288" s="6"/>
      <c r="B288" s="6" t="s">
        <v>815</v>
      </c>
      <c r="C288" s="6" t="s">
        <v>2786</v>
      </c>
      <c r="D288" s="6"/>
      <c r="E288" s="9" t="s">
        <v>1845</v>
      </c>
      <c r="F288" s="10">
        <v>0.40972222222222227</v>
      </c>
      <c r="G288" s="9" t="s">
        <v>1810</v>
      </c>
      <c r="H288" s="9" t="s">
        <v>2788</v>
      </c>
      <c r="I288" s="9" t="s">
        <v>2789</v>
      </c>
      <c r="J288" s="11">
        <v>9</v>
      </c>
      <c r="K288" s="11">
        <v>1</v>
      </c>
      <c r="L288" s="11" t="s">
        <v>1818</v>
      </c>
    </row>
    <row r="289" spans="1:12" x14ac:dyDescent="0.25">
      <c r="A289" s="6"/>
      <c r="B289" s="6"/>
      <c r="C289" s="6" t="s">
        <v>2787</v>
      </c>
      <c r="D289" s="6"/>
      <c r="E289" s="9"/>
      <c r="F289" s="9"/>
      <c r="G289" s="9"/>
      <c r="H289" s="9"/>
      <c r="I289" s="9"/>
      <c r="J289" s="11"/>
      <c r="K289" s="11"/>
      <c r="L289" s="11"/>
    </row>
    <row r="290" spans="1:12" x14ac:dyDescent="0.25">
      <c r="A290" s="6"/>
      <c r="B290" s="6"/>
      <c r="C290" s="6" t="s">
        <v>816</v>
      </c>
      <c r="D290" s="6"/>
      <c r="E290" s="9"/>
      <c r="F290" s="9"/>
      <c r="G290" s="9"/>
      <c r="H290" s="9"/>
      <c r="I290" s="9"/>
      <c r="J290" s="11"/>
      <c r="K290" s="11"/>
      <c r="L290" s="11"/>
    </row>
    <row r="291" spans="1:12" x14ac:dyDescent="0.25">
      <c r="A291" s="6"/>
      <c r="B291" s="6"/>
      <c r="C291" s="6" t="s">
        <v>817</v>
      </c>
      <c r="D291" s="6"/>
      <c r="E291" s="9"/>
      <c r="F291" s="10"/>
      <c r="G291" s="9"/>
      <c r="H291" s="9"/>
      <c r="I291" s="9"/>
      <c r="J291" s="11"/>
      <c r="K291" s="11"/>
      <c r="L291" s="11"/>
    </row>
    <row r="292" spans="1:12" x14ac:dyDescent="0.25">
      <c r="A292" s="6"/>
      <c r="B292" s="6" t="s">
        <v>818</v>
      </c>
      <c r="C292" s="6" t="s">
        <v>2790</v>
      </c>
      <c r="D292" s="6"/>
      <c r="E292" s="9" t="s">
        <v>1921</v>
      </c>
      <c r="F292" s="10">
        <v>0.22708333333333333</v>
      </c>
      <c r="G292" s="9" t="s">
        <v>1810</v>
      </c>
      <c r="H292" s="9" t="s">
        <v>2792</v>
      </c>
      <c r="I292" s="9" t="s">
        <v>2793</v>
      </c>
      <c r="J292" s="11">
        <v>172</v>
      </c>
      <c r="K292" s="11">
        <v>10</v>
      </c>
      <c r="L292" s="11" t="s">
        <v>1999</v>
      </c>
    </row>
    <row r="293" spans="1:12" x14ac:dyDescent="0.25">
      <c r="A293" s="6"/>
      <c r="B293" s="6"/>
      <c r="C293" s="6" t="s">
        <v>2791</v>
      </c>
      <c r="D293" s="6"/>
      <c r="E293" s="9"/>
      <c r="F293" s="10"/>
      <c r="G293" s="9"/>
      <c r="H293" s="9"/>
      <c r="I293" s="9"/>
      <c r="J293" s="11"/>
      <c r="K293" s="11"/>
      <c r="L293" s="11"/>
    </row>
    <row r="294" spans="1:12" x14ac:dyDescent="0.25">
      <c r="A294" s="6"/>
      <c r="B294" s="6"/>
      <c r="C294" s="6" t="s">
        <v>819</v>
      </c>
      <c r="D294" s="6"/>
      <c r="E294" s="9"/>
      <c r="F294" s="9"/>
      <c r="G294" s="9"/>
      <c r="H294" s="9"/>
      <c r="I294" s="9"/>
      <c r="J294" s="11"/>
      <c r="K294" s="11"/>
      <c r="L294" s="11"/>
    </row>
    <row r="295" spans="1:12" x14ac:dyDescent="0.25">
      <c r="A295" s="6"/>
      <c r="B295" s="6"/>
      <c r="C295" s="6" t="s">
        <v>820</v>
      </c>
      <c r="D295" s="6"/>
      <c r="E295" s="9"/>
      <c r="F295" s="10"/>
      <c r="G295" s="9"/>
      <c r="H295" s="9"/>
      <c r="I295" s="9"/>
      <c r="J295" s="11"/>
      <c r="K295" s="11"/>
      <c r="L295" s="11"/>
    </row>
    <row r="296" spans="1:12" x14ac:dyDescent="0.25">
      <c r="A296" s="6"/>
      <c r="B296" s="6"/>
      <c r="C296" s="6" t="s">
        <v>821</v>
      </c>
      <c r="D296" s="6"/>
      <c r="E296" s="9"/>
      <c r="F296" s="10"/>
      <c r="G296" s="9"/>
      <c r="H296" s="9"/>
      <c r="I296" s="9"/>
      <c r="J296" s="11"/>
      <c r="K296" s="11"/>
      <c r="L296" s="11"/>
    </row>
    <row r="297" spans="1:12" x14ac:dyDescent="0.25">
      <c r="A297" s="6"/>
      <c r="B297" s="6" t="s">
        <v>822</v>
      </c>
      <c r="C297" s="6" t="s">
        <v>2794</v>
      </c>
      <c r="D297" s="6"/>
      <c r="E297" s="9" t="s">
        <v>1887</v>
      </c>
      <c r="F297" s="10">
        <v>0.74930555555555556</v>
      </c>
      <c r="G297" s="9" t="s">
        <v>1864</v>
      </c>
      <c r="H297" s="9" t="s">
        <v>2795</v>
      </c>
      <c r="I297" s="9" t="s">
        <v>2796</v>
      </c>
      <c r="J297" s="11">
        <v>143</v>
      </c>
      <c r="K297" s="11">
        <v>50</v>
      </c>
      <c r="L297" s="11" t="s">
        <v>1999</v>
      </c>
    </row>
    <row r="298" spans="1:12" x14ac:dyDescent="0.25">
      <c r="A298" s="6"/>
      <c r="B298" s="6" t="s">
        <v>829</v>
      </c>
      <c r="C298" s="6" t="s">
        <v>823</v>
      </c>
      <c r="D298" s="6"/>
      <c r="E298" s="9"/>
      <c r="F298" s="9"/>
      <c r="G298" s="9"/>
      <c r="H298" s="9"/>
      <c r="I298" s="9"/>
      <c r="J298" s="11"/>
      <c r="K298" s="11"/>
      <c r="L298" s="11"/>
    </row>
    <row r="299" spans="1:12" x14ac:dyDescent="0.25">
      <c r="A299" s="6"/>
      <c r="B299" s="6"/>
      <c r="C299" s="6" t="s">
        <v>824</v>
      </c>
      <c r="D299" s="6"/>
      <c r="E299" s="9"/>
      <c r="F299" s="10"/>
      <c r="G299" s="9"/>
      <c r="H299" s="9"/>
      <c r="I299" s="9"/>
      <c r="J299" s="11"/>
      <c r="K299" s="11"/>
      <c r="L299" s="11"/>
    </row>
    <row r="300" spans="1:12" x14ac:dyDescent="0.25">
      <c r="A300" s="6"/>
      <c r="B300" s="6"/>
      <c r="C300" s="6" t="s">
        <v>825</v>
      </c>
      <c r="D300" s="6"/>
      <c r="E300" s="9"/>
      <c r="F300" s="10"/>
      <c r="G300" s="9"/>
      <c r="H300" s="9"/>
      <c r="I300" s="9"/>
      <c r="J300" s="11"/>
      <c r="K300" s="11"/>
      <c r="L300" s="11"/>
    </row>
    <row r="301" spans="1:12" x14ac:dyDescent="0.25">
      <c r="A301" s="6"/>
      <c r="B301" s="6"/>
      <c r="C301" s="6" t="s">
        <v>826</v>
      </c>
      <c r="D301" s="6"/>
      <c r="E301" s="9"/>
      <c r="F301" s="9"/>
      <c r="G301" s="9"/>
      <c r="H301" s="9"/>
      <c r="I301" s="9"/>
      <c r="J301" s="11"/>
      <c r="K301" s="11"/>
      <c r="L301" s="11"/>
    </row>
    <row r="302" spans="1:12" x14ac:dyDescent="0.25">
      <c r="A302" s="6"/>
      <c r="B302" s="6"/>
      <c r="C302" s="6" t="s">
        <v>827</v>
      </c>
      <c r="D302" s="6"/>
      <c r="E302" s="9"/>
      <c r="F302" s="9"/>
      <c r="G302" s="9"/>
      <c r="H302" s="9"/>
      <c r="I302" s="9"/>
      <c r="J302" s="11"/>
      <c r="K302" s="11"/>
      <c r="L302" s="11"/>
    </row>
    <row r="303" spans="1:12" x14ac:dyDescent="0.25">
      <c r="A303" s="6"/>
      <c r="B303" s="6"/>
      <c r="C303" s="6" t="s">
        <v>828</v>
      </c>
      <c r="D303" s="6"/>
      <c r="E303" s="9"/>
      <c r="F303" s="9"/>
      <c r="G303" s="9"/>
      <c r="H303" s="9"/>
      <c r="I303" s="9"/>
      <c r="J303" s="11"/>
      <c r="K303" s="11"/>
      <c r="L303" s="11"/>
    </row>
    <row r="304" spans="1:12" x14ac:dyDescent="0.25">
      <c r="A304" s="6"/>
      <c r="B304" s="6" t="s">
        <v>830</v>
      </c>
      <c r="C304" s="6" t="s">
        <v>2797</v>
      </c>
      <c r="D304" s="6"/>
      <c r="E304" s="9" t="s">
        <v>1940</v>
      </c>
      <c r="F304" s="10">
        <v>0.34513888888888888</v>
      </c>
      <c r="G304" s="9" t="s">
        <v>1810</v>
      </c>
      <c r="H304" s="9" t="s">
        <v>2799</v>
      </c>
      <c r="I304" s="9" t="s">
        <v>2713</v>
      </c>
      <c r="J304" s="11">
        <v>5</v>
      </c>
      <c r="K304" s="11">
        <v>2</v>
      </c>
      <c r="L304" s="11" t="s">
        <v>1818</v>
      </c>
    </row>
    <row r="305" spans="1:12" x14ac:dyDescent="0.25">
      <c r="A305" s="6"/>
      <c r="B305" s="6"/>
      <c r="C305" s="6" t="s">
        <v>2798</v>
      </c>
      <c r="D305" s="6"/>
      <c r="E305" s="9"/>
      <c r="F305" s="9"/>
      <c r="G305" s="9"/>
      <c r="H305" s="9"/>
      <c r="I305" s="9"/>
      <c r="J305" s="11"/>
      <c r="K305" s="11"/>
      <c r="L305" s="11"/>
    </row>
    <row r="306" spans="1:12" x14ac:dyDescent="0.25">
      <c r="A306" s="6"/>
      <c r="B306" s="6"/>
      <c r="C306" s="6" t="s">
        <v>831</v>
      </c>
      <c r="D306" s="6"/>
      <c r="E306" s="9"/>
      <c r="F306" s="9"/>
      <c r="G306" s="9"/>
      <c r="H306" s="9"/>
      <c r="I306" s="9"/>
      <c r="J306" s="11"/>
      <c r="K306" s="11"/>
      <c r="L306" s="11"/>
    </row>
    <row r="307" spans="1:12" x14ac:dyDescent="0.25">
      <c r="A307" s="6"/>
      <c r="B307" s="6"/>
      <c r="C307" s="6" t="s">
        <v>832</v>
      </c>
      <c r="D307" s="6"/>
      <c r="E307" s="9"/>
      <c r="F307" s="10"/>
      <c r="G307" s="9"/>
      <c r="H307" s="9"/>
      <c r="I307" s="9"/>
      <c r="J307" s="11"/>
      <c r="K307" s="11"/>
      <c r="L307" s="11"/>
    </row>
    <row r="308" spans="1:12" x14ac:dyDescent="0.25">
      <c r="A308" s="6"/>
      <c r="B308" s="6"/>
      <c r="C308" s="6" t="s">
        <v>2800</v>
      </c>
      <c r="D308" s="6"/>
      <c r="E308" s="9" t="s">
        <v>1845</v>
      </c>
      <c r="F308" s="10">
        <v>0.56666666666666665</v>
      </c>
      <c r="G308" s="9" t="s">
        <v>1810</v>
      </c>
      <c r="H308" s="9" t="s">
        <v>2802</v>
      </c>
      <c r="I308" s="9" t="s">
        <v>2742</v>
      </c>
      <c r="J308" s="11">
        <v>13</v>
      </c>
      <c r="K308" s="11">
        <v>2</v>
      </c>
      <c r="L308" s="11" t="s">
        <v>1818</v>
      </c>
    </row>
    <row r="309" spans="1:12" x14ac:dyDescent="0.25">
      <c r="A309" s="6"/>
      <c r="B309" s="6"/>
      <c r="C309" s="6" t="s">
        <v>2801</v>
      </c>
      <c r="D309" s="6"/>
      <c r="E309" s="9"/>
      <c r="F309" s="9"/>
      <c r="G309" s="9"/>
      <c r="H309" s="9"/>
      <c r="I309" s="9"/>
      <c r="J309" s="11"/>
      <c r="K309" s="11"/>
      <c r="L309" s="11"/>
    </row>
    <row r="310" spans="1:12" x14ac:dyDescent="0.25">
      <c r="A310" s="6"/>
      <c r="B310" s="6"/>
      <c r="C310" s="6" t="s">
        <v>833</v>
      </c>
      <c r="D310" s="6"/>
      <c r="E310" s="9"/>
      <c r="F310" s="9"/>
      <c r="G310" s="9"/>
      <c r="H310" s="9"/>
      <c r="I310" s="9"/>
      <c r="J310" s="11"/>
      <c r="K310" s="11"/>
      <c r="L310" s="11"/>
    </row>
    <row r="311" spans="1:12" x14ac:dyDescent="0.25">
      <c r="A311" s="6"/>
      <c r="B311" s="6"/>
      <c r="C311" s="6" t="s">
        <v>834</v>
      </c>
      <c r="D311" s="6"/>
      <c r="E311" s="9"/>
      <c r="F311" s="10"/>
      <c r="G311" s="9"/>
      <c r="H311" s="9"/>
      <c r="I311" s="9"/>
      <c r="J311" s="11"/>
      <c r="K311" s="11"/>
      <c r="L311" s="11"/>
    </row>
    <row r="312" spans="1:12" x14ac:dyDescent="0.25">
      <c r="A312" s="6"/>
      <c r="B312" s="6"/>
      <c r="C312" s="6" t="s">
        <v>143</v>
      </c>
      <c r="D312" s="6"/>
      <c r="E312" s="9"/>
      <c r="F312" s="9"/>
      <c r="G312" s="9"/>
      <c r="H312" s="9"/>
      <c r="I312" s="9"/>
      <c r="J312" s="11"/>
      <c r="K312" s="11"/>
      <c r="L312" s="11"/>
    </row>
    <row r="313" spans="1:12" x14ac:dyDescent="0.25">
      <c r="A313" s="6"/>
      <c r="B313" s="6" t="s">
        <v>835</v>
      </c>
      <c r="C313" s="6" t="s">
        <v>2803</v>
      </c>
      <c r="D313" s="6"/>
      <c r="E313" s="9" t="s">
        <v>1887</v>
      </c>
      <c r="F313" s="10">
        <v>0.81944444444444453</v>
      </c>
      <c r="G313" s="9" t="s">
        <v>1810</v>
      </c>
      <c r="H313" s="9" t="s">
        <v>2805</v>
      </c>
      <c r="I313" s="9" t="s">
        <v>2806</v>
      </c>
      <c r="J313" s="11">
        <v>11</v>
      </c>
      <c r="K313" s="11">
        <v>6</v>
      </c>
      <c r="L313" s="11" t="s">
        <v>1818</v>
      </c>
    </row>
    <row r="314" spans="1:12" x14ac:dyDescent="0.25">
      <c r="A314" s="6"/>
      <c r="B314" s="6"/>
      <c r="C314" s="6" t="s">
        <v>2804</v>
      </c>
      <c r="D314" s="6"/>
      <c r="E314" s="9"/>
      <c r="F314" s="9"/>
      <c r="G314" s="9"/>
      <c r="H314" s="9"/>
      <c r="I314" s="9"/>
      <c r="J314" s="11"/>
      <c r="K314" s="11"/>
      <c r="L314" s="11"/>
    </row>
    <row r="315" spans="1:12" x14ac:dyDescent="0.25">
      <c r="A315" s="6"/>
      <c r="B315" s="6"/>
      <c r="C315" s="6" t="s">
        <v>836</v>
      </c>
      <c r="D315" s="6"/>
      <c r="E315" s="9"/>
      <c r="F315" s="10"/>
      <c r="G315" s="9"/>
      <c r="H315" s="9"/>
      <c r="I315" s="9"/>
      <c r="J315" s="11"/>
      <c r="K315" s="11"/>
      <c r="L315" s="11"/>
    </row>
    <row r="316" spans="1:12" x14ac:dyDescent="0.25">
      <c r="A316" s="6"/>
      <c r="B316" s="6"/>
      <c r="C316" s="6" t="s">
        <v>837</v>
      </c>
      <c r="D316" s="6"/>
      <c r="E316" s="9"/>
      <c r="F316" s="9"/>
      <c r="G316" s="9"/>
      <c r="H316" s="9"/>
      <c r="I316" s="9"/>
      <c r="J316" s="11"/>
      <c r="K316" s="11"/>
      <c r="L316" s="11"/>
    </row>
    <row r="317" spans="1:12" x14ac:dyDescent="0.25">
      <c r="A317" s="6"/>
      <c r="B317" s="6"/>
      <c r="C317" s="6" t="s">
        <v>2808</v>
      </c>
      <c r="D317" s="6"/>
      <c r="E317" s="9" t="s">
        <v>1845</v>
      </c>
      <c r="F317" s="10">
        <v>0.81805555555555554</v>
      </c>
      <c r="G317" s="9" t="s">
        <v>1810</v>
      </c>
      <c r="H317" s="9" t="s">
        <v>2809</v>
      </c>
      <c r="I317" s="9" t="s">
        <v>2733</v>
      </c>
      <c r="J317" s="11">
        <v>9</v>
      </c>
      <c r="K317" s="11">
        <v>1</v>
      </c>
      <c r="L317" s="11" t="s">
        <v>1818</v>
      </c>
    </row>
    <row r="318" spans="1:12" x14ac:dyDescent="0.25">
      <c r="A318" s="6"/>
      <c r="B318" s="6"/>
      <c r="C318" s="6" t="s">
        <v>2807</v>
      </c>
      <c r="D318" s="6"/>
      <c r="E318" s="9"/>
      <c r="F318" s="9"/>
      <c r="G318" s="9"/>
      <c r="H318" s="9"/>
      <c r="I318" s="9"/>
      <c r="J318" s="11"/>
      <c r="K318" s="11"/>
      <c r="L318" s="11"/>
    </row>
    <row r="319" spans="1:12" x14ac:dyDescent="0.25">
      <c r="A319" s="6"/>
      <c r="B319" s="6"/>
      <c r="C319" s="6" t="s">
        <v>838</v>
      </c>
      <c r="D319" s="6"/>
      <c r="E319" s="9"/>
      <c r="F319" s="10"/>
      <c r="G319" s="9"/>
      <c r="H319" s="9"/>
      <c r="I319" s="9"/>
      <c r="J319" s="11"/>
      <c r="K319" s="11"/>
      <c r="L319" s="11"/>
    </row>
    <row r="320" spans="1:12" x14ac:dyDescent="0.25">
      <c r="A320" s="6"/>
      <c r="B320" s="6"/>
      <c r="C320" s="6" t="s">
        <v>839</v>
      </c>
      <c r="D320" s="6"/>
      <c r="E320" s="9"/>
      <c r="F320" s="9"/>
      <c r="G320" s="9"/>
      <c r="H320" s="9"/>
      <c r="I320" s="9"/>
      <c r="J320" s="11"/>
      <c r="K320" s="11"/>
      <c r="L320" s="11"/>
    </row>
    <row r="321" spans="5:12" x14ac:dyDescent="0.25">
      <c r="E321" s="12"/>
      <c r="F321" s="12"/>
      <c r="G321" s="12"/>
      <c r="H321" s="12"/>
      <c r="I321" s="12"/>
      <c r="J321" s="13"/>
      <c r="K321" s="13"/>
      <c r="L321" s="13"/>
    </row>
    <row r="325" spans="5:12" x14ac:dyDescent="0.25">
      <c r="F325" s="4"/>
    </row>
    <row r="331" spans="5:12" x14ac:dyDescent="0.25">
      <c r="F331" s="4"/>
    </row>
  </sheetData>
  <autoFilter ref="E1:E331" xr:uid="{00000000-0009-0000-0000-000003000000}"/>
  <phoneticPr fontId="1" type="noConversion"/>
  <dataValidations count="4">
    <dataValidation type="list" allowBlank="1" showInputMessage="1" showErrorMessage="1" sqref="G120:G1048576 G17:G118 G2:G15" xr:uid="{00000000-0002-0000-0300-000000000000}">
      <formula1>"车载设备故障,车站设备故障,区间设备故障,超员报警,旅客异常,异物入侵,环境影响"</formula1>
    </dataValidation>
    <dataValidation type="list" allowBlank="1" showInputMessage="1" showErrorMessage="1" sqref="L120:L1048576 L2:L118" xr:uid="{00000000-0002-0000-0300-000001000000}">
      <formula1>"单向,双向"</formula1>
    </dataValidation>
    <dataValidation type="list" allowBlank="1" showInputMessage="1" showErrorMessage="1" sqref="G16" xr:uid="{00000000-0002-0000-0300-000002000000}">
      <formula1>"车载设备故障,车站设备故障,区间设备故障,管理不当,超员报警,旅客异常,异物入侵,环境影响"</formula1>
    </dataValidation>
    <dataValidation type="list" allowBlank="1" showInputMessage="1" showErrorMessage="1" sqref="G1" xr:uid="{DB07C99A-46A2-4A54-8A13-4E366FDC6BD2}">
      <formula1>"车载设备故障,车站设备故障,区间设备故障,超员报警,旅客异常,异物入侵"</formula1>
    </dataValidation>
  </dataValidation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L440"/>
  <sheetViews>
    <sheetView zoomScale="90" zoomScaleNormal="90" workbookViewId="0">
      <pane xSplit="3" ySplit="1" topLeftCell="D2" activePane="bottomRight" state="frozen"/>
      <selection pane="topRight" activeCell="D1" sqref="D1"/>
      <selection pane="bottomLeft" activeCell="A2" sqref="A2"/>
      <selection pane="bottomRight"/>
    </sheetView>
  </sheetViews>
  <sheetFormatPr defaultRowHeight="13.8" x14ac:dyDescent="0.25"/>
  <cols>
    <col min="1" max="1" width="7.88671875" customWidth="1"/>
    <col min="2" max="2" width="32.109375" bestFit="1" customWidth="1"/>
    <col min="3" max="3" width="79.5546875" customWidth="1"/>
    <col min="5" max="5" width="17.88671875" bestFit="1" customWidth="1"/>
    <col min="6" max="6" width="14.88671875" customWidth="1"/>
    <col min="7" max="7" width="12.77734375" bestFit="1" customWidth="1"/>
    <col min="8" max="8" width="27.33203125" bestFit="1" customWidth="1"/>
    <col min="9" max="9" width="40.109375" bestFit="1" customWidth="1"/>
    <col min="10" max="10" width="45.109375" bestFit="1" customWidth="1"/>
    <col min="11" max="11" width="22.109375" bestFit="1" customWidth="1"/>
    <col min="12" max="12" width="23.109375" bestFit="1" customWidth="1"/>
  </cols>
  <sheetData>
    <row r="1" spans="1:12" ht="46.8" x14ac:dyDescent="0.25">
      <c r="A1" s="5" t="s">
        <v>3894</v>
      </c>
      <c r="B1" s="5" t="s">
        <v>3893</v>
      </c>
      <c r="C1" s="5" t="s">
        <v>3892</v>
      </c>
      <c r="D1" s="6"/>
      <c r="E1" s="8" t="s">
        <v>3895</v>
      </c>
      <c r="F1" s="8" t="s">
        <v>3896</v>
      </c>
      <c r="G1" s="8" t="s">
        <v>3897</v>
      </c>
      <c r="H1" s="8" t="s">
        <v>3898</v>
      </c>
      <c r="I1" s="8" t="s">
        <v>3899</v>
      </c>
      <c r="J1" s="5" t="s">
        <v>3900</v>
      </c>
      <c r="K1" s="8" t="s">
        <v>3901</v>
      </c>
      <c r="L1" s="8" t="s">
        <v>3902</v>
      </c>
    </row>
    <row r="2" spans="1:12" x14ac:dyDescent="0.25">
      <c r="A2" s="6">
        <v>2019</v>
      </c>
      <c r="B2" s="6" t="s">
        <v>840</v>
      </c>
      <c r="C2" s="6" t="s">
        <v>2810</v>
      </c>
      <c r="D2" s="6"/>
      <c r="E2" s="9" t="s">
        <v>1921</v>
      </c>
      <c r="F2" s="10">
        <v>0.54861111111111105</v>
      </c>
      <c r="G2" s="9" t="s">
        <v>1810</v>
      </c>
      <c r="H2" s="9" t="s">
        <v>1923</v>
      </c>
      <c r="I2" s="9" t="s">
        <v>2717</v>
      </c>
      <c r="J2" s="11">
        <v>45</v>
      </c>
      <c r="K2" s="11">
        <v>3</v>
      </c>
      <c r="L2" s="11" t="s">
        <v>1818</v>
      </c>
    </row>
    <row r="3" spans="1:12" x14ac:dyDescent="0.25">
      <c r="A3" s="6"/>
      <c r="B3" s="6"/>
      <c r="C3" s="6" t="s">
        <v>2811</v>
      </c>
      <c r="D3" s="6"/>
      <c r="E3" s="9"/>
      <c r="F3" s="10"/>
      <c r="G3" s="9"/>
      <c r="H3" s="9"/>
      <c r="I3" s="9"/>
      <c r="J3" s="11"/>
      <c r="K3" s="11"/>
      <c r="L3" s="11"/>
    </row>
    <row r="4" spans="1:12" x14ac:dyDescent="0.25">
      <c r="A4" s="6"/>
      <c r="B4" s="6"/>
      <c r="C4" s="6" t="s">
        <v>841</v>
      </c>
      <c r="D4" s="6"/>
      <c r="E4" s="9"/>
      <c r="F4" s="10"/>
      <c r="G4" s="9"/>
      <c r="H4" s="9"/>
      <c r="I4" s="9"/>
      <c r="J4" s="11"/>
      <c r="K4" s="11"/>
      <c r="L4" s="11"/>
    </row>
    <row r="5" spans="1:12" x14ac:dyDescent="0.25">
      <c r="A5" s="6"/>
      <c r="B5" s="6"/>
      <c r="C5" s="6" t="s">
        <v>842</v>
      </c>
      <c r="D5" s="6"/>
      <c r="E5" s="9"/>
      <c r="F5" s="10"/>
      <c r="G5" s="9"/>
      <c r="H5" s="9"/>
      <c r="I5" s="9"/>
      <c r="J5" s="11"/>
      <c r="K5" s="11"/>
      <c r="L5" s="11"/>
    </row>
    <row r="6" spans="1:12" x14ac:dyDescent="0.25">
      <c r="A6" s="6"/>
      <c r="B6" s="6" t="s">
        <v>843</v>
      </c>
      <c r="C6" s="6" t="s">
        <v>2812</v>
      </c>
      <c r="D6" s="6"/>
      <c r="E6" s="9"/>
      <c r="F6" s="10"/>
      <c r="G6" s="9"/>
      <c r="H6" s="9"/>
      <c r="I6" s="9"/>
      <c r="J6" s="11"/>
      <c r="K6" s="11"/>
      <c r="L6" s="11"/>
    </row>
    <row r="7" spans="1:12" x14ac:dyDescent="0.25">
      <c r="A7" s="6"/>
      <c r="B7" s="6"/>
      <c r="C7" s="6" t="s">
        <v>844</v>
      </c>
      <c r="D7" s="6"/>
      <c r="E7" s="9"/>
      <c r="F7" s="10"/>
      <c r="G7" s="9"/>
      <c r="H7" s="9"/>
      <c r="I7" s="9"/>
      <c r="J7" s="11"/>
      <c r="K7" s="11"/>
      <c r="L7" s="11"/>
    </row>
    <row r="8" spans="1:12" x14ac:dyDescent="0.25">
      <c r="A8" s="6"/>
      <c r="B8" s="6"/>
      <c r="C8" s="6" t="s">
        <v>845</v>
      </c>
      <c r="D8" s="6"/>
      <c r="E8" s="9"/>
      <c r="F8" s="10"/>
      <c r="G8" s="9"/>
      <c r="H8" s="9"/>
      <c r="I8" s="9"/>
      <c r="J8" s="11"/>
      <c r="K8" s="11"/>
      <c r="L8" s="11"/>
    </row>
    <row r="9" spans="1:12" x14ac:dyDescent="0.25">
      <c r="A9" s="6"/>
      <c r="B9" s="6"/>
      <c r="C9" s="6" t="s">
        <v>846</v>
      </c>
      <c r="D9" s="6"/>
      <c r="E9" s="9"/>
      <c r="F9" s="10"/>
      <c r="G9" s="9"/>
      <c r="H9" s="9"/>
      <c r="I9" s="9"/>
      <c r="J9" s="11"/>
      <c r="K9" s="11"/>
      <c r="L9" s="11"/>
    </row>
    <row r="10" spans="1:12" x14ac:dyDescent="0.25">
      <c r="A10" s="6"/>
      <c r="B10" s="6"/>
      <c r="C10" s="6" t="s">
        <v>847</v>
      </c>
      <c r="D10" s="6"/>
      <c r="E10" s="9"/>
      <c r="F10" s="10"/>
      <c r="G10" s="9"/>
      <c r="H10" s="9"/>
      <c r="I10" s="9"/>
      <c r="J10" s="11"/>
      <c r="K10" s="11"/>
      <c r="L10" s="11"/>
    </row>
    <row r="11" spans="1:12" x14ac:dyDescent="0.25">
      <c r="A11" s="6"/>
      <c r="B11" s="6"/>
      <c r="C11" s="6" t="s">
        <v>2813</v>
      </c>
      <c r="D11" s="6"/>
      <c r="E11" s="9" t="s">
        <v>1855</v>
      </c>
      <c r="F11" s="10">
        <v>0.51250000000000007</v>
      </c>
      <c r="G11" s="9" t="s">
        <v>1864</v>
      </c>
      <c r="H11" s="9" t="s">
        <v>2815</v>
      </c>
      <c r="I11" s="9" t="s">
        <v>2713</v>
      </c>
      <c r="J11" s="11">
        <v>2</v>
      </c>
      <c r="K11" s="11">
        <v>1</v>
      </c>
      <c r="L11" s="11" t="s">
        <v>1818</v>
      </c>
    </row>
    <row r="12" spans="1:12" x14ac:dyDescent="0.25">
      <c r="A12" s="6"/>
      <c r="B12" s="6"/>
      <c r="C12" s="6" t="s">
        <v>848</v>
      </c>
      <c r="D12" s="6"/>
      <c r="E12" s="9"/>
      <c r="F12" s="10"/>
      <c r="G12" s="9"/>
      <c r="H12" s="9"/>
      <c r="I12" s="9"/>
      <c r="J12" s="11"/>
      <c r="K12" s="11"/>
      <c r="L12" s="11"/>
    </row>
    <row r="13" spans="1:12" x14ac:dyDescent="0.25">
      <c r="A13" s="6"/>
      <c r="B13" s="6"/>
      <c r="C13" s="6" t="s">
        <v>2814</v>
      </c>
      <c r="D13" s="6"/>
      <c r="E13" s="9"/>
      <c r="F13" s="10"/>
      <c r="G13" s="9"/>
      <c r="H13" s="9"/>
      <c r="I13" s="9"/>
      <c r="J13" s="11"/>
      <c r="K13" s="11"/>
      <c r="L13" s="11"/>
    </row>
    <row r="14" spans="1:12" x14ac:dyDescent="0.25">
      <c r="A14" s="6"/>
      <c r="B14" s="6"/>
      <c r="C14" s="6" t="s">
        <v>798</v>
      </c>
      <c r="D14" s="6"/>
      <c r="E14" s="9"/>
      <c r="F14" s="10"/>
      <c r="G14" s="9"/>
      <c r="H14" s="9"/>
      <c r="I14" s="9"/>
      <c r="J14" s="11"/>
      <c r="K14" s="11"/>
      <c r="L14" s="11"/>
    </row>
    <row r="15" spans="1:12" x14ac:dyDescent="0.25">
      <c r="A15" s="6"/>
      <c r="B15" s="6"/>
      <c r="C15" s="6" t="s">
        <v>2816</v>
      </c>
      <c r="D15" s="6"/>
      <c r="E15" s="9" t="s">
        <v>1921</v>
      </c>
      <c r="F15" s="10">
        <v>0.50694444444444442</v>
      </c>
      <c r="G15" s="9" t="s">
        <v>1820</v>
      </c>
      <c r="H15" s="9" t="s">
        <v>2818</v>
      </c>
      <c r="I15" s="9" t="s">
        <v>2819</v>
      </c>
      <c r="J15" s="11">
        <v>12</v>
      </c>
      <c r="K15" s="11">
        <v>4</v>
      </c>
      <c r="L15" s="11" t="s">
        <v>1818</v>
      </c>
    </row>
    <row r="16" spans="1:12" x14ac:dyDescent="0.25">
      <c r="A16" s="6"/>
      <c r="B16" s="6"/>
      <c r="C16" s="6" t="s">
        <v>2817</v>
      </c>
      <c r="D16" s="6"/>
      <c r="E16" s="9"/>
      <c r="F16" s="10"/>
      <c r="G16" s="9"/>
      <c r="H16" s="9"/>
      <c r="I16" s="9"/>
      <c r="J16" s="11"/>
      <c r="K16" s="11"/>
      <c r="L16" s="11"/>
    </row>
    <row r="17" spans="1:12" x14ac:dyDescent="0.25">
      <c r="A17" s="6"/>
      <c r="B17" s="6"/>
      <c r="C17" s="6" t="s">
        <v>849</v>
      </c>
      <c r="D17" s="6"/>
      <c r="E17" s="9"/>
      <c r="F17" s="10"/>
      <c r="G17" s="9"/>
      <c r="H17" s="9"/>
      <c r="I17" s="9"/>
      <c r="J17" s="11"/>
      <c r="K17" s="11"/>
      <c r="L17" s="11"/>
    </row>
    <row r="18" spans="1:12" x14ac:dyDescent="0.25">
      <c r="A18" s="6"/>
      <c r="B18" s="6"/>
      <c r="C18" s="6" t="s">
        <v>850</v>
      </c>
      <c r="D18" s="6"/>
      <c r="E18" s="9"/>
      <c r="F18" s="10"/>
      <c r="G18" s="9"/>
      <c r="H18" s="9"/>
      <c r="I18" s="9"/>
      <c r="J18" s="11"/>
      <c r="K18" s="11"/>
      <c r="L18" s="11"/>
    </row>
    <row r="19" spans="1:12" x14ac:dyDescent="0.25">
      <c r="A19" s="6"/>
      <c r="B19" s="6"/>
      <c r="C19" s="6" t="s">
        <v>2820</v>
      </c>
      <c r="D19" s="6"/>
      <c r="E19" s="9" t="s">
        <v>1921</v>
      </c>
      <c r="F19" s="10">
        <v>0.52430555555555558</v>
      </c>
      <c r="G19" s="9" t="s">
        <v>1810</v>
      </c>
      <c r="H19" s="9" t="s">
        <v>2822</v>
      </c>
      <c r="I19" s="9" t="s">
        <v>2823</v>
      </c>
      <c r="J19" s="11">
        <v>47</v>
      </c>
      <c r="K19" s="11">
        <v>2</v>
      </c>
      <c r="L19" s="11" t="s">
        <v>1818</v>
      </c>
    </row>
    <row r="20" spans="1:12" x14ac:dyDescent="0.25">
      <c r="A20" s="6"/>
      <c r="B20" s="6"/>
      <c r="C20" s="6" t="s">
        <v>2821</v>
      </c>
      <c r="D20" s="6"/>
      <c r="E20" s="9"/>
      <c r="F20" s="10"/>
      <c r="G20" s="9"/>
      <c r="H20" s="9"/>
      <c r="I20" s="9"/>
      <c r="J20" s="11"/>
      <c r="K20" s="11"/>
      <c r="L20" s="11"/>
    </row>
    <row r="21" spans="1:12" x14ac:dyDescent="0.25">
      <c r="A21" s="6"/>
      <c r="B21" s="6"/>
      <c r="C21" s="6" t="s">
        <v>851</v>
      </c>
      <c r="D21" s="6"/>
      <c r="E21" s="9"/>
      <c r="F21" s="10"/>
      <c r="G21" s="9"/>
      <c r="H21" s="9"/>
      <c r="I21" s="9"/>
      <c r="J21" s="11"/>
      <c r="K21" s="11"/>
      <c r="L21" s="11"/>
    </row>
    <row r="22" spans="1:12" x14ac:dyDescent="0.25">
      <c r="A22" s="6"/>
      <c r="B22" s="6"/>
      <c r="C22" s="6" t="s">
        <v>852</v>
      </c>
      <c r="D22" s="6"/>
      <c r="E22" s="9"/>
      <c r="F22" s="10"/>
      <c r="G22" s="9"/>
      <c r="H22" s="9"/>
      <c r="I22" s="9"/>
      <c r="J22" s="11"/>
      <c r="K22" s="11"/>
      <c r="L22" s="11"/>
    </row>
    <row r="23" spans="1:12" x14ac:dyDescent="0.25">
      <c r="A23" s="6"/>
      <c r="B23" s="6"/>
      <c r="C23" s="6" t="s">
        <v>853</v>
      </c>
      <c r="D23" s="6"/>
      <c r="E23" s="9"/>
      <c r="F23" s="10"/>
      <c r="G23" s="9"/>
      <c r="H23" s="9"/>
      <c r="I23" s="9"/>
      <c r="J23" s="11"/>
      <c r="K23" s="11"/>
      <c r="L23" s="11"/>
    </row>
    <row r="24" spans="1:12" x14ac:dyDescent="0.25">
      <c r="A24" s="6"/>
      <c r="B24" s="6"/>
      <c r="C24" s="6" t="s">
        <v>854</v>
      </c>
      <c r="D24" s="6"/>
      <c r="E24" s="9"/>
      <c r="F24" s="10"/>
      <c r="G24" s="9"/>
      <c r="H24" s="9"/>
      <c r="I24" s="9"/>
      <c r="J24" s="11"/>
      <c r="K24" s="11"/>
      <c r="L24" s="11"/>
    </row>
    <row r="25" spans="1:12" x14ac:dyDescent="0.25">
      <c r="A25" s="6"/>
      <c r="B25" s="6" t="s">
        <v>855</v>
      </c>
      <c r="C25" s="6" t="s">
        <v>2824</v>
      </c>
      <c r="D25" s="6"/>
      <c r="E25" s="9" t="s">
        <v>1887</v>
      </c>
      <c r="F25" s="10">
        <v>0.80138888888888893</v>
      </c>
      <c r="G25" s="9" t="s">
        <v>1820</v>
      </c>
      <c r="H25" s="9" t="s">
        <v>1950</v>
      </c>
      <c r="I25" s="9" t="s">
        <v>2826</v>
      </c>
      <c r="J25" s="11">
        <v>3</v>
      </c>
      <c r="K25" s="11">
        <v>1</v>
      </c>
      <c r="L25" s="11" t="s">
        <v>1818</v>
      </c>
    </row>
    <row r="26" spans="1:12" x14ac:dyDescent="0.25">
      <c r="A26" s="6"/>
      <c r="B26" s="6"/>
      <c r="C26" s="6" t="s">
        <v>2825</v>
      </c>
      <c r="D26" s="6"/>
      <c r="E26" s="9"/>
      <c r="F26" s="10"/>
      <c r="G26" s="9"/>
      <c r="H26" s="9"/>
      <c r="I26" s="9"/>
      <c r="J26" s="11"/>
      <c r="K26" s="11"/>
      <c r="L26" s="11"/>
    </row>
    <row r="27" spans="1:12" x14ac:dyDescent="0.25">
      <c r="A27" s="6"/>
      <c r="B27" s="6"/>
      <c r="C27" s="6" t="s">
        <v>856</v>
      </c>
      <c r="D27" s="6"/>
      <c r="E27" s="9"/>
      <c r="F27" s="10"/>
      <c r="G27" s="9"/>
      <c r="H27" s="9"/>
      <c r="I27" s="9"/>
      <c r="J27" s="11"/>
      <c r="K27" s="11"/>
      <c r="L27" s="11"/>
    </row>
    <row r="28" spans="1:12" x14ac:dyDescent="0.25">
      <c r="A28" s="6"/>
      <c r="B28" s="6" t="s">
        <v>857</v>
      </c>
      <c r="C28" s="6" t="s">
        <v>2827</v>
      </c>
      <c r="D28" s="6"/>
      <c r="E28" s="9" t="s">
        <v>1855</v>
      </c>
      <c r="F28" s="10">
        <v>0.54791666666666672</v>
      </c>
      <c r="G28" s="9" t="s">
        <v>1820</v>
      </c>
      <c r="H28" s="9" t="s">
        <v>2829</v>
      </c>
      <c r="I28" s="9" t="s">
        <v>2830</v>
      </c>
      <c r="J28" s="11">
        <v>12</v>
      </c>
      <c r="K28" s="11">
        <v>5</v>
      </c>
      <c r="L28" s="11" t="s">
        <v>1999</v>
      </c>
    </row>
    <row r="29" spans="1:12" x14ac:dyDescent="0.25">
      <c r="A29" s="6"/>
      <c r="B29" s="6"/>
      <c r="C29" s="6" t="s">
        <v>2828</v>
      </c>
      <c r="D29" s="6"/>
      <c r="E29" s="9"/>
      <c r="F29" s="10"/>
      <c r="G29" s="9"/>
      <c r="H29" s="9"/>
      <c r="I29" s="9"/>
      <c r="J29" s="11"/>
      <c r="K29" s="11"/>
      <c r="L29" s="11"/>
    </row>
    <row r="30" spans="1:12" x14ac:dyDescent="0.25">
      <c r="A30" s="6"/>
      <c r="B30" s="6"/>
      <c r="C30" s="6" t="s">
        <v>858</v>
      </c>
      <c r="D30" s="6"/>
      <c r="E30" s="9"/>
      <c r="F30" s="10"/>
      <c r="G30" s="9"/>
      <c r="H30" s="9"/>
      <c r="I30" s="9"/>
      <c r="J30" s="11"/>
      <c r="K30" s="11"/>
      <c r="L30" s="11"/>
    </row>
    <row r="31" spans="1:12" x14ac:dyDescent="0.25">
      <c r="A31" s="6"/>
      <c r="B31" s="6"/>
      <c r="C31" s="6" t="s">
        <v>859</v>
      </c>
      <c r="D31" s="6"/>
      <c r="E31" s="9"/>
      <c r="F31" s="10"/>
      <c r="G31" s="9"/>
      <c r="H31" s="9"/>
      <c r="I31" s="9"/>
      <c r="J31" s="11"/>
      <c r="K31" s="11"/>
      <c r="L31" s="11"/>
    </row>
    <row r="32" spans="1:12" x14ac:dyDescent="0.25">
      <c r="A32" s="6"/>
      <c r="B32" s="6"/>
      <c r="C32" s="6" t="s">
        <v>860</v>
      </c>
      <c r="D32" s="6"/>
      <c r="E32" s="9"/>
      <c r="F32" s="10"/>
      <c r="G32" s="9"/>
      <c r="H32" s="9"/>
      <c r="I32" s="9"/>
      <c r="J32" s="11"/>
      <c r="K32" s="11"/>
      <c r="L32" s="11"/>
    </row>
    <row r="33" spans="1:12" x14ac:dyDescent="0.25">
      <c r="A33" s="6"/>
      <c r="B33" s="6"/>
      <c r="C33" s="6" t="s">
        <v>861</v>
      </c>
      <c r="D33" s="6"/>
      <c r="E33" s="9"/>
      <c r="F33" s="10"/>
      <c r="G33" s="9"/>
      <c r="H33" s="9"/>
      <c r="I33" s="9"/>
      <c r="J33" s="11"/>
      <c r="K33" s="11"/>
      <c r="L33" s="11"/>
    </row>
    <row r="34" spans="1:12" x14ac:dyDescent="0.25">
      <c r="A34" s="6"/>
      <c r="B34" s="6" t="s">
        <v>862</v>
      </c>
      <c r="C34" s="6" t="s">
        <v>2831</v>
      </c>
      <c r="D34" s="6"/>
      <c r="E34" s="9" t="s">
        <v>1855</v>
      </c>
      <c r="F34" s="10">
        <v>0.34861111111111115</v>
      </c>
      <c r="G34" s="9" t="s">
        <v>1810</v>
      </c>
      <c r="H34" s="9" t="s">
        <v>2833</v>
      </c>
      <c r="I34" s="9" t="s">
        <v>2742</v>
      </c>
      <c r="J34" s="11">
        <v>27</v>
      </c>
      <c r="K34" s="11">
        <v>5</v>
      </c>
      <c r="L34" s="11" t="s">
        <v>1818</v>
      </c>
    </row>
    <row r="35" spans="1:12" x14ac:dyDescent="0.25">
      <c r="A35" s="6"/>
      <c r="B35" s="6"/>
      <c r="C35" s="6" t="s">
        <v>2832</v>
      </c>
      <c r="D35" s="6"/>
      <c r="E35" s="9"/>
      <c r="F35" s="10"/>
      <c r="G35" s="9"/>
      <c r="H35" s="9"/>
      <c r="I35" s="9"/>
      <c r="J35" s="11"/>
      <c r="K35" s="11"/>
      <c r="L35" s="11"/>
    </row>
    <row r="36" spans="1:12" x14ac:dyDescent="0.25">
      <c r="A36" s="6"/>
      <c r="B36" s="6"/>
      <c r="C36" s="6" t="s">
        <v>863</v>
      </c>
      <c r="D36" s="6"/>
      <c r="E36" s="9"/>
      <c r="F36" s="10"/>
      <c r="G36" s="9"/>
      <c r="H36" s="9"/>
      <c r="I36" s="9"/>
      <c r="J36" s="11"/>
      <c r="K36" s="11"/>
      <c r="L36" s="11"/>
    </row>
    <row r="37" spans="1:12" x14ac:dyDescent="0.25">
      <c r="A37" s="6"/>
      <c r="B37" s="6"/>
      <c r="C37" s="6" t="s">
        <v>864</v>
      </c>
      <c r="D37" s="6"/>
      <c r="E37" s="9"/>
      <c r="F37" s="10"/>
      <c r="G37" s="9"/>
      <c r="H37" s="9"/>
      <c r="I37" s="9"/>
      <c r="J37" s="11"/>
      <c r="K37" s="11"/>
      <c r="L37" s="11"/>
    </row>
    <row r="38" spans="1:12" x14ac:dyDescent="0.25">
      <c r="A38" s="6"/>
      <c r="B38" s="6"/>
      <c r="C38" s="6" t="s">
        <v>2835</v>
      </c>
      <c r="D38" s="6"/>
      <c r="E38" s="9" t="s">
        <v>2834</v>
      </c>
      <c r="F38" s="10">
        <v>0.54999999999999993</v>
      </c>
      <c r="G38" s="9" t="s">
        <v>1820</v>
      </c>
      <c r="H38" s="9" t="s">
        <v>2837</v>
      </c>
      <c r="I38" s="9" t="s">
        <v>2819</v>
      </c>
      <c r="J38" s="11">
        <v>12</v>
      </c>
      <c r="K38" s="11">
        <v>10</v>
      </c>
      <c r="L38" s="11" t="s">
        <v>1818</v>
      </c>
    </row>
    <row r="39" spans="1:12" x14ac:dyDescent="0.25">
      <c r="A39" s="6"/>
      <c r="B39" s="6"/>
      <c r="C39" s="6" t="s">
        <v>2836</v>
      </c>
      <c r="D39" s="6"/>
      <c r="E39" s="9"/>
      <c r="F39" s="10"/>
      <c r="G39" s="9"/>
      <c r="H39" s="9"/>
      <c r="I39" s="9"/>
      <c r="J39" s="11"/>
      <c r="K39" s="11"/>
      <c r="L39" s="11"/>
    </row>
    <row r="40" spans="1:12" x14ac:dyDescent="0.25">
      <c r="A40" s="6"/>
      <c r="B40" s="6"/>
      <c r="C40" s="6" t="s">
        <v>865</v>
      </c>
      <c r="D40" s="6"/>
      <c r="E40" s="9"/>
      <c r="F40" s="10"/>
      <c r="G40" s="9"/>
      <c r="H40" s="9"/>
      <c r="I40" s="9"/>
      <c r="J40" s="11"/>
      <c r="K40" s="11"/>
      <c r="L40" s="11"/>
    </row>
    <row r="41" spans="1:12" x14ac:dyDescent="0.25">
      <c r="A41" s="6"/>
      <c r="B41" s="6"/>
      <c r="C41" s="6" t="s">
        <v>866</v>
      </c>
      <c r="D41" s="6"/>
      <c r="E41" s="9"/>
      <c r="F41" s="10"/>
      <c r="G41" s="9"/>
      <c r="H41" s="9"/>
      <c r="I41" s="9"/>
      <c r="J41" s="11"/>
      <c r="K41" s="11"/>
      <c r="L41" s="11"/>
    </row>
    <row r="42" spans="1:12" x14ac:dyDescent="0.25">
      <c r="A42" s="6"/>
      <c r="B42" s="6"/>
      <c r="C42" s="6" t="s">
        <v>867</v>
      </c>
      <c r="D42" s="6"/>
      <c r="E42" s="9"/>
      <c r="F42" s="10"/>
      <c r="G42" s="9"/>
      <c r="H42" s="9"/>
      <c r="I42" s="9"/>
      <c r="J42" s="11"/>
      <c r="K42" s="11"/>
      <c r="L42" s="11"/>
    </row>
    <row r="43" spans="1:12" x14ac:dyDescent="0.25">
      <c r="A43" s="6"/>
      <c r="B43" s="6"/>
      <c r="C43" s="6" t="s">
        <v>2838</v>
      </c>
      <c r="D43" s="6"/>
      <c r="E43" s="9" t="s">
        <v>1813</v>
      </c>
      <c r="F43" s="10">
        <v>0.72083333333333333</v>
      </c>
      <c r="G43" s="9" t="s">
        <v>1820</v>
      </c>
      <c r="H43" s="9" t="s">
        <v>2840</v>
      </c>
      <c r="I43" s="9" t="s">
        <v>2841</v>
      </c>
      <c r="J43" s="11">
        <v>0</v>
      </c>
      <c r="K43" s="11">
        <v>5</v>
      </c>
      <c r="L43" s="11" t="s">
        <v>1818</v>
      </c>
    </row>
    <row r="44" spans="1:12" x14ac:dyDescent="0.25">
      <c r="A44" s="6"/>
      <c r="B44" s="6"/>
      <c r="C44" s="6" t="s">
        <v>2839</v>
      </c>
      <c r="D44" s="6"/>
      <c r="E44" s="9"/>
      <c r="F44" s="10"/>
      <c r="G44" s="9"/>
      <c r="H44" s="9"/>
      <c r="I44" s="9"/>
      <c r="J44" s="11"/>
      <c r="K44" s="11"/>
      <c r="L44" s="11"/>
    </row>
    <row r="45" spans="1:12" x14ac:dyDescent="0.25">
      <c r="A45" s="6"/>
      <c r="B45" s="6"/>
      <c r="C45" s="6" t="s">
        <v>868</v>
      </c>
      <c r="D45" s="6"/>
      <c r="E45" s="9"/>
      <c r="F45" s="10"/>
      <c r="G45" s="9"/>
      <c r="H45" s="9"/>
      <c r="I45" s="9"/>
      <c r="J45" s="11"/>
      <c r="K45" s="11"/>
      <c r="L45" s="11"/>
    </row>
    <row r="46" spans="1:12" x14ac:dyDescent="0.25">
      <c r="A46" s="6"/>
      <c r="B46" s="6"/>
      <c r="C46" s="6" t="s">
        <v>869</v>
      </c>
      <c r="D46" s="6"/>
      <c r="E46" s="9"/>
      <c r="F46" s="10"/>
      <c r="G46" s="9"/>
      <c r="H46" s="9"/>
      <c r="I46" s="9"/>
      <c r="J46" s="11"/>
      <c r="K46" s="11"/>
      <c r="L46" s="11"/>
    </row>
    <row r="47" spans="1:12" x14ac:dyDescent="0.25">
      <c r="A47" s="6"/>
      <c r="B47" s="6"/>
      <c r="C47" s="6" t="s">
        <v>870</v>
      </c>
      <c r="D47" s="6"/>
      <c r="E47" s="9"/>
      <c r="F47" s="10"/>
      <c r="G47" s="9"/>
      <c r="H47" s="9"/>
      <c r="I47" s="9"/>
      <c r="J47" s="11"/>
      <c r="K47" s="11"/>
      <c r="L47" s="11"/>
    </row>
    <row r="48" spans="1:12" x14ac:dyDescent="0.25">
      <c r="A48" s="6"/>
      <c r="B48" s="6" t="s">
        <v>871</v>
      </c>
      <c r="C48" s="6" t="s">
        <v>2842</v>
      </c>
      <c r="D48" s="6"/>
      <c r="E48" s="9" t="s">
        <v>1845</v>
      </c>
      <c r="F48" s="10">
        <v>0.69027777777777777</v>
      </c>
      <c r="G48" s="9" t="s">
        <v>1820</v>
      </c>
      <c r="H48" s="9" t="s">
        <v>2548</v>
      </c>
      <c r="I48" s="9" t="s">
        <v>2723</v>
      </c>
      <c r="J48" s="11">
        <v>7</v>
      </c>
      <c r="K48" s="11">
        <v>1</v>
      </c>
      <c r="L48" s="11" t="s">
        <v>1818</v>
      </c>
    </row>
    <row r="49" spans="1:12" x14ac:dyDescent="0.25">
      <c r="A49" s="6"/>
      <c r="B49" s="6"/>
      <c r="C49" s="6" t="s">
        <v>2843</v>
      </c>
      <c r="D49" s="6"/>
      <c r="E49" s="9"/>
      <c r="F49" s="10"/>
      <c r="G49" s="9"/>
      <c r="H49" s="9"/>
      <c r="I49" s="9"/>
      <c r="J49" s="11"/>
      <c r="K49" s="11"/>
      <c r="L49" s="11"/>
    </row>
    <row r="50" spans="1:12" x14ac:dyDescent="0.25">
      <c r="A50" s="6"/>
      <c r="B50" s="6"/>
      <c r="C50" s="6" t="s">
        <v>872</v>
      </c>
      <c r="D50" s="6"/>
      <c r="E50" s="9"/>
      <c r="F50" s="10"/>
      <c r="G50" s="9"/>
      <c r="H50" s="9"/>
      <c r="I50" s="9"/>
      <c r="J50" s="11"/>
      <c r="K50" s="11"/>
      <c r="L50" s="11"/>
    </row>
    <row r="51" spans="1:12" x14ac:dyDescent="0.25">
      <c r="A51" s="6"/>
      <c r="B51" s="6"/>
      <c r="C51" s="6" t="s">
        <v>873</v>
      </c>
      <c r="D51" s="6"/>
      <c r="E51" s="9"/>
      <c r="F51" s="10"/>
      <c r="G51" s="9"/>
      <c r="H51" s="9"/>
      <c r="I51" s="9"/>
      <c r="J51" s="11"/>
      <c r="K51" s="11"/>
      <c r="L51" s="11"/>
    </row>
    <row r="52" spans="1:12" x14ac:dyDescent="0.25">
      <c r="A52" s="6"/>
      <c r="B52" s="6" t="s">
        <v>874</v>
      </c>
      <c r="C52" s="6" t="s">
        <v>3891</v>
      </c>
      <c r="D52" s="6"/>
      <c r="E52" s="9" t="s">
        <v>2353</v>
      </c>
      <c r="F52" s="10">
        <v>0.85555555555555562</v>
      </c>
      <c r="G52" s="9" t="s">
        <v>1810</v>
      </c>
      <c r="H52" s="9" t="s">
        <v>2845</v>
      </c>
      <c r="I52" s="9" t="s">
        <v>2743</v>
      </c>
      <c r="J52" s="11">
        <v>7</v>
      </c>
      <c r="K52" s="11">
        <v>2</v>
      </c>
      <c r="L52" s="11" t="s">
        <v>1818</v>
      </c>
    </row>
    <row r="53" spans="1:12" x14ac:dyDescent="0.25">
      <c r="A53" s="6"/>
      <c r="B53" s="6"/>
      <c r="C53" s="6" t="s">
        <v>2844</v>
      </c>
      <c r="D53" s="6"/>
      <c r="E53" s="9"/>
      <c r="F53" s="10"/>
      <c r="G53" s="9"/>
      <c r="H53" s="9"/>
      <c r="I53" s="9"/>
      <c r="J53" s="11"/>
      <c r="K53" s="11"/>
      <c r="L53" s="11"/>
    </row>
    <row r="54" spans="1:12" x14ac:dyDescent="0.25">
      <c r="A54" s="6"/>
      <c r="B54" s="6"/>
      <c r="C54" s="6" t="s">
        <v>875</v>
      </c>
      <c r="D54" s="6"/>
      <c r="E54" s="9"/>
      <c r="F54" s="10"/>
      <c r="G54" s="9"/>
      <c r="H54" s="9"/>
      <c r="I54" s="9"/>
      <c r="J54" s="11"/>
      <c r="K54" s="11"/>
      <c r="L54" s="11"/>
    </row>
    <row r="55" spans="1:12" x14ac:dyDescent="0.25">
      <c r="A55" s="6"/>
      <c r="B55" s="6"/>
      <c r="C55" s="6" t="s">
        <v>876</v>
      </c>
      <c r="D55" s="6"/>
      <c r="E55" s="9"/>
      <c r="F55" s="10"/>
      <c r="G55" s="9"/>
      <c r="H55" s="9"/>
      <c r="I55" s="9"/>
      <c r="J55" s="11"/>
      <c r="K55" s="11"/>
      <c r="L55" s="11"/>
    </row>
    <row r="56" spans="1:12" x14ac:dyDescent="0.25">
      <c r="A56" s="6"/>
      <c r="B56" s="6"/>
      <c r="C56" s="6" t="s">
        <v>14</v>
      </c>
      <c r="D56" s="6"/>
      <c r="E56" s="9"/>
      <c r="F56" s="10"/>
      <c r="G56" s="9"/>
      <c r="H56" s="9"/>
      <c r="I56" s="9"/>
      <c r="J56" s="11"/>
      <c r="K56" s="11"/>
      <c r="L56" s="11"/>
    </row>
    <row r="57" spans="1:12" x14ac:dyDescent="0.25">
      <c r="A57" s="6"/>
      <c r="B57" s="6" t="s">
        <v>877</v>
      </c>
      <c r="C57" s="6" t="s">
        <v>2846</v>
      </c>
      <c r="D57" s="6"/>
      <c r="E57" s="9" t="s">
        <v>1845</v>
      </c>
      <c r="F57" s="10">
        <v>0.4465277777777778</v>
      </c>
      <c r="G57" s="9" t="s">
        <v>1810</v>
      </c>
      <c r="H57" s="9" t="s">
        <v>2848</v>
      </c>
      <c r="I57" s="9" t="s">
        <v>2849</v>
      </c>
      <c r="J57" s="11">
        <v>19</v>
      </c>
      <c r="K57" s="11">
        <v>2</v>
      </c>
      <c r="L57" s="11" t="s">
        <v>1818</v>
      </c>
    </row>
    <row r="58" spans="1:12" x14ac:dyDescent="0.25">
      <c r="A58" s="6"/>
      <c r="B58" s="6"/>
      <c r="C58" s="6" t="s">
        <v>2847</v>
      </c>
      <c r="D58" s="6"/>
      <c r="E58" s="9"/>
      <c r="F58" s="10"/>
      <c r="G58" s="9"/>
      <c r="H58" s="9"/>
      <c r="I58" s="9"/>
      <c r="J58" s="11"/>
      <c r="K58" s="11"/>
      <c r="L58" s="11"/>
    </row>
    <row r="59" spans="1:12" x14ac:dyDescent="0.25">
      <c r="A59" s="6"/>
      <c r="B59" s="6"/>
      <c r="C59" s="6" t="s">
        <v>878</v>
      </c>
      <c r="D59" s="6"/>
      <c r="E59" s="9"/>
      <c r="F59" s="10"/>
      <c r="G59" s="9"/>
      <c r="H59" s="9"/>
      <c r="I59" s="9"/>
      <c r="J59" s="11"/>
      <c r="K59" s="11"/>
      <c r="L59" s="11"/>
    </row>
    <row r="60" spans="1:12" x14ac:dyDescent="0.25">
      <c r="A60" s="6"/>
      <c r="B60" s="6"/>
      <c r="C60" s="6" t="s">
        <v>879</v>
      </c>
      <c r="D60" s="6"/>
      <c r="E60" s="9"/>
      <c r="F60" s="10"/>
      <c r="G60" s="9"/>
      <c r="H60" s="9"/>
      <c r="I60" s="9"/>
      <c r="J60" s="11"/>
      <c r="K60" s="11"/>
      <c r="L60" s="11"/>
    </row>
    <row r="61" spans="1:12" x14ac:dyDescent="0.25">
      <c r="A61" s="6"/>
      <c r="B61" s="6"/>
      <c r="C61" s="6" t="s">
        <v>143</v>
      </c>
      <c r="D61" s="6"/>
      <c r="E61" s="9"/>
      <c r="F61" s="10"/>
      <c r="G61" s="9"/>
      <c r="H61" s="9"/>
      <c r="I61" s="9"/>
      <c r="J61" s="11"/>
      <c r="K61" s="11"/>
      <c r="L61" s="11"/>
    </row>
    <row r="62" spans="1:12" x14ac:dyDescent="0.25">
      <c r="A62" s="6"/>
      <c r="B62" s="6" t="s">
        <v>880</v>
      </c>
      <c r="C62" s="6" t="s">
        <v>2850</v>
      </c>
      <c r="D62" s="6"/>
      <c r="E62" s="9" t="s">
        <v>1887</v>
      </c>
      <c r="F62" s="10">
        <v>0.48888888888888887</v>
      </c>
      <c r="G62" s="9" t="s">
        <v>1820</v>
      </c>
      <c r="H62" s="9" t="s">
        <v>2852</v>
      </c>
      <c r="I62" s="9" t="s">
        <v>2853</v>
      </c>
      <c r="J62" s="11">
        <v>6</v>
      </c>
      <c r="K62" s="11">
        <v>5</v>
      </c>
      <c r="L62" s="11" t="s">
        <v>1818</v>
      </c>
    </row>
    <row r="63" spans="1:12" x14ac:dyDescent="0.25">
      <c r="A63" s="6"/>
      <c r="B63" s="6"/>
      <c r="C63" s="6" t="s">
        <v>2851</v>
      </c>
      <c r="D63" s="6"/>
      <c r="E63" s="9"/>
      <c r="F63" s="10"/>
      <c r="G63" s="9"/>
      <c r="H63" s="9"/>
      <c r="I63" s="9"/>
      <c r="J63" s="11"/>
      <c r="K63" s="11"/>
      <c r="L63" s="11"/>
    </row>
    <row r="64" spans="1:12" x14ac:dyDescent="0.25">
      <c r="A64" s="6"/>
      <c r="B64" s="6"/>
      <c r="C64" s="6" t="s">
        <v>881</v>
      </c>
      <c r="D64" s="6"/>
      <c r="E64" s="9"/>
      <c r="F64" s="10"/>
      <c r="G64" s="9"/>
      <c r="H64" s="9"/>
      <c r="I64" s="9"/>
      <c r="J64" s="11"/>
      <c r="K64" s="11"/>
      <c r="L64" s="11"/>
    </row>
    <row r="65" spans="1:12" x14ac:dyDescent="0.25">
      <c r="A65" s="6"/>
      <c r="B65" s="6"/>
      <c r="C65" s="6" t="s">
        <v>882</v>
      </c>
      <c r="D65" s="6"/>
      <c r="E65" s="9"/>
      <c r="F65" s="10"/>
      <c r="G65" s="9"/>
      <c r="H65" s="9"/>
      <c r="I65" s="9"/>
      <c r="J65" s="11"/>
      <c r="K65" s="11"/>
      <c r="L65" s="11"/>
    </row>
    <row r="66" spans="1:12" x14ac:dyDescent="0.25">
      <c r="A66" s="6"/>
      <c r="B66" s="6"/>
      <c r="C66" s="6" t="s">
        <v>883</v>
      </c>
      <c r="D66" s="6"/>
      <c r="E66" s="9"/>
      <c r="F66" s="10"/>
      <c r="G66" s="9"/>
      <c r="H66" s="9"/>
      <c r="I66" s="9"/>
      <c r="J66" s="11"/>
      <c r="K66" s="11"/>
      <c r="L66" s="11"/>
    </row>
    <row r="67" spans="1:12" x14ac:dyDescent="0.25">
      <c r="A67" s="6"/>
      <c r="B67" s="6"/>
      <c r="C67" s="6" t="s">
        <v>884</v>
      </c>
      <c r="D67" s="6"/>
      <c r="E67" s="9"/>
      <c r="F67" s="10"/>
      <c r="G67" s="9"/>
      <c r="H67" s="9"/>
      <c r="I67" s="9"/>
      <c r="J67" s="11"/>
      <c r="K67" s="11"/>
      <c r="L67" s="11"/>
    </row>
    <row r="68" spans="1:12" x14ac:dyDescent="0.25">
      <c r="A68" s="6"/>
      <c r="B68" s="6"/>
      <c r="C68" s="6" t="s">
        <v>2854</v>
      </c>
      <c r="D68" s="6"/>
      <c r="E68" s="9" t="s">
        <v>1845</v>
      </c>
      <c r="F68" s="10">
        <v>0.53611111111111109</v>
      </c>
      <c r="G68" s="9" t="s">
        <v>1820</v>
      </c>
      <c r="H68" s="9" t="s">
        <v>2856</v>
      </c>
      <c r="I68" s="9" t="s">
        <v>2857</v>
      </c>
      <c r="J68" s="11">
        <v>30</v>
      </c>
      <c r="K68" s="11">
        <v>20</v>
      </c>
      <c r="L68" s="11" t="s">
        <v>1999</v>
      </c>
    </row>
    <row r="69" spans="1:12" x14ac:dyDescent="0.25">
      <c r="A69" s="6"/>
      <c r="B69" s="6"/>
      <c r="C69" s="6" t="s">
        <v>2855</v>
      </c>
      <c r="D69" s="6"/>
      <c r="E69" s="9"/>
      <c r="F69" s="10"/>
      <c r="G69" s="9"/>
      <c r="H69" s="9"/>
      <c r="I69" s="9"/>
      <c r="J69" s="11"/>
      <c r="K69" s="11"/>
      <c r="L69" s="11"/>
    </row>
    <row r="70" spans="1:12" x14ac:dyDescent="0.25">
      <c r="A70" s="6"/>
      <c r="B70" s="6"/>
      <c r="C70" s="6" t="s">
        <v>885</v>
      </c>
      <c r="D70" s="6"/>
      <c r="E70" s="9"/>
      <c r="F70" s="10"/>
      <c r="G70" s="9"/>
      <c r="H70" s="9"/>
      <c r="I70" s="9"/>
      <c r="J70" s="11"/>
      <c r="K70" s="11"/>
      <c r="L70" s="11"/>
    </row>
    <row r="71" spans="1:12" x14ac:dyDescent="0.25">
      <c r="A71" s="6"/>
      <c r="B71" s="6"/>
      <c r="C71" s="6" t="s">
        <v>886</v>
      </c>
      <c r="D71" s="6"/>
      <c r="E71" s="9"/>
      <c r="F71" s="10"/>
      <c r="G71" s="9"/>
      <c r="H71" s="9"/>
      <c r="I71" s="9"/>
      <c r="J71" s="11"/>
      <c r="K71" s="11"/>
      <c r="L71" s="11"/>
    </row>
    <row r="72" spans="1:12" x14ac:dyDescent="0.25">
      <c r="A72" s="6"/>
      <c r="B72" s="6"/>
      <c r="C72" s="6" t="s">
        <v>887</v>
      </c>
      <c r="D72" s="6"/>
      <c r="E72" s="9"/>
      <c r="F72" s="10"/>
      <c r="G72" s="9"/>
      <c r="H72" s="9"/>
      <c r="I72" s="9"/>
      <c r="J72" s="11"/>
      <c r="K72" s="11"/>
      <c r="L72" s="11"/>
    </row>
    <row r="73" spans="1:12" x14ac:dyDescent="0.25">
      <c r="A73" s="6"/>
      <c r="B73" s="6"/>
      <c r="C73" s="6" t="s">
        <v>888</v>
      </c>
      <c r="D73" s="6"/>
      <c r="E73" s="9"/>
      <c r="F73" s="10"/>
      <c r="G73" s="9"/>
      <c r="H73" s="9"/>
      <c r="I73" s="9"/>
      <c r="J73" s="11"/>
      <c r="K73" s="11"/>
      <c r="L73" s="11"/>
    </row>
    <row r="74" spans="1:12" x14ac:dyDescent="0.25">
      <c r="A74" s="6"/>
      <c r="B74" s="6"/>
      <c r="C74" s="6" t="s">
        <v>889</v>
      </c>
      <c r="D74" s="6"/>
      <c r="E74" s="9"/>
      <c r="F74" s="10"/>
      <c r="G74" s="9"/>
      <c r="H74" s="9"/>
      <c r="I74" s="9"/>
      <c r="J74" s="11"/>
      <c r="K74" s="11"/>
      <c r="L74" s="11"/>
    </row>
    <row r="75" spans="1:12" x14ac:dyDescent="0.25">
      <c r="A75" s="6"/>
      <c r="B75" s="6" t="s">
        <v>890</v>
      </c>
      <c r="C75" s="6" t="s">
        <v>2858</v>
      </c>
      <c r="D75" s="6"/>
      <c r="E75" s="9" t="s">
        <v>1845</v>
      </c>
      <c r="F75" s="10">
        <v>0.31666666666666665</v>
      </c>
      <c r="G75" s="9" t="s">
        <v>1858</v>
      </c>
      <c r="H75" s="9" t="s">
        <v>1898</v>
      </c>
      <c r="I75" s="9" t="s">
        <v>2859</v>
      </c>
      <c r="J75" s="11">
        <v>33</v>
      </c>
      <c r="K75" s="11">
        <v>8</v>
      </c>
      <c r="L75" s="11" t="s">
        <v>1818</v>
      </c>
    </row>
    <row r="76" spans="1:12" x14ac:dyDescent="0.25">
      <c r="A76" s="6"/>
      <c r="B76" s="6"/>
      <c r="C76" s="6" t="s">
        <v>891</v>
      </c>
      <c r="D76" s="6"/>
      <c r="E76" s="9"/>
      <c r="F76" s="10"/>
      <c r="G76" s="9"/>
      <c r="H76" s="9"/>
      <c r="I76" s="9"/>
      <c r="J76" s="11"/>
      <c r="K76" s="11"/>
      <c r="L76" s="11"/>
    </row>
    <row r="77" spans="1:12" x14ac:dyDescent="0.25">
      <c r="A77" s="6"/>
      <c r="B77" s="6"/>
      <c r="C77" s="6" t="s">
        <v>892</v>
      </c>
      <c r="D77" s="6"/>
      <c r="E77" s="9"/>
      <c r="F77" s="10"/>
      <c r="G77" s="9"/>
      <c r="H77" s="9"/>
      <c r="I77" s="9"/>
      <c r="J77" s="11"/>
      <c r="K77" s="11"/>
      <c r="L77" s="11"/>
    </row>
    <row r="78" spans="1:12" x14ac:dyDescent="0.25">
      <c r="A78" s="6"/>
      <c r="B78" s="6"/>
      <c r="C78" s="6" t="s">
        <v>893</v>
      </c>
      <c r="D78" s="6"/>
      <c r="E78" s="9"/>
      <c r="F78" s="10"/>
      <c r="G78" s="9"/>
      <c r="H78" s="9"/>
      <c r="I78" s="9"/>
      <c r="J78" s="11"/>
      <c r="K78" s="11"/>
      <c r="L78" s="11"/>
    </row>
    <row r="79" spans="1:12" x14ac:dyDescent="0.25">
      <c r="A79" s="6"/>
      <c r="B79" s="6"/>
      <c r="C79" s="6" t="s">
        <v>894</v>
      </c>
      <c r="D79" s="6"/>
      <c r="E79" s="9"/>
      <c r="F79" s="10"/>
      <c r="G79" s="9"/>
      <c r="H79" s="9"/>
      <c r="I79" s="9"/>
      <c r="J79" s="11"/>
      <c r="K79" s="11"/>
      <c r="L79" s="11"/>
    </row>
    <row r="80" spans="1:12" x14ac:dyDescent="0.25">
      <c r="A80" s="6"/>
      <c r="B80" s="6"/>
      <c r="C80" s="6" t="s">
        <v>2860</v>
      </c>
      <c r="D80" s="6"/>
      <c r="E80" s="9" t="s">
        <v>1921</v>
      </c>
      <c r="F80" s="10">
        <v>0.6069444444444444</v>
      </c>
      <c r="G80" s="9" t="s">
        <v>1820</v>
      </c>
      <c r="H80" s="9" t="s">
        <v>2861</v>
      </c>
      <c r="I80" s="9" t="s">
        <v>2863</v>
      </c>
      <c r="J80" s="11">
        <v>10</v>
      </c>
      <c r="K80" s="11">
        <v>7</v>
      </c>
      <c r="L80" s="11" t="s">
        <v>1818</v>
      </c>
    </row>
    <row r="81" spans="1:12" x14ac:dyDescent="0.25">
      <c r="A81" s="6"/>
      <c r="B81" s="6"/>
      <c r="C81" s="6" t="s">
        <v>2862</v>
      </c>
      <c r="D81" s="6"/>
      <c r="E81" s="9"/>
      <c r="F81" s="10"/>
      <c r="G81" s="9"/>
      <c r="H81" s="9"/>
      <c r="I81" s="9"/>
      <c r="J81" s="11"/>
      <c r="K81" s="11"/>
      <c r="L81" s="11"/>
    </row>
    <row r="82" spans="1:12" x14ac:dyDescent="0.25">
      <c r="A82" s="6"/>
      <c r="B82" s="6"/>
      <c r="C82" s="6" t="s">
        <v>895</v>
      </c>
      <c r="D82" s="6"/>
      <c r="E82" s="9"/>
      <c r="F82" s="10"/>
      <c r="G82" s="9"/>
      <c r="H82" s="9"/>
      <c r="I82" s="9"/>
      <c r="J82" s="11"/>
      <c r="K82" s="11"/>
      <c r="L82" s="11"/>
    </row>
    <row r="83" spans="1:12" x14ac:dyDescent="0.25">
      <c r="A83" s="6"/>
      <c r="B83" s="6"/>
      <c r="C83" s="6" t="s">
        <v>896</v>
      </c>
      <c r="D83" s="6"/>
      <c r="E83" s="9"/>
      <c r="F83" s="10"/>
      <c r="G83" s="9"/>
      <c r="H83" s="9"/>
      <c r="I83" s="9"/>
      <c r="J83" s="11"/>
      <c r="K83" s="11"/>
      <c r="L83" s="11"/>
    </row>
    <row r="84" spans="1:12" x14ac:dyDescent="0.25">
      <c r="A84" s="6"/>
      <c r="B84" s="6"/>
      <c r="C84" s="6" t="s">
        <v>897</v>
      </c>
      <c r="D84" s="6"/>
      <c r="E84" s="9"/>
      <c r="F84" s="10"/>
      <c r="G84" s="9"/>
      <c r="H84" s="9"/>
      <c r="I84" s="9"/>
      <c r="J84" s="11"/>
      <c r="K84" s="11"/>
      <c r="L84" s="11"/>
    </row>
    <row r="85" spans="1:12" x14ac:dyDescent="0.25">
      <c r="A85" s="6"/>
      <c r="B85" s="6"/>
      <c r="C85" s="6" t="s">
        <v>898</v>
      </c>
      <c r="D85" s="6"/>
      <c r="E85" s="9"/>
      <c r="F85" s="10"/>
      <c r="G85" s="9"/>
      <c r="H85" s="9"/>
      <c r="I85" s="9"/>
      <c r="J85" s="11"/>
      <c r="K85" s="11"/>
      <c r="L85" s="11"/>
    </row>
    <row r="86" spans="1:12" x14ac:dyDescent="0.25">
      <c r="A86" s="6"/>
      <c r="B86" s="6"/>
      <c r="C86" s="6" t="s">
        <v>899</v>
      </c>
      <c r="D86" s="6"/>
      <c r="E86" s="9"/>
      <c r="F86" s="10"/>
      <c r="G86" s="9"/>
      <c r="H86" s="9"/>
      <c r="I86" s="9"/>
      <c r="J86" s="11"/>
      <c r="K86" s="11"/>
      <c r="L86" s="11"/>
    </row>
    <row r="87" spans="1:12" x14ac:dyDescent="0.25">
      <c r="A87" s="6"/>
      <c r="B87" s="6"/>
      <c r="C87" s="6" t="s">
        <v>2864</v>
      </c>
      <c r="D87" s="6"/>
      <c r="E87" s="9" t="s">
        <v>2270</v>
      </c>
      <c r="F87" s="10">
        <v>0.65694444444444444</v>
      </c>
      <c r="G87" s="9" t="s">
        <v>1810</v>
      </c>
      <c r="H87" s="9" t="s">
        <v>2866</v>
      </c>
      <c r="I87" s="9" t="s">
        <v>2867</v>
      </c>
      <c r="J87" s="11">
        <v>9</v>
      </c>
      <c r="K87" s="11">
        <v>2</v>
      </c>
      <c r="L87" s="11" t="s">
        <v>1818</v>
      </c>
    </row>
    <row r="88" spans="1:12" x14ac:dyDescent="0.25">
      <c r="A88" s="6"/>
      <c r="B88" s="6"/>
      <c r="C88" s="6" t="s">
        <v>2865</v>
      </c>
      <c r="D88" s="6"/>
      <c r="E88" s="9"/>
      <c r="F88" s="10"/>
      <c r="G88" s="9"/>
      <c r="H88" s="9"/>
      <c r="I88" s="9"/>
      <c r="J88" s="11"/>
      <c r="K88" s="11"/>
      <c r="L88" s="11"/>
    </row>
    <row r="89" spans="1:12" x14ac:dyDescent="0.25">
      <c r="A89" s="6"/>
      <c r="B89" s="6"/>
      <c r="C89" s="6" t="s">
        <v>900</v>
      </c>
      <c r="D89" s="6"/>
      <c r="E89" s="9"/>
      <c r="F89" s="10"/>
      <c r="G89" s="9"/>
      <c r="H89" s="9"/>
      <c r="I89" s="9"/>
      <c r="J89" s="11"/>
      <c r="K89" s="11"/>
      <c r="L89" s="11"/>
    </row>
    <row r="90" spans="1:12" x14ac:dyDescent="0.25">
      <c r="A90" s="6"/>
      <c r="B90" s="6"/>
      <c r="C90" s="6" t="s">
        <v>901</v>
      </c>
      <c r="D90" s="6"/>
      <c r="E90" s="9"/>
      <c r="F90" s="10"/>
      <c r="G90" s="9"/>
      <c r="H90" s="9"/>
      <c r="I90" s="9"/>
      <c r="J90" s="11"/>
      <c r="K90" s="11"/>
      <c r="L90" s="11"/>
    </row>
    <row r="91" spans="1:12" x14ac:dyDescent="0.25">
      <c r="A91" s="6"/>
      <c r="B91" s="6" t="s">
        <v>902</v>
      </c>
      <c r="C91" s="6" t="s">
        <v>2869</v>
      </c>
      <c r="D91" s="6"/>
      <c r="E91" s="9" t="s">
        <v>2868</v>
      </c>
      <c r="F91" s="10">
        <v>0.29097222222222224</v>
      </c>
      <c r="G91" s="9" t="s">
        <v>1810</v>
      </c>
      <c r="H91" s="9" t="s">
        <v>2870</v>
      </c>
      <c r="I91" s="9" t="s">
        <v>2871</v>
      </c>
      <c r="J91" s="11">
        <v>11</v>
      </c>
      <c r="K91" s="11">
        <v>1</v>
      </c>
      <c r="L91" s="11" t="s">
        <v>1818</v>
      </c>
    </row>
    <row r="92" spans="1:12" x14ac:dyDescent="0.25">
      <c r="A92" s="6"/>
      <c r="B92" s="6"/>
      <c r="C92" s="6" t="s">
        <v>903</v>
      </c>
      <c r="D92" s="6"/>
      <c r="E92" s="9"/>
      <c r="F92" s="10"/>
      <c r="G92" s="9"/>
      <c r="H92" s="9"/>
      <c r="I92" s="9"/>
      <c r="J92" s="11"/>
      <c r="K92" s="11"/>
      <c r="L92" s="11"/>
    </row>
    <row r="93" spans="1:12" x14ac:dyDescent="0.25">
      <c r="A93" s="6"/>
      <c r="B93" s="6"/>
      <c r="C93" s="6" t="s">
        <v>904</v>
      </c>
      <c r="D93" s="6"/>
      <c r="E93" s="9"/>
      <c r="F93" s="10"/>
      <c r="G93" s="9"/>
      <c r="H93" s="9"/>
      <c r="I93" s="9"/>
      <c r="J93" s="11"/>
      <c r="K93" s="11"/>
      <c r="L93" s="11"/>
    </row>
    <row r="94" spans="1:12" x14ac:dyDescent="0.25">
      <c r="A94" s="6"/>
      <c r="B94" s="6"/>
      <c r="C94" s="6" t="s">
        <v>905</v>
      </c>
      <c r="D94" s="6"/>
      <c r="E94" s="9"/>
      <c r="F94" s="10"/>
      <c r="G94" s="9"/>
      <c r="H94" s="9"/>
      <c r="I94" s="9"/>
      <c r="J94" s="11"/>
      <c r="K94" s="11"/>
      <c r="L94" s="11"/>
    </row>
    <row r="95" spans="1:12" x14ac:dyDescent="0.25">
      <c r="A95" s="6"/>
      <c r="B95" s="6" t="s">
        <v>906</v>
      </c>
      <c r="C95" s="6" t="s">
        <v>2872</v>
      </c>
      <c r="D95" s="6"/>
      <c r="E95" s="9" t="s">
        <v>2088</v>
      </c>
      <c r="F95" s="10">
        <v>0.33888888888888885</v>
      </c>
      <c r="G95" s="9" t="s">
        <v>1810</v>
      </c>
      <c r="H95" s="9" t="s">
        <v>2334</v>
      </c>
      <c r="I95" s="9" t="s">
        <v>2859</v>
      </c>
      <c r="J95" s="11">
        <v>7</v>
      </c>
      <c r="K95" s="11">
        <v>1</v>
      </c>
      <c r="L95" s="11" t="s">
        <v>1818</v>
      </c>
    </row>
    <row r="96" spans="1:12" x14ac:dyDescent="0.25">
      <c r="A96" s="6"/>
      <c r="B96" s="6"/>
      <c r="C96" s="6" t="s">
        <v>2873</v>
      </c>
      <c r="D96" s="6"/>
      <c r="E96" s="9"/>
      <c r="F96" s="10"/>
      <c r="G96" s="9"/>
      <c r="H96" s="9"/>
      <c r="I96" s="9"/>
      <c r="J96" s="11"/>
      <c r="K96" s="11"/>
      <c r="L96" s="11"/>
    </row>
    <row r="97" spans="1:12" x14ac:dyDescent="0.25">
      <c r="A97" s="6"/>
      <c r="B97" s="6"/>
      <c r="C97" s="6" t="s">
        <v>907</v>
      </c>
      <c r="D97" s="6"/>
      <c r="E97" s="9"/>
      <c r="F97" s="10"/>
      <c r="G97" s="9"/>
      <c r="H97" s="9"/>
      <c r="I97" s="9"/>
      <c r="J97" s="11"/>
      <c r="K97" s="11"/>
      <c r="L97" s="11"/>
    </row>
    <row r="98" spans="1:12" x14ac:dyDescent="0.25">
      <c r="A98" s="6"/>
      <c r="B98" s="6"/>
      <c r="C98" s="6" t="s">
        <v>2874</v>
      </c>
      <c r="D98" s="6"/>
      <c r="E98" s="9" t="s">
        <v>1940</v>
      </c>
      <c r="F98" s="10">
        <v>0.48402777777777778</v>
      </c>
      <c r="G98" s="9" t="s">
        <v>1810</v>
      </c>
      <c r="H98" s="9" t="s">
        <v>2150</v>
      </c>
      <c r="I98" s="9" t="s">
        <v>2876</v>
      </c>
      <c r="J98" s="11">
        <v>34</v>
      </c>
      <c r="K98" s="11">
        <v>9</v>
      </c>
      <c r="L98" s="11" t="s">
        <v>1999</v>
      </c>
    </row>
    <row r="99" spans="1:12" x14ac:dyDescent="0.25">
      <c r="A99" s="6"/>
      <c r="B99" s="6"/>
      <c r="C99" s="6" t="s">
        <v>2875</v>
      </c>
      <c r="D99" s="6"/>
      <c r="E99" s="9"/>
      <c r="F99" s="10"/>
      <c r="G99" s="9"/>
      <c r="H99" s="9"/>
      <c r="I99" s="9"/>
      <c r="J99" s="11"/>
      <c r="K99" s="11"/>
      <c r="L99" s="11"/>
    </row>
    <row r="100" spans="1:12" x14ac:dyDescent="0.25">
      <c r="A100" s="6"/>
      <c r="B100" s="6"/>
      <c r="C100" s="6" t="s">
        <v>908</v>
      </c>
      <c r="D100" s="6"/>
      <c r="E100" s="9"/>
      <c r="F100" s="10"/>
      <c r="G100" s="9"/>
      <c r="H100" s="9"/>
      <c r="I100" s="9"/>
      <c r="J100" s="11"/>
      <c r="K100" s="11"/>
      <c r="L100" s="11"/>
    </row>
    <row r="101" spans="1:12" x14ac:dyDescent="0.25">
      <c r="A101" s="6"/>
      <c r="B101" s="6"/>
      <c r="C101" s="6" t="s">
        <v>909</v>
      </c>
      <c r="D101" s="6"/>
      <c r="E101" s="9"/>
      <c r="F101" s="10"/>
      <c r="G101" s="9"/>
      <c r="H101" s="9"/>
      <c r="I101" s="9"/>
      <c r="J101" s="11"/>
      <c r="K101" s="11"/>
      <c r="L101" s="11"/>
    </row>
    <row r="102" spans="1:12" x14ac:dyDescent="0.25">
      <c r="A102" s="6"/>
      <c r="B102" s="6"/>
      <c r="C102" s="6" t="s">
        <v>2877</v>
      </c>
      <c r="D102" s="6"/>
      <c r="E102" s="9" t="s">
        <v>1855</v>
      </c>
      <c r="F102" s="10">
        <v>0.69374999999999998</v>
      </c>
      <c r="G102" s="9" t="s">
        <v>1810</v>
      </c>
      <c r="H102" s="9" t="s">
        <v>2879</v>
      </c>
      <c r="I102" s="9" t="s">
        <v>2880</v>
      </c>
      <c r="J102" s="11">
        <v>7</v>
      </c>
      <c r="K102" s="11">
        <v>6</v>
      </c>
      <c r="L102" s="11" t="s">
        <v>1818</v>
      </c>
    </row>
    <row r="103" spans="1:12" x14ac:dyDescent="0.25">
      <c r="A103" s="6"/>
      <c r="B103" s="6"/>
      <c r="C103" s="6" t="s">
        <v>2878</v>
      </c>
      <c r="D103" s="6"/>
      <c r="E103" s="9"/>
      <c r="F103" s="10"/>
      <c r="G103" s="9"/>
      <c r="H103" s="9"/>
      <c r="I103" s="9"/>
      <c r="J103" s="11"/>
      <c r="K103" s="11"/>
      <c r="L103" s="11"/>
    </row>
    <row r="104" spans="1:12" x14ac:dyDescent="0.25">
      <c r="A104" s="6"/>
      <c r="B104" s="6"/>
      <c r="C104" s="6" t="s">
        <v>910</v>
      </c>
      <c r="D104" s="6"/>
      <c r="E104" s="9"/>
      <c r="F104" s="10"/>
      <c r="G104" s="9"/>
      <c r="H104" s="9"/>
      <c r="I104" s="9"/>
      <c r="J104" s="11"/>
      <c r="K104" s="11"/>
      <c r="L104" s="11"/>
    </row>
    <row r="105" spans="1:12" x14ac:dyDescent="0.25">
      <c r="A105" s="6"/>
      <c r="B105" s="6"/>
      <c r="C105" s="6" t="s">
        <v>911</v>
      </c>
      <c r="D105" s="6"/>
      <c r="E105" s="9"/>
      <c r="F105" s="10"/>
      <c r="G105" s="9"/>
      <c r="H105" s="9"/>
      <c r="I105" s="9"/>
      <c r="J105" s="11"/>
      <c r="K105" s="11"/>
      <c r="L105" s="11"/>
    </row>
    <row r="106" spans="1:12" x14ac:dyDescent="0.25">
      <c r="A106" s="6"/>
      <c r="B106" s="6"/>
      <c r="C106" s="6" t="s">
        <v>912</v>
      </c>
      <c r="D106" s="6"/>
      <c r="E106" s="9"/>
      <c r="F106" s="10"/>
      <c r="G106" s="9"/>
      <c r="H106" s="9"/>
      <c r="I106" s="9"/>
      <c r="J106" s="11"/>
      <c r="K106" s="11"/>
      <c r="L106" s="11"/>
    </row>
    <row r="107" spans="1:12" x14ac:dyDescent="0.25">
      <c r="A107" s="6"/>
      <c r="B107" s="6" t="s">
        <v>913</v>
      </c>
      <c r="C107" s="6" t="s">
        <v>2881</v>
      </c>
      <c r="D107" s="6"/>
      <c r="E107" s="9" t="s">
        <v>1921</v>
      </c>
      <c r="F107" s="10">
        <v>0.3979166666666667</v>
      </c>
      <c r="G107" s="9" t="s">
        <v>1810</v>
      </c>
      <c r="H107" s="9" t="s">
        <v>2883</v>
      </c>
      <c r="I107" s="9" t="s">
        <v>2859</v>
      </c>
      <c r="J107" s="11">
        <v>11</v>
      </c>
      <c r="K107" s="11">
        <v>1</v>
      </c>
      <c r="L107" s="11" t="s">
        <v>1818</v>
      </c>
    </row>
    <row r="108" spans="1:12" x14ac:dyDescent="0.25">
      <c r="A108" s="6"/>
      <c r="B108" s="6"/>
      <c r="C108" s="6" t="s">
        <v>2882</v>
      </c>
      <c r="D108" s="6"/>
      <c r="E108" s="9"/>
      <c r="F108" s="10"/>
      <c r="G108" s="9"/>
      <c r="H108" s="9"/>
      <c r="I108" s="9"/>
      <c r="J108" s="11"/>
      <c r="K108" s="11"/>
      <c r="L108" s="11"/>
    </row>
    <row r="109" spans="1:12" x14ac:dyDescent="0.25">
      <c r="A109" s="6"/>
      <c r="B109" s="6"/>
      <c r="C109" s="6" t="s">
        <v>914</v>
      </c>
      <c r="D109" s="6"/>
      <c r="E109" s="9"/>
      <c r="F109" s="10"/>
      <c r="G109" s="9"/>
      <c r="H109" s="9"/>
      <c r="I109" s="9"/>
      <c r="J109" s="11"/>
      <c r="K109" s="11"/>
      <c r="L109" s="11"/>
    </row>
    <row r="110" spans="1:12" x14ac:dyDescent="0.25">
      <c r="A110" s="6"/>
      <c r="B110" s="6"/>
      <c r="C110" s="6" t="s">
        <v>2884</v>
      </c>
      <c r="D110" s="6"/>
      <c r="E110" s="9" t="s">
        <v>1927</v>
      </c>
      <c r="F110" s="10">
        <v>0.60972222222222217</v>
      </c>
      <c r="G110" s="9" t="s">
        <v>1858</v>
      </c>
      <c r="H110" s="9" t="s">
        <v>2885</v>
      </c>
      <c r="I110" s="9" t="s">
        <v>2886</v>
      </c>
      <c r="J110" s="11">
        <v>36</v>
      </c>
      <c r="K110" s="11">
        <v>1</v>
      </c>
      <c r="L110" s="11" t="s">
        <v>1818</v>
      </c>
    </row>
    <row r="111" spans="1:12" x14ac:dyDescent="0.25">
      <c r="A111" s="6"/>
      <c r="B111" s="6"/>
      <c r="C111" s="6" t="s">
        <v>915</v>
      </c>
      <c r="D111" s="6"/>
      <c r="E111" s="9"/>
      <c r="F111" s="10"/>
      <c r="G111" s="9"/>
      <c r="H111" s="9"/>
      <c r="I111" s="9"/>
      <c r="J111" s="11"/>
      <c r="K111" s="11"/>
      <c r="L111" s="11"/>
    </row>
    <row r="112" spans="1:12" x14ac:dyDescent="0.25">
      <c r="A112" s="6"/>
      <c r="B112" s="6"/>
      <c r="C112" s="6" t="s">
        <v>916</v>
      </c>
      <c r="D112" s="6"/>
      <c r="E112" s="9"/>
      <c r="F112" s="10"/>
      <c r="G112" s="9"/>
      <c r="H112" s="9"/>
      <c r="I112" s="9"/>
      <c r="J112" s="11"/>
      <c r="K112" s="11"/>
      <c r="L112" s="11"/>
    </row>
    <row r="113" spans="1:12" x14ac:dyDescent="0.25">
      <c r="A113" s="6"/>
      <c r="B113" s="6"/>
      <c r="C113" s="6" t="s">
        <v>2887</v>
      </c>
      <c r="D113" s="6"/>
      <c r="E113" s="9" t="s">
        <v>1855</v>
      </c>
      <c r="F113" s="10">
        <v>0.65</v>
      </c>
      <c r="G113" s="9" t="s">
        <v>1810</v>
      </c>
      <c r="H113" s="9" t="s">
        <v>2889</v>
      </c>
      <c r="I113" s="9" t="s">
        <v>2890</v>
      </c>
      <c r="J113" s="11">
        <v>1</v>
      </c>
      <c r="K113" s="11">
        <v>1</v>
      </c>
      <c r="L113" s="11" t="s">
        <v>1818</v>
      </c>
    </row>
    <row r="114" spans="1:12" x14ac:dyDescent="0.25">
      <c r="A114" s="6"/>
      <c r="B114" s="6"/>
      <c r="C114" s="6" t="s">
        <v>2888</v>
      </c>
      <c r="D114" s="6"/>
      <c r="E114" s="9"/>
      <c r="F114" s="10"/>
      <c r="G114" s="9"/>
      <c r="H114" s="9"/>
      <c r="I114" s="9"/>
      <c r="J114" s="11"/>
      <c r="K114" s="11"/>
      <c r="L114" s="11"/>
    </row>
    <row r="115" spans="1:12" x14ac:dyDescent="0.25">
      <c r="A115" s="6"/>
      <c r="B115" s="6"/>
      <c r="C115" s="6" t="s">
        <v>917</v>
      </c>
      <c r="D115" s="6"/>
      <c r="E115" s="9"/>
      <c r="F115" s="10"/>
      <c r="G115" s="9"/>
      <c r="H115" s="9"/>
      <c r="I115" s="9"/>
      <c r="J115" s="11"/>
      <c r="K115" s="11"/>
      <c r="L115" s="11"/>
    </row>
    <row r="116" spans="1:12" x14ac:dyDescent="0.25">
      <c r="A116" s="6"/>
      <c r="B116" s="6" t="s">
        <v>918</v>
      </c>
      <c r="C116" s="6" t="s">
        <v>2891</v>
      </c>
      <c r="D116" s="6"/>
      <c r="E116" s="9" t="s">
        <v>2048</v>
      </c>
      <c r="F116" s="10">
        <v>0.88611111111111107</v>
      </c>
      <c r="G116" s="9" t="s">
        <v>1810</v>
      </c>
      <c r="H116" s="9" t="s">
        <v>2879</v>
      </c>
      <c r="I116" s="9" t="s">
        <v>2893</v>
      </c>
      <c r="J116" s="11">
        <v>23</v>
      </c>
      <c r="K116" s="11">
        <v>1</v>
      </c>
      <c r="L116" s="11" t="s">
        <v>1818</v>
      </c>
    </row>
    <row r="117" spans="1:12" x14ac:dyDescent="0.25">
      <c r="A117" s="6"/>
      <c r="B117" s="6"/>
      <c r="C117" s="6" t="s">
        <v>2892</v>
      </c>
      <c r="D117" s="6"/>
      <c r="E117" s="9"/>
      <c r="F117" s="10"/>
      <c r="G117" s="9"/>
      <c r="H117" s="9"/>
      <c r="I117" s="9"/>
      <c r="J117" s="11"/>
      <c r="K117" s="11"/>
      <c r="L117" s="11"/>
    </row>
    <row r="118" spans="1:12" x14ac:dyDescent="0.25">
      <c r="A118" s="6"/>
      <c r="B118" s="6"/>
      <c r="C118" s="6" t="s">
        <v>919</v>
      </c>
      <c r="D118" s="6"/>
      <c r="E118" s="9"/>
      <c r="F118" s="10"/>
      <c r="G118" s="9"/>
      <c r="H118" s="9"/>
      <c r="I118" s="9"/>
      <c r="J118" s="11"/>
      <c r="K118" s="11"/>
      <c r="L118" s="11"/>
    </row>
    <row r="119" spans="1:12" x14ac:dyDescent="0.25">
      <c r="A119" s="6"/>
      <c r="B119" s="6" t="s">
        <v>920</v>
      </c>
      <c r="C119" s="6" t="s">
        <v>2895</v>
      </c>
      <c r="D119" s="6"/>
      <c r="E119" s="9" t="s">
        <v>2894</v>
      </c>
      <c r="F119" s="10">
        <v>0.35069444444444442</v>
      </c>
      <c r="G119" s="9" t="s">
        <v>1810</v>
      </c>
      <c r="H119" s="9" t="s">
        <v>2897</v>
      </c>
      <c r="I119" s="9" t="s">
        <v>2898</v>
      </c>
      <c r="J119" s="11">
        <v>9</v>
      </c>
      <c r="K119" s="11">
        <v>1</v>
      </c>
      <c r="L119" s="11" t="s">
        <v>1818</v>
      </c>
    </row>
    <row r="120" spans="1:12" x14ac:dyDescent="0.25">
      <c r="A120" s="6"/>
      <c r="B120" s="6"/>
      <c r="C120" s="6" t="s">
        <v>921</v>
      </c>
      <c r="D120" s="6"/>
      <c r="E120" s="9"/>
      <c r="F120" s="10"/>
      <c r="G120" s="9"/>
      <c r="H120" s="9"/>
      <c r="I120" s="9"/>
      <c r="J120" s="11"/>
      <c r="K120" s="11"/>
      <c r="L120" s="11"/>
    </row>
    <row r="121" spans="1:12" x14ac:dyDescent="0.25">
      <c r="A121" s="6"/>
      <c r="B121" s="6"/>
      <c r="C121" s="6" t="s">
        <v>2896</v>
      </c>
      <c r="D121" s="6"/>
      <c r="E121" s="9"/>
      <c r="F121" s="10"/>
      <c r="G121" s="9"/>
      <c r="H121" s="9"/>
      <c r="I121" s="9"/>
      <c r="J121" s="11"/>
      <c r="K121" s="11"/>
      <c r="L121" s="11"/>
    </row>
    <row r="122" spans="1:12" x14ac:dyDescent="0.25">
      <c r="A122" s="6"/>
      <c r="B122" s="6"/>
      <c r="C122" s="6" t="s">
        <v>922</v>
      </c>
      <c r="D122" s="6"/>
      <c r="E122" s="9"/>
      <c r="F122" s="10"/>
      <c r="G122" s="9"/>
      <c r="H122" s="9"/>
      <c r="I122" s="9"/>
      <c r="J122" s="11"/>
      <c r="K122" s="11"/>
      <c r="L122" s="11"/>
    </row>
    <row r="123" spans="1:12" x14ac:dyDescent="0.25">
      <c r="A123" s="6"/>
      <c r="B123" s="6"/>
      <c r="C123" s="6" t="s">
        <v>2899</v>
      </c>
      <c r="D123" s="6"/>
      <c r="E123" s="9" t="s">
        <v>1855</v>
      </c>
      <c r="F123" s="10">
        <v>0.70138888888888884</v>
      </c>
      <c r="G123" s="9" t="s">
        <v>1810</v>
      </c>
      <c r="H123" s="9" t="s">
        <v>2901</v>
      </c>
      <c r="I123" s="9" t="s">
        <v>2902</v>
      </c>
      <c r="J123" s="11">
        <v>2</v>
      </c>
      <c r="K123" s="11">
        <v>1</v>
      </c>
      <c r="L123" s="11" t="s">
        <v>1818</v>
      </c>
    </row>
    <row r="124" spans="1:12" x14ac:dyDescent="0.25">
      <c r="A124" s="6"/>
      <c r="B124" s="6"/>
      <c r="C124" s="6" t="s">
        <v>2900</v>
      </c>
      <c r="D124" s="6"/>
      <c r="E124" s="9"/>
      <c r="F124" s="10"/>
      <c r="G124" s="9"/>
      <c r="H124" s="9"/>
      <c r="I124" s="9"/>
      <c r="J124" s="11"/>
      <c r="K124" s="11"/>
      <c r="L124" s="11"/>
    </row>
    <row r="125" spans="1:12" x14ac:dyDescent="0.25">
      <c r="A125" s="6"/>
      <c r="B125" s="6"/>
      <c r="C125" s="6" t="s">
        <v>923</v>
      </c>
      <c r="D125" s="6"/>
      <c r="E125" s="9"/>
      <c r="F125" s="10"/>
      <c r="G125" s="9"/>
      <c r="H125" s="9"/>
      <c r="I125" s="9"/>
      <c r="J125" s="11"/>
      <c r="K125" s="11"/>
      <c r="L125" s="11"/>
    </row>
    <row r="126" spans="1:12" x14ac:dyDescent="0.25">
      <c r="A126" s="6"/>
      <c r="B126" s="6"/>
      <c r="C126" s="6" t="s">
        <v>924</v>
      </c>
      <c r="D126" s="6"/>
      <c r="E126" s="9"/>
      <c r="F126" s="10"/>
      <c r="G126" s="9"/>
      <c r="H126" s="9"/>
      <c r="I126" s="9"/>
      <c r="J126" s="11"/>
      <c r="K126" s="11"/>
      <c r="L126" s="11"/>
    </row>
    <row r="127" spans="1:12" x14ac:dyDescent="0.25">
      <c r="A127" s="6"/>
      <c r="B127" s="6" t="s">
        <v>925</v>
      </c>
      <c r="C127" s="6" t="s">
        <v>2903</v>
      </c>
      <c r="D127" s="6"/>
      <c r="E127" s="9" t="s">
        <v>1813</v>
      </c>
      <c r="F127" s="10">
        <v>0.78333333333333333</v>
      </c>
      <c r="G127" s="9" t="s">
        <v>1810</v>
      </c>
      <c r="H127" s="9" t="s">
        <v>2905</v>
      </c>
      <c r="I127" s="9" t="s">
        <v>2906</v>
      </c>
      <c r="J127" s="11">
        <v>13</v>
      </c>
      <c r="K127" s="11">
        <v>2</v>
      </c>
      <c r="L127" s="11" t="s">
        <v>1818</v>
      </c>
    </row>
    <row r="128" spans="1:12" x14ac:dyDescent="0.25">
      <c r="A128" s="6"/>
      <c r="B128" s="6"/>
      <c r="C128" s="6" t="s">
        <v>2904</v>
      </c>
      <c r="D128" s="6"/>
      <c r="E128" s="9"/>
      <c r="F128" s="10"/>
      <c r="G128" s="9"/>
      <c r="H128" s="9"/>
      <c r="I128" s="9"/>
      <c r="J128" s="11"/>
      <c r="K128" s="11"/>
      <c r="L128" s="11"/>
    </row>
    <row r="129" spans="1:12" x14ac:dyDescent="0.25">
      <c r="A129" s="6"/>
      <c r="B129" s="6"/>
      <c r="C129" s="6" t="s">
        <v>926</v>
      </c>
      <c r="D129" s="6"/>
      <c r="E129" s="9"/>
      <c r="F129" s="10"/>
      <c r="G129" s="9"/>
      <c r="H129" s="9"/>
      <c r="I129" s="9"/>
      <c r="J129" s="11"/>
      <c r="K129" s="11"/>
      <c r="L129" s="11"/>
    </row>
    <row r="130" spans="1:12" x14ac:dyDescent="0.25">
      <c r="A130" s="6"/>
      <c r="B130" s="6"/>
      <c r="C130" s="6" t="s">
        <v>927</v>
      </c>
      <c r="D130" s="6"/>
      <c r="E130" s="9"/>
      <c r="F130" s="10"/>
      <c r="G130" s="9"/>
      <c r="H130" s="9"/>
      <c r="I130" s="9"/>
      <c r="J130" s="11"/>
      <c r="K130" s="11"/>
      <c r="L130" s="11"/>
    </row>
    <row r="131" spans="1:12" x14ac:dyDescent="0.25">
      <c r="A131" s="6"/>
      <c r="B131" s="6"/>
      <c r="C131" s="6" t="s">
        <v>928</v>
      </c>
      <c r="D131" s="6"/>
      <c r="E131" s="9"/>
      <c r="F131" s="10"/>
      <c r="G131" s="9"/>
      <c r="H131" s="9"/>
      <c r="I131" s="9"/>
      <c r="J131" s="11"/>
      <c r="K131" s="11"/>
      <c r="L131" s="11"/>
    </row>
    <row r="132" spans="1:12" x14ac:dyDescent="0.25">
      <c r="A132" s="6"/>
      <c r="B132" s="6" t="s">
        <v>929</v>
      </c>
      <c r="C132" s="6" t="s">
        <v>2907</v>
      </c>
      <c r="D132" s="6"/>
      <c r="E132" s="9" t="s">
        <v>1887</v>
      </c>
      <c r="F132" s="10">
        <v>0.72291666666666676</v>
      </c>
      <c r="G132" s="9" t="s">
        <v>1810</v>
      </c>
      <c r="H132" s="9" t="s">
        <v>2909</v>
      </c>
      <c r="I132" s="9" t="s">
        <v>2867</v>
      </c>
      <c r="J132" s="11">
        <v>9</v>
      </c>
      <c r="K132" s="11">
        <v>1</v>
      </c>
      <c r="L132" s="11" t="s">
        <v>1818</v>
      </c>
    </row>
    <row r="133" spans="1:12" x14ac:dyDescent="0.25">
      <c r="A133" s="6"/>
      <c r="B133" s="6"/>
      <c r="C133" s="6" t="s">
        <v>2908</v>
      </c>
      <c r="D133" s="6"/>
      <c r="E133" s="9"/>
      <c r="F133" s="10"/>
      <c r="G133" s="9"/>
      <c r="H133" s="9"/>
      <c r="I133" s="9"/>
      <c r="J133" s="11"/>
      <c r="K133" s="11"/>
      <c r="L133" s="11"/>
    </row>
    <row r="134" spans="1:12" x14ac:dyDescent="0.25">
      <c r="A134" s="6"/>
      <c r="B134" s="6"/>
      <c r="C134" s="6" t="s">
        <v>930</v>
      </c>
      <c r="D134" s="6"/>
      <c r="E134" s="9"/>
      <c r="F134" s="10"/>
      <c r="G134" s="9"/>
      <c r="H134" s="9"/>
      <c r="I134" s="9"/>
      <c r="J134" s="11"/>
      <c r="K134" s="11"/>
      <c r="L134" s="11"/>
    </row>
    <row r="135" spans="1:12" x14ac:dyDescent="0.25">
      <c r="A135" s="6"/>
      <c r="B135" s="6"/>
      <c r="C135" s="6" t="s">
        <v>931</v>
      </c>
      <c r="D135" s="6"/>
      <c r="E135" s="9"/>
      <c r="F135" s="10"/>
      <c r="G135" s="9"/>
      <c r="H135" s="9"/>
      <c r="I135" s="9"/>
      <c r="J135" s="11"/>
      <c r="K135" s="11"/>
      <c r="L135" s="11"/>
    </row>
    <row r="136" spans="1:12" x14ac:dyDescent="0.25">
      <c r="A136" s="6"/>
      <c r="B136" s="6" t="s">
        <v>932</v>
      </c>
      <c r="C136" s="6" t="s">
        <v>2910</v>
      </c>
      <c r="D136" s="6"/>
      <c r="E136" s="9" t="s">
        <v>1940</v>
      </c>
      <c r="F136" s="10">
        <v>0.29930555555555555</v>
      </c>
      <c r="G136" s="9" t="s">
        <v>1810</v>
      </c>
      <c r="H136" s="9" t="s">
        <v>2627</v>
      </c>
      <c r="I136" s="9" t="s">
        <v>2912</v>
      </c>
      <c r="J136" s="11">
        <v>38</v>
      </c>
      <c r="K136" s="11">
        <v>1</v>
      </c>
      <c r="L136" s="11" t="s">
        <v>1818</v>
      </c>
    </row>
    <row r="137" spans="1:12" x14ac:dyDescent="0.25">
      <c r="A137" s="6"/>
      <c r="B137" s="6"/>
      <c r="C137" s="6" t="s">
        <v>2911</v>
      </c>
      <c r="D137" s="6"/>
      <c r="E137" s="9"/>
      <c r="F137" s="10"/>
      <c r="G137" s="9"/>
      <c r="H137" s="9"/>
      <c r="I137" s="9"/>
      <c r="J137" s="11"/>
      <c r="K137" s="11"/>
      <c r="L137" s="11"/>
    </row>
    <row r="138" spans="1:12" x14ac:dyDescent="0.25">
      <c r="A138" s="6"/>
      <c r="B138" s="6"/>
      <c r="C138" s="6" t="s">
        <v>933</v>
      </c>
      <c r="D138" s="6"/>
      <c r="E138" s="9"/>
      <c r="F138" s="10"/>
      <c r="G138" s="9"/>
      <c r="H138" s="9"/>
      <c r="I138" s="9"/>
      <c r="J138" s="11"/>
      <c r="K138" s="11"/>
      <c r="L138" s="11"/>
    </row>
    <row r="139" spans="1:12" x14ac:dyDescent="0.25">
      <c r="A139" s="6"/>
      <c r="B139" s="6"/>
      <c r="C139" s="6" t="s">
        <v>934</v>
      </c>
      <c r="D139" s="6"/>
      <c r="E139" s="9"/>
      <c r="F139" s="10"/>
      <c r="G139" s="9"/>
      <c r="H139" s="9"/>
      <c r="I139" s="9"/>
      <c r="J139" s="11"/>
      <c r="K139" s="11"/>
      <c r="L139" s="11"/>
    </row>
    <row r="140" spans="1:12" x14ac:dyDescent="0.25">
      <c r="A140" s="6"/>
      <c r="B140" s="6"/>
      <c r="C140" s="6" t="s">
        <v>935</v>
      </c>
      <c r="D140" s="6"/>
      <c r="E140" s="9"/>
      <c r="F140" s="10"/>
      <c r="G140" s="9"/>
      <c r="H140" s="9"/>
      <c r="I140" s="9"/>
      <c r="J140" s="11"/>
      <c r="K140" s="11"/>
      <c r="L140" s="11"/>
    </row>
    <row r="141" spans="1:12" x14ac:dyDescent="0.25">
      <c r="A141" s="6"/>
      <c r="B141" s="6"/>
      <c r="C141" s="6" t="s">
        <v>936</v>
      </c>
      <c r="D141" s="6"/>
      <c r="E141" s="9"/>
      <c r="F141" s="10"/>
      <c r="G141" s="9"/>
      <c r="H141" s="9"/>
      <c r="I141" s="9"/>
      <c r="J141" s="11"/>
      <c r="K141" s="11"/>
      <c r="L141" s="11"/>
    </row>
    <row r="142" spans="1:12" x14ac:dyDescent="0.25">
      <c r="A142" s="6"/>
      <c r="B142" s="6" t="s">
        <v>1685</v>
      </c>
      <c r="C142" s="6" t="s">
        <v>2913</v>
      </c>
      <c r="D142" s="6"/>
      <c r="E142" s="9" t="s">
        <v>1940</v>
      </c>
      <c r="F142" s="10">
        <v>0.29722222222222222</v>
      </c>
      <c r="G142" s="9" t="s">
        <v>1810</v>
      </c>
      <c r="H142" s="9" t="s">
        <v>2915</v>
      </c>
      <c r="I142" s="9" t="s">
        <v>2916</v>
      </c>
      <c r="J142" s="11">
        <v>8</v>
      </c>
      <c r="K142" s="11">
        <v>3</v>
      </c>
      <c r="L142" s="11" t="s">
        <v>1818</v>
      </c>
    </row>
    <row r="143" spans="1:12" x14ac:dyDescent="0.25">
      <c r="A143" s="6"/>
      <c r="B143" s="6"/>
      <c r="C143" s="6" t="s">
        <v>2914</v>
      </c>
      <c r="D143" s="6"/>
      <c r="E143" s="9"/>
      <c r="F143" s="10"/>
      <c r="G143" s="9"/>
      <c r="H143" s="9"/>
      <c r="I143" s="9"/>
      <c r="J143" s="11"/>
      <c r="K143" s="11"/>
      <c r="L143" s="11"/>
    </row>
    <row r="144" spans="1:12" x14ac:dyDescent="0.25">
      <c r="A144" s="6"/>
      <c r="B144" s="6"/>
      <c r="C144" s="6" t="s">
        <v>937</v>
      </c>
      <c r="D144" s="6"/>
      <c r="E144" s="9"/>
      <c r="F144" s="10"/>
      <c r="G144" s="9"/>
      <c r="H144" s="9"/>
      <c r="I144" s="9"/>
      <c r="J144" s="11"/>
      <c r="K144" s="11"/>
      <c r="L144" s="11"/>
    </row>
    <row r="145" spans="1:12" x14ac:dyDescent="0.25">
      <c r="A145" s="6"/>
      <c r="B145" s="6"/>
      <c r="C145" s="6" t="s">
        <v>938</v>
      </c>
      <c r="D145" s="6"/>
      <c r="E145" s="9"/>
      <c r="F145" s="10"/>
      <c r="G145" s="9"/>
      <c r="H145" s="9"/>
      <c r="I145" s="9"/>
      <c r="J145" s="11"/>
      <c r="K145" s="11"/>
      <c r="L145" s="11"/>
    </row>
    <row r="146" spans="1:12" x14ac:dyDescent="0.25">
      <c r="A146" s="6"/>
      <c r="B146" s="6"/>
      <c r="C146" s="6" t="s">
        <v>2917</v>
      </c>
      <c r="D146" s="6"/>
      <c r="E146" s="9" t="s">
        <v>1838</v>
      </c>
      <c r="F146" s="10">
        <v>0.35486111111111113</v>
      </c>
      <c r="G146" s="9" t="s">
        <v>1864</v>
      </c>
      <c r="H146" s="9" t="s">
        <v>2919</v>
      </c>
      <c r="I146" s="9" t="s">
        <v>2920</v>
      </c>
      <c r="J146" s="11">
        <v>4</v>
      </c>
      <c r="K146" s="11">
        <v>3</v>
      </c>
      <c r="L146" s="11" t="s">
        <v>1818</v>
      </c>
    </row>
    <row r="147" spans="1:12" x14ac:dyDescent="0.25">
      <c r="A147" s="6"/>
      <c r="B147" s="6"/>
      <c r="C147" s="6" t="s">
        <v>939</v>
      </c>
      <c r="D147" s="6"/>
      <c r="E147" s="9"/>
      <c r="F147" s="10"/>
      <c r="G147" s="9"/>
      <c r="H147" s="9"/>
      <c r="I147" s="9"/>
      <c r="J147" s="11"/>
      <c r="K147" s="11"/>
      <c r="L147" s="11"/>
    </row>
    <row r="148" spans="1:12" x14ac:dyDescent="0.25">
      <c r="A148" s="6"/>
      <c r="B148" s="6"/>
      <c r="C148" s="6" t="s">
        <v>940</v>
      </c>
      <c r="D148" s="6"/>
      <c r="E148" s="9"/>
      <c r="F148" s="10"/>
      <c r="G148" s="9"/>
      <c r="H148" s="9"/>
      <c r="I148" s="9"/>
      <c r="J148" s="11"/>
      <c r="K148" s="11"/>
      <c r="L148" s="11"/>
    </row>
    <row r="149" spans="1:12" x14ac:dyDescent="0.25">
      <c r="A149" s="6"/>
      <c r="B149" s="6"/>
      <c r="C149" s="6" t="s">
        <v>2918</v>
      </c>
      <c r="D149" s="6"/>
      <c r="E149" s="9"/>
      <c r="F149" s="10"/>
      <c r="G149" s="9"/>
      <c r="H149" s="9"/>
      <c r="I149" s="9"/>
      <c r="J149" s="11"/>
      <c r="K149" s="11"/>
      <c r="L149" s="11"/>
    </row>
    <row r="150" spans="1:12" x14ac:dyDescent="0.25">
      <c r="A150" s="6"/>
      <c r="B150" s="6"/>
      <c r="C150" s="6" t="s">
        <v>941</v>
      </c>
      <c r="D150" s="6"/>
      <c r="E150" s="9"/>
      <c r="F150" s="10"/>
      <c r="G150" s="9"/>
      <c r="H150" s="9"/>
      <c r="I150" s="9"/>
      <c r="J150" s="11"/>
      <c r="K150" s="11"/>
      <c r="L150" s="11"/>
    </row>
    <row r="151" spans="1:12" x14ac:dyDescent="0.25">
      <c r="A151" s="6"/>
      <c r="B151" s="6"/>
      <c r="C151" s="6" t="s">
        <v>942</v>
      </c>
      <c r="D151" s="6"/>
      <c r="E151" s="9"/>
      <c r="F151" s="10"/>
      <c r="G151" s="9"/>
      <c r="H151" s="9"/>
      <c r="I151" s="9"/>
      <c r="J151" s="11"/>
      <c r="K151" s="11"/>
      <c r="L151" s="11"/>
    </row>
    <row r="152" spans="1:12" x14ac:dyDescent="0.25">
      <c r="A152" s="6"/>
      <c r="B152" s="6"/>
      <c r="C152" s="6" t="s">
        <v>2921</v>
      </c>
      <c r="D152" s="6"/>
      <c r="E152" s="9" t="s">
        <v>1887</v>
      </c>
      <c r="F152" s="10">
        <v>0.47500000000000003</v>
      </c>
      <c r="G152" s="9" t="s">
        <v>1810</v>
      </c>
      <c r="H152" s="9" t="s">
        <v>2923</v>
      </c>
      <c r="I152" s="9" t="s">
        <v>2924</v>
      </c>
      <c r="J152" s="11">
        <v>8</v>
      </c>
      <c r="K152" s="11">
        <v>6</v>
      </c>
      <c r="L152" s="11" t="s">
        <v>1818</v>
      </c>
    </row>
    <row r="153" spans="1:12" x14ac:dyDescent="0.25">
      <c r="A153" s="6"/>
      <c r="B153" s="6"/>
      <c r="C153" s="6" t="s">
        <v>2922</v>
      </c>
      <c r="D153" s="6"/>
      <c r="E153" s="9"/>
      <c r="F153" s="10"/>
      <c r="G153" s="9"/>
      <c r="H153" s="9"/>
      <c r="I153" s="9"/>
      <c r="J153" s="11"/>
      <c r="K153" s="11"/>
      <c r="L153" s="11"/>
    </row>
    <row r="154" spans="1:12" x14ac:dyDescent="0.25">
      <c r="A154" s="6"/>
      <c r="B154" s="6"/>
      <c r="C154" s="6" t="s">
        <v>943</v>
      </c>
      <c r="D154" s="6"/>
      <c r="E154" s="9"/>
      <c r="F154" s="10"/>
      <c r="G154" s="9"/>
      <c r="H154" s="9"/>
      <c r="I154" s="9"/>
      <c r="J154" s="11"/>
      <c r="K154" s="11"/>
      <c r="L154" s="11"/>
    </row>
    <row r="155" spans="1:12" x14ac:dyDescent="0.25">
      <c r="A155" s="6"/>
      <c r="B155" s="6"/>
      <c r="C155" s="6" t="s">
        <v>944</v>
      </c>
      <c r="D155" s="6"/>
      <c r="E155" s="9"/>
      <c r="F155" s="10"/>
      <c r="G155" s="9"/>
      <c r="H155" s="9"/>
      <c r="I155" s="9"/>
      <c r="J155" s="11"/>
      <c r="K155" s="11"/>
      <c r="L155" s="11"/>
    </row>
    <row r="156" spans="1:12" x14ac:dyDescent="0.25">
      <c r="A156" s="6"/>
      <c r="B156" s="6"/>
      <c r="C156" s="6" t="s">
        <v>945</v>
      </c>
      <c r="D156" s="6"/>
      <c r="E156" s="9"/>
      <c r="F156" s="10"/>
      <c r="G156" s="9"/>
      <c r="H156" s="9"/>
      <c r="I156" s="9"/>
      <c r="J156" s="11"/>
      <c r="K156" s="11"/>
      <c r="L156" s="11"/>
    </row>
    <row r="157" spans="1:12" x14ac:dyDescent="0.25">
      <c r="A157" s="6"/>
      <c r="B157" s="6" t="s">
        <v>946</v>
      </c>
      <c r="C157" s="6" t="s">
        <v>2925</v>
      </c>
      <c r="D157" s="6"/>
      <c r="E157" s="9" t="s">
        <v>1813</v>
      </c>
      <c r="F157" s="10">
        <v>0.33819444444444446</v>
      </c>
      <c r="G157" s="9" t="s">
        <v>1810</v>
      </c>
      <c r="H157" s="9" t="s">
        <v>1880</v>
      </c>
      <c r="I157" s="9" t="s">
        <v>2867</v>
      </c>
      <c r="J157" s="11">
        <v>9</v>
      </c>
      <c r="K157" s="11">
        <v>1</v>
      </c>
      <c r="L157" s="11" t="s">
        <v>1818</v>
      </c>
    </row>
    <row r="158" spans="1:12" x14ac:dyDescent="0.25">
      <c r="A158" s="6"/>
      <c r="B158" s="6"/>
      <c r="C158" s="6" t="s">
        <v>2926</v>
      </c>
      <c r="D158" s="6"/>
      <c r="E158" s="9"/>
      <c r="F158" s="10"/>
      <c r="G158" s="9"/>
      <c r="H158" s="9"/>
      <c r="I158" s="9"/>
      <c r="J158" s="11"/>
      <c r="K158" s="11"/>
      <c r="L158" s="11"/>
    </row>
    <row r="159" spans="1:12" x14ac:dyDescent="0.25">
      <c r="A159" s="6"/>
      <c r="B159" s="6"/>
      <c r="C159" s="6" t="s">
        <v>947</v>
      </c>
      <c r="D159" s="6"/>
      <c r="E159" s="9"/>
      <c r="F159" s="10"/>
      <c r="G159" s="9"/>
      <c r="H159" s="9"/>
      <c r="I159" s="9"/>
      <c r="J159" s="11"/>
      <c r="K159" s="11"/>
      <c r="L159" s="11"/>
    </row>
    <row r="160" spans="1:12" x14ac:dyDescent="0.25">
      <c r="A160" s="6"/>
      <c r="B160" s="6"/>
      <c r="C160" s="6" t="s">
        <v>948</v>
      </c>
      <c r="D160" s="6"/>
      <c r="E160" s="9"/>
      <c r="F160" s="10"/>
      <c r="G160" s="9"/>
      <c r="H160" s="9"/>
      <c r="I160" s="9"/>
      <c r="J160" s="11"/>
      <c r="K160" s="11"/>
      <c r="L160" s="11"/>
    </row>
    <row r="161" spans="1:12" x14ac:dyDescent="0.25">
      <c r="A161" s="6"/>
      <c r="B161" s="6" t="s">
        <v>949</v>
      </c>
      <c r="C161" s="6" t="s">
        <v>2927</v>
      </c>
      <c r="D161" s="6"/>
      <c r="E161" s="9" t="s">
        <v>1887</v>
      </c>
      <c r="F161" s="10">
        <v>0.63402777777777775</v>
      </c>
      <c r="G161" s="9" t="s">
        <v>1820</v>
      </c>
      <c r="H161" s="9" t="s">
        <v>2929</v>
      </c>
      <c r="I161" s="9" t="s">
        <v>2930</v>
      </c>
      <c r="J161" s="11">
        <v>5</v>
      </c>
      <c r="K161" s="11">
        <v>1</v>
      </c>
      <c r="L161" s="11" t="s">
        <v>1818</v>
      </c>
    </row>
    <row r="162" spans="1:12" x14ac:dyDescent="0.25">
      <c r="A162" s="6"/>
      <c r="B162" s="6"/>
      <c r="C162" s="6" t="s">
        <v>950</v>
      </c>
      <c r="D162" s="6"/>
      <c r="E162" s="9"/>
      <c r="F162" s="10"/>
      <c r="G162" s="9"/>
      <c r="H162" s="9"/>
      <c r="I162" s="9"/>
      <c r="J162" s="11"/>
      <c r="K162" s="11"/>
      <c r="L162" s="11"/>
    </row>
    <row r="163" spans="1:12" x14ac:dyDescent="0.25">
      <c r="A163" s="6"/>
      <c r="B163" s="6"/>
      <c r="C163" s="6" t="s">
        <v>2928</v>
      </c>
      <c r="D163" s="6"/>
      <c r="E163" s="9"/>
      <c r="F163" s="10"/>
      <c r="G163" s="9"/>
      <c r="H163" s="9"/>
      <c r="I163" s="9"/>
      <c r="J163" s="11"/>
      <c r="K163" s="11"/>
      <c r="L163" s="11"/>
    </row>
    <row r="164" spans="1:12" x14ac:dyDescent="0.25">
      <c r="A164" s="6"/>
      <c r="B164" s="6"/>
      <c r="C164" s="6" t="s">
        <v>951</v>
      </c>
      <c r="D164" s="6"/>
      <c r="E164" s="9"/>
      <c r="F164" s="10"/>
      <c r="G164" s="9"/>
      <c r="H164" s="9"/>
      <c r="I164" s="9"/>
      <c r="J164" s="11"/>
      <c r="K164" s="11"/>
      <c r="L164" s="11"/>
    </row>
    <row r="165" spans="1:12" x14ac:dyDescent="0.25">
      <c r="A165" s="6"/>
      <c r="B165" s="6"/>
      <c r="C165" s="6" t="s">
        <v>2931</v>
      </c>
      <c r="D165" s="6"/>
      <c r="E165" s="9" t="s">
        <v>1861</v>
      </c>
      <c r="F165" s="10">
        <v>0.68680555555555556</v>
      </c>
      <c r="G165" s="9" t="s">
        <v>1820</v>
      </c>
      <c r="H165" s="9" t="s">
        <v>2933</v>
      </c>
      <c r="I165" s="9" t="s">
        <v>2867</v>
      </c>
      <c r="J165" s="11">
        <v>10</v>
      </c>
      <c r="K165" s="11">
        <v>1</v>
      </c>
      <c r="L165" s="11" t="s">
        <v>1818</v>
      </c>
    </row>
    <row r="166" spans="1:12" x14ac:dyDescent="0.25">
      <c r="A166" s="6"/>
      <c r="B166" s="6"/>
      <c r="C166" s="6" t="s">
        <v>2932</v>
      </c>
      <c r="D166" s="6"/>
      <c r="E166" s="9"/>
      <c r="F166" s="10"/>
      <c r="G166" s="9"/>
      <c r="H166" s="9"/>
      <c r="I166" s="9"/>
      <c r="J166" s="11"/>
      <c r="K166" s="11"/>
      <c r="L166" s="11"/>
    </row>
    <row r="167" spans="1:12" x14ac:dyDescent="0.25">
      <c r="A167" s="6"/>
      <c r="B167" s="6"/>
      <c r="C167" s="6" t="s">
        <v>952</v>
      </c>
      <c r="D167" s="6"/>
      <c r="E167" s="9"/>
      <c r="F167" s="10"/>
      <c r="G167" s="9"/>
      <c r="H167" s="9"/>
      <c r="I167" s="9"/>
      <c r="J167" s="11"/>
      <c r="K167" s="11"/>
      <c r="L167" s="11"/>
    </row>
    <row r="168" spans="1:12" x14ac:dyDescent="0.25">
      <c r="A168" s="6"/>
      <c r="B168" s="6"/>
      <c r="C168" s="6" t="s">
        <v>143</v>
      </c>
      <c r="D168" s="6"/>
      <c r="E168" s="9"/>
      <c r="F168" s="10"/>
      <c r="G168" s="9"/>
      <c r="H168" s="9"/>
      <c r="I168" s="9"/>
      <c r="J168" s="11"/>
      <c r="K168" s="11"/>
      <c r="L168" s="11"/>
    </row>
    <row r="169" spans="1:12" x14ac:dyDescent="0.25">
      <c r="A169" s="6"/>
      <c r="B169" s="6" t="s">
        <v>953</v>
      </c>
      <c r="C169" s="6" t="s">
        <v>2934</v>
      </c>
      <c r="D169" s="6"/>
      <c r="E169" s="9" t="s">
        <v>1845</v>
      </c>
      <c r="F169" s="10">
        <v>0.34236111111111112</v>
      </c>
      <c r="G169" s="9" t="s">
        <v>1858</v>
      </c>
      <c r="H169" s="9" t="s">
        <v>2936</v>
      </c>
      <c r="I169" s="9" t="s">
        <v>2876</v>
      </c>
      <c r="J169" s="11">
        <v>9</v>
      </c>
      <c r="K169" s="11">
        <v>1</v>
      </c>
      <c r="L169" s="11" t="s">
        <v>1818</v>
      </c>
    </row>
    <row r="170" spans="1:12" x14ac:dyDescent="0.25">
      <c r="A170" s="6"/>
      <c r="B170" s="6"/>
      <c r="C170" s="6" t="s">
        <v>2935</v>
      </c>
      <c r="D170" s="6"/>
      <c r="E170" s="9"/>
      <c r="F170" s="10"/>
      <c r="G170" s="9"/>
      <c r="H170" s="9"/>
      <c r="I170" s="9"/>
      <c r="J170" s="11"/>
      <c r="K170" s="11"/>
      <c r="L170" s="11"/>
    </row>
    <row r="171" spans="1:12" x14ac:dyDescent="0.25">
      <c r="A171" s="6"/>
      <c r="B171" s="6"/>
      <c r="C171" s="6" t="s">
        <v>2937</v>
      </c>
      <c r="D171" s="6"/>
      <c r="E171" s="9"/>
      <c r="F171" s="10"/>
      <c r="G171" s="9"/>
      <c r="H171" s="9"/>
      <c r="I171" s="9"/>
      <c r="J171" s="11"/>
      <c r="K171" s="11"/>
      <c r="L171" s="11"/>
    </row>
    <row r="172" spans="1:12" x14ac:dyDescent="0.25">
      <c r="A172" s="6"/>
      <c r="B172" s="6"/>
      <c r="C172" s="6" t="s">
        <v>954</v>
      </c>
      <c r="D172" s="6"/>
      <c r="E172" s="9"/>
      <c r="F172" s="10"/>
      <c r="G172" s="9"/>
      <c r="H172" s="9"/>
      <c r="I172" s="9"/>
      <c r="J172" s="11"/>
      <c r="K172" s="11"/>
      <c r="L172" s="11"/>
    </row>
    <row r="173" spans="1:12" x14ac:dyDescent="0.25">
      <c r="A173" s="6"/>
      <c r="B173" s="6"/>
      <c r="C173" s="6" t="s">
        <v>19</v>
      </c>
      <c r="D173" s="6"/>
      <c r="E173" s="9"/>
      <c r="F173" s="10"/>
      <c r="G173" s="9"/>
      <c r="H173" s="9"/>
      <c r="I173" s="9"/>
      <c r="J173" s="11"/>
      <c r="K173" s="11"/>
      <c r="L173" s="11"/>
    </row>
    <row r="174" spans="1:12" x14ac:dyDescent="0.25">
      <c r="A174" s="6"/>
      <c r="B174" s="6" t="s">
        <v>955</v>
      </c>
      <c r="C174" s="6" t="s">
        <v>2938</v>
      </c>
      <c r="D174" s="6"/>
      <c r="E174" s="9" t="s">
        <v>1887</v>
      </c>
      <c r="F174" s="10">
        <v>0.44513888888888892</v>
      </c>
      <c r="G174" s="9" t="s">
        <v>1820</v>
      </c>
      <c r="H174" s="9" t="s">
        <v>2940</v>
      </c>
      <c r="I174" s="9" t="s">
        <v>2867</v>
      </c>
      <c r="J174" s="11">
        <v>32</v>
      </c>
      <c r="K174" s="11">
        <v>6</v>
      </c>
      <c r="L174" s="11" t="s">
        <v>1818</v>
      </c>
    </row>
    <row r="175" spans="1:12" x14ac:dyDescent="0.25">
      <c r="A175" s="6"/>
      <c r="B175" s="6"/>
      <c r="C175" s="6" t="s">
        <v>2939</v>
      </c>
      <c r="D175" s="6"/>
      <c r="E175" s="9"/>
      <c r="F175" s="10"/>
      <c r="G175" s="9"/>
      <c r="H175" s="9"/>
      <c r="I175" s="9"/>
      <c r="J175" s="11"/>
      <c r="K175" s="11"/>
      <c r="L175" s="11"/>
    </row>
    <row r="176" spans="1:12" x14ac:dyDescent="0.25">
      <c r="A176" s="6"/>
      <c r="B176" s="6"/>
      <c r="C176" s="6" t="s">
        <v>956</v>
      </c>
      <c r="D176" s="6"/>
      <c r="E176" s="9"/>
      <c r="F176" s="10"/>
      <c r="G176" s="9"/>
      <c r="H176" s="9"/>
      <c r="I176" s="9"/>
      <c r="J176" s="11"/>
      <c r="K176" s="11"/>
      <c r="L176" s="11"/>
    </row>
    <row r="177" spans="1:12" x14ac:dyDescent="0.25">
      <c r="A177" s="6"/>
      <c r="B177" s="6"/>
      <c r="C177" s="6" t="s">
        <v>957</v>
      </c>
      <c r="D177" s="6"/>
      <c r="E177" s="9"/>
      <c r="F177" s="10"/>
      <c r="G177" s="9"/>
      <c r="H177" s="9"/>
      <c r="I177" s="9"/>
      <c r="J177" s="11"/>
      <c r="K177" s="11"/>
      <c r="L177" s="11"/>
    </row>
    <row r="178" spans="1:12" x14ac:dyDescent="0.25">
      <c r="A178" s="6"/>
      <c r="B178" s="6"/>
      <c r="C178" s="6" t="s">
        <v>958</v>
      </c>
      <c r="D178" s="6"/>
      <c r="E178" s="9"/>
      <c r="F178" s="10"/>
      <c r="G178" s="9"/>
      <c r="H178" s="9"/>
      <c r="I178" s="9"/>
      <c r="J178" s="11"/>
      <c r="K178" s="11"/>
      <c r="L178" s="11"/>
    </row>
    <row r="179" spans="1:12" x14ac:dyDescent="0.25">
      <c r="A179" s="6"/>
      <c r="B179" s="6"/>
      <c r="C179" s="6" t="s">
        <v>2941</v>
      </c>
      <c r="D179" s="6"/>
      <c r="E179" s="9" t="s">
        <v>1855</v>
      </c>
      <c r="F179" s="10">
        <v>0.63402777777777775</v>
      </c>
      <c r="G179" s="9" t="s">
        <v>1810</v>
      </c>
      <c r="H179" s="9" t="s">
        <v>2943</v>
      </c>
      <c r="I179" s="9" t="s">
        <v>2849</v>
      </c>
      <c r="J179" s="11">
        <v>13</v>
      </c>
      <c r="K179" s="11">
        <v>4</v>
      </c>
      <c r="L179" s="11" t="s">
        <v>1818</v>
      </c>
    </row>
    <row r="180" spans="1:12" x14ac:dyDescent="0.25">
      <c r="A180" s="6"/>
      <c r="B180" s="6"/>
      <c r="C180" s="6" t="s">
        <v>2942</v>
      </c>
      <c r="D180" s="6"/>
      <c r="E180" s="9"/>
      <c r="F180" s="10"/>
      <c r="G180" s="9"/>
      <c r="H180" s="9"/>
      <c r="I180" s="9"/>
      <c r="J180" s="11"/>
      <c r="K180" s="11"/>
      <c r="L180" s="11"/>
    </row>
    <row r="181" spans="1:12" x14ac:dyDescent="0.25">
      <c r="A181" s="6"/>
      <c r="B181" s="6"/>
      <c r="C181" s="6" t="s">
        <v>959</v>
      </c>
      <c r="D181" s="6"/>
      <c r="E181" s="9"/>
      <c r="F181" s="10"/>
      <c r="G181" s="9"/>
      <c r="H181" s="9"/>
      <c r="I181" s="9"/>
      <c r="J181" s="11"/>
      <c r="K181" s="11"/>
      <c r="L181" s="11"/>
    </row>
    <row r="182" spans="1:12" x14ac:dyDescent="0.25">
      <c r="A182" s="6"/>
      <c r="B182" s="6"/>
      <c r="C182" s="6" t="s">
        <v>960</v>
      </c>
      <c r="D182" s="6"/>
      <c r="E182" s="9"/>
      <c r="F182" s="10"/>
      <c r="G182" s="9"/>
      <c r="H182" s="9"/>
      <c r="I182" s="9"/>
      <c r="J182" s="11"/>
      <c r="K182" s="11"/>
      <c r="L182" s="11"/>
    </row>
    <row r="183" spans="1:12" x14ac:dyDescent="0.25">
      <c r="A183" s="6"/>
      <c r="B183" s="6" t="s">
        <v>961</v>
      </c>
      <c r="C183" s="6" t="s">
        <v>2944</v>
      </c>
      <c r="D183" s="6"/>
      <c r="E183" s="9" t="s">
        <v>1927</v>
      </c>
      <c r="F183" s="10">
        <v>0.59722222222222221</v>
      </c>
      <c r="G183" s="9" t="s">
        <v>1820</v>
      </c>
      <c r="H183" s="9" t="s">
        <v>2946</v>
      </c>
      <c r="I183" s="9" t="s">
        <v>2859</v>
      </c>
      <c r="J183" s="11">
        <v>1</v>
      </c>
      <c r="K183" s="11">
        <v>1</v>
      </c>
      <c r="L183" s="11" t="s">
        <v>1818</v>
      </c>
    </row>
    <row r="184" spans="1:12" x14ac:dyDescent="0.25">
      <c r="A184" s="6"/>
      <c r="B184" s="6"/>
      <c r="C184" s="6" t="s">
        <v>2945</v>
      </c>
      <c r="D184" s="6"/>
      <c r="E184" s="9"/>
      <c r="F184" s="10"/>
      <c r="G184" s="9"/>
      <c r="H184" s="9"/>
      <c r="I184" s="9"/>
      <c r="J184" s="11"/>
      <c r="K184" s="11"/>
      <c r="L184" s="11"/>
    </row>
    <row r="185" spans="1:12" x14ac:dyDescent="0.25">
      <c r="A185" s="6"/>
      <c r="B185" s="6"/>
      <c r="C185" s="6" t="s">
        <v>962</v>
      </c>
      <c r="D185" s="6"/>
      <c r="E185" s="9"/>
      <c r="F185" s="10"/>
      <c r="G185" s="9"/>
      <c r="H185" s="9"/>
      <c r="I185" s="9"/>
      <c r="J185" s="11"/>
      <c r="K185" s="11"/>
      <c r="L185" s="11"/>
    </row>
    <row r="186" spans="1:12" x14ac:dyDescent="0.25">
      <c r="A186" s="6"/>
      <c r="B186" s="6"/>
      <c r="C186" s="6" t="s">
        <v>963</v>
      </c>
      <c r="D186" s="6"/>
      <c r="E186" s="9"/>
      <c r="F186" s="10"/>
      <c r="G186" s="9"/>
      <c r="H186" s="9"/>
      <c r="I186" s="9"/>
      <c r="J186" s="11"/>
      <c r="K186" s="11"/>
      <c r="L186" s="11"/>
    </row>
    <row r="187" spans="1:12" x14ac:dyDescent="0.25">
      <c r="A187" s="6"/>
      <c r="B187" s="6"/>
      <c r="C187" s="6" t="s">
        <v>964</v>
      </c>
      <c r="D187" s="6"/>
      <c r="E187" s="9"/>
      <c r="F187" s="10"/>
      <c r="G187" s="9"/>
      <c r="H187" s="9"/>
      <c r="I187" s="9"/>
      <c r="J187" s="11"/>
      <c r="K187" s="11"/>
      <c r="L187" s="11"/>
    </row>
    <row r="188" spans="1:12" x14ac:dyDescent="0.25">
      <c r="A188" s="6"/>
      <c r="B188" s="6"/>
      <c r="C188" s="6" t="s">
        <v>965</v>
      </c>
      <c r="D188" s="6"/>
      <c r="E188" s="9"/>
      <c r="F188" s="10"/>
      <c r="G188" s="9"/>
      <c r="H188" s="9"/>
      <c r="I188" s="9"/>
      <c r="J188" s="11"/>
      <c r="K188" s="11"/>
      <c r="L188" s="11"/>
    </row>
    <row r="189" spans="1:12" x14ac:dyDescent="0.25">
      <c r="A189" s="6"/>
      <c r="B189" s="6"/>
      <c r="C189" s="6" t="s">
        <v>966</v>
      </c>
      <c r="D189" s="6"/>
      <c r="E189" s="9"/>
      <c r="F189" s="10"/>
      <c r="G189" s="9"/>
      <c r="H189" s="9"/>
      <c r="I189" s="9"/>
      <c r="J189" s="11"/>
      <c r="K189" s="11"/>
      <c r="L189" s="11"/>
    </row>
    <row r="190" spans="1:12" x14ac:dyDescent="0.25">
      <c r="A190" s="6"/>
      <c r="B190" s="6"/>
      <c r="C190" s="6" t="s">
        <v>2947</v>
      </c>
      <c r="D190" s="6"/>
      <c r="E190" s="9" t="s">
        <v>1845</v>
      </c>
      <c r="F190" s="10">
        <v>0.60833333333333328</v>
      </c>
      <c r="G190" s="9" t="s">
        <v>1864</v>
      </c>
      <c r="H190" s="9" t="s">
        <v>2949</v>
      </c>
      <c r="I190" s="9" t="s">
        <v>2950</v>
      </c>
      <c r="J190" s="11">
        <v>19</v>
      </c>
      <c r="K190" s="11">
        <v>6</v>
      </c>
      <c r="L190" s="11" t="s">
        <v>1999</v>
      </c>
    </row>
    <row r="191" spans="1:12" x14ac:dyDescent="0.25">
      <c r="A191" s="6"/>
      <c r="B191" s="6"/>
      <c r="C191" s="6" t="s">
        <v>967</v>
      </c>
      <c r="D191" s="6"/>
      <c r="E191" s="9"/>
      <c r="F191" s="10"/>
      <c r="G191" s="9"/>
      <c r="H191" s="9"/>
      <c r="I191" s="9"/>
      <c r="J191" s="11"/>
      <c r="K191" s="11"/>
      <c r="L191" s="11"/>
    </row>
    <row r="192" spans="1:12" x14ac:dyDescent="0.25">
      <c r="A192" s="6"/>
      <c r="B192" s="6"/>
      <c r="C192" s="6" t="s">
        <v>968</v>
      </c>
      <c r="D192" s="6"/>
      <c r="E192" s="9"/>
      <c r="F192" s="10"/>
      <c r="G192" s="9"/>
      <c r="H192" s="9"/>
      <c r="I192" s="9"/>
      <c r="J192" s="11"/>
      <c r="K192" s="11"/>
      <c r="L192" s="11"/>
    </row>
    <row r="193" spans="1:12" x14ac:dyDescent="0.25">
      <c r="A193" s="6"/>
      <c r="B193" s="6"/>
      <c r="C193" s="6" t="s">
        <v>2948</v>
      </c>
      <c r="D193" s="6"/>
      <c r="E193" s="9"/>
      <c r="F193" s="10"/>
      <c r="G193" s="9"/>
      <c r="H193" s="9"/>
      <c r="I193" s="9"/>
      <c r="J193" s="11"/>
      <c r="K193" s="11"/>
      <c r="L193" s="11"/>
    </row>
    <row r="194" spans="1:12" x14ac:dyDescent="0.25">
      <c r="A194" s="6"/>
      <c r="B194" s="6"/>
      <c r="C194" s="6" t="s">
        <v>969</v>
      </c>
      <c r="D194" s="6"/>
      <c r="E194" s="9"/>
      <c r="F194" s="10"/>
      <c r="G194" s="9"/>
      <c r="H194" s="9"/>
      <c r="I194" s="9"/>
      <c r="J194" s="11"/>
      <c r="K194" s="11"/>
      <c r="L194" s="11"/>
    </row>
    <row r="195" spans="1:12" x14ac:dyDescent="0.25">
      <c r="A195" s="6"/>
      <c r="B195" s="6"/>
      <c r="C195" s="6" t="s">
        <v>762</v>
      </c>
      <c r="D195" s="6"/>
      <c r="E195" s="9"/>
      <c r="F195" s="10"/>
      <c r="G195" s="9"/>
      <c r="H195" s="9"/>
      <c r="I195" s="9"/>
      <c r="J195" s="11"/>
      <c r="K195" s="11"/>
      <c r="L195" s="11"/>
    </row>
    <row r="196" spans="1:12" x14ac:dyDescent="0.25">
      <c r="A196" s="6"/>
      <c r="B196" s="6" t="s">
        <v>970</v>
      </c>
      <c r="C196" s="6" t="s">
        <v>2951</v>
      </c>
      <c r="D196" s="6"/>
      <c r="E196" s="9" t="s">
        <v>1887</v>
      </c>
      <c r="F196" s="10">
        <v>0.80972222222222223</v>
      </c>
      <c r="G196" s="9" t="s">
        <v>1810</v>
      </c>
      <c r="H196" s="9" t="s">
        <v>1950</v>
      </c>
      <c r="I196" s="9" t="s">
        <v>2930</v>
      </c>
      <c r="J196" s="11">
        <v>5</v>
      </c>
      <c r="K196" s="11">
        <v>2</v>
      </c>
      <c r="L196" s="11" t="s">
        <v>1818</v>
      </c>
    </row>
    <row r="197" spans="1:12" x14ac:dyDescent="0.25">
      <c r="A197" s="6"/>
      <c r="B197" s="6"/>
      <c r="C197" s="6" t="s">
        <v>2952</v>
      </c>
      <c r="D197" s="6"/>
      <c r="E197" s="9"/>
      <c r="F197" s="10"/>
      <c r="G197" s="9"/>
      <c r="H197" s="9"/>
      <c r="I197" s="9"/>
      <c r="J197" s="11"/>
      <c r="K197" s="11"/>
      <c r="L197" s="11"/>
    </row>
    <row r="198" spans="1:12" x14ac:dyDescent="0.25">
      <c r="A198" s="6"/>
      <c r="B198" s="6"/>
      <c r="C198" s="6" t="s">
        <v>971</v>
      </c>
      <c r="D198" s="6"/>
      <c r="E198" s="9"/>
      <c r="F198" s="10"/>
      <c r="G198" s="9"/>
      <c r="H198" s="9"/>
      <c r="I198" s="9"/>
      <c r="J198" s="11"/>
      <c r="K198" s="11"/>
      <c r="L198" s="11"/>
    </row>
    <row r="199" spans="1:12" x14ac:dyDescent="0.25">
      <c r="A199" s="6"/>
      <c r="B199" s="6"/>
      <c r="C199" s="6" t="s">
        <v>19</v>
      </c>
      <c r="D199" s="6"/>
      <c r="E199" s="9"/>
      <c r="F199" s="10"/>
      <c r="G199" s="9"/>
      <c r="H199" s="9"/>
      <c r="I199" s="9"/>
      <c r="J199" s="11"/>
      <c r="K199" s="11"/>
      <c r="L199" s="11"/>
    </row>
    <row r="200" spans="1:12" x14ac:dyDescent="0.25">
      <c r="A200" s="6"/>
      <c r="B200" s="6"/>
      <c r="C200" s="6" t="s">
        <v>3887</v>
      </c>
      <c r="D200" s="6"/>
      <c r="E200" s="9" t="s">
        <v>1845</v>
      </c>
      <c r="F200" s="10">
        <v>0.87916666666666676</v>
      </c>
      <c r="G200" s="9" t="s">
        <v>1864</v>
      </c>
      <c r="H200" s="9" t="s">
        <v>2954</v>
      </c>
      <c r="I200" s="9" t="s">
        <v>2793</v>
      </c>
      <c r="J200" s="11">
        <v>207</v>
      </c>
      <c r="K200" s="11">
        <v>12</v>
      </c>
      <c r="L200" s="11" t="s">
        <v>1818</v>
      </c>
    </row>
    <row r="201" spans="1:12" x14ac:dyDescent="0.25">
      <c r="A201" s="6"/>
      <c r="B201" s="6"/>
      <c r="C201" s="6" t="s">
        <v>972</v>
      </c>
      <c r="D201" s="6"/>
      <c r="E201" s="9"/>
      <c r="F201" s="10"/>
      <c r="G201" s="9"/>
      <c r="H201" s="9"/>
      <c r="I201" s="9"/>
      <c r="J201" s="11"/>
      <c r="K201" s="11"/>
      <c r="L201" s="11"/>
    </row>
    <row r="202" spans="1:12" x14ac:dyDescent="0.25">
      <c r="A202" s="6"/>
      <c r="B202" s="6"/>
      <c r="C202" s="6" t="s">
        <v>2953</v>
      </c>
      <c r="D202" s="6"/>
      <c r="E202" s="9"/>
      <c r="F202" s="10"/>
      <c r="G202" s="9"/>
      <c r="H202" s="9"/>
      <c r="I202" s="9"/>
      <c r="J202" s="11"/>
      <c r="K202" s="11"/>
      <c r="L202" s="11"/>
    </row>
    <row r="203" spans="1:12" x14ac:dyDescent="0.25">
      <c r="A203" s="6"/>
      <c r="B203" s="6"/>
      <c r="C203" s="6" t="s">
        <v>973</v>
      </c>
      <c r="D203" s="6"/>
      <c r="E203" s="9"/>
      <c r="F203" s="10"/>
      <c r="G203" s="9"/>
      <c r="H203" s="9"/>
      <c r="I203" s="9"/>
      <c r="J203" s="11"/>
      <c r="K203" s="11"/>
      <c r="L203" s="11"/>
    </row>
    <row r="204" spans="1:12" x14ac:dyDescent="0.25">
      <c r="A204" s="6"/>
      <c r="B204" s="6"/>
      <c r="C204" s="6" t="s">
        <v>974</v>
      </c>
      <c r="D204" s="6"/>
      <c r="E204" s="9"/>
      <c r="F204" s="10"/>
      <c r="G204" s="9"/>
      <c r="H204" s="9"/>
      <c r="I204" s="9"/>
      <c r="J204" s="11"/>
      <c r="K204" s="11"/>
      <c r="L204" s="11"/>
    </row>
    <row r="205" spans="1:12" x14ac:dyDescent="0.25">
      <c r="A205" s="6"/>
      <c r="B205" s="6"/>
      <c r="C205" s="6" t="s">
        <v>975</v>
      </c>
      <c r="D205" s="6"/>
      <c r="E205" s="9"/>
      <c r="F205" s="10"/>
      <c r="G205" s="9"/>
      <c r="H205" s="9"/>
      <c r="I205" s="9"/>
      <c r="J205" s="11"/>
      <c r="K205" s="11"/>
      <c r="L205" s="11"/>
    </row>
    <row r="206" spans="1:12" x14ac:dyDescent="0.25">
      <c r="A206" s="6"/>
      <c r="B206" s="6"/>
      <c r="C206" s="6" t="s">
        <v>976</v>
      </c>
      <c r="D206" s="6"/>
      <c r="E206" s="9"/>
      <c r="F206" s="10"/>
      <c r="G206" s="9"/>
      <c r="H206" s="9"/>
      <c r="I206" s="9"/>
      <c r="J206" s="11"/>
      <c r="K206" s="11"/>
      <c r="L206" s="11"/>
    </row>
    <row r="207" spans="1:12" x14ac:dyDescent="0.25">
      <c r="A207" s="6"/>
      <c r="B207" s="6"/>
      <c r="C207" s="6" t="s">
        <v>977</v>
      </c>
      <c r="D207" s="6"/>
      <c r="E207" s="9"/>
      <c r="F207" s="10"/>
      <c r="G207" s="9"/>
      <c r="H207" s="9"/>
      <c r="I207" s="9"/>
      <c r="J207" s="11"/>
      <c r="K207" s="11"/>
      <c r="L207" s="11"/>
    </row>
    <row r="208" spans="1:12" x14ac:dyDescent="0.25">
      <c r="A208" s="6"/>
      <c r="B208" s="6"/>
      <c r="C208" s="6" t="s">
        <v>978</v>
      </c>
      <c r="D208" s="6"/>
      <c r="E208" s="9"/>
      <c r="F208" s="10"/>
      <c r="G208" s="9"/>
      <c r="H208" s="9"/>
      <c r="I208" s="9"/>
      <c r="J208" s="11"/>
      <c r="K208" s="11"/>
      <c r="L208" s="11"/>
    </row>
    <row r="209" spans="1:12" x14ac:dyDescent="0.25">
      <c r="A209" s="6"/>
      <c r="B209" s="6"/>
      <c r="C209" s="6" t="s">
        <v>979</v>
      </c>
      <c r="D209" s="6"/>
      <c r="E209" s="9"/>
      <c r="F209" s="10"/>
      <c r="G209" s="9"/>
      <c r="H209" s="9"/>
      <c r="I209" s="9"/>
      <c r="J209" s="11"/>
      <c r="K209" s="11"/>
      <c r="L209" s="11"/>
    </row>
    <row r="210" spans="1:12" x14ac:dyDescent="0.25">
      <c r="A210" s="6"/>
      <c r="B210" s="6"/>
      <c r="C210" s="6" t="s">
        <v>980</v>
      </c>
      <c r="D210" s="6"/>
      <c r="E210" s="9"/>
      <c r="F210" s="10"/>
      <c r="G210" s="9"/>
      <c r="H210" s="9"/>
      <c r="I210" s="9"/>
      <c r="J210" s="11"/>
      <c r="K210" s="11"/>
      <c r="L210" s="11"/>
    </row>
    <row r="211" spans="1:12" x14ac:dyDescent="0.25">
      <c r="A211" s="6"/>
      <c r="B211" s="6"/>
      <c r="C211" s="6" t="s">
        <v>981</v>
      </c>
      <c r="D211" s="6"/>
      <c r="E211" s="9"/>
      <c r="F211" s="10"/>
      <c r="G211" s="9"/>
      <c r="H211" s="9"/>
      <c r="I211" s="9"/>
      <c r="J211" s="11"/>
      <c r="K211" s="11"/>
      <c r="L211" s="11"/>
    </row>
    <row r="212" spans="1:12" x14ac:dyDescent="0.25">
      <c r="A212" s="6"/>
      <c r="B212" s="6"/>
      <c r="C212" s="6" t="s">
        <v>982</v>
      </c>
      <c r="D212" s="6"/>
      <c r="E212" s="9"/>
      <c r="F212" s="10"/>
      <c r="G212" s="9"/>
      <c r="H212" s="9"/>
      <c r="I212" s="9"/>
      <c r="J212" s="11"/>
      <c r="K212" s="11"/>
      <c r="L212" s="11"/>
    </row>
    <row r="213" spans="1:12" x14ac:dyDescent="0.25">
      <c r="A213" s="6"/>
      <c r="B213" s="6" t="s">
        <v>983</v>
      </c>
      <c r="C213" s="6" t="s">
        <v>2955</v>
      </c>
      <c r="D213" s="6"/>
      <c r="E213" s="9" t="s">
        <v>1887</v>
      </c>
      <c r="F213" s="10">
        <v>0.56458333333333333</v>
      </c>
      <c r="G213" s="9" t="s">
        <v>1810</v>
      </c>
      <c r="H213" s="9" t="s">
        <v>2957</v>
      </c>
      <c r="I213" s="9" t="s">
        <v>2958</v>
      </c>
      <c r="J213" s="11">
        <v>27</v>
      </c>
      <c r="K213" s="11">
        <v>9</v>
      </c>
      <c r="L213" s="11" t="s">
        <v>1818</v>
      </c>
    </row>
    <row r="214" spans="1:12" x14ac:dyDescent="0.25">
      <c r="A214" s="6"/>
      <c r="B214" s="6"/>
      <c r="C214" s="6" t="s">
        <v>2956</v>
      </c>
      <c r="D214" s="6"/>
      <c r="E214" s="9"/>
      <c r="F214" s="10"/>
      <c r="G214" s="9"/>
      <c r="H214" s="9"/>
      <c r="I214" s="9"/>
      <c r="J214" s="11"/>
      <c r="K214" s="11"/>
      <c r="L214" s="11"/>
    </row>
    <row r="215" spans="1:12" x14ac:dyDescent="0.25">
      <c r="A215" s="6"/>
      <c r="B215" s="6"/>
      <c r="C215" s="6" t="s">
        <v>984</v>
      </c>
      <c r="D215" s="6"/>
      <c r="E215" s="9"/>
      <c r="F215" s="10"/>
      <c r="G215" s="9"/>
      <c r="H215" s="9"/>
      <c r="I215" s="9"/>
      <c r="J215" s="11"/>
      <c r="K215" s="11"/>
      <c r="L215" s="11"/>
    </row>
    <row r="216" spans="1:12" x14ac:dyDescent="0.25">
      <c r="A216" s="6"/>
      <c r="B216" s="6"/>
      <c r="C216" s="6" t="s">
        <v>985</v>
      </c>
      <c r="D216" s="6"/>
      <c r="E216" s="9"/>
      <c r="F216" s="10"/>
      <c r="G216" s="9"/>
      <c r="H216" s="9"/>
      <c r="I216" s="9"/>
      <c r="J216" s="11"/>
      <c r="K216" s="11"/>
      <c r="L216" s="11"/>
    </row>
    <row r="217" spans="1:12" x14ac:dyDescent="0.25">
      <c r="A217" s="6"/>
      <c r="B217" s="6"/>
      <c r="C217" s="6" t="s">
        <v>986</v>
      </c>
      <c r="D217" s="6"/>
      <c r="E217" s="9"/>
      <c r="F217" s="10"/>
      <c r="G217" s="9"/>
      <c r="H217" s="9"/>
      <c r="I217" s="9"/>
      <c r="J217" s="11"/>
      <c r="K217" s="11"/>
      <c r="L217" s="11"/>
    </row>
    <row r="218" spans="1:12" x14ac:dyDescent="0.25">
      <c r="A218" s="6"/>
      <c r="B218" s="6"/>
      <c r="C218" s="6" t="s">
        <v>2959</v>
      </c>
      <c r="D218" s="6"/>
      <c r="E218" s="9" t="s">
        <v>1813</v>
      </c>
      <c r="F218" s="10">
        <v>0.75902777777777775</v>
      </c>
      <c r="G218" s="9" t="s">
        <v>1820</v>
      </c>
      <c r="H218" s="9" t="s">
        <v>2961</v>
      </c>
      <c r="I218" s="9" t="s">
        <v>2962</v>
      </c>
      <c r="J218" s="11">
        <v>14</v>
      </c>
      <c r="K218" s="11">
        <v>3</v>
      </c>
      <c r="L218" s="11" t="s">
        <v>1818</v>
      </c>
    </row>
    <row r="219" spans="1:12" x14ac:dyDescent="0.25">
      <c r="A219" s="6"/>
      <c r="B219" s="6"/>
      <c r="C219" s="6" t="s">
        <v>2960</v>
      </c>
      <c r="D219" s="6"/>
      <c r="E219" s="9"/>
      <c r="F219" s="10"/>
      <c r="G219" s="9"/>
      <c r="H219" s="9"/>
      <c r="I219" s="9"/>
      <c r="J219" s="11"/>
      <c r="K219" s="11"/>
      <c r="L219" s="11"/>
    </row>
    <row r="220" spans="1:12" x14ac:dyDescent="0.25">
      <c r="A220" s="6"/>
      <c r="B220" s="6"/>
      <c r="C220" s="6" t="s">
        <v>987</v>
      </c>
      <c r="D220" s="6"/>
      <c r="E220" s="9"/>
      <c r="F220" s="10"/>
      <c r="G220" s="9"/>
      <c r="H220" s="9"/>
      <c r="I220" s="9"/>
      <c r="J220" s="11"/>
      <c r="K220" s="11"/>
      <c r="L220" s="11"/>
    </row>
    <row r="221" spans="1:12" x14ac:dyDescent="0.25">
      <c r="A221" s="6"/>
      <c r="B221" s="6"/>
      <c r="C221" s="6" t="s">
        <v>988</v>
      </c>
      <c r="D221" s="6"/>
      <c r="E221" s="9"/>
      <c r="F221" s="10"/>
      <c r="G221" s="9"/>
      <c r="H221" s="9"/>
      <c r="I221" s="9"/>
      <c r="J221" s="11"/>
      <c r="K221" s="11"/>
      <c r="L221" s="11"/>
    </row>
    <row r="222" spans="1:12" x14ac:dyDescent="0.25">
      <c r="A222" s="6"/>
      <c r="B222" s="6"/>
      <c r="C222" s="6" t="s">
        <v>989</v>
      </c>
      <c r="D222" s="6"/>
      <c r="E222" s="9"/>
      <c r="F222" s="10"/>
      <c r="G222" s="9"/>
      <c r="H222" s="9"/>
      <c r="I222" s="9"/>
      <c r="J222" s="11"/>
      <c r="K222" s="11"/>
      <c r="L222" s="11"/>
    </row>
    <row r="223" spans="1:12" x14ac:dyDescent="0.25">
      <c r="A223" s="6"/>
      <c r="B223" s="6"/>
      <c r="C223" s="6" t="s">
        <v>990</v>
      </c>
      <c r="D223" s="6"/>
      <c r="E223" s="9"/>
      <c r="F223" s="10"/>
      <c r="G223" s="9"/>
      <c r="H223" s="9"/>
      <c r="I223" s="9"/>
      <c r="J223" s="11"/>
      <c r="K223" s="11"/>
      <c r="L223" s="11"/>
    </row>
    <row r="224" spans="1:12" x14ac:dyDescent="0.25">
      <c r="A224" s="6"/>
      <c r="B224" s="6" t="s">
        <v>991</v>
      </c>
      <c r="C224" s="6" t="s">
        <v>2963</v>
      </c>
      <c r="D224" s="6"/>
      <c r="E224" s="9" t="s">
        <v>1845</v>
      </c>
      <c r="F224" s="10">
        <v>0.51111111111111118</v>
      </c>
      <c r="G224" s="9" t="s">
        <v>1810</v>
      </c>
      <c r="H224" s="9" t="s">
        <v>2965</v>
      </c>
      <c r="I224" s="9" t="s">
        <v>2966</v>
      </c>
      <c r="J224" s="11">
        <v>32</v>
      </c>
      <c r="K224" s="11">
        <v>1</v>
      </c>
      <c r="L224" s="11" t="s">
        <v>1818</v>
      </c>
    </row>
    <row r="225" spans="1:12" x14ac:dyDescent="0.25">
      <c r="A225" s="6"/>
      <c r="B225" s="6"/>
      <c r="C225" s="6" t="s">
        <v>2964</v>
      </c>
      <c r="D225" s="6"/>
      <c r="E225" s="9"/>
      <c r="F225" s="10"/>
      <c r="G225" s="9"/>
      <c r="H225" s="9"/>
      <c r="I225" s="9"/>
      <c r="J225" s="11"/>
      <c r="K225" s="11"/>
      <c r="L225" s="11"/>
    </row>
    <row r="226" spans="1:12" x14ac:dyDescent="0.25">
      <c r="A226" s="6"/>
      <c r="B226" s="6"/>
      <c r="C226" s="6" t="s">
        <v>992</v>
      </c>
      <c r="D226" s="6"/>
      <c r="E226" s="9"/>
      <c r="F226" s="10"/>
      <c r="G226" s="9"/>
      <c r="H226" s="9"/>
      <c r="I226" s="9"/>
      <c r="J226" s="11"/>
      <c r="K226" s="11"/>
      <c r="L226" s="11"/>
    </row>
    <row r="227" spans="1:12" x14ac:dyDescent="0.25">
      <c r="A227" s="6"/>
      <c r="B227" s="6"/>
      <c r="C227" s="6" t="s">
        <v>2967</v>
      </c>
      <c r="D227" s="6"/>
      <c r="E227" s="9" t="s">
        <v>1813</v>
      </c>
      <c r="F227" s="10">
        <v>0.55625000000000002</v>
      </c>
      <c r="G227" s="9" t="s">
        <v>1858</v>
      </c>
      <c r="H227" s="9" t="s">
        <v>2968</v>
      </c>
      <c r="I227" s="9" t="s">
        <v>2969</v>
      </c>
      <c r="J227" s="11">
        <v>32</v>
      </c>
      <c r="K227" s="11">
        <v>6</v>
      </c>
      <c r="L227" s="11" t="s">
        <v>1818</v>
      </c>
    </row>
    <row r="228" spans="1:12" x14ac:dyDescent="0.25">
      <c r="A228" s="6"/>
      <c r="B228" s="6"/>
      <c r="C228" s="6" t="s">
        <v>993</v>
      </c>
      <c r="D228" s="6"/>
      <c r="E228" s="9"/>
      <c r="F228" s="10"/>
      <c r="G228" s="9"/>
      <c r="H228" s="9"/>
      <c r="I228" s="9"/>
      <c r="J228" s="11"/>
      <c r="K228" s="11"/>
      <c r="L228" s="11"/>
    </row>
    <row r="229" spans="1:12" x14ac:dyDescent="0.25">
      <c r="A229" s="6"/>
      <c r="B229" s="6"/>
      <c r="C229" s="6" t="s">
        <v>994</v>
      </c>
      <c r="D229" s="6"/>
      <c r="E229" s="9"/>
      <c r="F229" s="10"/>
      <c r="G229" s="9"/>
      <c r="H229" s="9"/>
      <c r="I229" s="9"/>
      <c r="J229" s="11"/>
      <c r="K229" s="11"/>
      <c r="L229" s="11"/>
    </row>
    <row r="230" spans="1:12" x14ac:dyDescent="0.25">
      <c r="A230" s="6"/>
      <c r="B230" s="6"/>
      <c r="C230" s="6" t="s">
        <v>995</v>
      </c>
      <c r="D230" s="6"/>
      <c r="E230" s="9"/>
      <c r="F230" s="10"/>
      <c r="G230" s="9"/>
      <c r="H230" s="9"/>
      <c r="I230" s="9"/>
      <c r="J230" s="11"/>
      <c r="K230" s="11"/>
      <c r="L230" s="11"/>
    </row>
    <row r="231" spans="1:12" x14ac:dyDescent="0.25">
      <c r="A231" s="6"/>
      <c r="B231" s="6"/>
      <c r="C231" s="6" t="s">
        <v>996</v>
      </c>
      <c r="D231" s="6"/>
      <c r="E231" s="9"/>
      <c r="F231" s="10"/>
      <c r="G231" s="9"/>
      <c r="H231" s="9"/>
      <c r="I231" s="9"/>
      <c r="J231" s="11"/>
      <c r="K231" s="11"/>
      <c r="L231" s="11"/>
    </row>
    <row r="232" spans="1:12" x14ac:dyDescent="0.25">
      <c r="A232" s="6"/>
      <c r="B232" s="6"/>
      <c r="C232" s="6" t="s">
        <v>2970</v>
      </c>
      <c r="D232" s="6"/>
      <c r="E232" s="9" t="s">
        <v>1887</v>
      </c>
      <c r="F232" s="10">
        <v>0.5625</v>
      </c>
      <c r="G232" s="9" t="s">
        <v>1820</v>
      </c>
      <c r="H232" s="9" t="s">
        <v>2973</v>
      </c>
      <c r="I232" s="9" t="s">
        <v>2971</v>
      </c>
      <c r="J232" s="11">
        <v>11</v>
      </c>
      <c r="K232" s="11">
        <v>4</v>
      </c>
      <c r="L232" s="11" t="s">
        <v>1818</v>
      </c>
    </row>
    <row r="233" spans="1:12" x14ac:dyDescent="0.25">
      <c r="A233" s="6"/>
      <c r="B233" s="6"/>
      <c r="C233" s="6" t="s">
        <v>2972</v>
      </c>
      <c r="D233" s="6"/>
      <c r="E233" s="9"/>
      <c r="F233" s="10"/>
      <c r="G233" s="9"/>
      <c r="H233" s="9"/>
      <c r="I233" s="9"/>
      <c r="J233" s="11"/>
      <c r="K233" s="11"/>
      <c r="L233" s="11"/>
    </row>
    <row r="234" spans="1:12" x14ac:dyDescent="0.25">
      <c r="A234" s="6"/>
      <c r="B234" s="6"/>
      <c r="C234" s="6" t="s">
        <v>997</v>
      </c>
      <c r="D234" s="6"/>
      <c r="E234" s="9"/>
      <c r="F234" s="10"/>
      <c r="G234" s="9"/>
      <c r="H234" s="9"/>
      <c r="I234" s="9"/>
      <c r="J234" s="11"/>
      <c r="K234" s="11"/>
      <c r="L234" s="11"/>
    </row>
    <row r="235" spans="1:12" x14ac:dyDescent="0.25">
      <c r="A235" s="6"/>
      <c r="B235" s="6"/>
      <c r="C235" s="6" t="s">
        <v>998</v>
      </c>
      <c r="D235" s="6"/>
      <c r="E235" s="9"/>
      <c r="F235" s="10"/>
      <c r="G235" s="9"/>
      <c r="H235" s="9"/>
      <c r="I235" s="9"/>
      <c r="J235" s="11"/>
      <c r="K235" s="11"/>
      <c r="L235" s="11"/>
    </row>
    <row r="236" spans="1:12" x14ac:dyDescent="0.25">
      <c r="A236" s="6"/>
      <c r="B236" s="6"/>
      <c r="C236" s="6" t="s">
        <v>999</v>
      </c>
      <c r="D236" s="6"/>
      <c r="E236" s="9"/>
      <c r="F236" s="10"/>
      <c r="G236" s="9"/>
      <c r="H236" s="9"/>
      <c r="I236" s="9"/>
      <c r="J236" s="11"/>
      <c r="K236" s="11"/>
      <c r="L236" s="11"/>
    </row>
    <row r="237" spans="1:12" x14ac:dyDescent="0.25">
      <c r="A237" s="6"/>
      <c r="B237" s="6"/>
      <c r="C237" s="6" t="s">
        <v>2974</v>
      </c>
      <c r="D237" s="6"/>
      <c r="E237" s="9" t="s">
        <v>1887</v>
      </c>
      <c r="F237" s="10">
        <v>0.60555555555555551</v>
      </c>
      <c r="G237" s="9" t="s">
        <v>1820</v>
      </c>
      <c r="H237" s="9" t="s">
        <v>2976</v>
      </c>
      <c r="I237" s="9" t="s">
        <v>3006</v>
      </c>
      <c r="J237" s="11">
        <v>4</v>
      </c>
      <c r="K237" s="11">
        <v>1</v>
      </c>
      <c r="L237" s="11" t="s">
        <v>1818</v>
      </c>
    </row>
    <row r="238" spans="1:12" x14ac:dyDescent="0.25">
      <c r="A238" s="6"/>
      <c r="B238" s="6"/>
      <c r="C238" s="6" t="s">
        <v>2975</v>
      </c>
      <c r="D238" s="6"/>
      <c r="E238" s="9"/>
      <c r="F238" s="10"/>
      <c r="G238" s="9"/>
      <c r="H238" s="9"/>
      <c r="I238" s="9"/>
      <c r="J238" s="11"/>
      <c r="K238" s="11"/>
      <c r="L238" s="11"/>
    </row>
    <row r="239" spans="1:12" x14ac:dyDescent="0.25">
      <c r="A239" s="6"/>
      <c r="B239" s="6"/>
      <c r="C239" s="6" t="s">
        <v>1000</v>
      </c>
      <c r="D239" s="6"/>
      <c r="E239" s="9"/>
      <c r="F239" s="10"/>
      <c r="G239" s="9"/>
      <c r="H239" s="9"/>
      <c r="I239" s="9"/>
      <c r="J239" s="11"/>
      <c r="K239" s="11"/>
      <c r="L239" s="11"/>
    </row>
    <row r="240" spans="1:12" x14ac:dyDescent="0.25">
      <c r="A240" s="6"/>
      <c r="B240" s="6"/>
      <c r="C240" s="6" t="s">
        <v>1001</v>
      </c>
      <c r="D240" s="6"/>
      <c r="E240" s="9"/>
      <c r="F240" s="10"/>
      <c r="G240" s="9"/>
      <c r="H240" s="9"/>
      <c r="I240" s="9"/>
      <c r="J240" s="11"/>
      <c r="K240" s="11"/>
      <c r="L240" s="11"/>
    </row>
    <row r="241" spans="1:12" x14ac:dyDescent="0.25">
      <c r="A241" s="6"/>
      <c r="B241" s="6"/>
      <c r="C241" s="6" t="s">
        <v>2977</v>
      </c>
      <c r="D241" s="6"/>
      <c r="E241" s="9" t="s">
        <v>1845</v>
      </c>
      <c r="F241" s="10">
        <v>0.64652777777777781</v>
      </c>
      <c r="G241" s="9" t="s">
        <v>1810</v>
      </c>
      <c r="H241" s="9" t="s">
        <v>1964</v>
      </c>
      <c r="I241" s="9" t="s">
        <v>2979</v>
      </c>
      <c r="J241" s="11">
        <v>65</v>
      </c>
      <c r="K241" s="11">
        <v>8</v>
      </c>
      <c r="L241" s="11" t="s">
        <v>1818</v>
      </c>
    </row>
    <row r="242" spans="1:12" x14ac:dyDescent="0.25">
      <c r="A242" s="6"/>
      <c r="B242" s="6"/>
      <c r="C242" s="6" t="s">
        <v>2978</v>
      </c>
      <c r="D242" s="6"/>
      <c r="E242" s="9"/>
      <c r="F242" s="10"/>
      <c r="G242" s="9"/>
      <c r="H242" s="9"/>
      <c r="I242" s="9"/>
      <c r="J242" s="11"/>
      <c r="K242" s="11"/>
      <c r="L242" s="11"/>
    </row>
    <row r="243" spans="1:12" x14ac:dyDescent="0.25">
      <c r="A243" s="6"/>
      <c r="B243" s="6"/>
      <c r="C243" s="6" t="s">
        <v>1002</v>
      </c>
      <c r="D243" s="6"/>
      <c r="E243" s="9"/>
      <c r="F243" s="10"/>
      <c r="G243" s="9"/>
      <c r="H243" s="9"/>
      <c r="I243" s="9"/>
      <c r="J243" s="11"/>
      <c r="K243" s="11"/>
      <c r="L243" s="11"/>
    </row>
    <row r="244" spans="1:12" x14ac:dyDescent="0.25">
      <c r="A244" s="6"/>
      <c r="B244" s="6"/>
      <c r="C244" s="6" t="s">
        <v>1003</v>
      </c>
      <c r="D244" s="6"/>
      <c r="E244" s="9"/>
      <c r="F244" s="10"/>
      <c r="G244" s="9"/>
      <c r="H244" s="9"/>
      <c r="I244" s="9"/>
      <c r="J244" s="11"/>
      <c r="K244" s="11"/>
      <c r="L244" s="11"/>
    </row>
    <row r="245" spans="1:12" x14ac:dyDescent="0.25">
      <c r="A245" s="6"/>
      <c r="B245" s="6"/>
      <c r="C245" s="6" t="s">
        <v>1004</v>
      </c>
      <c r="D245" s="6"/>
      <c r="E245" s="9"/>
      <c r="F245" s="10"/>
      <c r="G245" s="9"/>
      <c r="H245" s="9"/>
      <c r="I245" s="9"/>
      <c r="J245" s="11"/>
      <c r="K245" s="11"/>
      <c r="L245" s="11"/>
    </row>
    <row r="246" spans="1:12" x14ac:dyDescent="0.25">
      <c r="A246" s="6"/>
      <c r="B246" s="6"/>
      <c r="C246" s="6" t="s">
        <v>1005</v>
      </c>
      <c r="D246" s="6"/>
      <c r="E246" s="9"/>
      <c r="F246" s="10"/>
      <c r="G246" s="9"/>
      <c r="H246" s="9"/>
      <c r="I246" s="9"/>
      <c r="J246" s="11"/>
      <c r="K246" s="11"/>
      <c r="L246" s="11"/>
    </row>
    <row r="247" spans="1:12" x14ac:dyDescent="0.25">
      <c r="A247" s="6"/>
      <c r="B247" s="6"/>
      <c r="C247" s="6" t="s">
        <v>1006</v>
      </c>
      <c r="D247" s="6"/>
      <c r="E247" s="9"/>
      <c r="F247" s="10"/>
      <c r="G247" s="9"/>
      <c r="H247" s="9"/>
      <c r="I247" s="9"/>
      <c r="J247" s="11"/>
      <c r="K247" s="11"/>
      <c r="L247" s="11"/>
    </row>
    <row r="248" spans="1:12" x14ac:dyDescent="0.25">
      <c r="A248" s="6"/>
      <c r="B248" s="6"/>
      <c r="C248" s="6" t="s">
        <v>19</v>
      </c>
      <c r="D248" s="6"/>
      <c r="E248" s="9"/>
      <c r="F248" s="10"/>
      <c r="G248" s="9"/>
      <c r="H248" s="9"/>
      <c r="I248" s="9"/>
      <c r="J248" s="11"/>
      <c r="K248" s="11"/>
      <c r="L248" s="11"/>
    </row>
    <row r="249" spans="1:12" x14ac:dyDescent="0.25">
      <c r="A249" s="6"/>
      <c r="B249" s="6" t="s">
        <v>1007</v>
      </c>
      <c r="C249" s="6" t="s">
        <v>2980</v>
      </c>
      <c r="D249" s="6"/>
      <c r="E249" s="9" t="s">
        <v>1921</v>
      </c>
      <c r="F249" s="10">
        <v>0.76666666666666661</v>
      </c>
      <c r="G249" s="9" t="s">
        <v>1864</v>
      </c>
      <c r="H249" s="9" t="s">
        <v>2982</v>
      </c>
      <c r="I249" s="9" t="s">
        <v>2983</v>
      </c>
      <c r="J249" s="11">
        <v>43</v>
      </c>
      <c r="K249" s="11">
        <v>11</v>
      </c>
      <c r="L249" s="11" t="s">
        <v>1999</v>
      </c>
    </row>
    <row r="250" spans="1:12" x14ac:dyDescent="0.25">
      <c r="A250" s="6"/>
      <c r="B250" s="6"/>
      <c r="C250" s="6" t="s">
        <v>2981</v>
      </c>
      <c r="D250" s="6"/>
      <c r="E250" s="9"/>
      <c r="F250" s="10"/>
      <c r="G250" s="9"/>
      <c r="H250" s="9"/>
      <c r="I250" s="9"/>
      <c r="J250" s="11"/>
      <c r="K250" s="11"/>
      <c r="L250" s="11"/>
    </row>
    <row r="251" spans="1:12" x14ac:dyDescent="0.25">
      <c r="A251" s="6"/>
      <c r="B251" s="6"/>
      <c r="C251" s="6" t="s">
        <v>1008</v>
      </c>
      <c r="D251" s="6"/>
      <c r="E251" s="9"/>
      <c r="F251" s="10"/>
      <c r="G251" s="9"/>
      <c r="H251" s="9"/>
      <c r="I251" s="9"/>
      <c r="J251" s="11"/>
      <c r="K251" s="11"/>
      <c r="L251" s="11"/>
    </row>
    <row r="252" spans="1:12" x14ac:dyDescent="0.25">
      <c r="A252" s="6"/>
      <c r="B252" s="6"/>
      <c r="C252" s="6" t="s">
        <v>1009</v>
      </c>
      <c r="D252" s="6"/>
      <c r="E252" s="9"/>
      <c r="F252" s="10"/>
      <c r="G252" s="9"/>
      <c r="H252" s="9"/>
      <c r="I252" s="9"/>
      <c r="J252" s="11"/>
      <c r="K252" s="11"/>
      <c r="L252" s="11"/>
    </row>
    <row r="253" spans="1:12" x14ac:dyDescent="0.25">
      <c r="A253" s="6"/>
      <c r="B253" s="6"/>
      <c r="C253" s="6" t="s">
        <v>1010</v>
      </c>
      <c r="D253" s="6"/>
      <c r="E253" s="9"/>
      <c r="F253" s="10"/>
      <c r="G253" s="9"/>
      <c r="H253" s="9"/>
      <c r="I253" s="9"/>
      <c r="J253" s="11"/>
      <c r="K253" s="11"/>
      <c r="L253" s="11"/>
    </row>
    <row r="254" spans="1:12" x14ac:dyDescent="0.25">
      <c r="A254" s="6"/>
      <c r="B254" s="6"/>
      <c r="C254" s="6" t="s">
        <v>1011</v>
      </c>
      <c r="D254" s="6"/>
      <c r="E254" s="9"/>
      <c r="F254" s="10"/>
      <c r="G254" s="9"/>
      <c r="H254" s="9"/>
      <c r="I254" s="9"/>
      <c r="J254" s="11"/>
      <c r="K254" s="11"/>
      <c r="L254" s="11"/>
    </row>
    <row r="255" spans="1:12" x14ac:dyDescent="0.25">
      <c r="A255" s="6"/>
      <c r="B255" s="6"/>
      <c r="C255" s="6" t="s">
        <v>1012</v>
      </c>
      <c r="D255" s="6"/>
      <c r="E255" s="9"/>
      <c r="F255" s="10"/>
      <c r="G255" s="9"/>
      <c r="H255" s="9"/>
      <c r="I255" s="9"/>
      <c r="J255" s="11"/>
      <c r="K255" s="11"/>
      <c r="L255" s="11"/>
    </row>
    <row r="256" spans="1:12" x14ac:dyDescent="0.25">
      <c r="A256" s="6"/>
      <c r="B256" s="6" t="s">
        <v>1013</v>
      </c>
      <c r="C256" s="6" t="s">
        <v>2984</v>
      </c>
      <c r="D256" s="6"/>
      <c r="E256" s="9" t="s">
        <v>1887</v>
      </c>
      <c r="F256" s="10">
        <v>0.28819444444444448</v>
      </c>
      <c r="G256" s="9" t="s">
        <v>1810</v>
      </c>
      <c r="H256" s="9" t="s">
        <v>2391</v>
      </c>
      <c r="I256" s="9" t="s">
        <v>2986</v>
      </c>
      <c r="J256" s="11">
        <v>32</v>
      </c>
      <c r="K256" s="11">
        <v>1</v>
      </c>
      <c r="L256" s="11" t="s">
        <v>1818</v>
      </c>
    </row>
    <row r="257" spans="1:12" x14ac:dyDescent="0.25">
      <c r="A257" s="6"/>
      <c r="B257" s="6"/>
      <c r="C257" s="6" t="s">
        <v>2985</v>
      </c>
      <c r="D257" s="6"/>
      <c r="E257" s="9"/>
      <c r="F257" s="10"/>
      <c r="G257" s="9"/>
      <c r="H257" s="9"/>
      <c r="I257" s="9"/>
      <c r="J257" s="11"/>
      <c r="K257" s="11"/>
      <c r="L257" s="11"/>
    </row>
    <row r="258" spans="1:12" x14ac:dyDescent="0.25">
      <c r="A258" s="6"/>
      <c r="B258" s="6"/>
      <c r="C258" s="6" t="s">
        <v>1014</v>
      </c>
      <c r="D258" s="6"/>
      <c r="E258" s="9"/>
      <c r="F258" s="10"/>
      <c r="G258" s="9"/>
      <c r="H258" s="9"/>
      <c r="I258" s="9"/>
      <c r="J258" s="11"/>
      <c r="K258" s="11"/>
      <c r="L258" s="11"/>
    </row>
    <row r="259" spans="1:12" x14ac:dyDescent="0.25">
      <c r="A259" s="6"/>
      <c r="B259" s="6"/>
      <c r="C259" s="6" t="s">
        <v>1015</v>
      </c>
      <c r="D259" s="6"/>
      <c r="E259" s="9"/>
      <c r="F259" s="10"/>
      <c r="G259" s="9"/>
      <c r="H259" s="9"/>
      <c r="I259" s="9"/>
      <c r="J259" s="11"/>
      <c r="K259" s="11"/>
      <c r="L259" s="11"/>
    </row>
    <row r="260" spans="1:12" x14ac:dyDescent="0.25">
      <c r="A260" s="6"/>
      <c r="B260" s="6"/>
      <c r="C260" s="6" t="s">
        <v>43</v>
      </c>
      <c r="D260" s="6"/>
      <c r="E260" s="9"/>
      <c r="F260" s="10"/>
      <c r="G260" s="9"/>
      <c r="H260" s="9"/>
      <c r="I260" s="9"/>
      <c r="J260" s="11"/>
      <c r="K260" s="11"/>
      <c r="L260" s="11"/>
    </row>
    <row r="261" spans="1:12" x14ac:dyDescent="0.25">
      <c r="A261" s="6"/>
      <c r="B261" s="6" t="s">
        <v>1016</v>
      </c>
      <c r="C261" s="6" t="s">
        <v>2987</v>
      </c>
      <c r="D261" s="6"/>
      <c r="E261" s="10" t="s">
        <v>3011</v>
      </c>
      <c r="F261" s="10">
        <v>0.22916666666666666</v>
      </c>
      <c r="G261" s="9" t="s">
        <v>1820</v>
      </c>
      <c r="H261" s="9" t="s">
        <v>1964</v>
      </c>
      <c r="I261" s="9" t="s">
        <v>2993</v>
      </c>
      <c r="J261" s="11">
        <v>28</v>
      </c>
      <c r="K261" s="11">
        <v>1</v>
      </c>
      <c r="L261" s="11" t="s">
        <v>1818</v>
      </c>
    </row>
    <row r="262" spans="1:12" x14ac:dyDescent="0.25">
      <c r="A262" s="6"/>
      <c r="B262" s="6"/>
      <c r="C262" s="6" t="s">
        <v>2991</v>
      </c>
      <c r="D262" s="6"/>
      <c r="E262" s="9"/>
      <c r="F262" s="10"/>
      <c r="G262" s="9"/>
      <c r="H262" s="9"/>
      <c r="I262" s="9"/>
      <c r="J262" s="11"/>
      <c r="K262" s="11"/>
      <c r="L262" s="11"/>
    </row>
    <row r="263" spans="1:12" x14ac:dyDescent="0.25">
      <c r="A263" s="6"/>
      <c r="B263" s="6"/>
      <c r="C263" s="6" t="s">
        <v>2988</v>
      </c>
      <c r="D263" s="6"/>
      <c r="E263" s="9"/>
      <c r="F263" s="10"/>
      <c r="G263" s="9"/>
      <c r="H263" s="9"/>
      <c r="I263" s="9"/>
      <c r="J263" s="11"/>
      <c r="K263" s="11"/>
      <c r="L263" s="11"/>
    </row>
    <row r="264" spans="1:12" x14ac:dyDescent="0.25">
      <c r="A264" s="6"/>
      <c r="B264" s="6"/>
      <c r="C264" s="6" t="s">
        <v>2989</v>
      </c>
      <c r="D264" s="6"/>
      <c r="E264" s="9"/>
      <c r="F264" s="10"/>
      <c r="G264" s="9"/>
      <c r="H264" s="9"/>
      <c r="I264" s="9"/>
      <c r="J264" s="11"/>
      <c r="K264" s="11"/>
      <c r="L264" s="11"/>
    </row>
    <row r="265" spans="1:12" x14ac:dyDescent="0.25">
      <c r="A265" s="6"/>
      <c r="B265" s="6"/>
      <c r="C265" s="6" t="s">
        <v>2992</v>
      </c>
      <c r="D265" s="6"/>
      <c r="E265" s="9"/>
      <c r="F265" s="10"/>
      <c r="G265" s="9"/>
      <c r="H265" s="9"/>
      <c r="I265" s="9"/>
      <c r="J265" s="11"/>
      <c r="K265" s="11"/>
      <c r="L265" s="11"/>
    </row>
    <row r="266" spans="1:12" x14ac:dyDescent="0.25">
      <c r="A266" s="6"/>
      <c r="B266" s="6"/>
      <c r="C266" s="6" t="s">
        <v>2990</v>
      </c>
      <c r="D266" s="6"/>
      <c r="E266" s="9"/>
      <c r="F266" s="10"/>
      <c r="G266" s="9"/>
      <c r="H266" s="9"/>
      <c r="I266" s="9"/>
      <c r="J266" s="11"/>
      <c r="K266" s="11"/>
      <c r="L266" s="11"/>
    </row>
    <row r="267" spans="1:12" x14ac:dyDescent="0.25">
      <c r="A267" s="6"/>
      <c r="B267" s="6"/>
      <c r="C267" s="6" t="s">
        <v>1017</v>
      </c>
      <c r="D267" s="6"/>
      <c r="E267" s="9"/>
      <c r="F267" s="10"/>
      <c r="G267" s="9"/>
      <c r="H267" s="9"/>
      <c r="I267" s="9"/>
      <c r="J267" s="11"/>
      <c r="K267" s="11"/>
      <c r="L267" s="11"/>
    </row>
    <row r="268" spans="1:12" x14ac:dyDescent="0.25">
      <c r="A268" s="6"/>
      <c r="B268" s="6"/>
      <c r="C268" s="6" t="s">
        <v>1018</v>
      </c>
      <c r="D268" s="6"/>
      <c r="E268" s="9"/>
      <c r="F268" s="10"/>
      <c r="G268" s="9"/>
      <c r="H268" s="9"/>
      <c r="I268" s="9"/>
      <c r="J268" s="11"/>
      <c r="K268" s="11"/>
      <c r="L268" s="11"/>
    </row>
    <row r="269" spans="1:12" x14ac:dyDescent="0.25">
      <c r="A269" s="6"/>
      <c r="B269" s="6"/>
      <c r="C269" s="6" t="s">
        <v>2995</v>
      </c>
      <c r="D269" s="6"/>
      <c r="E269" s="9" t="s">
        <v>1855</v>
      </c>
      <c r="F269" s="10">
        <v>0.53819444444444442</v>
      </c>
      <c r="G269" s="9" t="s">
        <v>1820</v>
      </c>
      <c r="H269" s="9" t="s">
        <v>2997</v>
      </c>
      <c r="I269" s="9" t="s">
        <v>2999</v>
      </c>
      <c r="J269" s="11">
        <v>9</v>
      </c>
      <c r="K269" s="11">
        <v>2</v>
      </c>
      <c r="L269" s="11" t="s">
        <v>1818</v>
      </c>
    </row>
    <row r="270" spans="1:12" x14ac:dyDescent="0.25">
      <c r="A270" s="6"/>
      <c r="B270" s="6"/>
      <c r="C270" s="6" t="s">
        <v>2996</v>
      </c>
      <c r="D270" s="6"/>
      <c r="E270" s="9"/>
      <c r="F270" s="10"/>
      <c r="G270" s="9"/>
      <c r="H270" s="9"/>
      <c r="I270" s="9"/>
      <c r="J270" s="11"/>
      <c r="K270" s="11"/>
      <c r="L270" s="11"/>
    </row>
    <row r="271" spans="1:12" x14ac:dyDescent="0.25">
      <c r="A271" s="6"/>
      <c r="B271" s="6"/>
      <c r="C271" s="6" t="s">
        <v>1019</v>
      </c>
      <c r="D271" s="6"/>
      <c r="E271" s="9"/>
      <c r="F271" s="10"/>
      <c r="G271" s="9"/>
      <c r="H271" s="9"/>
      <c r="I271" s="9"/>
      <c r="J271" s="11"/>
      <c r="K271" s="11"/>
      <c r="L271" s="11"/>
    </row>
    <row r="272" spans="1:12" x14ac:dyDescent="0.25">
      <c r="A272" s="6"/>
      <c r="B272" s="6"/>
      <c r="C272" s="6" t="s">
        <v>1020</v>
      </c>
      <c r="D272" s="6"/>
      <c r="E272" s="9"/>
      <c r="F272" s="10"/>
      <c r="G272" s="9"/>
      <c r="H272" s="9"/>
      <c r="I272" s="9"/>
      <c r="J272" s="11"/>
      <c r="K272" s="11"/>
      <c r="L272" s="11"/>
    </row>
    <row r="273" spans="1:12" x14ac:dyDescent="0.25">
      <c r="A273" s="6"/>
      <c r="B273" s="6" t="s">
        <v>1021</v>
      </c>
      <c r="C273" s="6" t="s">
        <v>3000</v>
      </c>
      <c r="D273" s="6"/>
      <c r="E273" s="9" t="s">
        <v>1921</v>
      </c>
      <c r="F273" s="10">
        <v>0.82847222222222217</v>
      </c>
      <c r="G273" s="9" t="s">
        <v>1810</v>
      </c>
      <c r="H273" s="9" t="s">
        <v>3001</v>
      </c>
      <c r="I273" s="9" t="s">
        <v>3002</v>
      </c>
      <c r="J273" s="11">
        <v>14</v>
      </c>
      <c r="K273" s="11">
        <v>1</v>
      </c>
      <c r="L273" s="11" t="s">
        <v>1818</v>
      </c>
    </row>
    <row r="274" spans="1:12" x14ac:dyDescent="0.25">
      <c r="A274" s="6"/>
      <c r="B274" s="6"/>
      <c r="C274" s="6" t="s">
        <v>1022</v>
      </c>
      <c r="D274" s="6"/>
      <c r="E274" s="9"/>
      <c r="F274" s="10"/>
      <c r="G274" s="9"/>
      <c r="H274" s="9"/>
      <c r="I274" s="9"/>
      <c r="J274" s="11"/>
      <c r="K274" s="11"/>
      <c r="L274" s="11"/>
    </row>
    <row r="275" spans="1:12" x14ac:dyDescent="0.25">
      <c r="A275" s="6"/>
      <c r="B275" s="6"/>
      <c r="C275" s="6" t="s">
        <v>1023</v>
      </c>
      <c r="D275" s="6"/>
      <c r="E275" s="9"/>
      <c r="F275" s="10"/>
      <c r="G275" s="9"/>
      <c r="H275" s="9"/>
      <c r="I275" s="9"/>
      <c r="J275" s="11"/>
      <c r="K275" s="11"/>
      <c r="L275" s="11"/>
    </row>
    <row r="276" spans="1:12" x14ac:dyDescent="0.25">
      <c r="A276" s="6"/>
      <c r="B276" s="6"/>
      <c r="C276" s="6" t="s">
        <v>1024</v>
      </c>
      <c r="D276" s="6"/>
      <c r="E276" s="9"/>
      <c r="F276" s="10"/>
      <c r="G276" s="9"/>
      <c r="H276" s="9"/>
      <c r="I276" s="9"/>
      <c r="J276" s="11"/>
      <c r="K276" s="11"/>
      <c r="L276" s="11"/>
    </row>
    <row r="277" spans="1:12" x14ac:dyDescent="0.25">
      <c r="A277" s="6"/>
      <c r="B277" s="6"/>
      <c r="C277" s="6" t="s">
        <v>3003</v>
      </c>
      <c r="D277" s="6"/>
      <c r="E277" s="9" t="s">
        <v>1921</v>
      </c>
      <c r="F277" s="10">
        <v>0.91875000000000007</v>
      </c>
      <c r="G277" s="9" t="s">
        <v>1810</v>
      </c>
      <c r="H277" s="9" t="s">
        <v>3005</v>
      </c>
      <c r="I277" s="9" t="s">
        <v>2998</v>
      </c>
      <c r="J277" s="11">
        <v>25</v>
      </c>
      <c r="K277" s="11">
        <v>5</v>
      </c>
      <c r="L277" s="11" t="s">
        <v>1818</v>
      </c>
    </row>
    <row r="278" spans="1:12" x14ac:dyDescent="0.25">
      <c r="A278" s="6"/>
      <c r="B278" s="6"/>
      <c r="C278" s="6" t="s">
        <v>3004</v>
      </c>
      <c r="D278" s="6"/>
      <c r="E278" s="9"/>
      <c r="F278" s="10"/>
      <c r="G278" s="9"/>
      <c r="H278" s="9"/>
      <c r="I278" s="9"/>
      <c r="J278" s="11"/>
      <c r="K278" s="11"/>
      <c r="L278" s="11"/>
    </row>
    <row r="279" spans="1:12" x14ac:dyDescent="0.25">
      <c r="A279" s="6"/>
      <c r="B279" s="6"/>
      <c r="C279" s="6" t="s">
        <v>1025</v>
      </c>
      <c r="D279" s="6"/>
      <c r="E279" s="9"/>
      <c r="F279" s="10"/>
      <c r="G279" s="9"/>
      <c r="H279" s="9"/>
      <c r="I279" s="9"/>
      <c r="J279" s="11"/>
      <c r="K279" s="11"/>
      <c r="L279" s="11"/>
    </row>
    <row r="280" spans="1:12" x14ac:dyDescent="0.25">
      <c r="A280" s="6"/>
      <c r="B280" s="6"/>
      <c r="C280" s="6" t="s">
        <v>1026</v>
      </c>
      <c r="D280" s="6"/>
      <c r="E280" s="9"/>
      <c r="F280" s="10"/>
      <c r="G280" s="9"/>
      <c r="H280" s="9"/>
      <c r="I280" s="9"/>
      <c r="J280" s="11"/>
      <c r="K280" s="11"/>
      <c r="L280" s="11"/>
    </row>
    <row r="281" spans="1:12" x14ac:dyDescent="0.25">
      <c r="A281" s="6"/>
      <c r="B281" s="6" t="s">
        <v>1027</v>
      </c>
      <c r="C281" s="6" t="s">
        <v>3007</v>
      </c>
      <c r="D281" s="6"/>
      <c r="E281" s="9" t="s">
        <v>1887</v>
      </c>
      <c r="F281" s="10">
        <v>0.66597222222222219</v>
      </c>
      <c r="G281" s="9" t="s">
        <v>1810</v>
      </c>
      <c r="H281" s="9" t="s">
        <v>3009</v>
      </c>
      <c r="I281" s="9" t="s">
        <v>3010</v>
      </c>
      <c r="J281" s="11">
        <v>18</v>
      </c>
      <c r="K281" s="11">
        <v>9</v>
      </c>
      <c r="L281" s="11" t="s">
        <v>1818</v>
      </c>
    </row>
    <row r="282" spans="1:12" x14ac:dyDescent="0.25">
      <c r="A282" s="6"/>
      <c r="B282" s="6"/>
      <c r="C282" s="6" t="s">
        <v>3008</v>
      </c>
      <c r="D282" s="6"/>
      <c r="E282" s="9"/>
      <c r="F282" s="10"/>
      <c r="G282" s="9"/>
      <c r="H282" s="9"/>
      <c r="I282" s="9"/>
      <c r="J282" s="11"/>
      <c r="K282" s="11"/>
      <c r="L282" s="11"/>
    </row>
    <row r="283" spans="1:12" x14ac:dyDescent="0.25">
      <c r="A283" s="6"/>
      <c r="B283" s="6"/>
      <c r="C283" s="6" t="s">
        <v>1028</v>
      </c>
      <c r="D283" s="6"/>
      <c r="E283" s="9"/>
      <c r="F283" s="10"/>
      <c r="G283" s="9"/>
      <c r="H283" s="9"/>
      <c r="I283" s="9"/>
      <c r="J283" s="11"/>
      <c r="K283" s="11"/>
      <c r="L283" s="11"/>
    </row>
    <row r="284" spans="1:12" x14ac:dyDescent="0.25">
      <c r="A284" s="6"/>
      <c r="B284" s="6"/>
      <c r="C284" s="6" t="s">
        <v>1029</v>
      </c>
      <c r="D284" s="6"/>
      <c r="E284" s="9"/>
      <c r="F284" s="10"/>
      <c r="G284" s="9"/>
      <c r="H284" s="9"/>
      <c r="I284" s="9"/>
      <c r="J284" s="11"/>
      <c r="K284" s="11"/>
      <c r="L284" s="11"/>
    </row>
    <row r="285" spans="1:12" x14ac:dyDescent="0.25">
      <c r="A285" s="6"/>
      <c r="B285" s="6"/>
      <c r="C285" s="6" t="s">
        <v>1030</v>
      </c>
      <c r="D285" s="6"/>
      <c r="E285" s="9"/>
      <c r="F285" s="10"/>
      <c r="G285" s="9"/>
      <c r="H285" s="9"/>
      <c r="I285" s="9"/>
      <c r="J285" s="11"/>
      <c r="K285" s="11"/>
      <c r="L285" s="11"/>
    </row>
    <row r="286" spans="1:12" x14ac:dyDescent="0.25">
      <c r="A286" s="6"/>
      <c r="B286" s="6"/>
      <c r="C286" s="6" t="s">
        <v>3013</v>
      </c>
      <c r="D286" s="6"/>
      <c r="E286" s="9" t="s">
        <v>1921</v>
      </c>
      <c r="F286" s="10">
        <v>0.78819444444444453</v>
      </c>
      <c r="G286" s="9" t="s">
        <v>1858</v>
      </c>
      <c r="H286" s="9" t="s">
        <v>3014</v>
      </c>
      <c r="I286" s="9" t="s">
        <v>2994</v>
      </c>
      <c r="J286" s="11">
        <v>10</v>
      </c>
      <c r="K286" s="11">
        <v>4</v>
      </c>
      <c r="L286" s="11" t="s">
        <v>1818</v>
      </c>
    </row>
    <row r="287" spans="1:12" x14ac:dyDescent="0.25">
      <c r="A287" s="6"/>
      <c r="B287" s="6"/>
      <c r="C287" s="6" t="s">
        <v>1031</v>
      </c>
      <c r="D287" s="6"/>
      <c r="E287" s="9"/>
      <c r="F287" s="10"/>
      <c r="G287" s="9"/>
      <c r="H287" s="9"/>
      <c r="I287" s="9"/>
      <c r="J287" s="11"/>
      <c r="K287" s="11"/>
      <c r="L287" s="11"/>
    </row>
    <row r="288" spans="1:12" x14ac:dyDescent="0.25">
      <c r="A288" s="6"/>
      <c r="B288" s="6"/>
      <c r="C288" s="6" t="s">
        <v>3012</v>
      </c>
      <c r="D288" s="6"/>
      <c r="E288" s="9"/>
      <c r="F288" s="10"/>
      <c r="G288" s="9"/>
      <c r="H288" s="9"/>
      <c r="I288" s="9"/>
      <c r="J288" s="11"/>
      <c r="K288" s="11"/>
      <c r="L288" s="11"/>
    </row>
    <row r="289" spans="1:12" x14ac:dyDescent="0.25">
      <c r="A289" s="6"/>
      <c r="B289" s="6"/>
      <c r="C289" s="6" t="s">
        <v>1032</v>
      </c>
      <c r="D289" s="6"/>
      <c r="E289" s="9"/>
      <c r="F289" s="10"/>
      <c r="G289" s="9"/>
      <c r="H289" s="9"/>
      <c r="I289" s="9"/>
      <c r="J289" s="11"/>
      <c r="K289" s="11"/>
      <c r="L289" s="11"/>
    </row>
    <row r="290" spans="1:12" x14ac:dyDescent="0.25">
      <c r="A290" s="6"/>
      <c r="B290" s="6"/>
      <c r="C290" s="6" t="s">
        <v>729</v>
      </c>
      <c r="D290" s="6"/>
      <c r="E290" s="9"/>
      <c r="F290" s="10"/>
      <c r="G290" s="9"/>
      <c r="H290" s="9"/>
      <c r="I290" s="9"/>
      <c r="J290" s="11"/>
      <c r="K290" s="11"/>
      <c r="L290" s="11"/>
    </row>
    <row r="291" spans="1:12" x14ac:dyDescent="0.25">
      <c r="A291" s="6"/>
      <c r="B291" s="6" t="s">
        <v>1033</v>
      </c>
      <c r="C291" s="6" t="s">
        <v>3015</v>
      </c>
      <c r="D291" s="6"/>
      <c r="E291" s="9" t="s">
        <v>1887</v>
      </c>
      <c r="F291" s="10">
        <v>0.48749999999999999</v>
      </c>
      <c r="G291" s="9" t="s">
        <v>1810</v>
      </c>
      <c r="H291" s="9" t="s">
        <v>3017</v>
      </c>
      <c r="I291" s="9" t="s">
        <v>2969</v>
      </c>
      <c r="J291" s="11">
        <v>4</v>
      </c>
      <c r="K291" s="11">
        <v>1</v>
      </c>
      <c r="L291" s="11" t="s">
        <v>1818</v>
      </c>
    </row>
    <row r="292" spans="1:12" x14ac:dyDescent="0.25">
      <c r="A292" s="6"/>
      <c r="B292" s="6"/>
      <c r="C292" s="6" t="s">
        <v>3016</v>
      </c>
      <c r="D292" s="6"/>
      <c r="E292" s="9"/>
      <c r="F292" s="10"/>
      <c r="G292" s="9"/>
      <c r="H292" s="9"/>
      <c r="I292" s="9"/>
      <c r="J292" s="11"/>
      <c r="K292" s="11"/>
      <c r="L292" s="11"/>
    </row>
    <row r="293" spans="1:12" x14ac:dyDescent="0.25">
      <c r="A293" s="6"/>
      <c r="B293" s="6"/>
      <c r="C293" s="6" t="s">
        <v>1034</v>
      </c>
      <c r="D293" s="6"/>
      <c r="E293" s="9"/>
      <c r="F293" s="10"/>
      <c r="G293" s="9"/>
      <c r="H293" s="9"/>
      <c r="I293" s="9"/>
      <c r="J293" s="11"/>
      <c r="K293" s="11"/>
      <c r="L293" s="11"/>
    </row>
    <row r="294" spans="1:12" x14ac:dyDescent="0.25">
      <c r="A294" s="6"/>
      <c r="B294" s="6"/>
      <c r="C294" s="6" t="s">
        <v>3018</v>
      </c>
      <c r="D294" s="6"/>
      <c r="E294" s="9" t="s">
        <v>1887</v>
      </c>
      <c r="F294" s="10">
        <v>0.59166666666666667</v>
      </c>
      <c r="G294" s="9" t="s">
        <v>1810</v>
      </c>
      <c r="H294" s="9" t="s">
        <v>3020</v>
      </c>
      <c r="I294" s="9" t="s">
        <v>3021</v>
      </c>
      <c r="J294" s="11">
        <v>17</v>
      </c>
      <c r="K294" s="11">
        <v>6</v>
      </c>
      <c r="L294" s="11" t="s">
        <v>1818</v>
      </c>
    </row>
    <row r="295" spans="1:12" x14ac:dyDescent="0.25">
      <c r="A295" s="6"/>
      <c r="B295" s="6"/>
      <c r="C295" s="6" t="s">
        <v>3019</v>
      </c>
      <c r="D295" s="6"/>
      <c r="E295" s="9"/>
      <c r="F295" s="10"/>
      <c r="G295" s="9"/>
      <c r="H295" s="9"/>
      <c r="I295" s="9"/>
      <c r="J295" s="11"/>
      <c r="K295" s="11"/>
      <c r="L295" s="11"/>
    </row>
    <row r="296" spans="1:12" x14ac:dyDescent="0.25">
      <c r="A296" s="6"/>
      <c r="B296" s="6"/>
      <c r="C296" s="6" t="s">
        <v>1035</v>
      </c>
      <c r="D296" s="6"/>
      <c r="E296" s="9"/>
      <c r="F296" s="10"/>
      <c r="G296" s="9"/>
      <c r="H296" s="9"/>
      <c r="I296" s="9"/>
      <c r="J296" s="11"/>
      <c r="K296" s="11"/>
      <c r="L296" s="11"/>
    </row>
    <row r="297" spans="1:12" x14ac:dyDescent="0.25">
      <c r="A297" s="6"/>
      <c r="B297" s="6"/>
      <c r="C297" s="6" t="s">
        <v>1036</v>
      </c>
      <c r="D297" s="6"/>
      <c r="E297" s="9"/>
      <c r="F297" s="10"/>
      <c r="G297" s="9"/>
      <c r="H297" s="9"/>
      <c r="I297" s="9"/>
      <c r="J297" s="11"/>
      <c r="K297" s="11"/>
      <c r="L297" s="11"/>
    </row>
    <row r="298" spans="1:12" x14ac:dyDescent="0.25">
      <c r="A298" s="6"/>
      <c r="B298" s="6"/>
      <c r="C298" s="6" t="s">
        <v>3022</v>
      </c>
      <c r="D298" s="6"/>
      <c r="E298" s="9" t="s">
        <v>1940</v>
      </c>
      <c r="F298" s="10">
        <v>0.62152777777777779</v>
      </c>
      <c r="G298" s="9" t="s">
        <v>1810</v>
      </c>
      <c r="H298" s="9" t="s">
        <v>3024</v>
      </c>
      <c r="I298" s="9" t="s">
        <v>3025</v>
      </c>
      <c r="J298" s="11">
        <v>16</v>
      </c>
      <c r="K298" s="11">
        <v>3</v>
      </c>
      <c r="L298" s="11" t="s">
        <v>1818</v>
      </c>
    </row>
    <row r="299" spans="1:12" x14ac:dyDescent="0.25">
      <c r="A299" s="6"/>
      <c r="B299" s="6"/>
      <c r="C299" s="6" t="s">
        <v>3023</v>
      </c>
      <c r="D299" s="6"/>
      <c r="E299" s="9"/>
      <c r="F299" s="10"/>
      <c r="G299" s="9"/>
      <c r="H299" s="9"/>
      <c r="I299" s="9"/>
      <c r="J299" s="11"/>
      <c r="K299" s="11"/>
      <c r="L299" s="11"/>
    </row>
    <row r="300" spans="1:12" x14ac:dyDescent="0.25">
      <c r="A300" s="6"/>
      <c r="B300" s="6"/>
      <c r="C300" s="6" t="s">
        <v>1037</v>
      </c>
      <c r="D300" s="6"/>
      <c r="E300" s="9"/>
      <c r="F300" s="10"/>
      <c r="G300" s="9"/>
      <c r="H300" s="9"/>
      <c r="I300" s="9"/>
      <c r="J300" s="11"/>
      <c r="K300" s="11"/>
      <c r="L300" s="11"/>
    </row>
    <row r="301" spans="1:12" x14ac:dyDescent="0.25">
      <c r="A301" s="6"/>
      <c r="B301" s="6"/>
      <c r="C301" s="6" t="s">
        <v>1038</v>
      </c>
      <c r="D301" s="6"/>
      <c r="E301" s="9"/>
      <c r="F301" s="10"/>
      <c r="G301" s="9"/>
      <c r="H301" s="9"/>
      <c r="I301" s="9"/>
      <c r="J301" s="11"/>
      <c r="K301" s="11"/>
      <c r="L301" s="11"/>
    </row>
    <row r="302" spans="1:12" x14ac:dyDescent="0.25">
      <c r="A302" s="6"/>
      <c r="B302" s="6"/>
      <c r="C302" s="6" t="s">
        <v>1039</v>
      </c>
      <c r="D302" s="6"/>
      <c r="E302" s="9"/>
      <c r="F302" s="10"/>
      <c r="G302" s="9"/>
      <c r="H302" s="9"/>
      <c r="I302" s="9"/>
      <c r="J302" s="11"/>
      <c r="K302" s="11"/>
      <c r="L302" s="11"/>
    </row>
    <row r="303" spans="1:12" x14ac:dyDescent="0.25">
      <c r="A303" s="6"/>
      <c r="B303" s="6"/>
      <c r="C303" s="6" t="s">
        <v>1040</v>
      </c>
      <c r="D303" s="6"/>
      <c r="E303" s="9"/>
      <c r="F303" s="10"/>
      <c r="G303" s="9"/>
      <c r="H303" s="9"/>
      <c r="I303" s="9"/>
      <c r="J303" s="11"/>
      <c r="K303" s="11"/>
      <c r="L303" s="11"/>
    </row>
    <row r="304" spans="1:12" x14ac:dyDescent="0.25">
      <c r="A304" s="6"/>
      <c r="B304" s="6"/>
      <c r="C304" s="6" t="s">
        <v>3026</v>
      </c>
      <c r="D304" s="6"/>
      <c r="E304" s="9" t="s">
        <v>2579</v>
      </c>
      <c r="F304" s="10">
        <v>0.64374999999999993</v>
      </c>
      <c r="G304" s="9" t="s">
        <v>1810</v>
      </c>
      <c r="H304" s="9" t="s">
        <v>3028</v>
      </c>
      <c r="I304" s="9" t="s">
        <v>3029</v>
      </c>
      <c r="J304" s="11">
        <v>4</v>
      </c>
      <c r="K304" s="11">
        <v>1</v>
      </c>
      <c r="L304" s="11" t="s">
        <v>1818</v>
      </c>
    </row>
    <row r="305" spans="1:12" x14ac:dyDescent="0.25">
      <c r="A305" s="6"/>
      <c r="B305" s="6"/>
      <c r="C305" s="6" t="s">
        <v>3027</v>
      </c>
      <c r="D305" s="6"/>
      <c r="E305" s="9"/>
      <c r="F305" s="10"/>
      <c r="G305" s="9"/>
      <c r="H305" s="9"/>
      <c r="I305" s="9"/>
      <c r="J305" s="11"/>
      <c r="K305" s="11"/>
      <c r="L305" s="11"/>
    </row>
    <row r="306" spans="1:12" x14ac:dyDescent="0.25">
      <c r="A306" s="6"/>
      <c r="B306" s="6"/>
      <c r="C306" s="6" t="s">
        <v>143</v>
      </c>
      <c r="D306" s="6"/>
      <c r="E306" s="9"/>
      <c r="F306" s="10"/>
      <c r="G306" s="9"/>
      <c r="H306" s="9"/>
      <c r="I306" s="9"/>
      <c r="J306" s="11"/>
      <c r="K306" s="11"/>
      <c r="L306" s="11"/>
    </row>
    <row r="307" spans="1:12" x14ac:dyDescent="0.25">
      <c r="E307" s="12"/>
      <c r="F307" s="14"/>
      <c r="G307" s="12"/>
      <c r="H307" s="12"/>
      <c r="I307" s="12"/>
      <c r="J307" s="13"/>
      <c r="K307" s="13"/>
      <c r="L307" s="13"/>
    </row>
    <row r="308" spans="1:12" x14ac:dyDescent="0.25">
      <c r="E308" s="3"/>
      <c r="F308" s="4"/>
      <c r="G308" s="3"/>
      <c r="H308" s="3"/>
      <c r="I308" s="3"/>
      <c r="J308" s="2"/>
      <c r="K308" s="2"/>
      <c r="L308" s="2"/>
    </row>
    <row r="309" spans="1:12" x14ac:dyDescent="0.25">
      <c r="E309" s="3"/>
      <c r="F309" s="4"/>
      <c r="G309" s="3"/>
      <c r="H309" s="3"/>
      <c r="I309" s="3"/>
      <c r="J309" s="2"/>
      <c r="K309" s="2"/>
      <c r="L309" s="2"/>
    </row>
    <row r="310" spans="1:12" x14ac:dyDescent="0.25">
      <c r="E310" s="3"/>
      <c r="F310" s="4"/>
      <c r="G310" s="3"/>
      <c r="H310" s="3"/>
      <c r="I310" s="3"/>
      <c r="J310" s="2"/>
      <c r="K310" s="2"/>
      <c r="L310" s="2"/>
    </row>
    <row r="311" spans="1:12" x14ac:dyDescent="0.25">
      <c r="E311" s="3"/>
      <c r="F311" s="4"/>
      <c r="G311" s="3"/>
      <c r="H311" s="3"/>
      <c r="I311" s="3"/>
      <c r="J311" s="2"/>
      <c r="K311" s="2"/>
      <c r="L311" s="2"/>
    </row>
    <row r="312" spans="1:12" x14ac:dyDescent="0.25">
      <c r="E312" s="3"/>
      <c r="F312" s="4"/>
      <c r="G312" s="3"/>
      <c r="H312" s="3"/>
      <c r="I312" s="3"/>
      <c r="J312" s="2"/>
      <c r="K312" s="2"/>
      <c r="L312" s="2"/>
    </row>
    <row r="313" spans="1:12" x14ac:dyDescent="0.25">
      <c r="E313" s="3"/>
      <c r="F313" s="4"/>
      <c r="G313" s="3"/>
      <c r="H313" s="3"/>
      <c r="I313" s="3"/>
      <c r="J313" s="2"/>
      <c r="K313" s="2"/>
      <c r="L313" s="2"/>
    </row>
    <row r="314" spans="1:12" x14ac:dyDescent="0.25">
      <c r="E314" s="3"/>
      <c r="F314" s="4"/>
      <c r="G314" s="3"/>
      <c r="H314" s="3"/>
      <c r="I314" s="3"/>
      <c r="J314" s="2"/>
      <c r="K314" s="2"/>
      <c r="L314" s="2"/>
    </row>
    <row r="315" spans="1:12" x14ac:dyDescent="0.25">
      <c r="E315" s="3"/>
      <c r="F315" s="4"/>
      <c r="G315" s="3"/>
      <c r="H315" s="3"/>
      <c r="I315" s="3"/>
      <c r="J315" s="2"/>
      <c r="K315" s="2"/>
      <c r="L315" s="2"/>
    </row>
    <row r="316" spans="1:12" x14ac:dyDescent="0.25">
      <c r="E316" s="3"/>
      <c r="F316" s="4"/>
      <c r="G316" s="3"/>
      <c r="H316" s="3"/>
      <c r="I316" s="3"/>
      <c r="J316" s="2"/>
      <c r="K316" s="2"/>
      <c r="L316" s="2"/>
    </row>
    <row r="317" spans="1:12" x14ac:dyDescent="0.25">
      <c r="E317" s="3"/>
      <c r="F317" s="4"/>
      <c r="G317" s="3"/>
      <c r="H317" s="3"/>
      <c r="I317" s="3"/>
      <c r="J317" s="2"/>
      <c r="K317" s="2"/>
      <c r="L317" s="2"/>
    </row>
    <row r="318" spans="1:12" x14ac:dyDescent="0.25">
      <c r="E318" s="3"/>
      <c r="F318" s="4"/>
      <c r="G318" s="3"/>
      <c r="H318" s="3"/>
      <c r="I318" s="3"/>
      <c r="J318" s="2"/>
      <c r="K318" s="2"/>
      <c r="L318" s="2"/>
    </row>
    <row r="319" spans="1:12" x14ac:dyDescent="0.25">
      <c r="E319" s="3"/>
      <c r="F319" s="4"/>
      <c r="G319" s="3"/>
      <c r="H319" s="3"/>
      <c r="I319" s="3"/>
      <c r="J319" s="2"/>
      <c r="K319" s="2"/>
      <c r="L319" s="2"/>
    </row>
    <row r="320" spans="1:12" x14ac:dyDescent="0.25">
      <c r="E320" s="3"/>
      <c r="F320" s="4"/>
      <c r="G320" s="3"/>
      <c r="H320" s="3"/>
      <c r="I320" s="3"/>
      <c r="J320" s="2"/>
      <c r="K320" s="2"/>
      <c r="L320" s="2"/>
    </row>
    <row r="321" spans="5:12" x14ac:dyDescent="0.25">
      <c r="E321" s="3"/>
      <c r="F321" s="4"/>
      <c r="G321" s="3"/>
      <c r="H321" s="3"/>
      <c r="I321" s="3"/>
      <c r="J321" s="2"/>
      <c r="K321" s="2"/>
      <c r="L321" s="2"/>
    </row>
    <row r="322" spans="5:12" x14ac:dyDescent="0.25">
      <c r="E322" s="3"/>
      <c r="F322" s="4"/>
      <c r="G322" s="3"/>
      <c r="H322" s="3"/>
      <c r="I322" s="3"/>
      <c r="J322" s="2"/>
      <c r="K322" s="2"/>
      <c r="L322" s="2"/>
    </row>
    <row r="323" spans="5:12" x14ac:dyDescent="0.25">
      <c r="E323" s="3"/>
      <c r="F323" s="4"/>
      <c r="G323" s="3"/>
      <c r="H323" s="3"/>
      <c r="I323" s="3"/>
      <c r="J323" s="2"/>
      <c r="K323" s="2"/>
      <c r="L323" s="2"/>
    </row>
    <row r="324" spans="5:12" x14ac:dyDescent="0.25">
      <c r="E324" s="3"/>
      <c r="F324" s="4"/>
      <c r="G324" s="3"/>
      <c r="H324" s="3"/>
      <c r="I324" s="3"/>
      <c r="J324" s="2"/>
      <c r="K324" s="2"/>
      <c r="L324" s="2"/>
    </row>
    <row r="325" spans="5:12" x14ac:dyDescent="0.25">
      <c r="E325" s="3"/>
      <c r="F325" s="4"/>
      <c r="G325" s="3"/>
      <c r="H325" s="3"/>
      <c r="I325" s="3"/>
      <c r="J325" s="2"/>
      <c r="K325" s="2"/>
      <c r="L325" s="2"/>
    </row>
    <row r="326" spans="5:12" x14ac:dyDescent="0.25">
      <c r="E326" s="3"/>
      <c r="F326" s="4"/>
      <c r="G326" s="3"/>
      <c r="H326" s="3"/>
      <c r="I326" s="3"/>
      <c r="J326" s="2"/>
      <c r="K326" s="2"/>
      <c r="L326" s="2"/>
    </row>
    <row r="327" spans="5:12" x14ac:dyDescent="0.25">
      <c r="E327" s="3"/>
      <c r="F327" s="4"/>
      <c r="G327" s="3"/>
      <c r="H327" s="3"/>
      <c r="I327" s="3"/>
      <c r="J327" s="2"/>
      <c r="K327" s="2"/>
      <c r="L327" s="2"/>
    </row>
    <row r="328" spans="5:12" x14ac:dyDescent="0.25">
      <c r="E328" s="3"/>
      <c r="F328" s="4"/>
      <c r="G328" s="3"/>
      <c r="H328" s="3"/>
      <c r="I328" s="3"/>
      <c r="J328" s="2"/>
      <c r="K328" s="2"/>
      <c r="L328" s="2"/>
    </row>
    <row r="329" spans="5:12" x14ac:dyDescent="0.25">
      <c r="E329" s="3"/>
      <c r="F329" s="4"/>
      <c r="G329" s="3"/>
      <c r="H329" s="3"/>
      <c r="I329" s="3"/>
      <c r="J329" s="2"/>
      <c r="K329" s="2"/>
      <c r="L329" s="2"/>
    </row>
    <row r="330" spans="5:12" x14ac:dyDescent="0.25">
      <c r="E330" s="3"/>
      <c r="F330" s="4"/>
      <c r="G330" s="3"/>
      <c r="H330" s="3"/>
      <c r="I330" s="3"/>
      <c r="J330" s="2"/>
      <c r="K330" s="2"/>
      <c r="L330" s="2"/>
    </row>
    <row r="331" spans="5:12" x14ac:dyDescent="0.25">
      <c r="E331" s="3"/>
      <c r="F331" s="4"/>
      <c r="G331" s="3"/>
      <c r="H331" s="3"/>
      <c r="I331" s="3"/>
      <c r="J331" s="2"/>
      <c r="K331" s="2"/>
      <c r="L331" s="2"/>
    </row>
    <row r="332" spans="5:12" x14ac:dyDescent="0.25">
      <c r="E332" s="3"/>
      <c r="F332" s="4"/>
      <c r="G332" s="3"/>
      <c r="H332" s="3"/>
      <c r="I332" s="3"/>
      <c r="J332" s="2"/>
      <c r="K332" s="2"/>
      <c r="L332" s="2"/>
    </row>
    <row r="333" spans="5:12" x14ac:dyDescent="0.25">
      <c r="E333" s="3"/>
      <c r="F333" s="4"/>
      <c r="G333" s="3"/>
      <c r="H333" s="3"/>
      <c r="I333" s="3"/>
      <c r="J333" s="2"/>
      <c r="K333" s="2"/>
      <c r="L333" s="2"/>
    </row>
    <row r="334" spans="5:12" x14ac:dyDescent="0.25">
      <c r="E334" s="3"/>
      <c r="F334" s="4"/>
      <c r="G334" s="3"/>
      <c r="H334" s="3"/>
      <c r="I334" s="3"/>
      <c r="J334" s="2"/>
      <c r="K334" s="2"/>
      <c r="L334" s="2"/>
    </row>
    <row r="335" spans="5:12" x14ac:dyDescent="0.25">
      <c r="E335" s="3"/>
      <c r="F335" s="4"/>
      <c r="G335" s="3"/>
      <c r="H335" s="3"/>
      <c r="I335" s="3"/>
      <c r="J335" s="2"/>
      <c r="K335" s="2"/>
      <c r="L335" s="2"/>
    </row>
    <row r="336" spans="5:12" x14ac:dyDescent="0.25">
      <c r="E336" s="3"/>
      <c r="F336" s="4"/>
      <c r="G336" s="3"/>
      <c r="H336" s="3"/>
      <c r="I336" s="3"/>
      <c r="J336" s="2"/>
      <c r="K336" s="2"/>
      <c r="L336" s="2"/>
    </row>
    <row r="337" spans="5:12" x14ac:dyDescent="0.25">
      <c r="E337" s="3"/>
      <c r="F337" s="4"/>
      <c r="G337" s="3"/>
      <c r="H337" s="3"/>
      <c r="I337" s="3"/>
      <c r="J337" s="2"/>
      <c r="K337" s="2"/>
      <c r="L337" s="2"/>
    </row>
    <row r="338" spans="5:12" x14ac:dyDescent="0.25">
      <c r="E338" s="3"/>
      <c r="F338" s="4"/>
      <c r="G338" s="3"/>
      <c r="H338" s="3"/>
      <c r="I338" s="3"/>
      <c r="J338" s="2"/>
      <c r="K338" s="2"/>
      <c r="L338" s="2"/>
    </row>
    <row r="339" spans="5:12" x14ac:dyDescent="0.25">
      <c r="E339" s="3"/>
      <c r="F339" s="4"/>
      <c r="G339" s="3"/>
      <c r="H339" s="3"/>
      <c r="I339" s="3"/>
      <c r="J339" s="2"/>
      <c r="K339" s="2"/>
      <c r="L339" s="2"/>
    </row>
    <row r="340" spans="5:12" x14ac:dyDescent="0.25">
      <c r="E340" s="3"/>
      <c r="F340" s="4"/>
      <c r="G340" s="3"/>
      <c r="H340" s="3"/>
      <c r="I340" s="3"/>
      <c r="J340" s="2"/>
      <c r="K340" s="2"/>
      <c r="L340" s="2"/>
    </row>
    <row r="341" spans="5:12" x14ac:dyDescent="0.25">
      <c r="E341" s="3"/>
      <c r="F341" s="4"/>
      <c r="G341" s="3"/>
      <c r="H341" s="3"/>
      <c r="I341" s="3"/>
      <c r="J341" s="2"/>
      <c r="K341" s="2"/>
      <c r="L341" s="2"/>
    </row>
    <row r="342" spans="5:12" x14ac:dyDescent="0.25">
      <c r="E342" s="3"/>
      <c r="F342" s="4"/>
      <c r="G342" s="3"/>
      <c r="H342" s="3"/>
      <c r="I342" s="3"/>
      <c r="J342" s="2"/>
      <c r="K342" s="2"/>
      <c r="L342" s="2"/>
    </row>
    <row r="343" spans="5:12" x14ac:dyDescent="0.25">
      <c r="E343" s="3"/>
      <c r="F343" s="4"/>
      <c r="G343" s="3"/>
      <c r="H343" s="3"/>
      <c r="I343" s="3"/>
      <c r="J343" s="2"/>
      <c r="K343" s="2"/>
      <c r="L343" s="2"/>
    </row>
    <row r="344" spans="5:12" x14ac:dyDescent="0.25">
      <c r="E344" s="3"/>
      <c r="F344" s="4"/>
      <c r="G344" s="3"/>
      <c r="H344" s="3"/>
      <c r="I344" s="3"/>
      <c r="J344" s="2"/>
      <c r="K344" s="2"/>
      <c r="L344" s="2"/>
    </row>
    <row r="345" spans="5:12" x14ac:dyDescent="0.25">
      <c r="E345" s="3"/>
      <c r="F345" s="4"/>
      <c r="G345" s="3"/>
      <c r="H345" s="3"/>
      <c r="I345" s="3"/>
      <c r="J345" s="2"/>
      <c r="K345" s="2"/>
      <c r="L345" s="2"/>
    </row>
    <row r="346" spans="5:12" x14ac:dyDescent="0.25">
      <c r="E346" s="3"/>
      <c r="F346" s="4"/>
      <c r="G346" s="3"/>
      <c r="H346" s="3"/>
      <c r="I346" s="3"/>
      <c r="J346" s="2"/>
      <c r="K346" s="2"/>
      <c r="L346" s="2"/>
    </row>
    <row r="347" spans="5:12" x14ac:dyDescent="0.25">
      <c r="E347" s="3"/>
      <c r="F347" s="4"/>
      <c r="G347" s="3"/>
      <c r="H347" s="3"/>
      <c r="I347" s="3"/>
      <c r="J347" s="2"/>
      <c r="K347" s="2"/>
      <c r="L347" s="2"/>
    </row>
    <row r="348" spans="5:12" x14ac:dyDescent="0.25">
      <c r="E348" s="3"/>
      <c r="F348" s="4"/>
      <c r="G348" s="3"/>
      <c r="H348" s="3"/>
      <c r="I348" s="3"/>
      <c r="J348" s="2"/>
      <c r="K348" s="2"/>
      <c r="L348" s="2"/>
    </row>
    <row r="349" spans="5:12" x14ac:dyDescent="0.25">
      <c r="E349" s="3"/>
      <c r="F349" s="4"/>
      <c r="G349" s="3"/>
      <c r="H349" s="3"/>
      <c r="I349" s="3"/>
      <c r="J349" s="2"/>
      <c r="K349" s="2"/>
      <c r="L349" s="2"/>
    </row>
    <row r="350" spans="5:12" x14ac:dyDescent="0.25">
      <c r="E350" s="3"/>
      <c r="F350" s="4"/>
      <c r="G350" s="3"/>
      <c r="H350" s="3"/>
      <c r="I350" s="3"/>
      <c r="J350" s="2"/>
      <c r="K350" s="2"/>
      <c r="L350" s="2"/>
    </row>
    <row r="351" spans="5:12" x14ac:dyDescent="0.25">
      <c r="E351" s="3"/>
      <c r="F351" s="4"/>
      <c r="G351" s="3"/>
      <c r="H351" s="3"/>
      <c r="I351" s="3"/>
      <c r="J351" s="2"/>
      <c r="K351" s="2"/>
      <c r="L351" s="2"/>
    </row>
    <row r="352" spans="5:12" x14ac:dyDescent="0.25">
      <c r="E352" s="3"/>
      <c r="F352" s="4"/>
      <c r="G352" s="3"/>
      <c r="H352" s="3"/>
      <c r="I352" s="3"/>
      <c r="J352" s="2"/>
      <c r="K352" s="2"/>
      <c r="L352" s="2"/>
    </row>
    <row r="353" spans="5:12" x14ac:dyDescent="0.25">
      <c r="E353" s="3"/>
      <c r="F353" s="4"/>
      <c r="G353" s="3"/>
      <c r="H353" s="3"/>
      <c r="I353" s="3"/>
      <c r="J353" s="2"/>
      <c r="K353" s="2"/>
      <c r="L353" s="2"/>
    </row>
    <row r="354" spans="5:12" x14ac:dyDescent="0.25">
      <c r="E354" s="3"/>
      <c r="F354" s="4"/>
      <c r="G354" s="3"/>
      <c r="H354" s="3"/>
      <c r="I354" s="3"/>
      <c r="J354" s="2"/>
      <c r="K354" s="2"/>
      <c r="L354" s="2"/>
    </row>
    <row r="355" spans="5:12" x14ac:dyDescent="0.25">
      <c r="E355" s="3"/>
      <c r="F355" s="4"/>
      <c r="G355" s="3"/>
      <c r="H355" s="3"/>
      <c r="I355" s="3"/>
      <c r="J355" s="2"/>
      <c r="K355" s="2"/>
      <c r="L355" s="2"/>
    </row>
    <row r="356" spans="5:12" x14ac:dyDescent="0.25">
      <c r="E356" s="3"/>
      <c r="F356" s="4"/>
      <c r="G356" s="3"/>
      <c r="H356" s="3"/>
      <c r="I356" s="3"/>
      <c r="J356" s="2"/>
      <c r="K356" s="2"/>
      <c r="L356" s="2"/>
    </row>
    <row r="357" spans="5:12" x14ac:dyDescent="0.25">
      <c r="E357" s="3"/>
      <c r="F357" s="4"/>
      <c r="G357" s="3"/>
      <c r="H357" s="3"/>
      <c r="I357" s="3"/>
      <c r="J357" s="2"/>
      <c r="K357" s="2"/>
      <c r="L357" s="2"/>
    </row>
    <row r="358" spans="5:12" x14ac:dyDescent="0.25">
      <c r="E358" s="3"/>
      <c r="F358" s="4"/>
      <c r="G358" s="3"/>
      <c r="H358" s="3"/>
      <c r="I358" s="3"/>
      <c r="J358" s="2"/>
      <c r="K358" s="2"/>
      <c r="L358" s="2"/>
    </row>
    <row r="359" spans="5:12" x14ac:dyDescent="0.25">
      <c r="E359" s="3"/>
      <c r="F359" s="4"/>
      <c r="G359" s="3"/>
      <c r="H359" s="3"/>
      <c r="I359" s="3"/>
      <c r="J359" s="2"/>
      <c r="K359" s="2"/>
      <c r="L359" s="2"/>
    </row>
    <row r="360" spans="5:12" x14ac:dyDescent="0.25">
      <c r="E360" s="3"/>
      <c r="F360" s="4"/>
      <c r="G360" s="3"/>
      <c r="H360" s="3"/>
      <c r="I360" s="3"/>
      <c r="J360" s="2"/>
      <c r="K360" s="2"/>
      <c r="L360" s="2"/>
    </row>
    <row r="361" spans="5:12" x14ac:dyDescent="0.25">
      <c r="E361" s="3"/>
      <c r="F361" s="4"/>
      <c r="G361" s="3"/>
      <c r="H361" s="3"/>
      <c r="I361" s="3"/>
      <c r="J361" s="2"/>
      <c r="K361" s="2"/>
      <c r="L361" s="2"/>
    </row>
    <row r="362" spans="5:12" x14ac:dyDescent="0.25">
      <c r="E362" s="3"/>
      <c r="F362" s="4"/>
      <c r="G362" s="3"/>
      <c r="H362" s="3"/>
      <c r="I362" s="3"/>
      <c r="J362" s="2"/>
      <c r="K362" s="2"/>
      <c r="L362" s="2"/>
    </row>
    <row r="363" spans="5:12" x14ac:dyDescent="0.25">
      <c r="E363" s="3"/>
      <c r="F363" s="4"/>
      <c r="G363" s="3"/>
      <c r="H363" s="3"/>
      <c r="I363" s="3"/>
      <c r="J363" s="2"/>
      <c r="K363" s="2"/>
      <c r="L363" s="2"/>
    </row>
    <row r="364" spans="5:12" x14ac:dyDescent="0.25">
      <c r="E364" s="3"/>
      <c r="F364" s="4"/>
      <c r="G364" s="3"/>
      <c r="H364" s="3"/>
      <c r="I364" s="3"/>
      <c r="J364" s="2"/>
      <c r="K364" s="2"/>
      <c r="L364" s="2"/>
    </row>
    <row r="365" spans="5:12" x14ac:dyDescent="0.25">
      <c r="E365" s="3"/>
      <c r="F365" s="4"/>
      <c r="G365" s="3"/>
      <c r="H365" s="3"/>
      <c r="I365" s="3"/>
      <c r="J365" s="2"/>
      <c r="K365" s="2"/>
      <c r="L365" s="2"/>
    </row>
    <row r="366" spans="5:12" x14ac:dyDescent="0.25">
      <c r="E366" s="3"/>
      <c r="F366" s="4"/>
      <c r="G366" s="3"/>
      <c r="H366" s="3"/>
      <c r="I366" s="3"/>
      <c r="J366" s="2"/>
      <c r="K366" s="2"/>
      <c r="L366" s="2"/>
    </row>
    <row r="367" spans="5:12" x14ac:dyDescent="0.25">
      <c r="E367" s="3"/>
      <c r="F367" s="4"/>
      <c r="G367" s="3"/>
      <c r="H367" s="3"/>
      <c r="I367" s="3"/>
      <c r="J367" s="2"/>
      <c r="K367" s="2"/>
      <c r="L367" s="2"/>
    </row>
    <row r="368" spans="5:12" x14ac:dyDescent="0.25">
      <c r="E368" s="3"/>
      <c r="F368" s="4"/>
      <c r="G368" s="3"/>
      <c r="H368" s="3"/>
      <c r="I368" s="3"/>
      <c r="J368" s="2"/>
      <c r="K368" s="2"/>
      <c r="L368" s="2"/>
    </row>
    <row r="369" spans="5:12" x14ac:dyDescent="0.25">
      <c r="E369" s="3"/>
      <c r="F369" s="4"/>
      <c r="G369" s="3"/>
      <c r="H369" s="3"/>
      <c r="I369" s="3"/>
      <c r="J369" s="2"/>
      <c r="K369" s="2"/>
      <c r="L369" s="2"/>
    </row>
    <row r="370" spans="5:12" x14ac:dyDescent="0.25">
      <c r="E370" s="3"/>
      <c r="F370" s="4"/>
      <c r="G370" s="3"/>
      <c r="H370" s="3"/>
      <c r="I370" s="3"/>
      <c r="J370" s="2"/>
      <c r="K370" s="2"/>
      <c r="L370" s="2"/>
    </row>
    <row r="371" spans="5:12" x14ac:dyDescent="0.25">
      <c r="E371" s="3"/>
      <c r="F371" s="4"/>
      <c r="G371" s="3"/>
      <c r="H371" s="3"/>
      <c r="I371" s="3"/>
      <c r="J371" s="2"/>
      <c r="K371" s="2"/>
      <c r="L371" s="2"/>
    </row>
    <row r="372" spans="5:12" x14ac:dyDescent="0.25">
      <c r="E372" s="3"/>
      <c r="F372" s="4"/>
      <c r="G372" s="3"/>
      <c r="H372" s="3"/>
      <c r="I372" s="3"/>
      <c r="J372" s="2"/>
      <c r="K372" s="2"/>
      <c r="L372" s="2"/>
    </row>
    <row r="373" spans="5:12" x14ac:dyDescent="0.25">
      <c r="E373" s="3"/>
      <c r="F373" s="4"/>
      <c r="G373" s="3"/>
      <c r="H373" s="3"/>
      <c r="I373" s="3"/>
      <c r="J373" s="2"/>
      <c r="K373" s="2"/>
      <c r="L373" s="2"/>
    </row>
    <row r="374" spans="5:12" x14ac:dyDescent="0.25">
      <c r="E374" s="3"/>
      <c r="F374" s="4"/>
      <c r="G374" s="3"/>
      <c r="H374" s="3"/>
      <c r="I374" s="3"/>
      <c r="J374" s="2"/>
      <c r="K374" s="2"/>
      <c r="L374" s="2"/>
    </row>
    <row r="375" spans="5:12" x14ac:dyDescent="0.25">
      <c r="E375" s="3"/>
      <c r="F375" s="4"/>
      <c r="G375" s="3"/>
      <c r="H375" s="3"/>
      <c r="I375" s="3"/>
      <c r="J375" s="2"/>
      <c r="K375" s="2"/>
      <c r="L375" s="2"/>
    </row>
    <row r="376" spans="5:12" x14ac:dyDescent="0.25">
      <c r="E376" s="3"/>
      <c r="F376" s="4"/>
      <c r="G376" s="3"/>
      <c r="H376" s="3"/>
      <c r="I376" s="3"/>
      <c r="J376" s="2"/>
      <c r="K376" s="2"/>
      <c r="L376" s="2"/>
    </row>
    <row r="377" spans="5:12" x14ac:dyDescent="0.25">
      <c r="E377" s="3"/>
      <c r="F377" s="4"/>
      <c r="G377" s="3"/>
      <c r="H377" s="3"/>
      <c r="I377" s="3"/>
      <c r="J377" s="2"/>
      <c r="K377" s="2"/>
      <c r="L377" s="2"/>
    </row>
    <row r="378" spans="5:12" x14ac:dyDescent="0.25">
      <c r="E378" s="3"/>
      <c r="F378" s="4"/>
      <c r="G378" s="3"/>
      <c r="H378" s="3"/>
      <c r="I378" s="3"/>
      <c r="J378" s="2"/>
      <c r="K378" s="2"/>
      <c r="L378" s="2"/>
    </row>
    <row r="379" spans="5:12" x14ac:dyDescent="0.25">
      <c r="E379" s="3"/>
      <c r="F379" s="4"/>
      <c r="G379" s="3"/>
      <c r="H379" s="3"/>
      <c r="I379" s="3"/>
      <c r="J379" s="2"/>
      <c r="K379" s="2"/>
      <c r="L379" s="2"/>
    </row>
    <row r="380" spans="5:12" x14ac:dyDescent="0.25">
      <c r="E380" s="3"/>
      <c r="F380" s="4"/>
      <c r="G380" s="3"/>
      <c r="H380" s="3"/>
      <c r="I380" s="3"/>
      <c r="J380" s="2"/>
      <c r="K380" s="2"/>
      <c r="L380" s="2"/>
    </row>
    <row r="381" spans="5:12" x14ac:dyDescent="0.25">
      <c r="E381" s="3"/>
      <c r="F381" s="4"/>
      <c r="G381" s="3"/>
      <c r="H381" s="3"/>
      <c r="I381" s="3"/>
      <c r="J381" s="2"/>
      <c r="K381" s="2"/>
      <c r="L381" s="2"/>
    </row>
    <row r="382" spans="5:12" x14ac:dyDescent="0.25">
      <c r="E382" s="3"/>
      <c r="F382" s="4"/>
      <c r="G382" s="3"/>
      <c r="H382" s="3"/>
      <c r="I382" s="3"/>
      <c r="J382" s="2"/>
      <c r="K382" s="2"/>
      <c r="L382" s="2"/>
    </row>
    <row r="383" spans="5:12" x14ac:dyDescent="0.25">
      <c r="E383" s="3"/>
      <c r="F383" s="4"/>
      <c r="G383" s="3"/>
      <c r="H383" s="3"/>
      <c r="I383" s="3"/>
      <c r="J383" s="2"/>
      <c r="K383" s="2"/>
      <c r="L383" s="2"/>
    </row>
    <row r="384" spans="5:12" x14ac:dyDescent="0.25">
      <c r="E384" s="3"/>
      <c r="F384" s="4"/>
      <c r="G384" s="3"/>
      <c r="H384" s="3"/>
      <c r="I384" s="3"/>
      <c r="J384" s="2"/>
      <c r="K384" s="2"/>
      <c r="L384" s="2"/>
    </row>
    <row r="385" spans="5:12" x14ac:dyDescent="0.25">
      <c r="E385" s="3"/>
      <c r="F385" s="4"/>
      <c r="G385" s="3"/>
      <c r="H385" s="3"/>
      <c r="I385" s="3"/>
      <c r="J385" s="2"/>
      <c r="K385" s="2"/>
      <c r="L385" s="2"/>
    </row>
    <row r="386" spans="5:12" x14ac:dyDescent="0.25">
      <c r="E386" s="3"/>
      <c r="F386" s="4"/>
      <c r="G386" s="3"/>
      <c r="H386" s="3"/>
      <c r="I386" s="3"/>
      <c r="J386" s="2"/>
      <c r="K386" s="2"/>
      <c r="L386" s="2"/>
    </row>
    <row r="387" spans="5:12" x14ac:dyDescent="0.25">
      <c r="E387" s="3"/>
      <c r="F387" s="4"/>
      <c r="G387" s="3"/>
      <c r="H387" s="3"/>
      <c r="I387" s="3"/>
      <c r="J387" s="2"/>
      <c r="K387" s="2"/>
      <c r="L387" s="2"/>
    </row>
    <row r="388" spans="5:12" x14ac:dyDescent="0.25">
      <c r="E388" s="3"/>
      <c r="F388" s="4"/>
      <c r="G388" s="3"/>
      <c r="H388" s="3"/>
      <c r="I388" s="3"/>
      <c r="J388" s="2"/>
      <c r="K388" s="2"/>
      <c r="L388" s="2"/>
    </row>
    <row r="389" spans="5:12" x14ac:dyDescent="0.25">
      <c r="E389" s="3"/>
      <c r="F389" s="4"/>
      <c r="G389" s="3"/>
      <c r="H389" s="3"/>
      <c r="I389" s="3"/>
      <c r="J389" s="2"/>
      <c r="K389" s="2"/>
      <c r="L389" s="2"/>
    </row>
    <row r="390" spans="5:12" x14ac:dyDescent="0.25">
      <c r="E390" s="3"/>
      <c r="F390" s="4"/>
      <c r="G390" s="3"/>
      <c r="H390" s="3"/>
      <c r="I390" s="3"/>
      <c r="J390" s="2"/>
      <c r="K390" s="2"/>
      <c r="L390" s="2"/>
    </row>
    <row r="391" spans="5:12" x14ac:dyDescent="0.25">
      <c r="E391" s="3"/>
      <c r="F391" s="4"/>
      <c r="G391" s="3"/>
      <c r="H391" s="3"/>
      <c r="I391" s="3"/>
      <c r="J391" s="2"/>
      <c r="K391" s="2"/>
      <c r="L391" s="2"/>
    </row>
    <row r="392" spans="5:12" x14ac:dyDescent="0.25">
      <c r="E392" s="3"/>
      <c r="F392" s="4"/>
      <c r="G392" s="3"/>
      <c r="H392" s="3"/>
      <c r="I392" s="3"/>
      <c r="J392" s="2"/>
      <c r="K392" s="2"/>
      <c r="L392" s="2"/>
    </row>
    <row r="393" spans="5:12" x14ac:dyDescent="0.25">
      <c r="E393" s="3"/>
      <c r="F393" s="4"/>
      <c r="G393" s="3"/>
      <c r="H393" s="3"/>
      <c r="I393" s="3"/>
      <c r="J393" s="2"/>
      <c r="K393" s="2"/>
      <c r="L393" s="2"/>
    </row>
    <row r="394" spans="5:12" x14ac:dyDescent="0.25">
      <c r="E394" s="3"/>
      <c r="F394" s="4"/>
      <c r="G394" s="3"/>
      <c r="H394" s="3"/>
      <c r="I394" s="3"/>
      <c r="J394" s="2"/>
      <c r="K394" s="2"/>
      <c r="L394" s="2"/>
    </row>
    <row r="395" spans="5:12" x14ac:dyDescent="0.25">
      <c r="E395" s="3"/>
      <c r="F395" s="4"/>
      <c r="G395" s="3"/>
      <c r="H395" s="3"/>
      <c r="I395" s="3"/>
      <c r="J395" s="2"/>
      <c r="K395" s="2"/>
      <c r="L395" s="2"/>
    </row>
    <row r="396" spans="5:12" x14ac:dyDescent="0.25">
      <c r="E396" s="3"/>
      <c r="F396" s="4"/>
      <c r="G396" s="3"/>
      <c r="H396" s="3"/>
      <c r="I396" s="3"/>
      <c r="J396" s="2"/>
      <c r="K396" s="2"/>
      <c r="L396" s="2"/>
    </row>
    <row r="397" spans="5:12" x14ac:dyDescent="0.25">
      <c r="E397" s="3"/>
      <c r="F397" s="4"/>
      <c r="G397" s="3"/>
      <c r="H397" s="3"/>
      <c r="I397" s="3"/>
      <c r="J397" s="2"/>
      <c r="K397" s="2"/>
      <c r="L397" s="2"/>
    </row>
    <row r="398" spans="5:12" x14ac:dyDescent="0.25">
      <c r="E398" s="3"/>
      <c r="F398" s="4"/>
      <c r="G398" s="3"/>
      <c r="H398" s="3"/>
      <c r="I398" s="3"/>
      <c r="J398" s="2"/>
      <c r="K398" s="2"/>
      <c r="L398" s="2"/>
    </row>
    <row r="399" spans="5:12" x14ac:dyDescent="0.25">
      <c r="E399" s="3"/>
      <c r="F399" s="4"/>
      <c r="G399" s="3"/>
      <c r="H399" s="3"/>
      <c r="I399" s="3"/>
      <c r="J399" s="2"/>
      <c r="K399" s="2"/>
      <c r="L399" s="2"/>
    </row>
    <row r="400" spans="5:12" x14ac:dyDescent="0.25">
      <c r="E400" s="3"/>
      <c r="F400" s="4"/>
      <c r="G400" s="3"/>
      <c r="H400" s="3"/>
      <c r="I400" s="3"/>
      <c r="J400" s="2"/>
      <c r="K400" s="2"/>
      <c r="L400" s="2"/>
    </row>
    <row r="401" spans="5:12" x14ac:dyDescent="0.25">
      <c r="E401" s="3"/>
      <c r="F401" s="4"/>
      <c r="G401" s="3"/>
      <c r="H401" s="3"/>
      <c r="I401" s="3"/>
      <c r="J401" s="2"/>
      <c r="K401" s="2"/>
      <c r="L401" s="2"/>
    </row>
    <row r="402" spans="5:12" x14ac:dyDescent="0.25">
      <c r="E402" s="3"/>
      <c r="F402" s="4"/>
      <c r="G402" s="3"/>
      <c r="H402" s="3"/>
      <c r="I402" s="3"/>
      <c r="J402" s="2"/>
      <c r="K402" s="2"/>
      <c r="L402" s="2"/>
    </row>
    <row r="403" spans="5:12" x14ac:dyDescent="0.25">
      <c r="E403" s="3"/>
      <c r="F403" s="4"/>
      <c r="G403" s="3"/>
      <c r="H403" s="3"/>
      <c r="I403" s="3"/>
      <c r="J403" s="2"/>
      <c r="K403" s="2"/>
      <c r="L403" s="2"/>
    </row>
    <row r="404" spans="5:12" x14ac:dyDescent="0.25">
      <c r="E404" s="3"/>
      <c r="F404" s="4"/>
      <c r="G404" s="3"/>
      <c r="H404" s="3"/>
      <c r="I404" s="3"/>
      <c r="J404" s="2"/>
      <c r="K404" s="2"/>
      <c r="L404" s="2"/>
    </row>
    <row r="405" spans="5:12" x14ac:dyDescent="0.25">
      <c r="E405" s="3"/>
      <c r="F405" s="4"/>
      <c r="G405" s="3"/>
      <c r="H405" s="3"/>
      <c r="I405" s="3"/>
      <c r="J405" s="2"/>
      <c r="K405" s="2"/>
      <c r="L405" s="2"/>
    </row>
    <row r="406" spans="5:12" x14ac:dyDescent="0.25">
      <c r="E406" s="3"/>
      <c r="F406" s="4"/>
      <c r="G406" s="3"/>
      <c r="H406" s="3"/>
      <c r="I406" s="3"/>
      <c r="J406" s="2"/>
      <c r="K406" s="2"/>
      <c r="L406" s="2"/>
    </row>
    <row r="407" spans="5:12" x14ac:dyDescent="0.25">
      <c r="E407" s="3"/>
      <c r="F407" s="4"/>
      <c r="G407" s="3"/>
      <c r="H407" s="3"/>
      <c r="I407" s="3"/>
      <c r="J407" s="2"/>
      <c r="K407" s="2"/>
      <c r="L407" s="2"/>
    </row>
    <row r="408" spans="5:12" x14ac:dyDescent="0.25">
      <c r="E408" s="3"/>
      <c r="F408" s="4"/>
      <c r="G408" s="3"/>
      <c r="H408" s="3"/>
      <c r="I408" s="3"/>
      <c r="J408" s="2"/>
      <c r="K408" s="2"/>
      <c r="L408" s="2"/>
    </row>
    <row r="409" spans="5:12" x14ac:dyDescent="0.25">
      <c r="E409" s="3"/>
      <c r="F409" s="4"/>
      <c r="G409" s="3"/>
      <c r="H409" s="3"/>
      <c r="I409" s="3"/>
      <c r="J409" s="2"/>
      <c r="K409" s="2"/>
      <c r="L409" s="2"/>
    </row>
    <row r="410" spans="5:12" x14ac:dyDescent="0.25">
      <c r="E410" s="3"/>
      <c r="F410" s="4"/>
      <c r="G410" s="3"/>
      <c r="H410" s="3"/>
      <c r="I410" s="3"/>
      <c r="J410" s="2"/>
      <c r="K410" s="2"/>
      <c r="L410" s="2"/>
    </row>
    <row r="411" spans="5:12" x14ac:dyDescent="0.25">
      <c r="E411" s="3"/>
      <c r="F411" s="4"/>
      <c r="G411" s="3"/>
      <c r="H411" s="3"/>
      <c r="I411" s="3"/>
      <c r="J411" s="2"/>
      <c r="K411" s="2"/>
      <c r="L411" s="2"/>
    </row>
    <row r="412" spans="5:12" x14ac:dyDescent="0.25">
      <c r="E412" s="3"/>
      <c r="F412" s="4"/>
      <c r="G412" s="3"/>
      <c r="H412" s="3"/>
      <c r="I412" s="3"/>
      <c r="J412" s="2"/>
      <c r="K412" s="2"/>
      <c r="L412" s="2"/>
    </row>
    <row r="413" spans="5:12" x14ac:dyDescent="0.25">
      <c r="E413" s="3"/>
      <c r="F413" s="4"/>
      <c r="G413" s="3"/>
      <c r="H413" s="3"/>
      <c r="I413" s="3"/>
      <c r="J413" s="2"/>
      <c r="K413" s="2"/>
      <c r="L413" s="2"/>
    </row>
    <row r="414" spans="5:12" x14ac:dyDescent="0.25">
      <c r="E414" s="3"/>
      <c r="F414" s="4"/>
      <c r="G414" s="3"/>
      <c r="H414" s="3"/>
      <c r="I414" s="3"/>
      <c r="J414" s="2"/>
      <c r="K414" s="2"/>
      <c r="L414" s="2"/>
    </row>
    <row r="415" spans="5:12" x14ac:dyDescent="0.25">
      <c r="E415" s="3"/>
      <c r="F415" s="4"/>
      <c r="G415" s="3"/>
      <c r="H415" s="3"/>
      <c r="I415" s="3"/>
      <c r="J415" s="2"/>
      <c r="K415" s="2"/>
      <c r="L415" s="2"/>
    </row>
    <row r="416" spans="5:12" x14ac:dyDescent="0.25">
      <c r="E416" s="3"/>
      <c r="F416" s="4"/>
      <c r="G416" s="3"/>
      <c r="H416" s="3"/>
      <c r="I416" s="3"/>
      <c r="J416" s="2"/>
      <c r="K416" s="2"/>
      <c r="L416" s="2"/>
    </row>
    <row r="417" spans="5:12" x14ac:dyDescent="0.25">
      <c r="E417" s="3"/>
      <c r="F417" s="4"/>
      <c r="G417" s="3"/>
      <c r="H417" s="3"/>
      <c r="I417" s="3"/>
      <c r="J417" s="2"/>
      <c r="K417" s="2"/>
      <c r="L417" s="2"/>
    </row>
    <row r="418" spans="5:12" x14ac:dyDescent="0.25">
      <c r="E418" s="3"/>
      <c r="F418" s="4"/>
      <c r="G418" s="3"/>
      <c r="H418" s="3"/>
      <c r="I418" s="3"/>
      <c r="J418" s="2"/>
      <c r="K418" s="2"/>
      <c r="L418" s="2"/>
    </row>
    <row r="419" spans="5:12" x14ac:dyDescent="0.25">
      <c r="E419" s="3"/>
      <c r="F419" s="4"/>
      <c r="G419" s="3"/>
      <c r="H419" s="3"/>
      <c r="I419" s="3"/>
      <c r="J419" s="2"/>
      <c r="K419" s="2"/>
      <c r="L419" s="2"/>
    </row>
    <row r="420" spans="5:12" x14ac:dyDescent="0.25">
      <c r="E420" s="3"/>
      <c r="F420" s="4"/>
      <c r="G420" s="3"/>
      <c r="H420" s="3"/>
      <c r="I420" s="3"/>
      <c r="J420" s="2"/>
      <c r="K420" s="2"/>
      <c r="L420" s="2"/>
    </row>
    <row r="421" spans="5:12" x14ac:dyDescent="0.25">
      <c r="E421" s="3"/>
      <c r="F421" s="4"/>
      <c r="G421" s="3"/>
      <c r="H421" s="3"/>
      <c r="I421" s="3"/>
      <c r="J421" s="2"/>
      <c r="K421" s="2"/>
      <c r="L421" s="2"/>
    </row>
    <row r="422" spans="5:12" x14ac:dyDescent="0.25">
      <c r="E422" s="3"/>
      <c r="F422" s="4"/>
      <c r="G422" s="3"/>
      <c r="H422" s="3"/>
      <c r="I422" s="3"/>
      <c r="J422" s="2"/>
      <c r="K422" s="2"/>
      <c r="L422" s="2"/>
    </row>
    <row r="423" spans="5:12" x14ac:dyDescent="0.25">
      <c r="E423" s="3"/>
      <c r="F423" s="4"/>
      <c r="G423" s="3"/>
      <c r="H423" s="3"/>
      <c r="I423" s="3"/>
      <c r="J423" s="2"/>
      <c r="K423" s="2"/>
      <c r="L423" s="2"/>
    </row>
    <row r="424" spans="5:12" x14ac:dyDescent="0.25">
      <c r="E424" s="3"/>
      <c r="F424" s="4"/>
      <c r="G424" s="3"/>
      <c r="H424" s="3"/>
      <c r="I424" s="3"/>
      <c r="J424" s="2"/>
      <c r="K424" s="2"/>
      <c r="L424" s="2"/>
    </row>
    <row r="425" spans="5:12" x14ac:dyDescent="0.25">
      <c r="E425" s="3"/>
      <c r="F425" s="4"/>
      <c r="G425" s="3"/>
      <c r="H425" s="3"/>
      <c r="I425" s="3"/>
      <c r="J425" s="2"/>
      <c r="K425" s="2"/>
      <c r="L425" s="2"/>
    </row>
    <row r="426" spans="5:12" x14ac:dyDescent="0.25">
      <c r="E426" s="3"/>
      <c r="F426" s="4"/>
      <c r="G426" s="3"/>
      <c r="H426" s="3"/>
      <c r="I426" s="3"/>
      <c r="J426" s="2"/>
      <c r="K426" s="2"/>
      <c r="L426" s="2"/>
    </row>
    <row r="427" spans="5:12" x14ac:dyDescent="0.25">
      <c r="E427" s="3"/>
      <c r="F427" s="4"/>
      <c r="G427" s="3"/>
      <c r="H427" s="3"/>
      <c r="I427" s="3"/>
      <c r="J427" s="2"/>
      <c r="K427" s="2"/>
      <c r="L427" s="2"/>
    </row>
    <row r="428" spans="5:12" x14ac:dyDescent="0.25">
      <c r="E428" s="3"/>
      <c r="F428" s="4"/>
      <c r="G428" s="3"/>
      <c r="H428" s="3"/>
      <c r="I428" s="3"/>
      <c r="J428" s="2"/>
      <c r="K428" s="2"/>
      <c r="L428" s="2"/>
    </row>
    <row r="429" spans="5:12" x14ac:dyDescent="0.25">
      <c r="E429" s="3"/>
      <c r="F429" s="4"/>
      <c r="G429" s="3"/>
      <c r="H429" s="3"/>
      <c r="I429" s="3"/>
      <c r="J429" s="2"/>
      <c r="K429" s="2"/>
      <c r="L429" s="2"/>
    </row>
    <row r="430" spans="5:12" x14ac:dyDescent="0.25">
      <c r="E430" s="3"/>
      <c r="F430" s="4"/>
      <c r="G430" s="3"/>
      <c r="H430" s="3"/>
      <c r="I430" s="3"/>
      <c r="J430" s="2"/>
      <c r="K430" s="2"/>
      <c r="L430" s="2"/>
    </row>
    <row r="431" spans="5:12" x14ac:dyDescent="0.25">
      <c r="E431" s="3"/>
      <c r="F431" s="4"/>
      <c r="G431" s="3"/>
      <c r="H431" s="3"/>
      <c r="I431" s="3"/>
      <c r="J431" s="2"/>
      <c r="K431" s="2"/>
      <c r="L431" s="2"/>
    </row>
    <row r="432" spans="5:12" x14ac:dyDescent="0.25">
      <c r="E432" s="3"/>
      <c r="F432" s="4"/>
      <c r="G432" s="3"/>
      <c r="H432" s="3"/>
      <c r="I432" s="3"/>
      <c r="J432" s="2"/>
      <c r="K432" s="2"/>
      <c r="L432" s="2"/>
    </row>
    <row r="433" spans="5:12" x14ac:dyDescent="0.25">
      <c r="E433" s="3"/>
      <c r="F433" s="4"/>
      <c r="G433" s="3"/>
      <c r="H433" s="3"/>
      <c r="I433" s="3"/>
      <c r="J433" s="2"/>
      <c r="K433" s="2"/>
      <c r="L433" s="2"/>
    </row>
    <row r="434" spans="5:12" x14ac:dyDescent="0.25">
      <c r="E434" s="3"/>
      <c r="F434" s="4"/>
      <c r="G434" s="3"/>
      <c r="H434" s="3"/>
      <c r="I434" s="3"/>
      <c r="J434" s="2"/>
      <c r="K434" s="2"/>
      <c r="L434" s="2"/>
    </row>
    <row r="435" spans="5:12" x14ac:dyDescent="0.25">
      <c r="E435" s="3"/>
      <c r="F435" s="4"/>
      <c r="G435" s="3"/>
      <c r="H435" s="3"/>
      <c r="I435" s="3"/>
      <c r="J435" s="2"/>
      <c r="K435" s="2"/>
      <c r="L435" s="2"/>
    </row>
    <row r="436" spans="5:12" x14ac:dyDescent="0.25">
      <c r="E436" s="3"/>
      <c r="F436" s="4"/>
      <c r="G436" s="3"/>
      <c r="H436" s="3"/>
      <c r="I436" s="3"/>
      <c r="J436" s="2"/>
      <c r="K436" s="2"/>
      <c r="L436" s="2"/>
    </row>
    <row r="437" spans="5:12" x14ac:dyDescent="0.25">
      <c r="E437" s="3"/>
      <c r="F437" s="4"/>
      <c r="G437" s="3"/>
      <c r="H437" s="3"/>
      <c r="I437" s="3"/>
      <c r="J437" s="2"/>
      <c r="K437" s="2"/>
      <c r="L437" s="2"/>
    </row>
    <row r="438" spans="5:12" x14ac:dyDescent="0.25">
      <c r="E438" s="3"/>
      <c r="F438" s="4"/>
      <c r="G438" s="3"/>
      <c r="H438" s="3"/>
      <c r="I438" s="3"/>
      <c r="J438" s="2"/>
      <c r="K438" s="2"/>
      <c r="L438" s="2"/>
    </row>
    <row r="439" spans="5:12" x14ac:dyDescent="0.25">
      <c r="E439" s="3"/>
      <c r="F439" s="4"/>
      <c r="G439" s="3"/>
      <c r="H439" s="3"/>
      <c r="I439" s="3"/>
      <c r="J439" s="2"/>
      <c r="K439" s="2"/>
      <c r="L439" s="2"/>
    </row>
    <row r="440" spans="5:12" x14ac:dyDescent="0.25">
      <c r="E440" s="3"/>
      <c r="F440" s="4"/>
      <c r="G440" s="3"/>
      <c r="H440" s="3"/>
      <c r="I440" s="3"/>
      <c r="J440" s="2"/>
      <c r="K440" s="2"/>
      <c r="L440" s="2"/>
    </row>
  </sheetData>
  <phoneticPr fontId="1" type="noConversion"/>
  <dataValidations count="3">
    <dataValidation type="list" allowBlank="1" showInputMessage="1" showErrorMessage="1" sqref="L2:L440" xr:uid="{00000000-0002-0000-0400-000000000000}">
      <formula1>"单向,双向"</formula1>
    </dataValidation>
    <dataValidation type="list" allowBlank="1" showInputMessage="1" showErrorMessage="1" sqref="G2:G440" xr:uid="{00000000-0002-0000-0400-000001000000}">
      <formula1>"车载设备故障,车站设备故障,区间设备故障,超员报警,旅客异常,异物入侵,环境影响"</formula1>
    </dataValidation>
    <dataValidation type="list" allowBlank="1" showInputMessage="1" showErrorMessage="1" sqref="G1" xr:uid="{451A79A6-902D-49F3-A589-886F3D6EAED8}">
      <formula1>"车载设备故障,车站设备故障,区间设备故障,超员报警,旅客异常,异物入侵"</formula1>
    </dataValidation>
  </dataValidation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313"/>
  <sheetViews>
    <sheetView zoomScale="90" zoomScaleNormal="90" workbookViewId="0"/>
  </sheetViews>
  <sheetFormatPr defaultRowHeight="13.8" x14ac:dyDescent="0.25"/>
  <cols>
    <col min="1" max="1" width="8.88671875" customWidth="1"/>
    <col min="2" max="2" width="31.33203125" bestFit="1" customWidth="1"/>
    <col min="3" max="3" width="86.44140625" bestFit="1" customWidth="1"/>
    <col min="5" max="5" width="17.88671875" bestFit="1" customWidth="1"/>
    <col min="6" max="6" width="12" customWidth="1"/>
    <col min="7" max="7" width="12.33203125" bestFit="1" customWidth="1"/>
    <col min="8" max="8" width="27.33203125" bestFit="1" customWidth="1"/>
    <col min="9" max="9" width="36.109375" bestFit="1" customWidth="1"/>
    <col min="10" max="10" width="34.44140625" customWidth="1"/>
    <col min="11" max="11" width="22.109375" bestFit="1" customWidth="1"/>
    <col min="12" max="12" width="22.77734375" customWidth="1"/>
  </cols>
  <sheetData>
    <row r="1" spans="1:12" ht="46.8" x14ac:dyDescent="0.25">
      <c r="A1" s="5" t="s">
        <v>3894</v>
      </c>
      <c r="B1" s="5" t="s">
        <v>3893</v>
      </c>
      <c r="C1" s="5" t="s">
        <v>3892</v>
      </c>
      <c r="D1" s="6"/>
      <c r="E1" s="8" t="s">
        <v>3895</v>
      </c>
      <c r="F1" s="8" t="s">
        <v>3896</v>
      </c>
      <c r="G1" s="8" t="s">
        <v>3897</v>
      </c>
      <c r="H1" s="8" t="s">
        <v>3898</v>
      </c>
      <c r="I1" s="8" t="s">
        <v>3899</v>
      </c>
      <c r="J1" s="5" t="s">
        <v>3900</v>
      </c>
      <c r="K1" s="8" t="s">
        <v>3901</v>
      </c>
      <c r="L1" s="8" t="s">
        <v>3902</v>
      </c>
    </row>
    <row r="2" spans="1:12" x14ac:dyDescent="0.25">
      <c r="A2" s="6">
        <v>2019</v>
      </c>
      <c r="B2" s="6" t="s">
        <v>1041</v>
      </c>
      <c r="C2" s="6" t="s">
        <v>3030</v>
      </c>
      <c r="D2" s="6"/>
      <c r="E2" s="9" t="s">
        <v>1813</v>
      </c>
      <c r="F2" s="10">
        <v>0.48402777777777778</v>
      </c>
      <c r="G2" s="9" t="s">
        <v>1858</v>
      </c>
      <c r="H2" s="9" t="s">
        <v>1981</v>
      </c>
      <c r="I2" s="9" t="s">
        <v>3031</v>
      </c>
      <c r="J2" s="11">
        <v>9</v>
      </c>
      <c r="K2" s="11">
        <v>1</v>
      </c>
      <c r="L2" s="11" t="s">
        <v>1818</v>
      </c>
    </row>
    <row r="3" spans="1:12" x14ac:dyDescent="0.25">
      <c r="A3" s="6"/>
      <c r="B3" s="6"/>
      <c r="C3" s="6" t="s">
        <v>1042</v>
      </c>
      <c r="D3" s="6"/>
      <c r="E3" s="9"/>
      <c r="F3" s="10"/>
      <c r="G3" s="9"/>
      <c r="H3" s="9"/>
      <c r="I3" s="9"/>
      <c r="J3" s="11"/>
      <c r="K3" s="11"/>
      <c r="L3" s="11"/>
    </row>
    <row r="4" spans="1:12" x14ac:dyDescent="0.25">
      <c r="A4" s="6"/>
      <c r="B4" s="6"/>
      <c r="C4" s="6" t="s">
        <v>1043</v>
      </c>
      <c r="D4" s="6"/>
      <c r="E4" s="9"/>
      <c r="F4" s="10"/>
      <c r="G4" s="9"/>
      <c r="H4" s="9"/>
      <c r="I4" s="9"/>
      <c r="J4" s="11"/>
      <c r="K4" s="11"/>
      <c r="L4" s="11"/>
    </row>
    <row r="5" spans="1:12" x14ac:dyDescent="0.25">
      <c r="A5" s="6"/>
      <c r="B5" s="6"/>
      <c r="C5" s="6" t="s">
        <v>1044</v>
      </c>
      <c r="D5" s="6"/>
      <c r="E5" s="9"/>
      <c r="F5" s="10"/>
      <c r="G5" s="9"/>
      <c r="H5" s="9"/>
      <c r="I5" s="9"/>
      <c r="J5" s="11"/>
      <c r="K5" s="11"/>
      <c r="L5" s="11"/>
    </row>
    <row r="6" spans="1:12" x14ac:dyDescent="0.25">
      <c r="A6" s="6"/>
      <c r="B6" s="6"/>
      <c r="C6" s="6" t="s">
        <v>3032</v>
      </c>
      <c r="D6" s="6"/>
      <c r="E6" s="9" t="s">
        <v>1813</v>
      </c>
      <c r="F6" s="10">
        <v>0.56666666666666665</v>
      </c>
      <c r="G6" s="9" t="s">
        <v>1858</v>
      </c>
      <c r="H6" s="9" t="s">
        <v>1824</v>
      </c>
      <c r="I6" s="9" t="s">
        <v>3033</v>
      </c>
      <c r="J6" s="11">
        <v>54</v>
      </c>
      <c r="K6" s="11">
        <v>3</v>
      </c>
      <c r="L6" s="11" t="s">
        <v>1818</v>
      </c>
    </row>
    <row r="7" spans="1:12" x14ac:dyDescent="0.25">
      <c r="A7" s="6"/>
      <c r="B7" s="6"/>
      <c r="C7" s="6" t="s">
        <v>1045</v>
      </c>
      <c r="D7" s="6"/>
      <c r="E7" s="9"/>
      <c r="F7" s="10"/>
      <c r="G7" s="9"/>
      <c r="H7" s="9"/>
      <c r="I7" s="9"/>
      <c r="J7" s="11"/>
      <c r="K7" s="11"/>
      <c r="L7" s="11"/>
    </row>
    <row r="8" spans="1:12" x14ac:dyDescent="0.25">
      <c r="A8" s="6"/>
      <c r="B8" s="6"/>
      <c r="C8" s="6" t="s">
        <v>1046</v>
      </c>
      <c r="D8" s="6"/>
      <c r="E8" s="9"/>
      <c r="F8" s="10"/>
      <c r="G8" s="9"/>
      <c r="H8" s="9"/>
      <c r="I8" s="9"/>
      <c r="J8" s="11"/>
      <c r="K8" s="11"/>
      <c r="L8" s="11"/>
    </row>
    <row r="9" spans="1:12" x14ac:dyDescent="0.25">
      <c r="A9" s="6"/>
      <c r="B9" s="6"/>
      <c r="C9" s="6" t="s">
        <v>1047</v>
      </c>
      <c r="D9" s="6"/>
      <c r="E9" s="9"/>
      <c r="F9" s="10"/>
      <c r="G9" s="9"/>
      <c r="H9" s="9"/>
      <c r="I9" s="9"/>
      <c r="J9" s="11"/>
      <c r="K9" s="11"/>
      <c r="L9" s="11"/>
    </row>
    <row r="10" spans="1:12" x14ac:dyDescent="0.25">
      <c r="A10" s="6"/>
      <c r="B10" s="6"/>
      <c r="C10" s="6" t="s">
        <v>1048</v>
      </c>
      <c r="D10" s="6"/>
      <c r="E10" s="9"/>
      <c r="F10" s="10"/>
      <c r="G10" s="9"/>
      <c r="H10" s="9"/>
      <c r="I10" s="9"/>
      <c r="J10" s="11"/>
      <c r="K10" s="11"/>
      <c r="L10" s="11"/>
    </row>
    <row r="11" spans="1:12" x14ac:dyDescent="0.25">
      <c r="A11" s="6"/>
      <c r="B11" s="6"/>
      <c r="C11" s="6" t="s">
        <v>1049</v>
      </c>
      <c r="D11" s="6"/>
      <c r="E11" s="9"/>
      <c r="F11" s="10"/>
      <c r="G11" s="9"/>
      <c r="H11" s="9"/>
      <c r="I11" s="9"/>
      <c r="J11" s="11"/>
      <c r="K11" s="11"/>
      <c r="L11" s="11"/>
    </row>
    <row r="12" spans="1:12" x14ac:dyDescent="0.25">
      <c r="A12" s="6"/>
      <c r="B12" s="6"/>
      <c r="C12" s="6" t="s">
        <v>1050</v>
      </c>
      <c r="D12" s="6"/>
      <c r="E12" s="9"/>
      <c r="F12" s="10"/>
      <c r="G12" s="9"/>
      <c r="H12" s="9"/>
      <c r="I12" s="9"/>
      <c r="J12" s="11"/>
      <c r="K12" s="11"/>
      <c r="L12" s="11"/>
    </row>
    <row r="13" spans="1:12" x14ac:dyDescent="0.25">
      <c r="A13" s="6"/>
      <c r="B13" s="6" t="s">
        <v>1051</v>
      </c>
      <c r="C13" s="6" t="s">
        <v>3035</v>
      </c>
      <c r="D13" s="6"/>
      <c r="E13" s="9" t="s">
        <v>2048</v>
      </c>
      <c r="F13" s="10">
        <v>0.31944444444444448</v>
      </c>
      <c r="G13" s="9" t="s">
        <v>1858</v>
      </c>
      <c r="H13" s="9" t="s">
        <v>3036</v>
      </c>
      <c r="I13" s="9" t="s">
        <v>3037</v>
      </c>
      <c r="J13" s="11">
        <v>15</v>
      </c>
      <c r="K13" s="11">
        <v>2</v>
      </c>
      <c r="L13" s="11" t="s">
        <v>1818</v>
      </c>
    </row>
    <row r="14" spans="1:12" x14ac:dyDescent="0.25">
      <c r="A14" s="6"/>
      <c r="B14" s="6"/>
      <c r="C14" s="6" t="s">
        <v>3034</v>
      </c>
      <c r="D14" s="6"/>
      <c r="E14" s="9"/>
      <c r="F14" s="10"/>
      <c r="G14" s="9"/>
      <c r="H14" s="9"/>
      <c r="I14" s="9"/>
      <c r="J14" s="11"/>
      <c r="K14" s="11"/>
      <c r="L14" s="11"/>
    </row>
    <row r="15" spans="1:12" x14ac:dyDescent="0.25">
      <c r="A15" s="6"/>
      <c r="B15" s="6"/>
      <c r="C15" s="6" t="s">
        <v>1052</v>
      </c>
      <c r="D15" s="6"/>
      <c r="E15" s="9"/>
      <c r="F15" s="10"/>
      <c r="G15" s="9"/>
      <c r="H15" s="9"/>
      <c r="I15" s="9"/>
      <c r="J15" s="11"/>
      <c r="K15" s="11"/>
      <c r="L15" s="11"/>
    </row>
    <row r="16" spans="1:12" x14ac:dyDescent="0.25">
      <c r="A16" s="6"/>
      <c r="B16" s="6"/>
      <c r="C16" s="6" t="s">
        <v>1053</v>
      </c>
      <c r="D16" s="6"/>
      <c r="E16" s="9"/>
      <c r="F16" s="10"/>
      <c r="G16" s="9"/>
      <c r="H16" s="9"/>
      <c r="I16" s="9"/>
      <c r="J16" s="11"/>
      <c r="K16" s="11"/>
      <c r="L16" s="11"/>
    </row>
    <row r="17" spans="1:12" x14ac:dyDescent="0.25">
      <c r="A17" s="6"/>
      <c r="B17" s="6"/>
      <c r="C17" s="6" t="s">
        <v>3038</v>
      </c>
      <c r="D17" s="6"/>
      <c r="E17" s="9" t="s">
        <v>1845</v>
      </c>
      <c r="F17" s="10">
        <v>0.40972222222222227</v>
      </c>
      <c r="G17" s="9" t="s">
        <v>1820</v>
      </c>
      <c r="H17" s="9" t="s">
        <v>3040</v>
      </c>
      <c r="I17" s="9" t="s">
        <v>3041</v>
      </c>
      <c r="J17" s="11">
        <v>8</v>
      </c>
      <c r="K17" s="11">
        <v>2</v>
      </c>
      <c r="L17" s="11" t="s">
        <v>1818</v>
      </c>
    </row>
    <row r="18" spans="1:12" x14ac:dyDescent="0.25">
      <c r="A18" s="6"/>
      <c r="B18" s="6"/>
      <c r="C18" s="6" t="s">
        <v>3039</v>
      </c>
      <c r="D18" s="6"/>
      <c r="E18" s="9"/>
      <c r="F18" s="10"/>
      <c r="G18" s="9"/>
      <c r="H18" s="9"/>
      <c r="I18" s="9"/>
      <c r="J18" s="11"/>
      <c r="K18" s="11"/>
      <c r="L18" s="11"/>
    </row>
    <row r="19" spans="1:12" x14ac:dyDescent="0.25">
      <c r="A19" s="6"/>
      <c r="B19" s="6"/>
      <c r="C19" s="6" t="s">
        <v>1054</v>
      </c>
      <c r="D19" s="6"/>
      <c r="E19" s="9"/>
      <c r="F19" s="10"/>
      <c r="G19" s="9"/>
      <c r="H19" s="9"/>
      <c r="I19" s="9"/>
      <c r="J19" s="11"/>
      <c r="K19" s="11"/>
      <c r="L19" s="11"/>
    </row>
    <row r="20" spans="1:12" x14ac:dyDescent="0.25">
      <c r="A20" s="6"/>
      <c r="B20" s="6"/>
      <c r="C20" s="6" t="s">
        <v>1055</v>
      </c>
      <c r="D20" s="6"/>
      <c r="E20" s="9"/>
      <c r="F20" s="10"/>
      <c r="G20" s="9"/>
      <c r="H20" s="9"/>
      <c r="I20" s="9"/>
      <c r="J20" s="11"/>
      <c r="K20" s="11"/>
      <c r="L20" s="11"/>
    </row>
    <row r="21" spans="1:12" x14ac:dyDescent="0.25">
      <c r="A21" s="6"/>
      <c r="B21" s="6"/>
      <c r="C21" s="6" t="s">
        <v>1056</v>
      </c>
      <c r="D21" s="6"/>
      <c r="E21" s="9"/>
      <c r="F21" s="10"/>
      <c r="G21" s="9"/>
      <c r="H21" s="9"/>
      <c r="I21" s="9"/>
      <c r="J21" s="11"/>
      <c r="K21" s="11"/>
      <c r="L21" s="11"/>
    </row>
    <row r="22" spans="1:12" x14ac:dyDescent="0.25">
      <c r="A22" s="6"/>
      <c r="B22" s="6"/>
      <c r="C22" s="6" t="s">
        <v>1057</v>
      </c>
      <c r="D22" s="6"/>
      <c r="E22" s="9"/>
      <c r="F22" s="10"/>
      <c r="G22" s="9"/>
      <c r="H22" s="9"/>
      <c r="I22" s="9"/>
      <c r="J22" s="11"/>
      <c r="K22" s="11"/>
      <c r="L22" s="11"/>
    </row>
    <row r="23" spans="1:12" x14ac:dyDescent="0.25">
      <c r="A23" s="6"/>
      <c r="B23" s="6"/>
      <c r="C23" s="6" t="s">
        <v>3042</v>
      </c>
      <c r="D23" s="6"/>
      <c r="E23" s="9" t="s">
        <v>1940</v>
      </c>
      <c r="F23" s="10">
        <v>0.65208333333333335</v>
      </c>
      <c r="G23" s="9" t="s">
        <v>1810</v>
      </c>
      <c r="H23" s="9" t="s">
        <v>3044</v>
      </c>
      <c r="I23" s="9" t="s">
        <v>3045</v>
      </c>
      <c r="J23" s="11">
        <v>14</v>
      </c>
      <c r="K23" s="11">
        <v>5</v>
      </c>
      <c r="L23" s="11" t="s">
        <v>1818</v>
      </c>
    </row>
    <row r="24" spans="1:12" x14ac:dyDescent="0.25">
      <c r="A24" s="6"/>
      <c r="B24" s="6"/>
      <c r="C24" s="6" t="s">
        <v>3043</v>
      </c>
      <c r="D24" s="6"/>
      <c r="E24" s="9"/>
      <c r="F24" s="10"/>
      <c r="G24" s="9"/>
      <c r="H24" s="9"/>
      <c r="I24" s="9"/>
      <c r="J24" s="11"/>
      <c r="K24" s="11"/>
      <c r="L24" s="11"/>
    </row>
    <row r="25" spans="1:12" x14ac:dyDescent="0.25">
      <c r="A25" s="6"/>
      <c r="B25" s="6"/>
      <c r="C25" s="6" t="s">
        <v>1058</v>
      </c>
      <c r="D25" s="6"/>
      <c r="E25" s="9"/>
      <c r="F25" s="10"/>
      <c r="G25" s="9"/>
      <c r="H25" s="9"/>
      <c r="I25" s="9"/>
      <c r="J25" s="11"/>
      <c r="K25" s="11"/>
      <c r="L25" s="11"/>
    </row>
    <row r="26" spans="1:12" x14ac:dyDescent="0.25">
      <c r="A26" s="6"/>
      <c r="B26" s="6"/>
      <c r="C26" s="6" t="s">
        <v>1059</v>
      </c>
      <c r="D26" s="6"/>
      <c r="E26" s="9"/>
      <c r="F26" s="10"/>
      <c r="G26" s="9"/>
      <c r="H26" s="9"/>
      <c r="I26" s="9"/>
      <c r="J26" s="11"/>
      <c r="K26" s="11"/>
      <c r="L26" s="11"/>
    </row>
    <row r="27" spans="1:12" x14ac:dyDescent="0.25">
      <c r="A27" s="6"/>
      <c r="B27" s="6" t="s">
        <v>1060</v>
      </c>
      <c r="C27" s="6" t="s">
        <v>3046</v>
      </c>
      <c r="D27" s="6"/>
      <c r="E27" s="9" t="s">
        <v>1813</v>
      </c>
      <c r="F27" s="10">
        <v>0.82986111111111116</v>
      </c>
      <c r="G27" s="9" t="s">
        <v>1820</v>
      </c>
      <c r="H27" s="9" t="s">
        <v>3048</v>
      </c>
      <c r="I27" s="9" t="s">
        <v>3041</v>
      </c>
      <c r="J27" s="11">
        <v>30</v>
      </c>
      <c r="K27" s="11">
        <v>1</v>
      </c>
      <c r="L27" s="11" t="s">
        <v>1818</v>
      </c>
    </row>
    <row r="28" spans="1:12" x14ac:dyDescent="0.25">
      <c r="A28" s="6"/>
      <c r="B28" s="6"/>
      <c r="C28" s="6" t="s">
        <v>3047</v>
      </c>
      <c r="D28" s="6"/>
      <c r="E28" s="9"/>
      <c r="F28" s="10"/>
      <c r="G28" s="9"/>
      <c r="H28" s="9"/>
      <c r="I28" s="9"/>
      <c r="J28" s="11"/>
      <c r="K28" s="11"/>
      <c r="L28" s="11"/>
    </row>
    <row r="29" spans="1:12" x14ac:dyDescent="0.25">
      <c r="A29" s="6"/>
      <c r="B29" s="6"/>
      <c r="C29" s="6" t="s">
        <v>1061</v>
      </c>
      <c r="D29" s="6"/>
      <c r="E29" s="9"/>
      <c r="F29" s="10"/>
      <c r="G29" s="9"/>
      <c r="H29" s="9"/>
      <c r="I29" s="9"/>
      <c r="J29" s="11"/>
      <c r="K29" s="11"/>
      <c r="L29" s="11"/>
    </row>
    <row r="30" spans="1:12" x14ac:dyDescent="0.25">
      <c r="A30" s="6"/>
      <c r="B30" s="6"/>
      <c r="C30" s="6" t="s">
        <v>3049</v>
      </c>
      <c r="D30" s="6"/>
      <c r="E30" s="9" t="s">
        <v>1813</v>
      </c>
      <c r="F30" s="10">
        <v>0.9291666666666667</v>
      </c>
      <c r="G30" s="9" t="s">
        <v>1820</v>
      </c>
      <c r="H30" s="9" t="s">
        <v>3051</v>
      </c>
      <c r="I30" s="9" t="s">
        <v>3052</v>
      </c>
      <c r="J30" s="11">
        <v>23</v>
      </c>
      <c r="K30" s="11">
        <v>1</v>
      </c>
      <c r="L30" s="11" t="s">
        <v>1818</v>
      </c>
    </row>
    <row r="31" spans="1:12" x14ac:dyDescent="0.25">
      <c r="A31" s="6"/>
      <c r="B31" s="6"/>
      <c r="C31" s="6" t="s">
        <v>3050</v>
      </c>
      <c r="D31" s="6"/>
      <c r="E31" s="9"/>
      <c r="F31" s="10"/>
      <c r="G31" s="9"/>
      <c r="H31" s="9"/>
      <c r="I31" s="9"/>
      <c r="J31" s="11"/>
      <c r="K31" s="11"/>
      <c r="L31" s="11"/>
    </row>
    <row r="32" spans="1:12" x14ac:dyDescent="0.25">
      <c r="A32" s="6"/>
      <c r="B32" s="6"/>
      <c r="C32" s="6" t="s">
        <v>1062</v>
      </c>
      <c r="D32" s="6"/>
      <c r="E32" s="9"/>
      <c r="F32" s="10"/>
      <c r="G32" s="9"/>
      <c r="H32" s="9"/>
      <c r="I32" s="9"/>
      <c r="J32" s="11"/>
      <c r="K32" s="11"/>
      <c r="L32" s="11"/>
    </row>
    <row r="33" spans="1:12" x14ac:dyDescent="0.25">
      <c r="A33" s="6"/>
      <c r="B33" s="6" t="s">
        <v>1063</v>
      </c>
      <c r="C33" s="6" t="s">
        <v>3053</v>
      </c>
      <c r="D33" s="6"/>
      <c r="E33" s="9" t="s">
        <v>1921</v>
      </c>
      <c r="F33" s="10">
        <v>0.37083333333333335</v>
      </c>
      <c r="G33" s="9" t="s">
        <v>1858</v>
      </c>
      <c r="H33" s="9" t="s">
        <v>2115</v>
      </c>
      <c r="I33" s="9" t="s">
        <v>3054</v>
      </c>
      <c r="J33" s="11">
        <v>62</v>
      </c>
      <c r="K33" s="11">
        <v>1</v>
      </c>
      <c r="L33" s="11" t="s">
        <v>1818</v>
      </c>
    </row>
    <row r="34" spans="1:12" x14ac:dyDescent="0.25">
      <c r="A34" s="6"/>
      <c r="B34" s="6"/>
      <c r="C34" s="6" t="s">
        <v>1064</v>
      </c>
      <c r="D34" s="6"/>
      <c r="E34" s="9"/>
      <c r="F34" s="10"/>
      <c r="G34" s="9"/>
      <c r="H34" s="9"/>
      <c r="I34" s="9"/>
      <c r="J34" s="11"/>
      <c r="K34" s="11"/>
      <c r="L34" s="11"/>
    </row>
    <row r="35" spans="1:12" x14ac:dyDescent="0.25">
      <c r="A35" s="6"/>
      <c r="B35" s="6"/>
      <c r="C35" s="6" t="s">
        <v>1065</v>
      </c>
      <c r="D35" s="6"/>
      <c r="E35" s="9"/>
      <c r="F35" s="10"/>
      <c r="G35" s="9"/>
      <c r="H35" s="9"/>
      <c r="I35" s="9"/>
      <c r="J35" s="11"/>
      <c r="K35" s="11"/>
      <c r="L35" s="11"/>
    </row>
    <row r="36" spans="1:12" x14ac:dyDescent="0.25">
      <c r="A36" s="6"/>
      <c r="B36" s="6"/>
      <c r="C36" s="6" t="s">
        <v>1066</v>
      </c>
      <c r="D36" s="6"/>
      <c r="E36" s="9"/>
      <c r="F36" s="10"/>
      <c r="G36" s="9"/>
      <c r="H36" s="9"/>
      <c r="I36" s="9"/>
      <c r="J36" s="11"/>
      <c r="K36" s="11"/>
      <c r="L36" s="11"/>
    </row>
    <row r="37" spans="1:12" x14ac:dyDescent="0.25">
      <c r="A37" s="6"/>
      <c r="B37" s="6"/>
      <c r="C37" s="6" t="s">
        <v>3055</v>
      </c>
      <c r="D37" s="6"/>
      <c r="E37" s="9" t="s">
        <v>1887</v>
      </c>
      <c r="F37" s="10">
        <v>0.53263888888888888</v>
      </c>
      <c r="G37" s="9" t="s">
        <v>1810</v>
      </c>
      <c r="H37" s="9" t="s">
        <v>3058</v>
      </c>
      <c r="I37" s="9" t="s">
        <v>3059</v>
      </c>
      <c r="J37" s="11">
        <v>7</v>
      </c>
      <c r="K37" s="11">
        <v>6</v>
      </c>
      <c r="L37" s="11" t="s">
        <v>1818</v>
      </c>
    </row>
    <row r="38" spans="1:12" x14ac:dyDescent="0.25">
      <c r="A38" s="6"/>
      <c r="B38" s="6"/>
      <c r="C38" s="6" t="s">
        <v>3056</v>
      </c>
      <c r="D38" s="6"/>
      <c r="E38" s="9"/>
      <c r="F38" s="10"/>
      <c r="G38" s="9"/>
      <c r="H38" s="9"/>
      <c r="I38" s="9"/>
      <c r="J38" s="11"/>
      <c r="K38" s="11"/>
      <c r="L38" s="11"/>
    </row>
    <row r="39" spans="1:12" x14ac:dyDescent="0.25">
      <c r="A39" s="6"/>
      <c r="B39" s="6"/>
      <c r="C39" s="6" t="s">
        <v>3057</v>
      </c>
      <c r="D39" s="6"/>
      <c r="E39" s="9"/>
      <c r="F39" s="10"/>
      <c r="G39" s="9"/>
      <c r="H39" s="9"/>
      <c r="I39" s="9"/>
      <c r="J39" s="11"/>
      <c r="K39" s="11"/>
      <c r="L39" s="11"/>
    </row>
    <row r="40" spans="1:12" x14ac:dyDescent="0.25">
      <c r="A40" s="6"/>
      <c r="B40" s="6"/>
      <c r="C40" s="6" t="s">
        <v>1067</v>
      </c>
      <c r="D40" s="6"/>
      <c r="E40" s="9"/>
      <c r="F40" s="10"/>
      <c r="G40" s="9"/>
      <c r="H40" s="9"/>
      <c r="I40" s="9"/>
      <c r="J40" s="11"/>
      <c r="K40" s="11"/>
      <c r="L40" s="11"/>
    </row>
    <row r="41" spans="1:12" x14ac:dyDescent="0.25">
      <c r="A41" s="6"/>
      <c r="B41" s="6"/>
      <c r="C41" s="6" t="s">
        <v>1068</v>
      </c>
      <c r="D41" s="6"/>
      <c r="E41" s="9"/>
      <c r="F41" s="10"/>
      <c r="G41" s="9"/>
      <c r="H41" s="9"/>
      <c r="I41" s="9"/>
      <c r="J41" s="11"/>
      <c r="K41" s="11"/>
      <c r="L41" s="11"/>
    </row>
    <row r="42" spans="1:12" x14ac:dyDescent="0.25">
      <c r="A42" s="6"/>
      <c r="B42" s="6"/>
      <c r="C42" s="6" t="s">
        <v>3060</v>
      </c>
      <c r="D42" s="6"/>
      <c r="E42" s="9" t="s">
        <v>1921</v>
      </c>
      <c r="F42" s="10">
        <v>0.70277777777777783</v>
      </c>
      <c r="G42" s="9" t="s">
        <v>1864</v>
      </c>
      <c r="H42" s="9" t="s">
        <v>3062</v>
      </c>
      <c r="I42" s="9" t="s">
        <v>3041</v>
      </c>
      <c r="J42" s="11">
        <v>7</v>
      </c>
      <c r="K42" s="11">
        <v>1</v>
      </c>
      <c r="L42" s="11" t="s">
        <v>1818</v>
      </c>
    </row>
    <row r="43" spans="1:12" x14ac:dyDescent="0.25">
      <c r="A43" s="6"/>
      <c r="B43" s="6"/>
      <c r="C43" s="6" t="s">
        <v>1069</v>
      </c>
      <c r="D43" s="6"/>
      <c r="E43" s="9"/>
      <c r="F43" s="10"/>
      <c r="G43" s="9"/>
      <c r="H43" s="9"/>
      <c r="I43" s="9"/>
      <c r="J43" s="11"/>
      <c r="K43" s="11"/>
      <c r="L43" s="11"/>
    </row>
    <row r="44" spans="1:12" x14ac:dyDescent="0.25">
      <c r="A44" s="6"/>
      <c r="B44" s="6"/>
      <c r="C44" s="6" t="s">
        <v>1070</v>
      </c>
      <c r="D44" s="6"/>
      <c r="E44" s="9"/>
      <c r="F44" s="10"/>
      <c r="G44" s="9"/>
      <c r="H44" s="9"/>
      <c r="I44" s="9"/>
      <c r="J44" s="11"/>
      <c r="K44" s="11"/>
      <c r="L44" s="11"/>
    </row>
    <row r="45" spans="1:12" x14ac:dyDescent="0.25">
      <c r="A45" s="6"/>
      <c r="B45" s="6"/>
      <c r="C45" s="6" t="s">
        <v>3061</v>
      </c>
      <c r="D45" s="6"/>
      <c r="E45" s="9"/>
      <c r="F45" s="10"/>
      <c r="G45" s="9"/>
      <c r="H45" s="9"/>
      <c r="I45" s="9"/>
      <c r="J45" s="11"/>
      <c r="K45" s="11"/>
      <c r="L45" s="11"/>
    </row>
    <row r="46" spans="1:12" x14ac:dyDescent="0.25">
      <c r="A46" s="6"/>
      <c r="B46" s="6" t="s">
        <v>1071</v>
      </c>
      <c r="C46" s="6" t="s">
        <v>3063</v>
      </c>
      <c r="D46" s="6"/>
      <c r="E46" s="9" t="s">
        <v>1940</v>
      </c>
      <c r="F46" s="10">
        <v>0.35069444444444442</v>
      </c>
      <c r="G46" s="9" t="s">
        <v>1858</v>
      </c>
      <c r="H46" s="9" t="s">
        <v>3066</v>
      </c>
      <c r="I46" s="9" t="s">
        <v>3041</v>
      </c>
      <c r="J46" s="11">
        <v>10</v>
      </c>
      <c r="K46" s="11">
        <v>3</v>
      </c>
      <c r="L46" s="11" t="s">
        <v>1818</v>
      </c>
    </row>
    <row r="47" spans="1:12" x14ac:dyDescent="0.25">
      <c r="A47" s="6"/>
      <c r="B47" s="6"/>
      <c r="C47" s="6" t="s">
        <v>3065</v>
      </c>
      <c r="D47" s="6"/>
      <c r="E47" s="9"/>
      <c r="F47" s="10"/>
      <c r="G47" s="9"/>
      <c r="H47" s="9"/>
      <c r="I47" s="9"/>
      <c r="J47" s="11"/>
      <c r="K47" s="11"/>
      <c r="L47" s="11"/>
    </row>
    <row r="48" spans="1:12" x14ac:dyDescent="0.25">
      <c r="A48" s="6"/>
      <c r="B48" s="6"/>
      <c r="C48" s="6" t="s">
        <v>3064</v>
      </c>
      <c r="D48" s="6"/>
      <c r="E48" s="9"/>
      <c r="F48" s="10"/>
      <c r="G48" s="9"/>
      <c r="H48" s="9"/>
      <c r="I48" s="9"/>
      <c r="J48" s="11"/>
      <c r="K48" s="11"/>
      <c r="L48" s="11"/>
    </row>
    <row r="49" spans="1:12" x14ac:dyDescent="0.25">
      <c r="A49" s="6"/>
      <c r="B49" s="6"/>
      <c r="C49" s="6" t="s">
        <v>1072</v>
      </c>
      <c r="D49" s="6"/>
      <c r="E49" s="9"/>
      <c r="F49" s="10"/>
      <c r="G49" s="9"/>
      <c r="H49" s="9"/>
      <c r="I49" s="9"/>
      <c r="J49" s="11"/>
      <c r="K49" s="11"/>
      <c r="L49" s="11"/>
    </row>
    <row r="50" spans="1:12" x14ac:dyDescent="0.25">
      <c r="A50" s="6"/>
      <c r="B50" s="6"/>
      <c r="C50" s="6" t="s">
        <v>3067</v>
      </c>
      <c r="D50" s="6"/>
      <c r="E50" s="9" t="s">
        <v>1855</v>
      </c>
      <c r="F50" s="10">
        <v>0.4152777777777778</v>
      </c>
      <c r="G50" s="9" t="s">
        <v>1810</v>
      </c>
      <c r="H50" s="9" t="s">
        <v>2695</v>
      </c>
      <c r="I50" s="9" t="s">
        <v>3069</v>
      </c>
      <c r="J50" s="11">
        <v>4</v>
      </c>
      <c r="K50" s="11">
        <v>1</v>
      </c>
      <c r="L50" s="11" t="s">
        <v>1818</v>
      </c>
    </row>
    <row r="51" spans="1:12" x14ac:dyDescent="0.25">
      <c r="A51" s="6"/>
      <c r="B51" s="6"/>
      <c r="C51" s="6" t="s">
        <v>3068</v>
      </c>
      <c r="D51" s="6"/>
      <c r="E51" s="9"/>
      <c r="F51" s="10"/>
      <c r="G51" s="9"/>
      <c r="H51" s="9"/>
      <c r="I51" s="9"/>
      <c r="J51" s="11"/>
      <c r="K51" s="11"/>
      <c r="L51" s="11"/>
    </row>
    <row r="52" spans="1:12" x14ac:dyDescent="0.25">
      <c r="A52" s="6"/>
      <c r="B52" s="6"/>
      <c r="C52" s="6" t="s">
        <v>1073</v>
      </c>
      <c r="D52" s="6"/>
      <c r="E52" s="9"/>
      <c r="F52" s="10"/>
      <c r="G52" s="9"/>
      <c r="H52" s="9"/>
      <c r="I52" s="9"/>
      <c r="J52" s="11"/>
      <c r="K52" s="11"/>
      <c r="L52" s="11"/>
    </row>
    <row r="53" spans="1:12" x14ac:dyDescent="0.25">
      <c r="A53" s="6"/>
      <c r="B53" s="6"/>
      <c r="C53" s="6" t="s">
        <v>3070</v>
      </c>
      <c r="D53" s="6"/>
      <c r="E53" s="9" t="s">
        <v>1845</v>
      </c>
      <c r="F53" s="10">
        <v>0.47152777777777777</v>
      </c>
      <c r="G53" s="9" t="s">
        <v>1810</v>
      </c>
      <c r="H53" s="9" t="s">
        <v>1898</v>
      </c>
      <c r="I53" s="9" t="s">
        <v>3073</v>
      </c>
      <c r="J53" s="11">
        <v>50</v>
      </c>
      <c r="K53" s="11">
        <v>5</v>
      </c>
      <c r="L53" s="11" t="s">
        <v>1818</v>
      </c>
    </row>
    <row r="54" spans="1:12" x14ac:dyDescent="0.25">
      <c r="A54" s="6"/>
      <c r="B54" s="6"/>
      <c r="C54" s="6" t="s">
        <v>3071</v>
      </c>
      <c r="D54" s="6"/>
      <c r="E54" s="9"/>
      <c r="F54" s="10"/>
      <c r="G54" s="9"/>
      <c r="H54" s="9"/>
      <c r="I54" s="9"/>
      <c r="J54" s="11"/>
      <c r="K54" s="11"/>
      <c r="L54" s="11"/>
    </row>
    <row r="55" spans="1:12" x14ac:dyDescent="0.25">
      <c r="A55" s="6"/>
      <c r="B55" s="6"/>
      <c r="C55" s="6" t="s">
        <v>3072</v>
      </c>
      <c r="D55" s="6"/>
      <c r="E55" s="9"/>
      <c r="F55" s="10"/>
      <c r="G55" s="9"/>
      <c r="H55" s="9"/>
      <c r="I55" s="9"/>
      <c r="J55" s="11"/>
      <c r="K55" s="11"/>
      <c r="L55" s="11"/>
    </row>
    <row r="56" spans="1:12" x14ac:dyDescent="0.25">
      <c r="A56" s="6"/>
      <c r="B56" s="6"/>
      <c r="C56" s="6" t="s">
        <v>1074</v>
      </c>
      <c r="D56" s="6"/>
      <c r="E56" s="9"/>
      <c r="F56" s="10"/>
      <c r="G56" s="9"/>
      <c r="H56" s="9"/>
      <c r="I56" s="9"/>
      <c r="J56" s="11"/>
      <c r="K56" s="11"/>
      <c r="L56" s="11"/>
    </row>
    <row r="57" spans="1:12" x14ac:dyDescent="0.25">
      <c r="A57" s="6"/>
      <c r="B57" s="6"/>
      <c r="C57" s="6" t="s">
        <v>1075</v>
      </c>
      <c r="D57" s="6"/>
      <c r="E57" s="9"/>
      <c r="F57" s="10"/>
      <c r="G57" s="9"/>
      <c r="H57" s="9"/>
      <c r="I57" s="9"/>
      <c r="J57" s="11"/>
      <c r="K57" s="11"/>
      <c r="L57" s="11"/>
    </row>
    <row r="58" spans="1:12" x14ac:dyDescent="0.25">
      <c r="A58" s="6"/>
      <c r="B58" s="6"/>
      <c r="C58" s="6" t="s">
        <v>1076</v>
      </c>
      <c r="D58" s="6"/>
      <c r="E58" s="9"/>
      <c r="F58" s="10"/>
      <c r="G58" s="9"/>
      <c r="H58" s="9"/>
      <c r="I58" s="9"/>
      <c r="J58" s="11"/>
      <c r="K58" s="11"/>
      <c r="L58" s="11"/>
    </row>
    <row r="59" spans="1:12" x14ac:dyDescent="0.25">
      <c r="A59" s="6"/>
      <c r="B59" s="6"/>
      <c r="C59" s="6" t="s">
        <v>1077</v>
      </c>
      <c r="D59" s="6"/>
      <c r="E59" s="9"/>
      <c r="F59" s="10"/>
      <c r="G59" s="9"/>
      <c r="H59" s="9"/>
      <c r="I59" s="9"/>
      <c r="J59" s="11"/>
      <c r="K59" s="11"/>
      <c r="L59" s="11"/>
    </row>
    <row r="60" spans="1:12" x14ac:dyDescent="0.25">
      <c r="A60" s="6"/>
      <c r="B60" s="6"/>
      <c r="C60" s="6" t="s">
        <v>1078</v>
      </c>
      <c r="D60" s="6"/>
      <c r="E60" s="9"/>
      <c r="F60" s="10"/>
      <c r="G60" s="9"/>
      <c r="H60" s="9"/>
      <c r="I60" s="9"/>
      <c r="J60" s="11"/>
      <c r="K60" s="11"/>
      <c r="L60" s="11"/>
    </row>
    <row r="61" spans="1:12" x14ac:dyDescent="0.25">
      <c r="A61" s="6"/>
      <c r="B61" s="6"/>
      <c r="C61" s="6" t="s">
        <v>339</v>
      </c>
      <c r="D61" s="6"/>
      <c r="E61" s="9"/>
      <c r="F61" s="10"/>
      <c r="G61" s="9"/>
      <c r="H61" s="9"/>
      <c r="I61" s="9"/>
      <c r="J61" s="11"/>
      <c r="K61" s="11"/>
      <c r="L61" s="11"/>
    </row>
    <row r="62" spans="1:12" x14ac:dyDescent="0.25">
      <c r="A62" s="6"/>
      <c r="B62" s="6" t="s">
        <v>1079</v>
      </c>
      <c r="C62" s="6" t="s">
        <v>3074</v>
      </c>
      <c r="D62" s="6"/>
      <c r="E62" s="9" t="s">
        <v>1813</v>
      </c>
      <c r="F62" s="10">
        <v>0.4597222222222222</v>
      </c>
      <c r="G62" s="9" t="s">
        <v>1858</v>
      </c>
      <c r="H62" s="9" t="s">
        <v>3076</v>
      </c>
      <c r="I62" s="9" t="s">
        <v>3052</v>
      </c>
      <c r="J62" s="11">
        <v>38</v>
      </c>
      <c r="K62" s="11">
        <v>8</v>
      </c>
      <c r="L62" s="11" t="s">
        <v>1818</v>
      </c>
    </row>
    <row r="63" spans="1:12" x14ac:dyDescent="0.25">
      <c r="A63" s="6"/>
      <c r="B63" s="6"/>
      <c r="C63" s="6" t="s">
        <v>1080</v>
      </c>
      <c r="D63" s="6"/>
      <c r="E63" s="9"/>
      <c r="F63" s="10"/>
      <c r="G63" s="9"/>
      <c r="H63" s="9"/>
      <c r="I63" s="9"/>
      <c r="J63" s="11"/>
      <c r="K63" s="11"/>
      <c r="L63" s="11"/>
    </row>
    <row r="64" spans="1:12" x14ac:dyDescent="0.25">
      <c r="A64" s="6"/>
      <c r="B64" s="6"/>
      <c r="C64" s="6" t="s">
        <v>1081</v>
      </c>
      <c r="D64" s="6"/>
      <c r="E64" s="9"/>
      <c r="F64" s="10"/>
      <c r="G64" s="9"/>
      <c r="H64" s="9"/>
      <c r="I64" s="9"/>
      <c r="J64" s="11"/>
      <c r="K64" s="11"/>
      <c r="L64" s="11"/>
    </row>
    <row r="65" spans="1:12" x14ac:dyDescent="0.25">
      <c r="A65" s="6"/>
      <c r="B65" s="6"/>
      <c r="C65" s="6" t="s">
        <v>3075</v>
      </c>
      <c r="D65" s="6"/>
      <c r="E65" s="9"/>
      <c r="F65" s="10"/>
      <c r="G65" s="9"/>
      <c r="H65" s="9"/>
      <c r="I65" s="9"/>
      <c r="J65" s="11"/>
      <c r="K65" s="11"/>
      <c r="L65" s="11"/>
    </row>
    <row r="66" spans="1:12" x14ac:dyDescent="0.25">
      <c r="A66" s="6"/>
      <c r="B66" s="6"/>
      <c r="C66" s="6" t="s">
        <v>1082</v>
      </c>
      <c r="D66" s="6"/>
      <c r="E66" s="9"/>
      <c r="F66" s="10"/>
      <c r="G66" s="9"/>
      <c r="H66" s="9"/>
      <c r="I66" s="9"/>
      <c r="J66" s="11"/>
      <c r="K66" s="11"/>
      <c r="L66" s="11"/>
    </row>
    <row r="67" spans="1:12" x14ac:dyDescent="0.25">
      <c r="A67" s="6"/>
      <c r="B67" s="6"/>
      <c r="C67" s="6" t="s">
        <v>1083</v>
      </c>
      <c r="D67" s="6"/>
      <c r="E67" s="9"/>
      <c r="F67" s="10"/>
      <c r="G67" s="9"/>
      <c r="H67" s="9"/>
      <c r="I67" s="9"/>
      <c r="J67" s="11"/>
      <c r="K67" s="11"/>
      <c r="L67" s="11"/>
    </row>
    <row r="68" spans="1:12" x14ac:dyDescent="0.25">
      <c r="A68" s="6"/>
      <c r="B68" s="6"/>
      <c r="C68" s="6" t="s">
        <v>321</v>
      </c>
      <c r="D68" s="6"/>
      <c r="E68" s="9"/>
      <c r="F68" s="10"/>
      <c r="G68" s="9"/>
      <c r="H68" s="9"/>
      <c r="I68" s="9"/>
      <c r="J68" s="11"/>
      <c r="K68" s="11"/>
      <c r="L68" s="11"/>
    </row>
    <row r="69" spans="1:12" x14ac:dyDescent="0.25">
      <c r="A69" s="6"/>
      <c r="B69" s="6" t="s">
        <v>1084</v>
      </c>
      <c r="C69" s="6" t="s">
        <v>3077</v>
      </c>
      <c r="D69" s="6"/>
      <c r="E69" s="9" t="s">
        <v>1921</v>
      </c>
      <c r="F69" s="10">
        <v>0.81944444444444453</v>
      </c>
      <c r="G69" s="9" t="s">
        <v>1820</v>
      </c>
      <c r="H69" s="9" t="s">
        <v>3079</v>
      </c>
      <c r="I69" s="9" t="s">
        <v>3080</v>
      </c>
      <c r="J69" s="11">
        <v>13</v>
      </c>
      <c r="K69" s="11">
        <v>5</v>
      </c>
      <c r="L69" s="11" t="s">
        <v>1818</v>
      </c>
    </row>
    <row r="70" spans="1:12" x14ac:dyDescent="0.25">
      <c r="A70" s="6"/>
      <c r="B70" s="6"/>
      <c r="C70" s="6" t="s">
        <v>3078</v>
      </c>
      <c r="D70" s="6"/>
      <c r="E70" s="9"/>
      <c r="F70" s="10"/>
      <c r="G70" s="9"/>
      <c r="H70" s="9"/>
      <c r="I70" s="9"/>
      <c r="J70" s="11"/>
      <c r="K70" s="11"/>
      <c r="L70" s="11"/>
    </row>
    <row r="71" spans="1:12" x14ac:dyDescent="0.25">
      <c r="A71" s="6"/>
      <c r="B71" s="6"/>
      <c r="C71" s="6" t="s">
        <v>1085</v>
      </c>
      <c r="D71" s="6"/>
      <c r="E71" s="9"/>
      <c r="F71" s="10"/>
      <c r="G71" s="9"/>
      <c r="H71" s="9"/>
      <c r="I71" s="9"/>
      <c r="J71" s="11"/>
      <c r="K71" s="11"/>
      <c r="L71" s="11"/>
    </row>
    <row r="72" spans="1:12" x14ac:dyDescent="0.25">
      <c r="A72" s="6"/>
      <c r="B72" s="6"/>
      <c r="C72" s="6" t="s">
        <v>1086</v>
      </c>
      <c r="D72" s="6"/>
      <c r="E72" s="9"/>
      <c r="F72" s="10"/>
      <c r="G72" s="9"/>
      <c r="H72" s="9"/>
      <c r="I72" s="9"/>
      <c r="J72" s="11"/>
      <c r="K72" s="11"/>
      <c r="L72" s="11"/>
    </row>
    <row r="73" spans="1:12" x14ac:dyDescent="0.25">
      <c r="A73" s="6"/>
      <c r="B73" s="6"/>
      <c r="C73" s="6" t="s">
        <v>1087</v>
      </c>
      <c r="D73" s="6"/>
      <c r="E73" s="9"/>
      <c r="F73" s="10"/>
      <c r="G73" s="9"/>
      <c r="H73" s="9"/>
      <c r="I73" s="9"/>
      <c r="J73" s="11"/>
      <c r="K73" s="11"/>
      <c r="L73" s="11"/>
    </row>
    <row r="74" spans="1:12" x14ac:dyDescent="0.25">
      <c r="A74" s="6"/>
      <c r="B74" s="6" t="s">
        <v>1088</v>
      </c>
      <c r="C74" s="6" t="s">
        <v>3081</v>
      </c>
      <c r="D74" s="6"/>
      <c r="E74" s="9" t="s">
        <v>2048</v>
      </c>
      <c r="F74" s="10">
        <v>0.22013888888888888</v>
      </c>
      <c r="G74" s="9" t="s">
        <v>2049</v>
      </c>
      <c r="H74" s="9" t="s">
        <v>3083</v>
      </c>
      <c r="I74" s="9" t="s">
        <v>3084</v>
      </c>
      <c r="J74" s="11">
        <v>9</v>
      </c>
      <c r="K74" s="11">
        <v>1</v>
      </c>
      <c r="L74" s="11" t="s">
        <v>1818</v>
      </c>
    </row>
    <row r="75" spans="1:12" x14ac:dyDescent="0.25">
      <c r="A75" s="6"/>
      <c r="B75" s="6"/>
      <c r="C75" s="6" t="s">
        <v>3082</v>
      </c>
      <c r="D75" s="6"/>
      <c r="E75" s="9"/>
      <c r="F75" s="10"/>
      <c r="G75" s="9"/>
      <c r="H75" s="9"/>
      <c r="I75" s="9"/>
      <c r="J75" s="11"/>
      <c r="K75" s="11"/>
      <c r="L75" s="11"/>
    </row>
    <row r="76" spans="1:12" x14ac:dyDescent="0.25">
      <c r="A76" s="6"/>
      <c r="B76" s="6"/>
      <c r="C76" s="6" t="s">
        <v>1089</v>
      </c>
      <c r="D76" s="6"/>
      <c r="E76" s="9"/>
      <c r="F76" s="10"/>
      <c r="G76" s="9"/>
      <c r="H76" s="9"/>
      <c r="I76" s="9"/>
      <c r="J76" s="11"/>
      <c r="K76" s="11"/>
      <c r="L76" s="11"/>
    </row>
    <row r="77" spans="1:12" x14ac:dyDescent="0.25">
      <c r="A77" s="6"/>
      <c r="B77" s="6"/>
      <c r="C77" s="6" t="s">
        <v>3085</v>
      </c>
      <c r="D77" s="6"/>
      <c r="E77" s="9" t="s">
        <v>1921</v>
      </c>
      <c r="F77" s="10">
        <v>0.36180555555555555</v>
      </c>
      <c r="G77" s="9" t="s">
        <v>1810</v>
      </c>
      <c r="H77" s="9" t="s">
        <v>2614</v>
      </c>
      <c r="I77" s="9" t="s">
        <v>3087</v>
      </c>
      <c r="J77" s="11">
        <v>5</v>
      </c>
      <c r="K77" s="11">
        <v>1</v>
      </c>
      <c r="L77" s="11" t="s">
        <v>1818</v>
      </c>
    </row>
    <row r="78" spans="1:12" x14ac:dyDescent="0.25">
      <c r="A78" s="6"/>
      <c r="B78" s="6"/>
      <c r="C78" s="6" t="s">
        <v>3086</v>
      </c>
      <c r="D78" s="6"/>
      <c r="E78" s="9"/>
      <c r="F78" s="10"/>
      <c r="G78" s="9"/>
      <c r="H78" s="9"/>
      <c r="I78" s="9"/>
      <c r="J78" s="11"/>
      <c r="K78" s="11"/>
      <c r="L78" s="11"/>
    </row>
    <row r="79" spans="1:12" x14ac:dyDescent="0.25">
      <c r="A79" s="6"/>
      <c r="B79" s="6"/>
      <c r="C79" s="6" t="s">
        <v>1090</v>
      </c>
      <c r="D79" s="6"/>
      <c r="E79" s="9"/>
      <c r="F79" s="10"/>
      <c r="G79" s="9"/>
      <c r="H79" s="9"/>
      <c r="I79" s="9"/>
      <c r="J79" s="11"/>
      <c r="K79" s="11"/>
      <c r="L79" s="11"/>
    </row>
    <row r="80" spans="1:12" x14ac:dyDescent="0.25">
      <c r="A80" s="6"/>
      <c r="B80" s="6"/>
      <c r="C80" s="6" t="s">
        <v>3088</v>
      </c>
      <c r="D80" s="6"/>
      <c r="E80" s="9" t="s">
        <v>2219</v>
      </c>
      <c r="F80" s="10">
        <v>0.67569444444444438</v>
      </c>
      <c r="G80" s="9" t="s">
        <v>1810</v>
      </c>
      <c r="H80" s="9" t="s">
        <v>3090</v>
      </c>
      <c r="I80" s="9" t="s">
        <v>3091</v>
      </c>
      <c r="J80" s="11">
        <v>127</v>
      </c>
      <c r="K80" s="11">
        <v>31</v>
      </c>
      <c r="L80" s="11" t="s">
        <v>1999</v>
      </c>
    </row>
    <row r="81" spans="1:12" x14ac:dyDescent="0.25">
      <c r="A81" s="6"/>
      <c r="B81" s="6"/>
      <c r="C81" s="6" t="s">
        <v>3089</v>
      </c>
      <c r="D81" s="6"/>
      <c r="E81" s="9"/>
      <c r="F81" s="10"/>
      <c r="G81" s="9"/>
      <c r="H81" s="9"/>
      <c r="I81" s="9"/>
      <c r="J81" s="11"/>
      <c r="K81" s="11"/>
      <c r="L81" s="11"/>
    </row>
    <row r="82" spans="1:12" x14ac:dyDescent="0.25">
      <c r="A82" s="6"/>
      <c r="B82" s="6"/>
      <c r="C82" s="6" t="s">
        <v>1091</v>
      </c>
      <c r="D82" s="6"/>
      <c r="E82" s="9"/>
      <c r="F82" s="10"/>
      <c r="G82" s="9"/>
      <c r="H82" s="9"/>
      <c r="I82" s="9"/>
      <c r="J82" s="11"/>
      <c r="K82" s="11"/>
      <c r="L82" s="11"/>
    </row>
    <row r="83" spans="1:12" x14ac:dyDescent="0.25">
      <c r="A83" s="6"/>
      <c r="B83" s="6"/>
      <c r="C83" s="6" t="s">
        <v>1092</v>
      </c>
      <c r="D83" s="6"/>
      <c r="E83" s="9"/>
      <c r="F83" s="10"/>
      <c r="G83" s="9"/>
      <c r="H83" s="9"/>
      <c r="I83" s="9"/>
      <c r="J83" s="11"/>
      <c r="K83" s="11"/>
      <c r="L83" s="11"/>
    </row>
    <row r="84" spans="1:12" x14ac:dyDescent="0.25">
      <c r="A84" s="6"/>
      <c r="B84" s="6"/>
      <c r="C84" s="6" t="s">
        <v>1093</v>
      </c>
      <c r="D84" s="6"/>
      <c r="E84" s="9"/>
      <c r="F84" s="10"/>
      <c r="G84" s="9"/>
      <c r="H84" s="9"/>
      <c r="I84" s="9"/>
      <c r="J84" s="11"/>
      <c r="K84" s="11"/>
      <c r="L84" s="11"/>
    </row>
    <row r="85" spans="1:12" x14ac:dyDescent="0.25">
      <c r="A85" s="6"/>
      <c r="B85" s="6"/>
      <c r="C85" s="6" t="s">
        <v>1094</v>
      </c>
      <c r="D85" s="6"/>
      <c r="E85" s="9"/>
      <c r="F85" s="10"/>
      <c r="G85" s="9"/>
      <c r="H85" s="9"/>
      <c r="I85" s="9"/>
      <c r="J85" s="11"/>
      <c r="K85" s="11"/>
      <c r="L85" s="11"/>
    </row>
    <row r="86" spans="1:12" x14ac:dyDescent="0.25">
      <c r="A86" s="6"/>
      <c r="B86" s="6"/>
      <c r="C86" s="6" t="s">
        <v>1095</v>
      </c>
      <c r="D86" s="6"/>
      <c r="E86" s="9"/>
      <c r="F86" s="10"/>
      <c r="G86" s="9"/>
      <c r="H86" s="9"/>
      <c r="I86" s="9"/>
      <c r="J86" s="11"/>
      <c r="K86" s="11"/>
      <c r="L86" s="11"/>
    </row>
    <row r="87" spans="1:12" x14ac:dyDescent="0.25">
      <c r="A87" s="6"/>
      <c r="B87" s="6" t="s">
        <v>1096</v>
      </c>
      <c r="C87" s="6" t="s">
        <v>3092</v>
      </c>
      <c r="D87" s="6"/>
      <c r="E87" s="9" t="s">
        <v>1845</v>
      </c>
      <c r="F87" s="10">
        <v>0.3666666666666667</v>
      </c>
      <c r="G87" s="9" t="s">
        <v>1810</v>
      </c>
      <c r="H87" s="9" t="s">
        <v>3094</v>
      </c>
      <c r="I87" s="9" t="s">
        <v>3031</v>
      </c>
      <c r="J87" s="11">
        <v>20</v>
      </c>
      <c r="K87" s="11">
        <v>6</v>
      </c>
      <c r="L87" s="11" t="s">
        <v>1818</v>
      </c>
    </row>
    <row r="88" spans="1:12" x14ac:dyDescent="0.25">
      <c r="A88" s="6"/>
      <c r="B88" s="6"/>
      <c r="C88" s="6" t="s">
        <v>3093</v>
      </c>
      <c r="D88" s="6"/>
      <c r="E88" s="9"/>
      <c r="F88" s="10"/>
      <c r="G88" s="9"/>
      <c r="H88" s="9"/>
      <c r="I88" s="9"/>
      <c r="J88" s="11"/>
      <c r="K88" s="11"/>
      <c r="L88" s="11"/>
    </row>
    <row r="89" spans="1:12" x14ac:dyDescent="0.25">
      <c r="A89" s="6"/>
      <c r="B89" s="6"/>
      <c r="C89" s="6" t="s">
        <v>1097</v>
      </c>
      <c r="D89" s="6"/>
      <c r="E89" s="9"/>
      <c r="F89" s="10"/>
      <c r="G89" s="9"/>
      <c r="H89" s="9"/>
      <c r="I89" s="9"/>
      <c r="J89" s="11"/>
      <c r="K89" s="11"/>
      <c r="L89" s="11"/>
    </row>
    <row r="90" spans="1:12" x14ac:dyDescent="0.25">
      <c r="A90" s="6"/>
      <c r="B90" s="6"/>
      <c r="C90" s="6" t="s">
        <v>1098</v>
      </c>
      <c r="D90" s="6"/>
      <c r="E90" s="9"/>
      <c r="F90" s="10"/>
      <c r="G90" s="9"/>
      <c r="H90" s="9"/>
      <c r="I90" s="9"/>
      <c r="J90" s="11"/>
      <c r="K90" s="11"/>
      <c r="L90" s="11"/>
    </row>
    <row r="91" spans="1:12" x14ac:dyDescent="0.25">
      <c r="A91" s="6"/>
      <c r="B91" s="6"/>
      <c r="C91" s="6" t="s">
        <v>1099</v>
      </c>
      <c r="D91" s="6"/>
      <c r="E91" s="9"/>
      <c r="F91" s="10"/>
      <c r="G91" s="9"/>
      <c r="H91" s="9"/>
      <c r="I91" s="9"/>
      <c r="J91" s="11"/>
      <c r="K91" s="11"/>
      <c r="L91" s="11"/>
    </row>
    <row r="92" spans="1:12" x14ac:dyDescent="0.25">
      <c r="A92" s="6"/>
      <c r="B92" s="6"/>
      <c r="C92" s="6" t="s">
        <v>3096</v>
      </c>
      <c r="D92" s="6"/>
      <c r="E92" s="9" t="s">
        <v>3095</v>
      </c>
      <c r="F92" s="10">
        <v>0.44791666666666669</v>
      </c>
      <c r="G92" s="9" t="s">
        <v>1810</v>
      </c>
      <c r="H92" s="9" t="s">
        <v>3097</v>
      </c>
      <c r="I92" s="9" t="s">
        <v>3098</v>
      </c>
      <c r="J92" s="11">
        <v>16</v>
      </c>
      <c r="K92" s="11">
        <v>1</v>
      </c>
      <c r="L92" s="11" t="s">
        <v>1818</v>
      </c>
    </row>
    <row r="93" spans="1:12" x14ac:dyDescent="0.25">
      <c r="A93" s="6"/>
      <c r="B93" s="6"/>
      <c r="C93" s="6" t="s">
        <v>1100</v>
      </c>
      <c r="D93" s="6"/>
      <c r="E93" s="9"/>
      <c r="F93" s="10"/>
      <c r="G93" s="9"/>
      <c r="H93" s="9"/>
      <c r="I93" s="9"/>
      <c r="J93" s="11"/>
      <c r="K93" s="11"/>
      <c r="L93" s="11"/>
    </row>
    <row r="94" spans="1:12" x14ac:dyDescent="0.25">
      <c r="A94" s="6"/>
      <c r="B94" s="6"/>
      <c r="C94" s="6" t="s">
        <v>1101</v>
      </c>
      <c r="D94" s="6"/>
      <c r="E94" s="9"/>
      <c r="F94" s="10"/>
      <c r="G94" s="9"/>
      <c r="H94" s="9"/>
      <c r="I94" s="9"/>
      <c r="J94" s="11"/>
      <c r="K94" s="11"/>
      <c r="L94" s="11"/>
    </row>
    <row r="95" spans="1:12" x14ac:dyDescent="0.25">
      <c r="A95" s="6"/>
      <c r="B95" s="6"/>
      <c r="C95" s="6" t="s">
        <v>1102</v>
      </c>
      <c r="D95" s="6"/>
      <c r="E95" s="9"/>
      <c r="F95" s="10"/>
      <c r="G95" s="9"/>
      <c r="H95" s="9"/>
      <c r="I95" s="9"/>
      <c r="J95" s="11"/>
      <c r="K95" s="11"/>
      <c r="L95" s="11"/>
    </row>
    <row r="96" spans="1:12" x14ac:dyDescent="0.25">
      <c r="A96" s="6"/>
      <c r="B96" s="6"/>
      <c r="C96" s="6" t="s">
        <v>1103</v>
      </c>
      <c r="D96" s="6"/>
      <c r="E96" s="9"/>
      <c r="F96" s="10"/>
      <c r="G96" s="9"/>
      <c r="H96" s="9"/>
      <c r="I96" s="9"/>
      <c r="J96" s="11"/>
      <c r="K96" s="11"/>
      <c r="L96" s="11"/>
    </row>
    <row r="97" spans="1:12" x14ac:dyDescent="0.25">
      <c r="A97" s="6"/>
      <c r="B97" s="6"/>
      <c r="C97" s="6" t="s">
        <v>3099</v>
      </c>
      <c r="D97" s="6"/>
      <c r="E97" s="9" t="s">
        <v>1887</v>
      </c>
      <c r="F97" s="10">
        <v>0.69791666666666663</v>
      </c>
      <c r="G97" s="9" t="s">
        <v>1858</v>
      </c>
      <c r="H97" s="9" t="s">
        <v>3100</v>
      </c>
      <c r="I97" s="9" t="s">
        <v>3101</v>
      </c>
      <c r="J97" s="11">
        <v>57</v>
      </c>
      <c r="K97" s="11">
        <v>16</v>
      </c>
      <c r="L97" s="11" t="s">
        <v>1818</v>
      </c>
    </row>
    <row r="98" spans="1:12" x14ac:dyDescent="0.25">
      <c r="A98" s="6"/>
      <c r="B98" s="6"/>
      <c r="C98" s="6" t="s">
        <v>1104</v>
      </c>
      <c r="D98" s="6"/>
      <c r="E98" s="9"/>
      <c r="F98" s="10"/>
      <c r="G98" s="9"/>
      <c r="H98" s="9"/>
      <c r="I98" s="9"/>
      <c r="J98" s="11"/>
      <c r="K98" s="11"/>
      <c r="L98" s="11"/>
    </row>
    <row r="99" spans="1:12" x14ac:dyDescent="0.25">
      <c r="A99" s="6"/>
      <c r="B99" s="6"/>
      <c r="C99" s="6" t="s">
        <v>1105</v>
      </c>
      <c r="D99" s="6"/>
      <c r="E99" s="9"/>
      <c r="F99" s="10"/>
      <c r="G99" s="9"/>
      <c r="H99" s="9"/>
      <c r="I99" s="9"/>
      <c r="J99" s="11"/>
      <c r="K99" s="11"/>
      <c r="L99" s="11"/>
    </row>
    <row r="100" spans="1:12" x14ac:dyDescent="0.25">
      <c r="A100" s="6"/>
      <c r="B100" s="6"/>
      <c r="C100" s="6" t="s">
        <v>1106</v>
      </c>
      <c r="D100" s="6"/>
      <c r="E100" s="9"/>
      <c r="F100" s="10"/>
      <c r="G100" s="9"/>
      <c r="H100" s="9"/>
      <c r="I100" s="9"/>
      <c r="J100" s="11"/>
      <c r="K100" s="11"/>
      <c r="L100" s="11"/>
    </row>
    <row r="101" spans="1:12" x14ac:dyDescent="0.25">
      <c r="A101" s="6"/>
      <c r="B101" s="6" t="s">
        <v>1107</v>
      </c>
      <c r="C101" s="6" t="s">
        <v>3102</v>
      </c>
      <c r="D101" s="6"/>
      <c r="E101" s="9" t="s">
        <v>1845</v>
      </c>
      <c r="F101" s="10">
        <v>0.45694444444444443</v>
      </c>
      <c r="G101" s="9" t="s">
        <v>1810</v>
      </c>
      <c r="H101" s="9" t="s">
        <v>3104</v>
      </c>
      <c r="I101" s="9" t="s">
        <v>3059</v>
      </c>
      <c r="J101" s="11">
        <v>6</v>
      </c>
      <c r="K101" s="11">
        <v>3</v>
      </c>
      <c r="L101" s="11" t="s">
        <v>1818</v>
      </c>
    </row>
    <row r="102" spans="1:12" x14ac:dyDescent="0.25">
      <c r="A102" s="6"/>
      <c r="B102" s="6"/>
      <c r="C102" s="6" t="s">
        <v>3103</v>
      </c>
      <c r="D102" s="6"/>
      <c r="E102" s="9"/>
      <c r="F102" s="10"/>
      <c r="G102" s="9"/>
      <c r="H102" s="9"/>
      <c r="I102" s="9"/>
      <c r="J102" s="11"/>
      <c r="K102" s="11"/>
      <c r="L102" s="11"/>
    </row>
    <row r="103" spans="1:12" x14ac:dyDescent="0.25">
      <c r="A103" s="6"/>
      <c r="B103" s="6"/>
      <c r="C103" s="6" t="s">
        <v>1108</v>
      </c>
      <c r="D103" s="6"/>
      <c r="E103" s="9"/>
      <c r="F103" s="10"/>
      <c r="G103" s="9"/>
      <c r="H103" s="9"/>
      <c r="I103" s="9"/>
      <c r="J103" s="11"/>
      <c r="K103" s="11"/>
      <c r="L103" s="11"/>
    </row>
    <row r="104" spans="1:12" x14ac:dyDescent="0.25">
      <c r="A104" s="6"/>
      <c r="B104" s="6"/>
      <c r="C104" s="6" t="s">
        <v>1109</v>
      </c>
      <c r="D104" s="6"/>
      <c r="E104" s="9"/>
      <c r="F104" s="10"/>
      <c r="G104" s="9"/>
      <c r="H104" s="9"/>
      <c r="I104" s="9"/>
      <c r="J104" s="11"/>
      <c r="K104" s="11"/>
      <c r="L104" s="11"/>
    </row>
    <row r="105" spans="1:12" x14ac:dyDescent="0.25">
      <c r="A105" s="6"/>
      <c r="B105" s="6"/>
      <c r="C105" s="6" t="s">
        <v>1110</v>
      </c>
      <c r="D105" s="6"/>
      <c r="E105" s="9"/>
      <c r="F105" s="10"/>
      <c r="G105" s="9"/>
      <c r="H105" s="9"/>
      <c r="I105" s="9"/>
      <c r="J105" s="11"/>
      <c r="K105" s="11"/>
      <c r="L105" s="11"/>
    </row>
    <row r="106" spans="1:12" x14ac:dyDescent="0.25">
      <c r="A106" s="6"/>
      <c r="B106" s="6"/>
      <c r="C106" s="6" t="s">
        <v>3105</v>
      </c>
      <c r="D106" s="6"/>
      <c r="E106" s="9" t="s">
        <v>1887</v>
      </c>
      <c r="F106" s="10">
        <v>0.64583333333333337</v>
      </c>
      <c r="G106" s="9" t="s">
        <v>1820</v>
      </c>
      <c r="H106" s="9" t="s">
        <v>3108</v>
      </c>
      <c r="I106" s="9" t="s">
        <v>3109</v>
      </c>
      <c r="J106" s="11">
        <v>85</v>
      </c>
      <c r="K106" s="11">
        <v>32</v>
      </c>
      <c r="L106" s="11" t="s">
        <v>1999</v>
      </c>
    </row>
    <row r="107" spans="1:12" x14ac:dyDescent="0.25">
      <c r="A107" s="6"/>
      <c r="B107" s="6"/>
      <c r="C107" s="6" t="s">
        <v>3106</v>
      </c>
      <c r="D107" s="6"/>
      <c r="E107" s="9"/>
      <c r="F107" s="10"/>
      <c r="G107" s="9"/>
      <c r="H107" s="9"/>
      <c r="I107" s="9"/>
      <c r="J107" s="11"/>
      <c r="K107" s="11"/>
      <c r="L107" s="11"/>
    </row>
    <row r="108" spans="1:12" x14ac:dyDescent="0.25">
      <c r="A108" s="6"/>
      <c r="B108" s="6"/>
      <c r="C108" s="6" t="s">
        <v>1111</v>
      </c>
      <c r="D108" s="6"/>
      <c r="E108" s="9"/>
      <c r="F108" s="10"/>
      <c r="G108" s="9"/>
      <c r="H108" s="9"/>
      <c r="I108" s="9"/>
      <c r="J108" s="11"/>
      <c r="K108" s="11"/>
      <c r="L108" s="11"/>
    </row>
    <row r="109" spans="1:12" x14ac:dyDescent="0.25">
      <c r="A109" s="6"/>
      <c r="B109" s="6"/>
      <c r="C109" s="6" t="s">
        <v>1112</v>
      </c>
      <c r="D109" s="6"/>
      <c r="E109" s="9"/>
      <c r="F109" s="10"/>
      <c r="G109" s="9"/>
      <c r="H109" s="9"/>
      <c r="I109" s="9"/>
      <c r="J109" s="11"/>
      <c r="K109" s="11"/>
      <c r="L109" s="11"/>
    </row>
    <row r="110" spans="1:12" x14ac:dyDescent="0.25">
      <c r="A110" s="6"/>
      <c r="B110" s="6"/>
      <c r="C110" s="6" t="s">
        <v>1113</v>
      </c>
      <c r="D110" s="6"/>
      <c r="E110" s="9"/>
      <c r="F110" s="10"/>
      <c r="G110" s="9"/>
      <c r="H110" s="9"/>
      <c r="I110" s="9"/>
      <c r="J110" s="11"/>
      <c r="K110" s="11"/>
      <c r="L110" s="11"/>
    </row>
    <row r="111" spans="1:12" x14ac:dyDescent="0.25">
      <c r="A111" s="6"/>
      <c r="B111" s="6"/>
      <c r="C111" s="6" t="s">
        <v>1114</v>
      </c>
      <c r="D111" s="6"/>
      <c r="E111" s="9"/>
      <c r="F111" s="10"/>
      <c r="G111" s="9"/>
      <c r="H111" s="9"/>
      <c r="I111" s="9"/>
      <c r="J111" s="11"/>
      <c r="K111" s="11"/>
      <c r="L111" s="11"/>
    </row>
    <row r="112" spans="1:12" x14ac:dyDescent="0.25">
      <c r="A112" s="6"/>
      <c r="B112" s="6"/>
      <c r="C112" s="6" t="s">
        <v>1115</v>
      </c>
      <c r="D112" s="6"/>
      <c r="E112" s="9"/>
      <c r="F112" s="10"/>
      <c r="G112" s="9"/>
      <c r="H112" s="9"/>
      <c r="I112" s="9"/>
      <c r="J112" s="11"/>
      <c r="K112" s="11"/>
      <c r="L112" s="11"/>
    </row>
    <row r="113" spans="1:12" x14ac:dyDescent="0.25">
      <c r="A113" s="6"/>
      <c r="B113" s="6"/>
      <c r="C113" s="6" t="s">
        <v>1116</v>
      </c>
      <c r="D113" s="6"/>
      <c r="E113" s="9"/>
      <c r="F113" s="10"/>
      <c r="G113" s="9"/>
      <c r="H113" s="9"/>
      <c r="I113" s="9"/>
      <c r="J113" s="11"/>
      <c r="K113" s="11"/>
      <c r="L113" s="11"/>
    </row>
    <row r="114" spans="1:12" x14ac:dyDescent="0.25">
      <c r="A114" s="6"/>
      <c r="B114" s="6"/>
      <c r="C114" s="6" t="s">
        <v>1117</v>
      </c>
      <c r="D114" s="6"/>
      <c r="E114" s="9"/>
      <c r="F114" s="10"/>
      <c r="G114" s="9"/>
      <c r="H114" s="9"/>
      <c r="I114" s="9"/>
      <c r="J114" s="11"/>
      <c r="K114" s="11"/>
      <c r="L114" s="11"/>
    </row>
    <row r="115" spans="1:12" x14ac:dyDescent="0.25">
      <c r="A115" s="6"/>
      <c r="B115" s="6"/>
      <c r="C115" s="6" t="s">
        <v>1118</v>
      </c>
      <c r="D115" s="6"/>
      <c r="E115" s="9"/>
      <c r="F115" s="10"/>
      <c r="G115" s="9"/>
      <c r="H115" s="9"/>
      <c r="I115" s="9"/>
      <c r="J115" s="11"/>
      <c r="K115" s="11"/>
      <c r="L115" s="11"/>
    </row>
    <row r="116" spans="1:12" x14ac:dyDescent="0.25">
      <c r="A116" s="6"/>
      <c r="B116" s="6" t="s">
        <v>1119</v>
      </c>
      <c r="C116" s="6" t="s">
        <v>3110</v>
      </c>
      <c r="D116" s="6"/>
      <c r="E116" s="9" t="s">
        <v>1887</v>
      </c>
      <c r="F116" s="10">
        <v>0.50902777777777775</v>
      </c>
      <c r="G116" s="9" t="s">
        <v>1810</v>
      </c>
      <c r="H116" s="9" t="s">
        <v>3112</v>
      </c>
      <c r="I116" s="9" t="s">
        <v>3052</v>
      </c>
      <c r="J116" s="11">
        <v>5</v>
      </c>
      <c r="K116" s="11">
        <v>1</v>
      </c>
      <c r="L116" s="11" t="s">
        <v>1818</v>
      </c>
    </row>
    <row r="117" spans="1:12" x14ac:dyDescent="0.25">
      <c r="A117" s="6"/>
      <c r="B117" s="6"/>
      <c r="C117" s="6" t="s">
        <v>3111</v>
      </c>
      <c r="D117" s="6"/>
      <c r="E117" s="9"/>
      <c r="F117" s="10"/>
      <c r="G117" s="9"/>
      <c r="H117" s="9"/>
      <c r="I117" s="9"/>
      <c r="J117" s="11"/>
      <c r="K117" s="11"/>
      <c r="L117" s="11"/>
    </row>
    <row r="118" spans="1:12" x14ac:dyDescent="0.25">
      <c r="A118" s="6"/>
      <c r="B118" s="6"/>
      <c r="C118" s="6" t="s">
        <v>1120</v>
      </c>
      <c r="D118" s="6"/>
      <c r="E118" s="9"/>
      <c r="F118" s="10"/>
      <c r="G118" s="9"/>
      <c r="H118" s="9"/>
      <c r="I118" s="9"/>
      <c r="J118" s="11"/>
      <c r="K118" s="11"/>
      <c r="L118" s="11"/>
    </row>
    <row r="119" spans="1:12" x14ac:dyDescent="0.25">
      <c r="A119" s="6"/>
      <c r="B119" s="6" t="s">
        <v>1121</v>
      </c>
      <c r="C119" s="6" t="s">
        <v>3113</v>
      </c>
      <c r="D119" s="6"/>
      <c r="E119" s="9" t="s">
        <v>1921</v>
      </c>
      <c r="F119" s="10">
        <v>0.83124999999999993</v>
      </c>
      <c r="G119" s="9" t="s">
        <v>1810</v>
      </c>
      <c r="H119" s="9" t="s">
        <v>3115</v>
      </c>
      <c r="I119" s="9" t="s">
        <v>3116</v>
      </c>
      <c r="J119" s="11">
        <v>20</v>
      </c>
      <c r="K119" s="11">
        <v>1</v>
      </c>
      <c r="L119" s="11" t="s">
        <v>1818</v>
      </c>
    </row>
    <row r="120" spans="1:12" x14ac:dyDescent="0.25">
      <c r="A120" s="6"/>
      <c r="B120" s="6"/>
      <c r="C120" s="6" t="s">
        <v>3114</v>
      </c>
      <c r="D120" s="6"/>
      <c r="E120" s="9"/>
      <c r="F120" s="10"/>
      <c r="G120" s="9"/>
      <c r="H120" s="9"/>
      <c r="I120" s="9"/>
      <c r="J120" s="11"/>
      <c r="K120" s="11"/>
      <c r="L120" s="11"/>
    </row>
    <row r="121" spans="1:12" x14ac:dyDescent="0.25">
      <c r="A121" s="6"/>
      <c r="B121" s="6"/>
      <c r="C121" s="6" t="s">
        <v>1122</v>
      </c>
      <c r="D121" s="6"/>
      <c r="E121" s="9"/>
      <c r="F121" s="10"/>
      <c r="G121" s="9"/>
      <c r="H121" s="9"/>
      <c r="I121" s="9"/>
      <c r="J121" s="11"/>
      <c r="K121" s="11"/>
      <c r="L121" s="11"/>
    </row>
    <row r="122" spans="1:12" x14ac:dyDescent="0.25">
      <c r="A122" s="6"/>
      <c r="B122" s="6"/>
      <c r="C122" s="6" t="s">
        <v>1123</v>
      </c>
      <c r="D122" s="6"/>
      <c r="E122" s="9"/>
      <c r="F122" s="10"/>
      <c r="G122" s="9"/>
      <c r="H122" s="9"/>
      <c r="I122" s="9"/>
      <c r="J122" s="11"/>
      <c r="K122" s="11"/>
      <c r="L122" s="11"/>
    </row>
    <row r="123" spans="1:12" x14ac:dyDescent="0.25">
      <c r="A123" s="6"/>
      <c r="B123" s="6"/>
      <c r="C123" s="6" t="s">
        <v>1124</v>
      </c>
      <c r="D123" s="6"/>
      <c r="E123" s="9"/>
      <c r="F123" s="10"/>
      <c r="G123" s="9"/>
      <c r="H123" s="9"/>
      <c r="I123" s="9"/>
      <c r="J123" s="11"/>
      <c r="K123" s="11"/>
      <c r="L123" s="11"/>
    </row>
    <row r="124" spans="1:12" x14ac:dyDescent="0.25">
      <c r="A124" s="6"/>
      <c r="B124" s="6" t="s">
        <v>1125</v>
      </c>
      <c r="C124" s="6" t="s">
        <v>3117</v>
      </c>
      <c r="D124" s="6"/>
      <c r="E124" s="9" t="s">
        <v>1887</v>
      </c>
      <c r="F124" s="10">
        <v>0.67708333333333337</v>
      </c>
      <c r="G124" s="9" t="s">
        <v>1810</v>
      </c>
      <c r="H124" s="9" t="s">
        <v>3119</v>
      </c>
      <c r="I124" s="9" t="s">
        <v>3041</v>
      </c>
      <c r="J124" s="11">
        <v>7</v>
      </c>
      <c r="K124" s="11">
        <v>2</v>
      </c>
      <c r="L124" s="11" t="s">
        <v>1818</v>
      </c>
    </row>
    <row r="125" spans="1:12" x14ac:dyDescent="0.25">
      <c r="A125" s="6"/>
      <c r="B125" s="6"/>
      <c r="C125" s="6" t="s">
        <v>3118</v>
      </c>
      <c r="D125" s="6"/>
      <c r="E125" s="9"/>
      <c r="F125" s="10"/>
      <c r="G125" s="9"/>
      <c r="H125" s="9"/>
      <c r="I125" s="9"/>
      <c r="J125" s="11"/>
      <c r="K125" s="11"/>
      <c r="L125" s="11"/>
    </row>
    <row r="126" spans="1:12" x14ac:dyDescent="0.25">
      <c r="A126" s="6"/>
      <c r="B126" s="6"/>
      <c r="C126" s="6" t="s">
        <v>1126</v>
      </c>
      <c r="D126" s="6"/>
      <c r="E126" s="9"/>
      <c r="F126" s="10"/>
      <c r="G126" s="9"/>
      <c r="H126" s="9"/>
      <c r="I126" s="9"/>
      <c r="J126" s="11"/>
      <c r="K126" s="11"/>
      <c r="L126" s="11"/>
    </row>
    <row r="127" spans="1:12" x14ac:dyDescent="0.25">
      <c r="A127" s="6"/>
      <c r="B127" s="6"/>
      <c r="C127" s="6" t="s">
        <v>1127</v>
      </c>
      <c r="D127" s="6"/>
      <c r="E127" s="9"/>
      <c r="F127" s="10"/>
      <c r="G127" s="9"/>
      <c r="H127" s="9"/>
      <c r="I127" s="9"/>
      <c r="J127" s="11"/>
      <c r="K127" s="11"/>
      <c r="L127" s="11"/>
    </row>
    <row r="128" spans="1:12" x14ac:dyDescent="0.25">
      <c r="A128" s="6"/>
      <c r="B128" s="6"/>
      <c r="C128" s="6" t="s">
        <v>3120</v>
      </c>
      <c r="D128" s="6"/>
      <c r="E128" s="9" t="s">
        <v>1921</v>
      </c>
      <c r="F128" s="10">
        <v>0.70347222222222217</v>
      </c>
      <c r="G128" s="9" t="s">
        <v>1864</v>
      </c>
      <c r="H128" s="9" t="s">
        <v>3122</v>
      </c>
      <c r="I128" s="9" t="s">
        <v>3041</v>
      </c>
      <c r="J128" s="11">
        <v>4</v>
      </c>
      <c r="K128" s="11">
        <v>1</v>
      </c>
      <c r="L128" s="11" t="s">
        <v>1818</v>
      </c>
    </row>
    <row r="129" spans="1:12" x14ac:dyDescent="0.25">
      <c r="A129" s="6"/>
      <c r="B129" s="6"/>
      <c r="C129" s="6" t="s">
        <v>1128</v>
      </c>
      <c r="D129" s="6"/>
      <c r="E129" s="9"/>
      <c r="F129" s="10"/>
      <c r="G129" s="9"/>
      <c r="H129" s="9"/>
      <c r="I129" s="9"/>
      <c r="J129" s="11"/>
      <c r="K129" s="11"/>
      <c r="L129" s="11"/>
    </row>
    <row r="130" spans="1:12" x14ac:dyDescent="0.25">
      <c r="A130" s="6"/>
      <c r="B130" s="6"/>
      <c r="C130" s="6" t="s">
        <v>3121</v>
      </c>
      <c r="D130" s="6"/>
      <c r="E130" s="9"/>
      <c r="F130" s="10"/>
      <c r="G130" s="9"/>
      <c r="H130" s="9"/>
      <c r="I130" s="9"/>
      <c r="J130" s="11"/>
      <c r="K130" s="11"/>
      <c r="L130" s="11"/>
    </row>
    <row r="131" spans="1:12" x14ac:dyDescent="0.25">
      <c r="A131" s="6"/>
      <c r="B131" s="6"/>
      <c r="C131" s="6" t="s">
        <v>1129</v>
      </c>
      <c r="D131" s="6"/>
      <c r="E131" s="9"/>
      <c r="F131" s="10"/>
      <c r="G131" s="9"/>
      <c r="H131" s="9"/>
      <c r="I131" s="9"/>
      <c r="J131" s="11"/>
      <c r="K131" s="11"/>
      <c r="L131" s="11"/>
    </row>
    <row r="132" spans="1:12" x14ac:dyDescent="0.25">
      <c r="A132" s="6"/>
      <c r="B132" s="6" t="s">
        <v>1130</v>
      </c>
      <c r="C132" s="6" t="s">
        <v>3123</v>
      </c>
      <c r="D132" s="6"/>
      <c r="E132" s="9" t="s">
        <v>1887</v>
      </c>
      <c r="F132" s="10">
        <v>0.77569444444444446</v>
      </c>
      <c r="G132" s="9" t="s">
        <v>1810</v>
      </c>
      <c r="H132" s="9" t="s">
        <v>3125</v>
      </c>
      <c r="I132" s="9" t="s">
        <v>3052</v>
      </c>
      <c r="J132" s="11">
        <v>8</v>
      </c>
      <c r="K132" s="11">
        <v>2</v>
      </c>
      <c r="L132" s="11" t="s">
        <v>1818</v>
      </c>
    </row>
    <row r="133" spans="1:12" x14ac:dyDescent="0.25">
      <c r="A133" s="6"/>
      <c r="B133" s="6"/>
      <c r="C133" s="6" t="s">
        <v>3124</v>
      </c>
      <c r="D133" s="6"/>
      <c r="E133" s="9"/>
      <c r="F133" s="10"/>
      <c r="G133" s="9"/>
      <c r="H133" s="9"/>
      <c r="I133" s="9"/>
      <c r="J133" s="11"/>
      <c r="K133" s="11"/>
      <c r="L133" s="11"/>
    </row>
    <row r="134" spans="1:12" x14ac:dyDescent="0.25">
      <c r="A134" s="6"/>
      <c r="B134" s="6"/>
      <c r="C134" s="6" t="s">
        <v>1131</v>
      </c>
      <c r="D134" s="6"/>
      <c r="E134" s="9"/>
      <c r="F134" s="10"/>
      <c r="G134" s="9"/>
      <c r="H134" s="9"/>
      <c r="I134" s="9"/>
      <c r="J134" s="11"/>
      <c r="K134" s="11"/>
      <c r="L134" s="11"/>
    </row>
    <row r="135" spans="1:12" x14ac:dyDescent="0.25">
      <c r="A135" s="6"/>
      <c r="B135" s="6"/>
      <c r="C135" s="6" t="s">
        <v>1132</v>
      </c>
      <c r="D135" s="6"/>
      <c r="E135" s="9"/>
      <c r="F135" s="10"/>
      <c r="G135" s="9"/>
      <c r="H135" s="9"/>
      <c r="I135" s="9"/>
      <c r="J135" s="11"/>
      <c r="K135" s="11"/>
      <c r="L135" s="11"/>
    </row>
    <row r="136" spans="1:12" x14ac:dyDescent="0.25">
      <c r="A136" s="6"/>
      <c r="B136" s="6" t="s">
        <v>1133</v>
      </c>
      <c r="C136" s="6" t="s">
        <v>3126</v>
      </c>
      <c r="D136" s="6"/>
      <c r="E136" s="9" t="s">
        <v>1887</v>
      </c>
      <c r="F136" s="10">
        <v>0.42291666666666666</v>
      </c>
      <c r="G136" s="9" t="s">
        <v>1810</v>
      </c>
      <c r="H136" s="9" t="s">
        <v>3128</v>
      </c>
      <c r="I136" s="9" t="s">
        <v>3059</v>
      </c>
      <c r="J136" s="11">
        <v>11</v>
      </c>
      <c r="K136" s="11">
        <v>8</v>
      </c>
      <c r="L136" s="11" t="s">
        <v>1818</v>
      </c>
    </row>
    <row r="137" spans="1:12" x14ac:dyDescent="0.25">
      <c r="A137" s="6"/>
      <c r="B137" s="6"/>
      <c r="C137" s="6" t="s">
        <v>3127</v>
      </c>
      <c r="D137" s="6"/>
      <c r="E137" s="9"/>
      <c r="F137" s="10"/>
      <c r="G137" s="9"/>
      <c r="H137" s="9"/>
      <c r="I137" s="9"/>
      <c r="J137" s="11"/>
      <c r="K137" s="11"/>
      <c r="L137" s="11"/>
    </row>
    <row r="138" spans="1:12" x14ac:dyDescent="0.25">
      <c r="A138" s="6"/>
      <c r="B138" s="6"/>
      <c r="C138" s="6" t="s">
        <v>1134</v>
      </c>
      <c r="D138" s="6"/>
      <c r="E138" s="9"/>
      <c r="F138" s="10"/>
      <c r="G138" s="9"/>
      <c r="H138" s="9"/>
      <c r="I138" s="9"/>
      <c r="J138" s="11"/>
      <c r="K138" s="11"/>
      <c r="L138" s="11"/>
    </row>
    <row r="139" spans="1:12" x14ac:dyDescent="0.25">
      <c r="A139" s="6"/>
      <c r="B139" s="6"/>
      <c r="C139" s="6" t="s">
        <v>1135</v>
      </c>
      <c r="D139" s="6"/>
      <c r="E139" s="9"/>
      <c r="F139" s="10"/>
      <c r="G139" s="9"/>
      <c r="H139" s="9"/>
      <c r="I139" s="9"/>
      <c r="J139" s="11"/>
      <c r="K139" s="11"/>
      <c r="L139" s="11"/>
    </row>
    <row r="140" spans="1:12" x14ac:dyDescent="0.25">
      <c r="A140" s="6"/>
      <c r="B140" s="6"/>
      <c r="C140" s="6" t="s">
        <v>1136</v>
      </c>
      <c r="D140" s="6"/>
      <c r="E140" s="9"/>
      <c r="F140" s="10"/>
      <c r="G140" s="9"/>
      <c r="H140" s="9"/>
      <c r="I140" s="9"/>
      <c r="J140" s="11"/>
      <c r="K140" s="11"/>
      <c r="L140" s="11"/>
    </row>
    <row r="141" spans="1:12" x14ac:dyDescent="0.25">
      <c r="A141" s="6"/>
      <c r="B141" s="6"/>
      <c r="C141" s="6" t="s">
        <v>143</v>
      </c>
      <c r="D141" s="6"/>
      <c r="E141" s="9"/>
      <c r="F141" s="10"/>
      <c r="G141" s="9"/>
      <c r="H141" s="9"/>
      <c r="I141" s="9"/>
      <c r="J141" s="11"/>
      <c r="K141" s="11"/>
      <c r="L141" s="11"/>
    </row>
    <row r="142" spans="1:12" x14ac:dyDescent="0.25">
      <c r="A142" s="6"/>
      <c r="B142" s="6"/>
      <c r="C142" s="6" t="s">
        <v>3129</v>
      </c>
      <c r="D142" s="6"/>
      <c r="E142" s="9" t="s">
        <v>1887</v>
      </c>
      <c r="F142" s="10">
        <v>0.73402777777777783</v>
      </c>
      <c r="G142" s="9" t="s">
        <v>1810</v>
      </c>
      <c r="H142" s="9" t="s">
        <v>3131</v>
      </c>
      <c r="I142" s="9" t="s">
        <v>3132</v>
      </c>
      <c r="J142" s="11">
        <v>7</v>
      </c>
      <c r="K142" s="11">
        <v>1</v>
      </c>
      <c r="L142" s="11" t="s">
        <v>1818</v>
      </c>
    </row>
    <row r="143" spans="1:12" x14ac:dyDescent="0.25">
      <c r="A143" s="6"/>
      <c r="B143" s="6"/>
      <c r="C143" s="6" t="s">
        <v>3130</v>
      </c>
      <c r="D143" s="6"/>
      <c r="E143" s="9"/>
      <c r="F143" s="10"/>
      <c r="G143" s="9"/>
      <c r="H143" s="9"/>
      <c r="I143" s="9"/>
      <c r="J143" s="11"/>
      <c r="K143" s="11"/>
      <c r="L143" s="11"/>
    </row>
    <row r="144" spans="1:12" x14ac:dyDescent="0.25">
      <c r="A144" s="6"/>
      <c r="B144" s="6"/>
      <c r="C144" s="6" t="s">
        <v>1137</v>
      </c>
      <c r="D144" s="6"/>
      <c r="E144" s="9"/>
      <c r="F144" s="10"/>
      <c r="G144" s="9"/>
      <c r="H144" s="9"/>
      <c r="I144" s="9"/>
      <c r="J144" s="11"/>
      <c r="K144" s="11"/>
      <c r="L144" s="11"/>
    </row>
    <row r="145" spans="1:12" x14ac:dyDescent="0.25">
      <c r="A145" s="6"/>
      <c r="B145" s="6"/>
      <c r="C145" s="6" t="s">
        <v>1138</v>
      </c>
      <c r="D145" s="6"/>
      <c r="E145" s="9"/>
      <c r="F145" s="10"/>
      <c r="G145" s="9"/>
      <c r="H145" s="9"/>
      <c r="I145" s="9"/>
      <c r="J145" s="11"/>
      <c r="K145" s="11"/>
      <c r="L145" s="11"/>
    </row>
    <row r="146" spans="1:12" x14ac:dyDescent="0.25">
      <c r="A146" s="6"/>
      <c r="B146" s="6"/>
      <c r="C146" s="6" t="s">
        <v>3133</v>
      </c>
      <c r="D146" s="6"/>
      <c r="E146" s="9" t="s">
        <v>1855</v>
      </c>
      <c r="F146" s="10">
        <v>0.74444444444444446</v>
      </c>
      <c r="G146" s="9" t="s">
        <v>1810</v>
      </c>
      <c r="H146" s="9" t="s">
        <v>3135</v>
      </c>
      <c r="I146" s="9" t="s">
        <v>3136</v>
      </c>
      <c r="J146" s="11">
        <v>3</v>
      </c>
      <c r="K146" s="11">
        <v>2</v>
      </c>
      <c r="L146" s="11" t="s">
        <v>1818</v>
      </c>
    </row>
    <row r="147" spans="1:12" x14ac:dyDescent="0.25">
      <c r="A147" s="6"/>
      <c r="B147" s="6"/>
      <c r="C147" s="6" t="s">
        <v>3134</v>
      </c>
      <c r="D147" s="6"/>
      <c r="E147" s="9"/>
      <c r="F147" s="10"/>
      <c r="G147" s="9"/>
      <c r="H147" s="9"/>
      <c r="I147" s="9"/>
      <c r="J147" s="11"/>
      <c r="K147" s="11"/>
      <c r="L147" s="11"/>
    </row>
    <row r="148" spans="1:12" x14ac:dyDescent="0.25">
      <c r="A148" s="6"/>
      <c r="B148" s="6"/>
      <c r="C148" s="6" t="s">
        <v>1139</v>
      </c>
      <c r="D148" s="6"/>
      <c r="E148" s="9"/>
      <c r="F148" s="10"/>
      <c r="G148" s="9"/>
      <c r="H148" s="9"/>
      <c r="I148" s="9"/>
      <c r="J148" s="11"/>
      <c r="K148" s="11"/>
      <c r="L148" s="11"/>
    </row>
    <row r="149" spans="1:12" x14ac:dyDescent="0.25">
      <c r="A149" s="6"/>
      <c r="B149" s="6"/>
      <c r="C149" s="6" t="s">
        <v>1140</v>
      </c>
      <c r="D149" s="6"/>
      <c r="E149" s="9"/>
      <c r="F149" s="10"/>
      <c r="G149" s="9"/>
      <c r="H149" s="9"/>
      <c r="I149" s="9"/>
      <c r="J149" s="11"/>
      <c r="K149" s="11"/>
      <c r="L149" s="11"/>
    </row>
    <row r="150" spans="1:12" x14ac:dyDescent="0.25">
      <c r="A150" s="6"/>
      <c r="B150" s="6"/>
      <c r="C150" s="6" t="s">
        <v>248</v>
      </c>
      <c r="D150" s="6"/>
      <c r="E150" s="9"/>
      <c r="F150" s="10"/>
      <c r="G150" s="9"/>
      <c r="H150" s="9"/>
      <c r="I150" s="9"/>
      <c r="J150" s="11"/>
      <c r="K150" s="11"/>
      <c r="L150" s="11"/>
    </row>
    <row r="151" spans="1:12" x14ac:dyDescent="0.25">
      <c r="A151" s="6"/>
      <c r="B151" s="6" t="s">
        <v>1141</v>
      </c>
      <c r="C151" s="6" t="s">
        <v>3137</v>
      </c>
      <c r="D151" s="6"/>
      <c r="E151" s="9" t="s">
        <v>1921</v>
      </c>
      <c r="F151" s="10">
        <v>0.14375000000000002</v>
      </c>
      <c r="G151" s="9" t="s">
        <v>1810</v>
      </c>
      <c r="H151" s="9" t="s">
        <v>3139</v>
      </c>
      <c r="I151" s="9" t="s">
        <v>3140</v>
      </c>
      <c r="J151" s="11">
        <v>12</v>
      </c>
      <c r="K151" s="11">
        <v>1</v>
      </c>
      <c r="L151" s="11" t="s">
        <v>1818</v>
      </c>
    </row>
    <row r="152" spans="1:12" x14ac:dyDescent="0.25">
      <c r="A152" s="6"/>
      <c r="B152" s="6"/>
      <c r="C152" s="6" t="s">
        <v>3138</v>
      </c>
      <c r="D152" s="6"/>
      <c r="E152" s="9"/>
      <c r="F152" s="10"/>
      <c r="G152" s="9"/>
      <c r="H152" s="9"/>
      <c r="I152" s="9"/>
      <c r="J152" s="11"/>
      <c r="K152" s="11"/>
      <c r="L152" s="11"/>
    </row>
    <row r="153" spans="1:12" x14ac:dyDescent="0.25">
      <c r="A153" s="6"/>
      <c r="B153" s="6"/>
      <c r="C153" s="6" t="s">
        <v>1142</v>
      </c>
      <c r="D153" s="6"/>
      <c r="E153" s="9"/>
      <c r="F153" s="10"/>
      <c r="G153" s="9"/>
      <c r="H153" s="9"/>
      <c r="I153" s="9"/>
      <c r="J153" s="11"/>
      <c r="K153" s="11"/>
      <c r="L153" s="11"/>
    </row>
    <row r="154" spans="1:12" x14ac:dyDescent="0.25">
      <c r="A154" s="6"/>
      <c r="B154" s="6"/>
      <c r="C154" s="6" t="s">
        <v>1143</v>
      </c>
      <c r="D154" s="6"/>
      <c r="E154" s="9"/>
      <c r="F154" s="10"/>
      <c r="G154" s="9"/>
      <c r="H154" s="9"/>
      <c r="I154" s="9"/>
      <c r="J154" s="11"/>
      <c r="K154" s="11"/>
      <c r="L154" s="11"/>
    </row>
    <row r="155" spans="1:12" x14ac:dyDescent="0.25">
      <c r="A155" s="6"/>
      <c r="B155" s="6" t="s">
        <v>1144</v>
      </c>
      <c r="C155" s="6" t="s">
        <v>3141</v>
      </c>
      <c r="D155" s="6"/>
      <c r="E155" s="9" t="s">
        <v>2219</v>
      </c>
      <c r="F155" s="10">
        <v>0.5395833333333333</v>
      </c>
      <c r="G155" s="9" t="s">
        <v>1810</v>
      </c>
      <c r="H155" s="9" t="s">
        <v>3143</v>
      </c>
      <c r="I155" s="9" t="s">
        <v>3144</v>
      </c>
      <c r="J155" s="11">
        <v>9</v>
      </c>
      <c r="K155" s="11">
        <v>2</v>
      </c>
      <c r="L155" s="11" t="s">
        <v>1818</v>
      </c>
    </row>
    <row r="156" spans="1:12" x14ac:dyDescent="0.25">
      <c r="A156" s="6"/>
      <c r="B156" s="6"/>
      <c r="C156" s="6" t="s">
        <v>3142</v>
      </c>
      <c r="D156" s="6"/>
      <c r="E156" s="9"/>
      <c r="F156" s="10"/>
      <c r="G156" s="9"/>
      <c r="H156" s="9"/>
      <c r="I156" s="9"/>
      <c r="J156" s="11"/>
      <c r="K156" s="11"/>
      <c r="L156" s="11"/>
    </row>
    <row r="157" spans="1:12" x14ac:dyDescent="0.25">
      <c r="A157" s="6"/>
      <c r="B157" s="6"/>
      <c r="C157" s="6" t="s">
        <v>1145</v>
      </c>
      <c r="D157" s="6"/>
      <c r="E157" s="9"/>
      <c r="F157" s="10"/>
      <c r="G157" s="9"/>
      <c r="H157" s="9"/>
      <c r="I157" s="9"/>
      <c r="J157" s="11"/>
      <c r="K157" s="11"/>
      <c r="L157" s="11"/>
    </row>
    <row r="158" spans="1:12" x14ac:dyDescent="0.25">
      <c r="A158" s="6"/>
      <c r="B158" s="6"/>
      <c r="C158" s="6" t="s">
        <v>1146</v>
      </c>
      <c r="D158" s="6"/>
      <c r="E158" s="9"/>
      <c r="F158" s="10"/>
      <c r="G158" s="9"/>
      <c r="H158" s="9"/>
      <c r="I158" s="9"/>
      <c r="J158" s="11"/>
      <c r="K158" s="11"/>
      <c r="L158" s="11"/>
    </row>
    <row r="159" spans="1:12" x14ac:dyDescent="0.25">
      <c r="A159" s="6"/>
      <c r="B159" s="6"/>
      <c r="C159" s="6" t="s">
        <v>1147</v>
      </c>
      <c r="D159" s="6"/>
      <c r="E159" s="9"/>
      <c r="F159" s="10"/>
      <c r="G159" s="9"/>
      <c r="H159" s="9"/>
      <c r="I159" s="9"/>
      <c r="J159" s="11"/>
      <c r="K159" s="11"/>
      <c r="L159" s="11"/>
    </row>
    <row r="160" spans="1:12" x14ac:dyDescent="0.25">
      <c r="A160" s="6"/>
      <c r="B160" s="6"/>
      <c r="C160" s="6" t="s">
        <v>1148</v>
      </c>
      <c r="D160" s="6"/>
      <c r="E160" s="9"/>
      <c r="F160" s="10"/>
      <c r="G160" s="9"/>
      <c r="H160" s="9"/>
      <c r="I160" s="9"/>
      <c r="J160" s="11"/>
      <c r="K160" s="11"/>
      <c r="L160" s="11"/>
    </row>
    <row r="161" spans="1:12" x14ac:dyDescent="0.25">
      <c r="A161" s="6"/>
      <c r="B161" s="6"/>
      <c r="C161" s="6" t="s">
        <v>3145</v>
      </c>
      <c r="D161" s="6"/>
      <c r="E161" s="9" t="s">
        <v>1813</v>
      </c>
      <c r="F161" s="10">
        <v>0.60138888888888886</v>
      </c>
      <c r="G161" s="9" t="s">
        <v>1810</v>
      </c>
      <c r="H161" s="9" t="s">
        <v>3147</v>
      </c>
      <c r="I161" s="9" t="s">
        <v>3041</v>
      </c>
      <c r="J161" s="11">
        <v>8</v>
      </c>
      <c r="K161" s="11">
        <v>2</v>
      </c>
      <c r="L161" s="11" t="s">
        <v>1818</v>
      </c>
    </row>
    <row r="162" spans="1:12" x14ac:dyDescent="0.25">
      <c r="A162" s="6"/>
      <c r="B162" s="6"/>
      <c r="C162" s="6" t="s">
        <v>3146</v>
      </c>
      <c r="D162" s="6"/>
      <c r="E162" s="9"/>
      <c r="F162" s="10"/>
      <c r="G162" s="9"/>
      <c r="H162" s="9"/>
      <c r="I162" s="9"/>
      <c r="J162" s="11"/>
      <c r="K162" s="11"/>
      <c r="L162" s="11"/>
    </row>
    <row r="163" spans="1:12" x14ac:dyDescent="0.25">
      <c r="A163" s="6"/>
      <c r="B163" s="6"/>
      <c r="C163" s="6" t="s">
        <v>1149</v>
      </c>
      <c r="D163" s="6"/>
      <c r="E163" s="9"/>
      <c r="F163" s="10"/>
      <c r="G163" s="9"/>
      <c r="H163" s="9"/>
      <c r="I163" s="9"/>
      <c r="J163" s="11"/>
      <c r="K163" s="11"/>
      <c r="L163" s="11"/>
    </row>
    <row r="164" spans="1:12" x14ac:dyDescent="0.25">
      <c r="A164" s="6"/>
      <c r="B164" s="6"/>
      <c r="C164" s="6" t="s">
        <v>1150</v>
      </c>
      <c r="D164" s="6"/>
      <c r="E164" s="9"/>
      <c r="F164" s="10"/>
      <c r="G164" s="9"/>
      <c r="H164" s="9"/>
      <c r="I164" s="9"/>
      <c r="J164" s="11"/>
      <c r="K164" s="11"/>
      <c r="L164" s="11"/>
    </row>
    <row r="165" spans="1:12" x14ac:dyDescent="0.25">
      <c r="A165" s="6"/>
      <c r="B165" s="6" t="s">
        <v>1151</v>
      </c>
      <c r="C165" s="6" t="s">
        <v>3148</v>
      </c>
      <c r="D165" s="6"/>
      <c r="E165" s="9" t="s">
        <v>1813</v>
      </c>
      <c r="F165" s="10">
        <v>0.48472222222222222</v>
      </c>
      <c r="G165" s="9" t="s">
        <v>1858</v>
      </c>
      <c r="H165" s="9" t="s">
        <v>1880</v>
      </c>
      <c r="I165" s="9" t="s">
        <v>3149</v>
      </c>
      <c r="J165" s="11">
        <v>28</v>
      </c>
      <c r="K165" s="11">
        <v>3</v>
      </c>
      <c r="L165" s="11" t="s">
        <v>1818</v>
      </c>
    </row>
    <row r="166" spans="1:12" x14ac:dyDescent="0.25">
      <c r="A166" s="6"/>
      <c r="B166" s="6"/>
      <c r="C166" s="6" t="s">
        <v>1152</v>
      </c>
      <c r="D166" s="6"/>
      <c r="E166" s="9"/>
      <c r="F166" s="10"/>
      <c r="G166" s="9"/>
      <c r="H166" s="9"/>
      <c r="I166" s="9"/>
      <c r="J166" s="11"/>
      <c r="K166" s="11"/>
      <c r="L166" s="11"/>
    </row>
    <row r="167" spans="1:12" x14ac:dyDescent="0.25">
      <c r="A167" s="6"/>
      <c r="B167" s="6"/>
      <c r="C167" s="6" t="s">
        <v>1153</v>
      </c>
      <c r="D167" s="6"/>
      <c r="E167" s="9"/>
      <c r="F167" s="10"/>
      <c r="G167" s="9"/>
      <c r="H167" s="9"/>
      <c r="I167" s="9"/>
      <c r="J167" s="11"/>
      <c r="K167" s="11"/>
      <c r="L167" s="11"/>
    </row>
    <row r="168" spans="1:12" x14ac:dyDescent="0.25">
      <c r="A168" s="6"/>
      <c r="B168" s="6"/>
      <c r="C168" s="6" t="s">
        <v>1154</v>
      </c>
      <c r="D168" s="6"/>
      <c r="E168" s="9"/>
      <c r="F168" s="10"/>
      <c r="G168" s="9"/>
      <c r="H168" s="9"/>
      <c r="I168" s="9"/>
      <c r="J168" s="11"/>
      <c r="K168" s="11"/>
      <c r="L168" s="11"/>
    </row>
    <row r="169" spans="1:12" x14ac:dyDescent="0.25">
      <c r="A169" s="6"/>
      <c r="B169" s="6"/>
      <c r="C169" s="6" t="s">
        <v>1155</v>
      </c>
      <c r="D169" s="6"/>
      <c r="E169" s="9"/>
      <c r="F169" s="10"/>
      <c r="G169" s="9"/>
      <c r="H169" s="9"/>
      <c r="I169" s="9"/>
      <c r="J169" s="11"/>
      <c r="K169" s="11"/>
      <c r="L169" s="11"/>
    </row>
    <row r="170" spans="1:12" x14ac:dyDescent="0.25">
      <c r="A170" s="6"/>
      <c r="B170" s="6" t="s">
        <v>1659</v>
      </c>
      <c r="C170" s="6" t="s">
        <v>3150</v>
      </c>
      <c r="D170" s="6"/>
      <c r="E170" s="9" t="s">
        <v>1940</v>
      </c>
      <c r="F170" s="10">
        <v>0.48125000000000001</v>
      </c>
      <c r="G170" s="9" t="s">
        <v>1864</v>
      </c>
      <c r="H170" s="9" t="s">
        <v>3152</v>
      </c>
      <c r="I170" s="9" t="s">
        <v>3153</v>
      </c>
      <c r="J170" s="11">
        <v>12</v>
      </c>
      <c r="K170" s="11">
        <v>10</v>
      </c>
      <c r="L170" s="11" t="s">
        <v>1999</v>
      </c>
    </row>
    <row r="171" spans="1:12" x14ac:dyDescent="0.25">
      <c r="A171" s="6"/>
      <c r="B171" s="6"/>
      <c r="C171" s="6" t="s">
        <v>1156</v>
      </c>
      <c r="D171" s="6"/>
      <c r="E171" s="9"/>
      <c r="F171" s="10"/>
      <c r="G171" s="9"/>
      <c r="H171" s="9"/>
      <c r="I171" s="9"/>
      <c r="J171" s="11"/>
      <c r="K171" s="11"/>
      <c r="L171" s="11"/>
    </row>
    <row r="172" spans="1:12" x14ac:dyDescent="0.25">
      <c r="A172" s="6"/>
      <c r="B172" s="6"/>
      <c r="C172" s="6" t="s">
        <v>3151</v>
      </c>
      <c r="D172" s="6"/>
      <c r="E172" s="9"/>
      <c r="F172" s="10"/>
      <c r="G172" s="9"/>
      <c r="H172" s="9"/>
      <c r="I172" s="9"/>
      <c r="J172" s="11"/>
      <c r="K172" s="11"/>
      <c r="L172" s="11"/>
    </row>
    <row r="173" spans="1:12" x14ac:dyDescent="0.25">
      <c r="A173" s="6"/>
      <c r="B173" s="6"/>
      <c r="C173" s="6" t="s">
        <v>1157</v>
      </c>
      <c r="D173" s="6"/>
      <c r="E173" s="9"/>
      <c r="F173" s="10"/>
      <c r="G173" s="9"/>
      <c r="H173" s="9"/>
      <c r="I173" s="9"/>
      <c r="J173" s="11"/>
      <c r="K173" s="11"/>
      <c r="L173" s="11"/>
    </row>
    <row r="174" spans="1:12" x14ac:dyDescent="0.25">
      <c r="A174" s="6"/>
      <c r="B174" s="6"/>
      <c r="C174" s="6" t="s">
        <v>1158</v>
      </c>
      <c r="D174" s="6"/>
      <c r="E174" s="9"/>
      <c r="F174" s="10"/>
      <c r="G174" s="9"/>
      <c r="H174" s="9"/>
      <c r="I174" s="9"/>
      <c r="J174" s="11"/>
      <c r="K174" s="11"/>
      <c r="L174" s="11"/>
    </row>
    <row r="175" spans="1:12" x14ac:dyDescent="0.25">
      <c r="A175" s="6"/>
      <c r="B175" s="6"/>
      <c r="C175" s="6" t="s">
        <v>1159</v>
      </c>
      <c r="D175" s="6"/>
      <c r="E175" s="9"/>
      <c r="F175" s="10"/>
      <c r="G175" s="9"/>
      <c r="H175" s="9"/>
      <c r="I175" s="9"/>
      <c r="J175" s="11"/>
      <c r="K175" s="11"/>
      <c r="L175" s="11"/>
    </row>
    <row r="176" spans="1:12" x14ac:dyDescent="0.25">
      <c r="A176" s="6"/>
      <c r="B176" s="6" t="s">
        <v>1160</v>
      </c>
      <c r="C176" s="6" t="s">
        <v>3154</v>
      </c>
      <c r="D176" s="6"/>
      <c r="E176" s="9" t="s">
        <v>1927</v>
      </c>
      <c r="F176" s="10">
        <v>0.26666666666666666</v>
      </c>
      <c r="G176" s="9" t="s">
        <v>1810</v>
      </c>
      <c r="H176" s="9" t="s">
        <v>3156</v>
      </c>
      <c r="I176" s="9" t="s">
        <v>3041</v>
      </c>
      <c r="J176" s="11">
        <v>5</v>
      </c>
      <c r="K176" s="11">
        <v>1</v>
      </c>
      <c r="L176" s="11" t="s">
        <v>1818</v>
      </c>
    </row>
    <row r="177" spans="1:12" x14ac:dyDescent="0.25">
      <c r="A177" s="6"/>
      <c r="B177" s="6"/>
      <c r="C177" s="6" t="s">
        <v>3155</v>
      </c>
      <c r="D177" s="6"/>
      <c r="E177" s="9"/>
      <c r="F177" s="10"/>
      <c r="G177" s="9"/>
      <c r="H177" s="9"/>
      <c r="I177" s="9"/>
      <c r="J177" s="11"/>
      <c r="K177" s="11"/>
      <c r="L177" s="11"/>
    </row>
    <row r="178" spans="1:12" x14ac:dyDescent="0.25">
      <c r="A178" s="6"/>
      <c r="B178" s="6"/>
      <c r="C178" s="6" t="s">
        <v>1161</v>
      </c>
      <c r="D178" s="6"/>
      <c r="E178" s="9"/>
      <c r="F178" s="10"/>
      <c r="G178" s="9"/>
      <c r="H178" s="9"/>
      <c r="I178" s="9"/>
      <c r="J178" s="11"/>
      <c r="K178" s="11"/>
      <c r="L178" s="11"/>
    </row>
    <row r="179" spans="1:12" x14ac:dyDescent="0.25">
      <c r="A179" s="6"/>
      <c r="B179" s="6"/>
      <c r="C179" s="6" t="s">
        <v>19</v>
      </c>
      <c r="D179" s="6"/>
      <c r="E179" s="9"/>
      <c r="F179" s="10"/>
      <c r="G179" s="9"/>
      <c r="H179" s="9"/>
      <c r="I179" s="9"/>
      <c r="J179" s="11"/>
      <c r="K179" s="11"/>
      <c r="L179" s="11"/>
    </row>
    <row r="180" spans="1:12" x14ac:dyDescent="0.25">
      <c r="A180" s="6"/>
      <c r="B180" s="6"/>
      <c r="C180" s="6" t="s">
        <v>3157</v>
      </c>
      <c r="D180" s="6"/>
      <c r="E180" s="9" t="s">
        <v>1887</v>
      </c>
      <c r="F180" s="10">
        <v>0.55069444444444449</v>
      </c>
      <c r="G180" s="9" t="s">
        <v>1820</v>
      </c>
      <c r="H180" s="9" t="s">
        <v>3159</v>
      </c>
      <c r="I180" s="9" t="s">
        <v>3160</v>
      </c>
      <c r="J180" s="11">
        <v>25</v>
      </c>
      <c r="K180" s="11">
        <v>5</v>
      </c>
      <c r="L180" s="11" t="s">
        <v>1818</v>
      </c>
    </row>
    <row r="181" spans="1:12" x14ac:dyDescent="0.25">
      <c r="A181" s="6"/>
      <c r="B181" s="6"/>
      <c r="C181" s="6" t="s">
        <v>3158</v>
      </c>
      <c r="D181" s="6"/>
      <c r="E181" s="9"/>
      <c r="F181" s="10"/>
      <c r="G181" s="9"/>
      <c r="H181" s="9"/>
      <c r="I181" s="9"/>
      <c r="J181" s="11"/>
      <c r="K181" s="11"/>
      <c r="L181" s="11"/>
    </row>
    <row r="182" spans="1:12" x14ac:dyDescent="0.25">
      <c r="A182" s="6"/>
      <c r="B182" s="6"/>
      <c r="C182" s="6" t="s">
        <v>1162</v>
      </c>
      <c r="D182" s="6"/>
      <c r="E182" s="9"/>
      <c r="F182" s="10"/>
      <c r="G182" s="9"/>
      <c r="H182" s="9"/>
      <c r="I182" s="9"/>
      <c r="J182" s="11"/>
      <c r="K182" s="11"/>
      <c r="L182" s="11"/>
    </row>
    <row r="183" spans="1:12" x14ac:dyDescent="0.25">
      <c r="A183" s="6"/>
      <c r="B183" s="6"/>
      <c r="C183" s="6" t="s">
        <v>1163</v>
      </c>
      <c r="D183" s="6"/>
      <c r="E183" s="9"/>
      <c r="F183" s="10"/>
      <c r="G183" s="9"/>
      <c r="H183" s="9"/>
      <c r="I183" s="9"/>
      <c r="J183" s="11"/>
      <c r="K183" s="11"/>
      <c r="L183" s="11"/>
    </row>
    <row r="184" spans="1:12" x14ac:dyDescent="0.25">
      <c r="A184" s="6"/>
      <c r="B184" s="6"/>
      <c r="C184" s="6" t="s">
        <v>1164</v>
      </c>
      <c r="D184" s="6"/>
      <c r="E184" s="9"/>
      <c r="F184" s="10"/>
      <c r="G184" s="9"/>
      <c r="H184" s="9"/>
      <c r="I184" s="9"/>
      <c r="J184" s="11"/>
      <c r="K184" s="11"/>
      <c r="L184" s="11"/>
    </row>
    <row r="185" spans="1:12" x14ac:dyDescent="0.25">
      <c r="A185" s="6"/>
      <c r="B185" s="6"/>
      <c r="C185" s="6" t="s">
        <v>1165</v>
      </c>
      <c r="D185" s="6"/>
      <c r="E185" s="9"/>
      <c r="F185" s="10"/>
      <c r="G185" s="9"/>
      <c r="H185" s="9"/>
      <c r="I185" s="9"/>
      <c r="J185" s="11"/>
      <c r="K185" s="11"/>
      <c r="L185" s="11"/>
    </row>
    <row r="186" spans="1:12" x14ac:dyDescent="0.25">
      <c r="A186" s="6"/>
      <c r="B186" s="6"/>
      <c r="C186" s="6" t="s">
        <v>1166</v>
      </c>
      <c r="D186" s="6"/>
      <c r="E186" s="9"/>
      <c r="F186" s="10"/>
      <c r="G186" s="9"/>
      <c r="H186" s="9"/>
      <c r="I186" s="9"/>
      <c r="J186" s="11"/>
      <c r="K186" s="11"/>
      <c r="L186" s="11"/>
    </row>
    <row r="187" spans="1:12" x14ac:dyDescent="0.25">
      <c r="A187" s="6"/>
      <c r="B187" s="6" t="s">
        <v>1167</v>
      </c>
      <c r="C187" s="6" t="s">
        <v>3161</v>
      </c>
      <c r="D187" s="6"/>
      <c r="E187" s="9" t="s">
        <v>2071</v>
      </c>
      <c r="F187" s="10">
        <v>0.28750000000000003</v>
      </c>
      <c r="G187" s="9" t="s">
        <v>1810</v>
      </c>
      <c r="H187" s="9" t="s">
        <v>3164</v>
      </c>
      <c r="I187" s="9" t="s">
        <v>3041</v>
      </c>
      <c r="J187" s="11">
        <v>5</v>
      </c>
      <c r="K187" s="11">
        <v>1</v>
      </c>
      <c r="L187" s="11" t="s">
        <v>1818</v>
      </c>
    </row>
    <row r="188" spans="1:12" x14ac:dyDescent="0.25">
      <c r="A188" s="6"/>
      <c r="B188" s="6"/>
      <c r="C188" s="6" t="s">
        <v>3162</v>
      </c>
      <c r="D188" s="6"/>
      <c r="E188" s="9"/>
      <c r="F188" s="10"/>
      <c r="G188" s="9"/>
      <c r="H188" s="9"/>
      <c r="I188" s="9"/>
      <c r="J188" s="11"/>
      <c r="K188" s="11"/>
      <c r="L188" s="11"/>
    </row>
    <row r="189" spans="1:12" x14ac:dyDescent="0.25">
      <c r="A189" s="6"/>
      <c r="B189" s="6"/>
      <c r="C189" s="6" t="s">
        <v>3163</v>
      </c>
      <c r="D189" s="6"/>
      <c r="E189" s="9"/>
      <c r="F189" s="10"/>
      <c r="G189" s="9"/>
      <c r="H189" s="9"/>
      <c r="I189" s="9"/>
      <c r="J189" s="11"/>
      <c r="K189" s="11"/>
      <c r="L189" s="11"/>
    </row>
    <row r="190" spans="1:12" x14ac:dyDescent="0.25">
      <c r="A190" s="6"/>
      <c r="B190" s="6"/>
      <c r="C190" s="6" t="s">
        <v>3165</v>
      </c>
      <c r="D190" s="6"/>
      <c r="E190" s="9" t="s">
        <v>1921</v>
      </c>
      <c r="F190" s="10">
        <v>0.30069444444444443</v>
      </c>
      <c r="G190" s="9" t="s">
        <v>1810</v>
      </c>
      <c r="H190" s="9" t="s">
        <v>3167</v>
      </c>
      <c r="I190" s="9" t="s">
        <v>3168</v>
      </c>
      <c r="J190" s="11">
        <v>7</v>
      </c>
      <c r="K190" s="11">
        <v>1</v>
      </c>
      <c r="L190" s="11" t="s">
        <v>1818</v>
      </c>
    </row>
    <row r="191" spans="1:12" x14ac:dyDescent="0.25">
      <c r="A191" s="6"/>
      <c r="B191" s="6"/>
      <c r="C191" s="6" t="s">
        <v>3166</v>
      </c>
      <c r="D191" s="6"/>
      <c r="E191" s="9"/>
      <c r="F191" s="10"/>
      <c r="G191" s="9"/>
      <c r="H191" s="9"/>
      <c r="I191" s="9"/>
      <c r="J191" s="11"/>
      <c r="K191" s="11"/>
      <c r="L191" s="11"/>
    </row>
    <row r="192" spans="1:12" x14ac:dyDescent="0.25">
      <c r="A192" s="6"/>
      <c r="B192" s="6"/>
      <c r="C192" s="6" t="s">
        <v>1168</v>
      </c>
      <c r="D192" s="6"/>
      <c r="E192" s="9"/>
      <c r="F192" s="10"/>
      <c r="G192" s="9"/>
      <c r="H192" s="9"/>
      <c r="I192" s="9"/>
      <c r="J192" s="11"/>
      <c r="K192" s="11"/>
      <c r="L192" s="11"/>
    </row>
    <row r="193" spans="1:12" x14ac:dyDescent="0.25">
      <c r="A193" s="6"/>
      <c r="B193" s="6"/>
      <c r="C193" s="6" t="s">
        <v>3169</v>
      </c>
      <c r="D193" s="6"/>
      <c r="E193" s="9" t="s">
        <v>2110</v>
      </c>
      <c r="F193" s="10">
        <v>0.68541666666666667</v>
      </c>
      <c r="G193" s="9" t="s">
        <v>1810</v>
      </c>
      <c r="H193" s="9" t="s">
        <v>3171</v>
      </c>
      <c r="I193" s="9" t="s">
        <v>3172</v>
      </c>
      <c r="J193" s="11">
        <v>3</v>
      </c>
      <c r="K193" s="11">
        <v>1</v>
      </c>
      <c r="L193" s="11" t="s">
        <v>1818</v>
      </c>
    </row>
    <row r="194" spans="1:12" x14ac:dyDescent="0.25">
      <c r="A194" s="6"/>
      <c r="B194" s="6"/>
      <c r="C194" s="6" t="s">
        <v>3170</v>
      </c>
      <c r="D194" s="6"/>
      <c r="E194" s="9"/>
      <c r="F194" s="10"/>
      <c r="G194" s="9"/>
      <c r="H194" s="9"/>
      <c r="I194" s="9"/>
      <c r="J194" s="11"/>
      <c r="K194" s="11"/>
      <c r="L194" s="11"/>
    </row>
    <row r="195" spans="1:12" x14ac:dyDescent="0.25">
      <c r="A195" s="6"/>
      <c r="B195" s="6"/>
      <c r="C195" s="6" t="s">
        <v>1169</v>
      </c>
      <c r="D195" s="6"/>
      <c r="E195" s="9"/>
      <c r="F195" s="10"/>
      <c r="G195" s="9"/>
      <c r="H195" s="9"/>
      <c r="I195" s="9"/>
      <c r="J195" s="11"/>
      <c r="K195" s="11"/>
      <c r="L195" s="11"/>
    </row>
    <row r="196" spans="1:12" x14ac:dyDescent="0.25">
      <c r="A196" s="6"/>
      <c r="B196" s="6" t="s">
        <v>1170</v>
      </c>
      <c r="C196" s="6" t="s">
        <v>3173</v>
      </c>
      <c r="D196" s="6"/>
      <c r="E196" s="9" t="s">
        <v>1887</v>
      </c>
      <c r="F196" s="10">
        <v>0.63541666666666663</v>
      </c>
      <c r="G196" s="9" t="s">
        <v>1810</v>
      </c>
      <c r="H196" s="9" t="s">
        <v>3175</v>
      </c>
      <c r="I196" s="9" t="s">
        <v>3041</v>
      </c>
      <c r="J196" s="11">
        <v>12</v>
      </c>
      <c r="K196" s="11">
        <v>1</v>
      </c>
      <c r="L196" s="11" t="s">
        <v>1818</v>
      </c>
    </row>
    <row r="197" spans="1:12" x14ac:dyDescent="0.25">
      <c r="A197" s="6"/>
      <c r="B197" s="6"/>
      <c r="C197" s="6" t="s">
        <v>3174</v>
      </c>
      <c r="D197" s="6"/>
      <c r="E197" s="9"/>
      <c r="F197" s="10"/>
      <c r="G197" s="9"/>
      <c r="H197" s="9"/>
      <c r="I197" s="9"/>
      <c r="J197" s="11"/>
      <c r="K197" s="11"/>
      <c r="L197" s="11"/>
    </row>
    <row r="198" spans="1:12" x14ac:dyDescent="0.25">
      <c r="A198" s="6"/>
      <c r="B198" s="6"/>
      <c r="C198" s="6" t="s">
        <v>1171</v>
      </c>
      <c r="D198" s="6"/>
      <c r="E198" s="9"/>
      <c r="F198" s="10"/>
      <c r="G198" s="9"/>
      <c r="H198" s="9"/>
      <c r="I198" s="9"/>
      <c r="J198" s="11"/>
      <c r="K198" s="11"/>
      <c r="L198" s="11"/>
    </row>
    <row r="199" spans="1:12" x14ac:dyDescent="0.25">
      <c r="A199" s="6"/>
      <c r="B199" s="6"/>
      <c r="C199" s="6" t="s">
        <v>3176</v>
      </c>
      <c r="D199" s="6"/>
      <c r="E199" s="9" t="s">
        <v>1887</v>
      </c>
      <c r="F199" s="10">
        <v>0.72569444444444453</v>
      </c>
      <c r="G199" s="9" t="s">
        <v>1810</v>
      </c>
      <c r="H199" s="9" t="s">
        <v>2929</v>
      </c>
      <c r="I199" s="9" t="s">
        <v>3149</v>
      </c>
      <c r="J199" s="11">
        <v>12</v>
      </c>
      <c r="K199" s="11">
        <v>6</v>
      </c>
      <c r="L199" s="11" t="s">
        <v>1818</v>
      </c>
    </row>
    <row r="200" spans="1:12" x14ac:dyDescent="0.25">
      <c r="A200" s="6"/>
      <c r="B200" s="6"/>
      <c r="C200" s="6" t="s">
        <v>3177</v>
      </c>
      <c r="D200" s="6"/>
      <c r="E200" s="9"/>
      <c r="F200" s="10"/>
      <c r="G200" s="9"/>
      <c r="H200" s="9"/>
      <c r="I200" s="9"/>
      <c r="J200" s="11"/>
      <c r="K200" s="11"/>
      <c r="L200" s="11"/>
    </row>
    <row r="201" spans="1:12" x14ac:dyDescent="0.25">
      <c r="A201" s="6"/>
      <c r="B201" s="6"/>
      <c r="C201" s="6" t="s">
        <v>3178</v>
      </c>
      <c r="D201" s="6"/>
      <c r="E201" s="9"/>
      <c r="F201" s="10"/>
      <c r="G201" s="9"/>
      <c r="H201" s="9"/>
      <c r="I201" s="9"/>
      <c r="J201" s="11"/>
      <c r="K201" s="11"/>
      <c r="L201" s="11"/>
    </row>
    <row r="202" spans="1:12" x14ac:dyDescent="0.25">
      <c r="A202" s="6"/>
      <c r="B202" s="6"/>
      <c r="C202" s="6" t="s">
        <v>1172</v>
      </c>
      <c r="D202" s="6"/>
      <c r="E202" s="9"/>
      <c r="F202" s="10"/>
      <c r="G202" s="9"/>
      <c r="H202" s="9"/>
      <c r="I202" s="9"/>
      <c r="J202" s="11"/>
      <c r="K202" s="11"/>
      <c r="L202" s="11"/>
    </row>
    <row r="203" spans="1:12" x14ac:dyDescent="0.25">
      <c r="A203" s="6"/>
      <c r="B203" s="6" t="s">
        <v>1173</v>
      </c>
      <c r="C203" s="6" t="s">
        <v>3179</v>
      </c>
      <c r="D203" s="6"/>
      <c r="E203" s="9" t="s">
        <v>1887</v>
      </c>
      <c r="F203" s="10">
        <v>0.51666666666666672</v>
      </c>
      <c r="G203" s="9" t="s">
        <v>1810</v>
      </c>
      <c r="H203" s="9" t="s">
        <v>3181</v>
      </c>
      <c r="I203" s="9" t="s">
        <v>3182</v>
      </c>
      <c r="J203" s="11">
        <v>3</v>
      </c>
      <c r="K203" s="11">
        <v>1</v>
      </c>
      <c r="L203" s="11" t="s">
        <v>1818</v>
      </c>
    </row>
    <row r="204" spans="1:12" x14ac:dyDescent="0.25">
      <c r="A204" s="6"/>
      <c r="B204" s="6"/>
      <c r="C204" s="6" t="s">
        <v>3180</v>
      </c>
      <c r="D204" s="6"/>
      <c r="E204" s="9"/>
      <c r="F204" s="10"/>
      <c r="G204" s="9"/>
      <c r="H204" s="9"/>
      <c r="I204" s="9"/>
      <c r="J204" s="11"/>
      <c r="K204" s="11"/>
      <c r="L204" s="11"/>
    </row>
    <row r="205" spans="1:12" x14ac:dyDescent="0.25">
      <c r="A205" s="6"/>
      <c r="B205" s="6"/>
      <c r="C205" s="6" t="s">
        <v>1174</v>
      </c>
      <c r="D205" s="6"/>
      <c r="E205" s="9"/>
      <c r="F205" s="10"/>
      <c r="G205" s="9"/>
      <c r="H205" s="9"/>
      <c r="I205" s="9"/>
      <c r="J205" s="11"/>
      <c r="K205" s="11"/>
      <c r="L205" s="11"/>
    </row>
    <row r="206" spans="1:12" x14ac:dyDescent="0.25">
      <c r="A206" s="6"/>
      <c r="B206" s="6"/>
      <c r="C206" s="6" t="s">
        <v>1175</v>
      </c>
      <c r="D206" s="6"/>
      <c r="E206" s="9"/>
      <c r="F206" s="10"/>
      <c r="G206" s="9"/>
      <c r="H206" s="9"/>
      <c r="I206" s="9"/>
      <c r="J206" s="11"/>
      <c r="K206" s="11"/>
      <c r="L206" s="11"/>
    </row>
    <row r="207" spans="1:12" x14ac:dyDescent="0.25">
      <c r="A207" s="6"/>
      <c r="B207" s="6"/>
      <c r="C207" s="6" t="s">
        <v>1176</v>
      </c>
      <c r="D207" s="6"/>
      <c r="E207" s="9"/>
      <c r="F207" s="10"/>
      <c r="G207" s="9"/>
      <c r="H207" s="9"/>
      <c r="I207" s="9"/>
      <c r="J207" s="11"/>
      <c r="K207" s="11"/>
      <c r="L207" s="11"/>
    </row>
    <row r="208" spans="1:12" x14ac:dyDescent="0.25">
      <c r="A208" s="6"/>
      <c r="B208" s="6" t="s">
        <v>1177</v>
      </c>
      <c r="C208" s="6" t="s">
        <v>3184</v>
      </c>
      <c r="D208" s="6"/>
      <c r="E208" s="9" t="s">
        <v>3183</v>
      </c>
      <c r="F208" s="10">
        <v>0.62986111111111109</v>
      </c>
      <c r="G208" s="9" t="s">
        <v>1858</v>
      </c>
      <c r="H208" s="9" t="s">
        <v>3185</v>
      </c>
      <c r="I208" s="9" t="s">
        <v>3187</v>
      </c>
      <c r="J208" s="11">
        <v>26</v>
      </c>
      <c r="K208" s="11">
        <v>3</v>
      </c>
      <c r="L208" s="11" t="s">
        <v>1818</v>
      </c>
    </row>
    <row r="209" spans="1:12" x14ac:dyDescent="0.25">
      <c r="A209" s="6"/>
      <c r="B209" s="6"/>
      <c r="C209" s="6" t="s">
        <v>3186</v>
      </c>
      <c r="D209" s="6"/>
      <c r="E209" s="9"/>
      <c r="F209" s="10"/>
      <c r="G209" s="9"/>
      <c r="H209" s="9"/>
      <c r="I209" s="9"/>
      <c r="J209" s="11"/>
      <c r="K209" s="11"/>
      <c r="L209" s="11"/>
    </row>
    <row r="210" spans="1:12" x14ac:dyDescent="0.25">
      <c r="A210" s="6"/>
      <c r="B210" s="6"/>
      <c r="C210" s="6" t="s">
        <v>1178</v>
      </c>
      <c r="D210" s="6"/>
      <c r="E210" s="9"/>
      <c r="F210" s="10"/>
      <c r="G210" s="9"/>
      <c r="H210" s="9"/>
      <c r="I210" s="9"/>
      <c r="J210" s="11"/>
      <c r="K210" s="11"/>
      <c r="L210" s="11"/>
    </row>
    <row r="211" spans="1:12" x14ac:dyDescent="0.25">
      <c r="A211" s="6"/>
      <c r="B211" s="6"/>
      <c r="C211" s="6" t="s">
        <v>646</v>
      </c>
      <c r="D211" s="6"/>
      <c r="E211" s="9"/>
      <c r="F211" s="10"/>
      <c r="G211" s="9"/>
      <c r="H211" s="9"/>
      <c r="I211" s="9"/>
      <c r="J211" s="11"/>
      <c r="K211" s="11"/>
      <c r="L211" s="11"/>
    </row>
    <row r="212" spans="1:12" x14ac:dyDescent="0.25">
      <c r="A212" s="6"/>
      <c r="B212" s="6" t="s">
        <v>1179</v>
      </c>
      <c r="C212" s="6" t="s">
        <v>3188</v>
      </c>
      <c r="D212" s="6"/>
      <c r="E212" s="9" t="s">
        <v>1887</v>
      </c>
      <c r="F212" s="10">
        <v>0.81180555555555556</v>
      </c>
      <c r="G212" s="9" t="s">
        <v>1864</v>
      </c>
      <c r="H212" s="9" t="s">
        <v>3190</v>
      </c>
      <c r="I212" s="9" t="s">
        <v>3191</v>
      </c>
      <c r="J212" s="11">
        <v>27</v>
      </c>
      <c r="K212" s="11">
        <v>15</v>
      </c>
      <c r="L212" s="11" t="s">
        <v>1999</v>
      </c>
    </row>
    <row r="213" spans="1:12" x14ac:dyDescent="0.25">
      <c r="A213" s="6"/>
      <c r="B213" s="6"/>
      <c r="C213" s="6" t="s">
        <v>1180</v>
      </c>
      <c r="D213" s="6"/>
      <c r="E213" s="9"/>
      <c r="F213" s="10"/>
      <c r="G213" s="9"/>
      <c r="H213" s="9"/>
      <c r="I213" s="9"/>
      <c r="J213" s="11"/>
      <c r="K213" s="11"/>
      <c r="L213" s="11"/>
    </row>
    <row r="214" spans="1:12" x14ac:dyDescent="0.25">
      <c r="A214" s="6"/>
      <c r="B214" s="6"/>
      <c r="C214" s="6" t="s">
        <v>1181</v>
      </c>
      <c r="D214" s="6"/>
      <c r="E214" s="9"/>
      <c r="F214" s="10"/>
      <c r="G214" s="9"/>
      <c r="H214" s="9"/>
      <c r="I214" s="9"/>
      <c r="J214" s="11"/>
      <c r="K214" s="11"/>
      <c r="L214" s="11"/>
    </row>
    <row r="215" spans="1:12" x14ac:dyDescent="0.25">
      <c r="A215" s="6"/>
      <c r="B215" s="6"/>
      <c r="C215" s="6" t="s">
        <v>1182</v>
      </c>
      <c r="D215" s="6"/>
      <c r="E215" s="9"/>
      <c r="F215" s="10"/>
      <c r="G215" s="9"/>
      <c r="H215" s="9"/>
      <c r="I215" s="9"/>
      <c r="J215" s="11"/>
      <c r="K215" s="11"/>
      <c r="L215" s="11"/>
    </row>
    <row r="216" spans="1:12" x14ac:dyDescent="0.25">
      <c r="A216" s="6"/>
      <c r="B216" s="6"/>
      <c r="C216" s="6" t="s">
        <v>1183</v>
      </c>
      <c r="D216" s="6"/>
      <c r="E216" s="9"/>
      <c r="F216" s="10"/>
      <c r="G216" s="9"/>
      <c r="H216" s="9"/>
      <c r="I216" s="9"/>
      <c r="J216" s="11"/>
      <c r="K216" s="11"/>
      <c r="L216" s="11"/>
    </row>
    <row r="217" spans="1:12" x14ac:dyDescent="0.25">
      <c r="A217" s="6"/>
      <c r="B217" s="6"/>
      <c r="C217" s="6" t="s">
        <v>1184</v>
      </c>
      <c r="D217" s="6"/>
      <c r="E217" s="9"/>
      <c r="F217" s="10"/>
      <c r="G217" s="9"/>
      <c r="H217" s="9"/>
      <c r="I217" s="9"/>
      <c r="J217" s="11"/>
      <c r="K217" s="11"/>
      <c r="L217" s="11"/>
    </row>
    <row r="218" spans="1:12" x14ac:dyDescent="0.25">
      <c r="A218" s="6"/>
      <c r="B218" s="6"/>
      <c r="C218" s="6" t="s">
        <v>1185</v>
      </c>
      <c r="D218" s="6"/>
      <c r="E218" s="9"/>
      <c r="F218" s="10"/>
      <c r="G218" s="9"/>
      <c r="H218" s="9"/>
      <c r="I218" s="9"/>
      <c r="J218" s="11"/>
      <c r="K218" s="11"/>
      <c r="L218" s="11"/>
    </row>
    <row r="219" spans="1:12" x14ac:dyDescent="0.25">
      <c r="A219" s="6"/>
      <c r="B219" s="6"/>
      <c r="C219" s="6" t="s">
        <v>1186</v>
      </c>
      <c r="D219" s="6"/>
      <c r="E219" s="9"/>
      <c r="F219" s="10"/>
      <c r="G219" s="9"/>
      <c r="H219" s="9"/>
      <c r="I219" s="9"/>
      <c r="J219" s="11"/>
      <c r="K219" s="11"/>
      <c r="L219" s="11"/>
    </row>
    <row r="220" spans="1:12" x14ac:dyDescent="0.25">
      <c r="A220" s="6"/>
      <c r="B220" s="6"/>
      <c r="C220" s="6" t="s">
        <v>1187</v>
      </c>
      <c r="D220" s="6"/>
      <c r="E220" s="9"/>
      <c r="F220" s="10"/>
      <c r="G220" s="9"/>
      <c r="H220" s="9"/>
      <c r="I220" s="9"/>
      <c r="J220" s="11"/>
      <c r="K220" s="11"/>
      <c r="L220" s="11"/>
    </row>
    <row r="221" spans="1:12" x14ac:dyDescent="0.25">
      <c r="A221" s="6"/>
      <c r="B221" s="6"/>
      <c r="C221" s="6" t="s">
        <v>3189</v>
      </c>
      <c r="D221" s="6"/>
      <c r="E221" s="9"/>
      <c r="F221" s="10"/>
      <c r="G221" s="9"/>
      <c r="H221" s="9"/>
      <c r="I221" s="9"/>
      <c r="J221" s="11"/>
      <c r="K221" s="11"/>
      <c r="L221" s="11"/>
    </row>
    <row r="222" spans="1:12" x14ac:dyDescent="0.25">
      <c r="A222" s="6"/>
      <c r="B222" s="6"/>
      <c r="C222" s="6" t="s">
        <v>1188</v>
      </c>
      <c r="D222" s="6"/>
      <c r="E222" s="9"/>
      <c r="F222" s="10"/>
      <c r="G222" s="9"/>
      <c r="H222" s="9"/>
      <c r="I222" s="9"/>
      <c r="J222" s="11"/>
      <c r="K222" s="11"/>
      <c r="L222" s="11"/>
    </row>
    <row r="223" spans="1:12" x14ac:dyDescent="0.25">
      <c r="A223" s="6"/>
      <c r="B223" s="6"/>
      <c r="C223" s="6" t="s">
        <v>14</v>
      </c>
      <c r="D223" s="6"/>
      <c r="E223" s="9"/>
      <c r="F223" s="10"/>
      <c r="G223" s="9"/>
      <c r="H223" s="9"/>
      <c r="I223" s="9"/>
      <c r="J223" s="11"/>
      <c r="K223" s="11"/>
      <c r="L223" s="11"/>
    </row>
    <row r="224" spans="1:12" x14ac:dyDescent="0.25">
      <c r="A224" s="6"/>
      <c r="B224" s="6"/>
      <c r="C224" s="6" t="s">
        <v>3193</v>
      </c>
      <c r="D224" s="6"/>
      <c r="E224" s="9" t="s">
        <v>1813</v>
      </c>
      <c r="F224" s="10">
        <v>0.85277777777777775</v>
      </c>
      <c r="G224" s="9" t="s">
        <v>1858</v>
      </c>
      <c r="H224" s="9" t="s">
        <v>3195</v>
      </c>
      <c r="I224" s="9" t="s">
        <v>3041</v>
      </c>
      <c r="J224" s="11">
        <v>51</v>
      </c>
      <c r="K224" s="11">
        <v>11</v>
      </c>
      <c r="L224" s="11" t="s">
        <v>1818</v>
      </c>
    </row>
    <row r="225" spans="1:12" x14ac:dyDescent="0.25">
      <c r="A225" s="6"/>
      <c r="B225" s="6"/>
      <c r="C225" s="6" t="s">
        <v>1189</v>
      </c>
      <c r="D225" s="6"/>
      <c r="E225" s="9"/>
      <c r="F225" s="10"/>
      <c r="G225" s="9"/>
      <c r="H225" s="9"/>
      <c r="I225" s="9"/>
      <c r="J225" s="11"/>
      <c r="K225" s="11"/>
      <c r="L225" s="11"/>
    </row>
    <row r="226" spans="1:12" x14ac:dyDescent="0.25">
      <c r="A226" s="6"/>
      <c r="B226" s="6"/>
      <c r="C226" s="6" t="s">
        <v>3194</v>
      </c>
      <c r="D226" s="6"/>
      <c r="E226" s="9"/>
      <c r="F226" s="10"/>
      <c r="G226" s="9"/>
      <c r="H226" s="9"/>
      <c r="I226" s="9"/>
      <c r="J226" s="11"/>
      <c r="K226" s="11"/>
      <c r="L226" s="11"/>
    </row>
    <row r="227" spans="1:12" x14ac:dyDescent="0.25">
      <c r="A227" s="6"/>
      <c r="B227" s="6"/>
      <c r="C227" s="6" t="s">
        <v>3192</v>
      </c>
      <c r="D227" s="6"/>
      <c r="E227" s="9"/>
      <c r="F227" s="10"/>
      <c r="G227" s="9"/>
      <c r="H227" s="9"/>
      <c r="I227" s="9"/>
      <c r="J227" s="11"/>
      <c r="K227" s="11"/>
      <c r="L227" s="11"/>
    </row>
    <row r="228" spans="1:12" x14ac:dyDescent="0.25">
      <c r="A228" s="6"/>
      <c r="B228" s="6"/>
      <c r="C228" s="6" t="s">
        <v>1190</v>
      </c>
      <c r="D228" s="6"/>
      <c r="E228" s="9"/>
      <c r="F228" s="10"/>
      <c r="G228" s="9"/>
      <c r="H228" s="9"/>
      <c r="I228" s="9"/>
      <c r="J228" s="11"/>
      <c r="K228" s="11"/>
      <c r="L228" s="11"/>
    </row>
    <row r="229" spans="1:12" x14ac:dyDescent="0.25">
      <c r="A229" s="6"/>
      <c r="B229" s="6"/>
      <c r="C229" s="6" t="s">
        <v>1191</v>
      </c>
      <c r="D229" s="6"/>
      <c r="E229" s="9"/>
      <c r="F229" s="10"/>
      <c r="G229" s="9"/>
      <c r="H229" s="9"/>
      <c r="I229" s="9"/>
      <c r="J229" s="11"/>
      <c r="K229" s="11"/>
      <c r="L229" s="11"/>
    </row>
    <row r="230" spans="1:12" x14ac:dyDescent="0.25">
      <c r="A230" s="6"/>
      <c r="B230" s="6" t="s">
        <v>1192</v>
      </c>
      <c r="C230" s="6" t="s">
        <v>3196</v>
      </c>
      <c r="D230" s="6"/>
      <c r="E230" s="9" t="s">
        <v>1813</v>
      </c>
      <c r="F230" s="10">
        <v>0.50763888888888886</v>
      </c>
      <c r="G230" s="9" t="s">
        <v>1820</v>
      </c>
      <c r="H230" s="9" t="s">
        <v>3198</v>
      </c>
      <c r="I230" s="9" t="s">
        <v>3199</v>
      </c>
      <c r="J230" s="11">
        <v>14</v>
      </c>
      <c r="K230" s="11">
        <v>2</v>
      </c>
      <c r="L230" s="11" t="s">
        <v>1818</v>
      </c>
    </row>
    <row r="231" spans="1:12" x14ac:dyDescent="0.25">
      <c r="A231" s="6"/>
      <c r="B231" s="6"/>
      <c r="C231" s="6" t="s">
        <v>3197</v>
      </c>
      <c r="D231" s="6"/>
      <c r="E231" s="9"/>
      <c r="F231" s="10"/>
      <c r="G231" s="9"/>
      <c r="H231" s="9"/>
      <c r="I231" s="9"/>
      <c r="J231" s="11"/>
      <c r="K231" s="11"/>
      <c r="L231" s="11"/>
    </row>
    <row r="232" spans="1:12" x14ac:dyDescent="0.25">
      <c r="A232" s="6"/>
      <c r="B232" s="6"/>
      <c r="C232" s="6" t="s">
        <v>1193</v>
      </c>
      <c r="D232" s="6"/>
      <c r="E232" s="9"/>
      <c r="F232" s="10"/>
      <c r="G232" s="9"/>
      <c r="H232" s="9"/>
      <c r="I232" s="9"/>
      <c r="J232" s="11"/>
      <c r="K232" s="11"/>
      <c r="L232" s="11"/>
    </row>
    <row r="233" spans="1:12" x14ac:dyDescent="0.25">
      <c r="A233" s="6"/>
      <c r="B233" s="6"/>
      <c r="C233" s="6" t="s">
        <v>1194</v>
      </c>
      <c r="D233" s="6"/>
      <c r="E233" s="9"/>
      <c r="F233" s="10"/>
      <c r="G233" s="9"/>
      <c r="H233" s="9"/>
      <c r="I233" s="9"/>
      <c r="J233" s="11"/>
      <c r="K233" s="11"/>
      <c r="L233" s="11"/>
    </row>
    <row r="234" spans="1:12" x14ac:dyDescent="0.25">
      <c r="A234" s="6"/>
      <c r="B234" s="6"/>
      <c r="C234" s="6" t="s">
        <v>3200</v>
      </c>
      <c r="D234" s="6"/>
      <c r="E234" s="9" t="s">
        <v>1887</v>
      </c>
      <c r="F234" s="10">
        <v>0.54236111111111118</v>
      </c>
      <c r="G234" s="9" t="s">
        <v>1810</v>
      </c>
      <c r="H234" s="9" t="s">
        <v>3202</v>
      </c>
      <c r="I234" s="9" t="s">
        <v>3203</v>
      </c>
      <c r="J234" s="11">
        <v>19</v>
      </c>
      <c r="K234" s="11">
        <v>1</v>
      </c>
      <c r="L234" s="11" t="s">
        <v>1818</v>
      </c>
    </row>
    <row r="235" spans="1:12" x14ac:dyDescent="0.25">
      <c r="A235" s="6"/>
      <c r="B235" s="6"/>
      <c r="C235" s="6" t="s">
        <v>3201</v>
      </c>
      <c r="D235" s="6"/>
      <c r="E235" s="9"/>
      <c r="F235" s="10"/>
      <c r="G235" s="9"/>
      <c r="H235" s="9"/>
      <c r="I235" s="9"/>
      <c r="J235" s="11"/>
      <c r="K235" s="11"/>
      <c r="L235" s="11"/>
    </row>
    <row r="236" spans="1:12" x14ac:dyDescent="0.25">
      <c r="A236" s="6"/>
      <c r="B236" s="6"/>
      <c r="C236" s="6" t="s">
        <v>1195</v>
      </c>
      <c r="D236" s="6"/>
      <c r="E236" s="9"/>
      <c r="F236" s="10"/>
      <c r="G236" s="9"/>
      <c r="H236" s="9"/>
      <c r="I236" s="9"/>
      <c r="J236" s="11"/>
      <c r="K236" s="11"/>
      <c r="L236" s="11"/>
    </row>
    <row r="237" spans="1:12" x14ac:dyDescent="0.25">
      <c r="A237" s="6"/>
      <c r="B237" s="6"/>
      <c r="C237" s="6" t="s">
        <v>1196</v>
      </c>
      <c r="D237" s="6"/>
      <c r="E237" s="9"/>
      <c r="F237" s="10"/>
      <c r="G237" s="9"/>
      <c r="H237" s="9"/>
      <c r="I237" s="9"/>
      <c r="J237" s="11"/>
      <c r="K237" s="11"/>
      <c r="L237" s="11"/>
    </row>
    <row r="238" spans="1:12" x14ac:dyDescent="0.25">
      <c r="A238" s="6"/>
      <c r="B238" s="6"/>
      <c r="C238" s="6" t="s">
        <v>1197</v>
      </c>
      <c r="D238" s="6"/>
      <c r="E238" s="9"/>
      <c r="F238" s="10"/>
      <c r="G238" s="9"/>
      <c r="H238" s="9"/>
      <c r="I238" s="9"/>
      <c r="J238" s="11"/>
      <c r="K238" s="11"/>
      <c r="L238" s="11"/>
    </row>
    <row r="239" spans="1:12" x14ac:dyDescent="0.25">
      <c r="A239" s="6"/>
      <c r="B239" s="6" t="s">
        <v>1198</v>
      </c>
      <c r="C239" s="6" t="s">
        <v>3204</v>
      </c>
      <c r="D239" s="6"/>
      <c r="E239" s="9" t="s">
        <v>2048</v>
      </c>
      <c r="F239" s="10">
        <v>2.1527777777777781E-2</v>
      </c>
      <c r="G239" s="9" t="s">
        <v>1864</v>
      </c>
      <c r="H239" s="9" t="s">
        <v>3206</v>
      </c>
      <c r="I239" s="9" t="s">
        <v>3041</v>
      </c>
      <c r="J239" s="11">
        <v>20</v>
      </c>
      <c r="K239" s="11">
        <v>1</v>
      </c>
      <c r="L239" s="11" t="s">
        <v>1818</v>
      </c>
    </row>
    <row r="240" spans="1:12" x14ac:dyDescent="0.25">
      <c r="A240" s="6"/>
      <c r="B240" s="6"/>
      <c r="C240" s="6" t="s">
        <v>1199</v>
      </c>
      <c r="D240" s="6"/>
      <c r="E240" s="9"/>
      <c r="F240" s="10"/>
      <c r="G240" s="9"/>
      <c r="H240" s="9"/>
      <c r="I240" s="9"/>
      <c r="J240" s="11"/>
      <c r="K240" s="11"/>
      <c r="L240" s="11"/>
    </row>
    <row r="241" spans="1:12" x14ac:dyDescent="0.25">
      <c r="A241" s="6"/>
      <c r="B241" s="6"/>
      <c r="C241" s="6" t="s">
        <v>3205</v>
      </c>
      <c r="D241" s="6"/>
      <c r="E241" s="9"/>
      <c r="F241" s="10"/>
      <c r="G241" s="9"/>
      <c r="H241" s="9"/>
      <c r="I241" s="9"/>
      <c r="J241" s="11"/>
      <c r="K241" s="11"/>
      <c r="L241" s="11"/>
    </row>
    <row r="242" spans="1:12" x14ac:dyDescent="0.25">
      <c r="A242" s="6"/>
      <c r="B242" s="6"/>
      <c r="C242" s="6" t="s">
        <v>1200</v>
      </c>
      <c r="D242" s="6"/>
      <c r="E242" s="9"/>
      <c r="F242" s="10"/>
      <c r="G242" s="9"/>
      <c r="H242" s="9"/>
      <c r="I242" s="9"/>
      <c r="J242" s="11"/>
      <c r="K242" s="11"/>
      <c r="L242" s="11"/>
    </row>
    <row r="243" spans="1:12" x14ac:dyDescent="0.25">
      <c r="A243" s="6"/>
      <c r="B243" s="6" t="s">
        <v>1201</v>
      </c>
      <c r="C243" s="6" t="s">
        <v>3207</v>
      </c>
      <c r="D243" s="6"/>
      <c r="E243" s="9" t="s">
        <v>1813</v>
      </c>
      <c r="F243" s="10">
        <v>0.52152777777777781</v>
      </c>
      <c r="G243" s="9" t="s">
        <v>1810</v>
      </c>
      <c r="H243" s="9" t="s">
        <v>3209</v>
      </c>
      <c r="I243" s="9" t="s">
        <v>3210</v>
      </c>
      <c r="J243" s="11">
        <v>4</v>
      </c>
      <c r="K243" s="11">
        <v>1</v>
      </c>
      <c r="L243" s="11" t="s">
        <v>1818</v>
      </c>
    </row>
    <row r="244" spans="1:12" x14ac:dyDescent="0.25">
      <c r="A244" s="6"/>
      <c r="B244" s="6"/>
      <c r="C244" s="6" t="s">
        <v>3208</v>
      </c>
      <c r="D244" s="6"/>
      <c r="E244" s="9"/>
      <c r="F244" s="10"/>
      <c r="G244" s="9"/>
      <c r="H244" s="9"/>
      <c r="I244" s="9"/>
      <c r="J244" s="11"/>
      <c r="K244" s="11"/>
      <c r="L244" s="11"/>
    </row>
    <row r="245" spans="1:12" x14ac:dyDescent="0.25">
      <c r="A245" s="6"/>
      <c r="B245" s="6"/>
      <c r="C245" s="6" t="s">
        <v>1202</v>
      </c>
      <c r="D245" s="6"/>
      <c r="E245" s="9"/>
      <c r="F245" s="10"/>
      <c r="G245" s="9"/>
      <c r="H245" s="9"/>
      <c r="I245" s="9"/>
      <c r="J245" s="11"/>
      <c r="K245" s="11"/>
      <c r="L245" s="11"/>
    </row>
    <row r="246" spans="1:12" x14ac:dyDescent="0.25">
      <c r="A246" s="6"/>
      <c r="B246" s="6"/>
      <c r="C246" s="6" t="s">
        <v>1203</v>
      </c>
      <c r="D246" s="6"/>
      <c r="E246" s="9"/>
      <c r="F246" s="10"/>
      <c r="G246" s="9"/>
      <c r="H246" s="9"/>
      <c r="I246" s="9"/>
      <c r="J246" s="11"/>
      <c r="K246" s="11"/>
      <c r="L246" s="11"/>
    </row>
    <row r="247" spans="1:12" x14ac:dyDescent="0.25">
      <c r="A247" s="6"/>
      <c r="B247" s="6"/>
      <c r="C247" s="6" t="s">
        <v>3211</v>
      </c>
      <c r="D247" s="6"/>
      <c r="E247" s="9" t="s">
        <v>1845</v>
      </c>
      <c r="F247" s="10">
        <v>0.69444444444444453</v>
      </c>
      <c r="G247" s="9" t="s">
        <v>1810</v>
      </c>
      <c r="H247" s="9" t="s">
        <v>1898</v>
      </c>
      <c r="I247" s="9" t="s">
        <v>3172</v>
      </c>
      <c r="J247" s="11">
        <v>7</v>
      </c>
      <c r="K247" s="11">
        <v>1</v>
      </c>
      <c r="L247" s="11" t="s">
        <v>1818</v>
      </c>
    </row>
    <row r="248" spans="1:12" x14ac:dyDescent="0.25">
      <c r="A248" s="6"/>
      <c r="B248" s="6"/>
      <c r="C248" s="6" t="s">
        <v>3212</v>
      </c>
      <c r="D248" s="6"/>
      <c r="E248" s="9"/>
      <c r="F248" s="10"/>
      <c r="G248" s="9"/>
      <c r="H248" s="9"/>
      <c r="I248" s="9"/>
      <c r="J248" s="11"/>
      <c r="K248" s="11"/>
      <c r="L248" s="11"/>
    </row>
    <row r="249" spans="1:12" x14ac:dyDescent="0.25">
      <c r="A249" s="6"/>
      <c r="B249" s="6"/>
      <c r="C249" s="6" t="s">
        <v>1204</v>
      </c>
      <c r="D249" s="6"/>
      <c r="E249" s="9"/>
      <c r="F249" s="10"/>
      <c r="G249" s="9"/>
      <c r="H249" s="9"/>
      <c r="I249" s="9"/>
      <c r="J249" s="11"/>
      <c r="K249" s="11"/>
      <c r="L249" s="11"/>
    </row>
    <row r="250" spans="1:12" x14ac:dyDescent="0.25">
      <c r="A250" s="6"/>
      <c r="B250" s="6"/>
      <c r="C250" s="6" t="s">
        <v>1205</v>
      </c>
      <c r="D250" s="6"/>
      <c r="E250" s="9"/>
      <c r="F250" s="10"/>
      <c r="G250" s="9"/>
      <c r="H250" s="9"/>
      <c r="I250" s="9"/>
      <c r="J250" s="11"/>
      <c r="K250" s="11"/>
      <c r="L250" s="11"/>
    </row>
    <row r="251" spans="1:12" x14ac:dyDescent="0.25">
      <c r="A251" s="6"/>
      <c r="B251" s="6" t="s">
        <v>1206</v>
      </c>
      <c r="C251" s="6" t="s">
        <v>3213</v>
      </c>
      <c r="D251" s="6"/>
      <c r="E251" s="9" t="s">
        <v>1887</v>
      </c>
      <c r="F251" s="10">
        <v>0.75347222222222221</v>
      </c>
      <c r="G251" s="9" t="s">
        <v>1810</v>
      </c>
      <c r="H251" s="9" t="s">
        <v>3107</v>
      </c>
      <c r="I251" s="9" t="s">
        <v>3041</v>
      </c>
      <c r="J251" s="11">
        <v>14</v>
      </c>
      <c r="K251" s="11">
        <v>3</v>
      </c>
      <c r="L251" s="11" t="s">
        <v>1818</v>
      </c>
    </row>
    <row r="252" spans="1:12" x14ac:dyDescent="0.25">
      <c r="A252" s="6"/>
      <c r="B252" s="6"/>
      <c r="C252" s="6" t="s">
        <v>3214</v>
      </c>
      <c r="D252" s="6"/>
      <c r="E252" s="9"/>
      <c r="F252" s="10"/>
      <c r="G252" s="9"/>
      <c r="H252" s="9"/>
      <c r="I252" s="9"/>
      <c r="J252" s="11"/>
      <c r="K252" s="11"/>
      <c r="L252" s="11"/>
    </row>
    <row r="253" spans="1:12" x14ac:dyDescent="0.25">
      <c r="A253" s="6"/>
      <c r="B253" s="6"/>
      <c r="C253" s="6" t="s">
        <v>1207</v>
      </c>
      <c r="D253" s="6"/>
      <c r="E253" s="9"/>
      <c r="F253" s="10"/>
      <c r="G253" s="9"/>
      <c r="H253" s="9"/>
      <c r="I253" s="9"/>
      <c r="J253" s="11"/>
      <c r="K253" s="11"/>
      <c r="L253" s="11"/>
    </row>
    <row r="254" spans="1:12" x14ac:dyDescent="0.25">
      <c r="A254" s="6"/>
      <c r="B254" s="6"/>
      <c r="C254" s="6" t="s">
        <v>1208</v>
      </c>
      <c r="D254" s="6"/>
      <c r="E254" s="9"/>
      <c r="F254" s="10"/>
      <c r="G254" s="9"/>
      <c r="H254" s="9"/>
      <c r="I254" s="9"/>
      <c r="J254" s="11"/>
      <c r="K254" s="11"/>
      <c r="L254" s="11"/>
    </row>
    <row r="255" spans="1:12" x14ac:dyDescent="0.25">
      <c r="A255" s="6"/>
      <c r="B255" s="6" t="s">
        <v>1209</v>
      </c>
      <c r="C255" s="6" t="s">
        <v>3215</v>
      </c>
      <c r="D255" s="6"/>
      <c r="E255" s="9" t="s">
        <v>1887</v>
      </c>
      <c r="F255" s="10">
        <v>0.36319444444444443</v>
      </c>
      <c r="G255" s="9" t="s">
        <v>1810</v>
      </c>
      <c r="H255" s="9" t="s">
        <v>3217</v>
      </c>
      <c r="I255" s="9" t="s">
        <v>3132</v>
      </c>
      <c r="J255" s="11">
        <v>3</v>
      </c>
      <c r="K255" s="11">
        <v>1</v>
      </c>
      <c r="L255" s="11" t="s">
        <v>1818</v>
      </c>
    </row>
    <row r="256" spans="1:12" x14ac:dyDescent="0.25">
      <c r="A256" s="6"/>
      <c r="B256" s="6"/>
      <c r="C256" s="6" t="s">
        <v>3216</v>
      </c>
      <c r="D256" s="6"/>
      <c r="E256" s="9"/>
      <c r="F256" s="10"/>
      <c r="G256" s="9"/>
      <c r="H256" s="9"/>
      <c r="I256" s="9"/>
      <c r="J256" s="11"/>
      <c r="K256" s="11"/>
      <c r="L256" s="11"/>
    </row>
    <row r="257" spans="1:12" x14ac:dyDescent="0.25">
      <c r="A257" s="6"/>
      <c r="B257" s="6"/>
      <c r="C257" s="6" t="s">
        <v>1210</v>
      </c>
      <c r="D257" s="6"/>
      <c r="E257" s="9"/>
      <c r="F257" s="10"/>
      <c r="G257" s="9"/>
      <c r="H257" s="9"/>
      <c r="I257" s="9"/>
      <c r="J257" s="11"/>
      <c r="K257" s="11"/>
      <c r="L257" s="11"/>
    </row>
    <row r="258" spans="1:12" x14ac:dyDescent="0.25">
      <c r="A258" s="6"/>
      <c r="B258" s="6"/>
      <c r="C258" s="6" t="s">
        <v>143</v>
      </c>
      <c r="D258" s="6"/>
      <c r="E258" s="9"/>
      <c r="F258" s="10"/>
      <c r="G258" s="9"/>
      <c r="H258" s="9"/>
      <c r="I258" s="9"/>
      <c r="J258" s="11"/>
      <c r="K258" s="11"/>
      <c r="L258" s="11"/>
    </row>
    <row r="259" spans="1:12" x14ac:dyDescent="0.25">
      <c r="A259" s="6"/>
      <c r="B259" s="6" t="s">
        <v>1211</v>
      </c>
      <c r="C259" s="6" t="s">
        <v>3218</v>
      </c>
      <c r="D259" s="6"/>
      <c r="E259" s="9" t="s">
        <v>1921</v>
      </c>
      <c r="F259" s="10">
        <v>0.82847222222222217</v>
      </c>
      <c r="G259" s="9" t="s">
        <v>1810</v>
      </c>
      <c r="H259" s="9" t="s">
        <v>3220</v>
      </c>
      <c r="I259" s="9" t="s">
        <v>3084</v>
      </c>
      <c r="J259" s="11">
        <v>4</v>
      </c>
      <c r="K259" s="11">
        <v>1</v>
      </c>
      <c r="L259" s="11" t="s">
        <v>1818</v>
      </c>
    </row>
    <row r="260" spans="1:12" x14ac:dyDescent="0.25">
      <c r="A260" s="6"/>
      <c r="B260" s="6"/>
      <c r="C260" s="6" t="s">
        <v>3219</v>
      </c>
      <c r="D260" s="6"/>
      <c r="E260" s="9"/>
      <c r="F260" s="10"/>
      <c r="G260" s="9"/>
      <c r="H260" s="9"/>
      <c r="I260" s="9"/>
      <c r="J260" s="11"/>
      <c r="K260" s="11"/>
      <c r="L260" s="11"/>
    </row>
    <row r="261" spans="1:12" x14ac:dyDescent="0.25">
      <c r="A261" s="6"/>
      <c r="B261" s="6"/>
      <c r="C261" s="6" t="s">
        <v>1212</v>
      </c>
      <c r="D261" s="6"/>
      <c r="E261" s="9"/>
      <c r="F261" s="10"/>
      <c r="G261" s="9"/>
      <c r="H261" s="9"/>
      <c r="I261" s="9"/>
      <c r="J261" s="11"/>
      <c r="K261" s="11"/>
      <c r="L261" s="11"/>
    </row>
    <row r="262" spans="1:12" x14ac:dyDescent="0.25">
      <c r="A262" s="6"/>
      <c r="B262" s="6"/>
      <c r="C262" s="6" t="s">
        <v>14</v>
      </c>
      <c r="D262" s="6"/>
      <c r="E262" s="9"/>
      <c r="F262" s="10"/>
      <c r="G262" s="9"/>
      <c r="H262" s="9"/>
      <c r="I262" s="9"/>
      <c r="J262" s="11"/>
      <c r="K262" s="11"/>
      <c r="L262" s="11"/>
    </row>
    <row r="263" spans="1:12" x14ac:dyDescent="0.25">
      <c r="A263" s="6"/>
      <c r="B263" s="6" t="s">
        <v>1213</v>
      </c>
      <c r="C263" s="6" t="s">
        <v>3221</v>
      </c>
      <c r="D263" s="6"/>
      <c r="E263" s="9" t="s">
        <v>1855</v>
      </c>
      <c r="F263" s="10">
        <v>0.92499999999999993</v>
      </c>
      <c r="G263" s="9" t="s">
        <v>1810</v>
      </c>
      <c r="H263" s="9" t="s">
        <v>3224</v>
      </c>
      <c r="I263" s="9" t="s">
        <v>3225</v>
      </c>
      <c r="J263" s="11">
        <v>11</v>
      </c>
      <c r="K263" s="11">
        <v>1</v>
      </c>
      <c r="L263" s="11" t="s">
        <v>1818</v>
      </c>
    </row>
    <row r="264" spans="1:12" x14ac:dyDescent="0.25">
      <c r="A264" s="6"/>
      <c r="B264" s="6"/>
      <c r="C264" s="6" t="s">
        <v>3222</v>
      </c>
      <c r="D264" s="6"/>
      <c r="E264" s="9"/>
      <c r="F264" s="10"/>
      <c r="G264" s="9"/>
      <c r="H264" s="9"/>
      <c r="I264" s="9"/>
      <c r="J264" s="11"/>
      <c r="K264" s="11"/>
      <c r="L264" s="11"/>
    </row>
    <row r="265" spans="1:12" x14ac:dyDescent="0.25">
      <c r="A265" s="6"/>
      <c r="B265" s="6"/>
      <c r="C265" s="6" t="s">
        <v>1214</v>
      </c>
      <c r="D265" s="6"/>
      <c r="E265" s="9"/>
      <c r="F265" s="10"/>
      <c r="G265" s="9"/>
      <c r="H265" s="9"/>
      <c r="I265" s="9"/>
      <c r="J265" s="11"/>
      <c r="K265" s="11"/>
      <c r="L265" s="11"/>
    </row>
    <row r="266" spans="1:12" x14ac:dyDescent="0.25">
      <c r="A266" s="6"/>
      <c r="B266" s="6"/>
      <c r="C266" s="6" t="s">
        <v>3223</v>
      </c>
      <c r="D266" s="6"/>
      <c r="E266" s="9"/>
      <c r="F266" s="10"/>
      <c r="G266" s="9"/>
      <c r="H266" s="9"/>
      <c r="I266" s="9"/>
      <c r="J266" s="11"/>
      <c r="K266" s="11"/>
      <c r="L266" s="11"/>
    </row>
    <row r="267" spans="1:12" x14ac:dyDescent="0.25">
      <c r="A267" s="6"/>
      <c r="B267" s="6" t="s">
        <v>1215</v>
      </c>
      <c r="C267" s="6" t="s">
        <v>3228</v>
      </c>
      <c r="D267" s="6"/>
      <c r="E267" s="9" t="s">
        <v>2048</v>
      </c>
      <c r="F267" s="10">
        <v>0.27986111111111112</v>
      </c>
      <c r="G267" s="9" t="s">
        <v>1820</v>
      </c>
      <c r="H267" s="9" t="s">
        <v>3227</v>
      </c>
      <c r="I267" s="9" t="s">
        <v>3229</v>
      </c>
      <c r="J267" s="11">
        <v>6</v>
      </c>
      <c r="K267" s="11">
        <v>1</v>
      </c>
      <c r="L267" s="11" t="s">
        <v>1818</v>
      </c>
    </row>
    <row r="268" spans="1:12" x14ac:dyDescent="0.25">
      <c r="A268" s="6"/>
      <c r="B268" s="6"/>
      <c r="C268" s="6" t="s">
        <v>3226</v>
      </c>
      <c r="D268" s="6"/>
      <c r="E268" s="9"/>
      <c r="F268" s="10"/>
      <c r="G268" s="9"/>
      <c r="H268" s="9"/>
      <c r="I268" s="9"/>
      <c r="J268" s="11"/>
      <c r="K268" s="11"/>
      <c r="L268" s="11"/>
    </row>
    <row r="269" spans="1:12" x14ac:dyDescent="0.25">
      <c r="A269" s="6"/>
      <c r="B269" s="6"/>
      <c r="C269" s="6" t="s">
        <v>1216</v>
      </c>
      <c r="D269" s="6"/>
      <c r="E269" s="9"/>
      <c r="F269" s="10"/>
      <c r="G269" s="9"/>
      <c r="H269" s="9"/>
      <c r="I269" s="9"/>
      <c r="J269" s="11"/>
      <c r="K269" s="11"/>
      <c r="L269" s="11"/>
    </row>
    <row r="270" spans="1:12" x14ac:dyDescent="0.25">
      <c r="A270" s="6"/>
      <c r="B270" s="6" t="s">
        <v>1217</v>
      </c>
      <c r="C270" s="6" t="s">
        <v>3230</v>
      </c>
      <c r="D270" s="6"/>
      <c r="E270" s="9" t="s">
        <v>1855</v>
      </c>
      <c r="F270" s="10">
        <v>0.57708333333333328</v>
      </c>
      <c r="G270" s="9" t="s">
        <v>1810</v>
      </c>
      <c r="H270" s="9" t="s">
        <v>3232</v>
      </c>
      <c r="I270" s="9" t="s">
        <v>3233</v>
      </c>
      <c r="J270" s="11">
        <v>10</v>
      </c>
      <c r="K270" s="11">
        <v>5</v>
      </c>
      <c r="L270" s="11" t="s">
        <v>1818</v>
      </c>
    </row>
    <row r="271" spans="1:12" x14ac:dyDescent="0.25">
      <c r="A271" s="6"/>
      <c r="B271" s="6"/>
      <c r="C271" s="6" t="s">
        <v>3231</v>
      </c>
      <c r="D271" s="6"/>
      <c r="E271" s="9"/>
      <c r="F271" s="10"/>
      <c r="G271" s="9"/>
      <c r="H271" s="9"/>
      <c r="I271" s="9"/>
      <c r="J271" s="11"/>
      <c r="K271" s="11"/>
      <c r="L271" s="11"/>
    </row>
    <row r="272" spans="1:12" x14ac:dyDescent="0.25">
      <c r="A272" s="6"/>
      <c r="B272" s="6"/>
      <c r="C272" s="6" t="s">
        <v>1218</v>
      </c>
      <c r="D272" s="6"/>
      <c r="E272" s="9"/>
      <c r="F272" s="10"/>
      <c r="G272" s="9"/>
      <c r="H272" s="9"/>
      <c r="I272" s="9"/>
      <c r="J272" s="11"/>
      <c r="K272" s="11"/>
      <c r="L272" s="11"/>
    </row>
    <row r="273" spans="1:12" x14ac:dyDescent="0.25">
      <c r="A273" s="6"/>
      <c r="B273" s="6"/>
      <c r="C273" s="6" t="s">
        <v>1219</v>
      </c>
      <c r="D273" s="6"/>
      <c r="E273" s="9"/>
      <c r="F273" s="10"/>
      <c r="G273" s="9"/>
      <c r="H273" s="9"/>
      <c r="I273" s="9"/>
      <c r="J273" s="11"/>
      <c r="K273" s="11"/>
      <c r="L273" s="11"/>
    </row>
    <row r="274" spans="1:12" x14ac:dyDescent="0.25">
      <c r="A274" s="6"/>
      <c r="B274" s="6"/>
      <c r="C274" s="6" t="s">
        <v>3234</v>
      </c>
      <c r="D274" s="6"/>
      <c r="E274" s="9" t="s">
        <v>1940</v>
      </c>
      <c r="F274" s="10">
        <v>0.58750000000000002</v>
      </c>
      <c r="G274" s="9" t="s">
        <v>1810</v>
      </c>
      <c r="H274" s="9" t="s">
        <v>3236</v>
      </c>
      <c r="I274" s="9" t="s">
        <v>3237</v>
      </c>
      <c r="J274" s="11">
        <v>16</v>
      </c>
      <c r="K274" s="11">
        <v>2</v>
      </c>
      <c r="L274" s="11" t="s">
        <v>1818</v>
      </c>
    </row>
    <row r="275" spans="1:12" x14ac:dyDescent="0.25">
      <c r="A275" s="6"/>
      <c r="B275" s="6"/>
      <c r="C275" s="6" t="s">
        <v>3235</v>
      </c>
      <c r="D275" s="6"/>
      <c r="E275" s="9"/>
      <c r="F275" s="10"/>
      <c r="G275" s="9"/>
      <c r="H275" s="9"/>
      <c r="I275" s="9"/>
      <c r="J275" s="11"/>
      <c r="K275" s="11"/>
      <c r="L275" s="11"/>
    </row>
    <row r="276" spans="1:12" x14ac:dyDescent="0.25">
      <c r="A276" s="6"/>
      <c r="B276" s="6"/>
      <c r="C276" s="6" t="s">
        <v>1220</v>
      </c>
      <c r="D276" s="6"/>
      <c r="E276" s="9"/>
      <c r="F276" s="10"/>
      <c r="G276" s="9"/>
      <c r="H276" s="9"/>
      <c r="I276" s="9"/>
      <c r="J276" s="11"/>
      <c r="K276" s="11"/>
      <c r="L276" s="11"/>
    </row>
    <row r="277" spans="1:12" x14ac:dyDescent="0.25">
      <c r="A277" s="6"/>
      <c r="B277" s="6"/>
      <c r="C277" s="6" t="s">
        <v>3238</v>
      </c>
      <c r="D277" s="6"/>
      <c r="E277" s="9"/>
      <c r="F277" s="10"/>
      <c r="G277" s="9"/>
      <c r="H277" s="9"/>
      <c r="I277" s="9"/>
      <c r="J277" s="11"/>
      <c r="K277" s="11"/>
      <c r="L277" s="11"/>
    </row>
    <row r="278" spans="1:12" x14ac:dyDescent="0.25">
      <c r="A278" s="6"/>
      <c r="B278" s="6"/>
      <c r="C278" s="6" t="s">
        <v>1221</v>
      </c>
      <c r="D278" s="6"/>
      <c r="E278" s="9"/>
      <c r="F278" s="10"/>
      <c r="G278" s="9"/>
      <c r="H278" s="9"/>
      <c r="I278" s="9"/>
      <c r="J278" s="11"/>
      <c r="K278" s="11"/>
      <c r="L278" s="11"/>
    </row>
    <row r="279" spans="1:12" x14ac:dyDescent="0.25">
      <c r="A279" s="6"/>
      <c r="B279" s="6" t="s">
        <v>1222</v>
      </c>
      <c r="C279" s="6" t="s">
        <v>3239</v>
      </c>
      <c r="D279" s="6"/>
      <c r="E279" s="9" t="s">
        <v>2048</v>
      </c>
      <c r="F279" s="10">
        <v>0.98402777777777783</v>
      </c>
      <c r="G279" s="9" t="s">
        <v>1810</v>
      </c>
      <c r="H279" s="9" t="s">
        <v>3240</v>
      </c>
      <c r="I279" s="9" t="s">
        <v>3242</v>
      </c>
      <c r="J279" s="11">
        <v>17</v>
      </c>
      <c r="K279" s="11">
        <v>1</v>
      </c>
      <c r="L279" s="11" t="s">
        <v>1818</v>
      </c>
    </row>
    <row r="280" spans="1:12" x14ac:dyDescent="0.25">
      <c r="A280" s="6"/>
      <c r="B280" s="6"/>
      <c r="C280" s="6" t="s">
        <v>1223</v>
      </c>
      <c r="D280" s="6"/>
      <c r="E280" s="9"/>
      <c r="F280" s="10"/>
      <c r="G280" s="9"/>
      <c r="H280" s="9"/>
      <c r="I280" s="9"/>
      <c r="J280" s="11"/>
      <c r="K280" s="11"/>
      <c r="L280" s="11"/>
    </row>
    <row r="281" spans="1:12" x14ac:dyDescent="0.25">
      <c r="A281" s="6"/>
      <c r="B281" s="6"/>
      <c r="C281" s="6" t="s">
        <v>1224</v>
      </c>
      <c r="D281" s="6"/>
      <c r="E281" s="9"/>
      <c r="F281" s="10"/>
      <c r="G281" s="9"/>
      <c r="H281" s="9"/>
      <c r="I281" s="9"/>
      <c r="J281" s="11"/>
      <c r="K281" s="11"/>
      <c r="L281" s="11"/>
    </row>
    <row r="282" spans="1:12" x14ac:dyDescent="0.25">
      <c r="A282" s="6"/>
      <c r="B282" s="6"/>
      <c r="C282" s="6" t="s">
        <v>3241</v>
      </c>
      <c r="D282" s="6"/>
      <c r="E282" s="9"/>
      <c r="F282" s="10"/>
      <c r="G282" s="9"/>
      <c r="H282" s="9"/>
      <c r="I282" s="9"/>
      <c r="J282" s="11"/>
      <c r="K282" s="11"/>
      <c r="L282" s="11"/>
    </row>
    <row r="283" spans="1:12" x14ac:dyDescent="0.25">
      <c r="A283" s="6"/>
      <c r="B283" s="6" t="s">
        <v>1225</v>
      </c>
      <c r="C283" s="6" t="s">
        <v>3243</v>
      </c>
      <c r="D283" s="6"/>
      <c r="E283" s="9" t="s">
        <v>1845</v>
      </c>
      <c r="F283" s="10">
        <v>0.53333333333333333</v>
      </c>
      <c r="G283" s="9" t="s">
        <v>1864</v>
      </c>
      <c r="H283" s="9" t="s">
        <v>3245</v>
      </c>
      <c r="I283" s="9" t="s">
        <v>3246</v>
      </c>
      <c r="J283" s="11">
        <v>0</v>
      </c>
      <c r="K283" s="11">
        <v>3</v>
      </c>
      <c r="L283" s="11" t="s">
        <v>1999</v>
      </c>
    </row>
    <row r="284" spans="1:12" x14ac:dyDescent="0.25">
      <c r="A284" s="6"/>
      <c r="B284" s="6"/>
      <c r="C284" s="6" t="s">
        <v>3244</v>
      </c>
      <c r="D284" s="6"/>
      <c r="E284" s="9"/>
      <c r="F284" s="10"/>
      <c r="G284" s="9"/>
      <c r="H284" s="9"/>
      <c r="I284" s="9"/>
      <c r="J284" s="11"/>
      <c r="K284" s="11"/>
      <c r="L284" s="11"/>
    </row>
    <row r="285" spans="1:12" x14ac:dyDescent="0.25">
      <c r="A285" s="6"/>
      <c r="B285" s="6"/>
      <c r="C285" s="6" t="s">
        <v>1226</v>
      </c>
      <c r="D285" s="6"/>
      <c r="E285" s="9"/>
      <c r="F285" s="10"/>
      <c r="G285" s="9"/>
      <c r="H285" s="9"/>
      <c r="I285" s="9"/>
      <c r="J285" s="11"/>
      <c r="K285" s="11"/>
      <c r="L285" s="11"/>
    </row>
    <row r="286" spans="1:12" x14ac:dyDescent="0.25">
      <c r="A286" s="6"/>
      <c r="B286" s="6"/>
      <c r="C286" s="6" t="s">
        <v>1227</v>
      </c>
      <c r="D286" s="6"/>
      <c r="E286" s="9"/>
      <c r="F286" s="10"/>
      <c r="G286" s="9"/>
      <c r="H286" s="9"/>
      <c r="I286" s="9"/>
      <c r="J286" s="11"/>
      <c r="K286" s="11"/>
      <c r="L286" s="11"/>
    </row>
    <row r="287" spans="1:12" x14ac:dyDescent="0.25">
      <c r="A287" s="6"/>
      <c r="B287" s="6"/>
      <c r="C287" s="6" t="s">
        <v>1228</v>
      </c>
      <c r="D287" s="6"/>
      <c r="E287" s="9"/>
      <c r="F287" s="10"/>
      <c r="G287" s="9"/>
      <c r="H287" s="9"/>
      <c r="I287" s="9"/>
      <c r="J287" s="11"/>
      <c r="K287" s="11"/>
      <c r="L287" s="11"/>
    </row>
    <row r="288" spans="1:12" x14ac:dyDescent="0.25">
      <c r="E288" s="12"/>
      <c r="F288" s="14"/>
      <c r="G288" s="12"/>
      <c r="H288" s="12"/>
      <c r="I288" s="12"/>
      <c r="J288" s="13"/>
      <c r="K288" s="13"/>
      <c r="L288" s="13"/>
    </row>
    <row r="289" spans="5:12" x14ac:dyDescent="0.25">
      <c r="E289" s="3"/>
      <c r="F289" s="4"/>
      <c r="G289" s="3"/>
      <c r="H289" s="3"/>
      <c r="I289" s="3"/>
      <c r="J289" s="2"/>
      <c r="K289" s="2"/>
      <c r="L289" s="2"/>
    </row>
    <row r="290" spans="5:12" x14ac:dyDescent="0.25">
      <c r="E290" s="3"/>
      <c r="F290" s="4"/>
      <c r="G290" s="3"/>
      <c r="H290" s="3"/>
      <c r="I290" s="3"/>
      <c r="J290" s="2"/>
      <c r="K290" s="2"/>
      <c r="L290" s="2"/>
    </row>
    <row r="291" spans="5:12" x14ac:dyDescent="0.25">
      <c r="E291" s="3"/>
      <c r="F291" s="4"/>
      <c r="G291" s="3"/>
      <c r="H291" s="3"/>
      <c r="I291" s="3"/>
      <c r="J291" s="2"/>
      <c r="K291" s="2"/>
      <c r="L291" s="2"/>
    </row>
    <row r="292" spans="5:12" x14ac:dyDescent="0.25">
      <c r="E292" s="3"/>
      <c r="F292" s="4"/>
      <c r="G292" s="3"/>
      <c r="H292" s="3"/>
      <c r="I292" s="3"/>
      <c r="J292" s="2"/>
      <c r="K292" s="2"/>
      <c r="L292" s="2"/>
    </row>
    <row r="293" spans="5:12" x14ac:dyDescent="0.25">
      <c r="E293" s="3"/>
      <c r="F293" s="4"/>
      <c r="G293" s="3"/>
      <c r="H293" s="3"/>
      <c r="I293" s="3"/>
      <c r="J293" s="2"/>
      <c r="K293" s="2"/>
      <c r="L293" s="2"/>
    </row>
    <row r="294" spans="5:12" x14ac:dyDescent="0.25">
      <c r="E294" s="3"/>
      <c r="F294" s="4"/>
      <c r="G294" s="3"/>
      <c r="H294" s="3"/>
      <c r="I294" s="3"/>
      <c r="J294" s="2"/>
      <c r="K294" s="2"/>
      <c r="L294" s="2"/>
    </row>
    <row r="295" spans="5:12" x14ac:dyDescent="0.25">
      <c r="E295" s="3"/>
      <c r="F295" s="4"/>
      <c r="G295" s="3"/>
      <c r="H295" s="3"/>
      <c r="I295" s="3"/>
      <c r="J295" s="2"/>
      <c r="K295" s="2"/>
      <c r="L295" s="2"/>
    </row>
    <row r="296" spans="5:12" x14ac:dyDescent="0.25">
      <c r="E296" s="3"/>
      <c r="F296" s="4"/>
      <c r="G296" s="3"/>
      <c r="H296" s="3"/>
      <c r="I296" s="3"/>
      <c r="J296" s="2"/>
      <c r="K296" s="2"/>
      <c r="L296" s="2"/>
    </row>
    <row r="297" spans="5:12" x14ac:dyDescent="0.25">
      <c r="E297" s="3"/>
      <c r="F297" s="4"/>
      <c r="G297" s="3"/>
      <c r="H297" s="3"/>
      <c r="I297" s="3"/>
      <c r="J297" s="2"/>
      <c r="K297" s="2"/>
      <c r="L297" s="2"/>
    </row>
    <row r="298" spans="5:12" x14ac:dyDescent="0.25">
      <c r="E298" s="3"/>
      <c r="F298" s="4"/>
      <c r="G298" s="3"/>
      <c r="H298" s="3"/>
      <c r="I298" s="3"/>
      <c r="J298" s="2"/>
      <c r="K298" s="2"/>
      <c r="L298" s="2"/>
    </row>
    <row r="299" spans="5:12" x14ac:dyDescent="0.25">
      <c r="E299" s="3"/>
      <c r="F299" s="4"/>
      <c r="G299" s="3"/>
      <c r="H299" s="3"/>
      <c r="I299" s="3"/>
      <c r="J299" s="2"/>
      <c r="K299" s="2"/>
      <c r="L299" s="2"/>
    </row>
    <row r="300" spans="5:12" x14ac:dyDescent="0.25">
      <c r="E300" s="3"/>
      <c r="F300" s="4"/>
      <c r="G300" s="3"/>
      <c r="H300" s="3"/>
      <c r="I300" s="3"/>
      <c r="J300" s="2"/>
      <c r="K300" s="2"/>
      <c r="L300" s="2"/>
    </row>
    <row r="301" spans="5:12" x14ac:dyDescent="0.25">
      <c r="E301" s="3"/>
      <c r="F301" s="4"/>
      <c r="G301" s="3"/>
      <c r="H301" s="3"/>
      <c r="I301" s="3"/>
      <c r="J301" s="2"/>
      <c r="K301" s="2"/>
      <c r="L301" s="2"/>
    </row>
    <row r="302" spans="5:12" x14ac:dyDescent="0.25">
      <c r="E302" s="3"/>
      <c r="F302" s="4"/>
      <c r="G302" s="3"/>
      <c r="H302" s="3"/>
      <c r="I302" s="3"/>
      <c r="J302" s="2"/>
      <c r="K302" s="2"/>
      <c r="L302" s="2"/>
    </row>
    <row r="303" spans="5:12" x14ac:dyDescent="0.25">
      <c r="E303" s="3"/>
      <c r="F303" s="4"/>
      <c r="G303" s="3"/>
      <c r="H303" s="3"/>
      <c r="I303" s="3"/>
      <c r="J303" s="2"/>
      <c r="K303" s="2"/>
      <c r="L303" s="2"/>
    </row>
    <row r="304" spans="5:12" x14ac:dyDescent="0.25">
      <c r="E304" s="3"/>
      <c r="F304" s="4"/>
      <c r="G304" s="3"/>
      <c r="H304" s="3"/>
      <c r="I304" s="3"/>
      <c r="J304" s="2"/>
      <c r="K304" s="2"/>
      <c r="L304" s="2"/>
    </row>
    <row r="305" spans="5:12" x14ac:dyDescent="0.25">
      <c r="E305" s="3"/>
      <c r="F305" s="4"/>
      <c r="G305" s="3"/>
      <c r="H305" s="3"/>
      <c r="I305" s="3"/>
      <c r="J305" s="2"/>
      <c r="K305" s="2"/>
      <c r="L305" s="2"/>
    </row>
    <row r="306" spans="5:12" x14ac:dyDescent="0.25">
      <c r="E306" s="3"/>
      <c r="F306" s="4"/>
      <c r="G306" s="3"/>
      <c r="H306" s="3"/>
      <c r="I306" s="3"/>
      <c r="J306" s="2"/>
      <c r="K306" s="2"/>
      <c r="L306" s="2"/>
    </row>
    <row r="307" spans="5:12" x14ac:dyDescent="0.25">
      <c r="E307" s="3"/>
      <c r="F307" s="4"/>
      <c r="G307" s="3"/>
      <c r="H307" s="3"/>
      <c r="I307" s="3"/>
      <c r="J307" s="2"/>
      <c r="K307" s="2"/>
      <c r="L307" s="2"/>
    </row>
    <row r="308" spans="5:12" x14ac:dyDescent="0.25">
      <c r="E308" s="3"/>
      <c r="F308" s="4"/>
      <c r="G308" s="3"/>
      <c r="H308" s="3"/>
      <c r="I308" s="3"/>
      <c r="J308" s="2"/>
      <c r="K308" s="2"/>
      <c r="L308" s="2"/>
    </row>
    <row r="309" spans="5:12" x14ac:dyDescent="0.25">
      <c r="E309" s="3"/>
      <c r="F309" s="4"/>
      <c r="G309" s="3"/>
      <c r="H309" s="3"/>
      <c r="I309" s="3"/>
      <c r="J309" s="2"/>
      <c r="K309" s="2"/>
      <c r="L309" s="2"/>
    </row>
    <row r="310" spans="5:12" x14ac:dyDescent="0.25">
      <c r="E310" s="3"/>
      <c r="F310" s="4"/>
      <c r="G310" s="3"/>
      <c r="H310" s="3"/>
      <c r="I310" s="3"/>
      <c r="J310" s="2"/>
      <c r="K310" s="2"/>
      <c r="L310" s="2"/>
    </row>
    <row r="311" spans="5:12" x14ac:dyDescent="0.25">
      <c r="E311" s="3"/>
      <c r="F311" s="4"/>
      <c r="G311" s="3"/>
      <c r="H311" s="3"/>
      <c r="I311" s="3"/>
      <c r="J311" s="2"/>
      <c r="K311" s="2"/>
      <c r="L311" s="2"/>
    </row>
    <row r="312" spans="5:12" x14ac:dyDescent="0.25">
      <c r="E312" s="3"/>
      <c r="F312" s="4"/>
      <c r="G312" s="3"/>
      <c r="H312" s="3"/>
      <c r="I312" s="3"/>
      <c r="J312" s="2"/>
      <c r="K312" s="2"/>
      <c r="L312" s="2"/>
    </row>
    <row r="313" spans="5:12" x14ac:dyDescent="0.25">
      <c r="E313" s="3"/>
      <c r="F313" s="4"/>
      <c r="G313" s="3"/>
      <c r="H313" s="3"/>
      <c r="I313" s="3"/>
      <c r="J313" s="2"/>
      <c r="K313" s="2"/>
      <c r="L313" s="2"/>
    </row>
  </sheetData>
  <autoFilter ref="E1:E313" xr:uid="{00000000-0009-0000-0000-000005000000}"/>
  <phoneticPr fontId="1" type="noConversion"/>
  <dataValidations count="3">
    <dataValidation type="list" allowBlank="1" showInputMessage="1" showErrorMessage="1" sqref="G2:G313" xr:uid="{00000000-0002-0000-0500-000000000000}">
      <formula1>"车载设备故障,车站设备故障,区间设备故障,超员报警,旅客异常,异物入侵,环境影响"</formula1>
    </dataValidation>
    <dataValidation type="list" allowBlank="1" showInputMessage="1" showErrorMessage="1" sqref="L2:L313" xr:uid="{00000000-0002-0000-0500-000001000000}">
      <formula1>"单向,双向"</formula1>
    </dataValidation>
    <dataValidation type="list" allowBlank="1" showInputMessage="1" showErrorMessage="1" sqref="G1" xr:uid="{F7B373CA-1FA1-4C20-A785-038186CA015E}">
      <formula1>"车载设备故障,车站设备故障,区间设备故障,超员报警,旅客异常,异物入侵"</formula1>
    </dataValidation>
  </dataValidation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K348"/>
  <sheetViews>
    <sheetView topLeftCell="C1" zoomScale="85" zoomScaleNormal="85" workbookViewId="0">
      <pane xSplit="1" ySplit="1" topLeftCell="F321" activePane="bottomRight" state="frozen"/>
      <selection activeCell="C1" sqref="C1"/>
      <selection pane="topRight" activeCell="D1" sqref="D1"/>
      <selection pane="bottomLeft" activeCell="C2" sqref="C2"/>
      <selection pane="bottomRight" activeCell="C1" sqref="C1"/>
    </sheetView>
  </sheetViews>
  <sheetFormatPr defaultColWidth="59.44140625" defaultRowHeight="13.8" x14ac:dyDescent="0.25"/>
  <cols>
    <col min="1" max="1" width="5.77734375" bestFit="1" customWidth="1"/>
    <col min="2" max="2" width="31.33203125" bestFit="1" customWidth="1"/>
    <col min="3" max="3" width="87.33203125" bestFit="1" customWidth="1"/>
    <col min="4" max="4" width="17.88671875" bestFit="1" customWidth="1"/>
    <col min="5" max="5" width="14.44140625" customWidth="1"/>
    <col min="6" max="6" width="12.33203125" bestFit="1" customWidth="1"/>
    <col min="7" max="7" width="28" bestFit="1" customWidth="1"/>
    <col min="8" max="8" width="32.88671875" customWidth="1"/>
    <col min="9" max="9" width="29.109375" customWidth="1"/>
    <col min="10" max="10" width="24.33203125" customWidth="1"/>
    <col min="11" max="11" width="23.109375" bestFit="1" customWidth="1"/>
  </cols>
  <sheetData>
    <row r="1" spans="1:11" ht="46.8" x14ac:dyDescent="0.25">
      <c r="A1" s="6" t="s">
        <v>390</v>
      </c>
      <c r="B1" s="6" t="s">
        <v>391</v>
      </c>
      <c r="C1" s="5" t="s">
        <v>3892</v>
      </c>
      <c r="D1" s="8" t="s">
        <v>3895</v>
      </c>
      <c r="E1" s="8" t="s">
        <v>3896</v>
      </c>
      <c r="F1" s="8" t="s">
        <v>3897</v>
      </c>
      <c r="G1" s="8" t="s">
        <v>3898</v>
      </c>
      <c r="H1" s="8" t="s">
        <v>3899</v>
      </c>
      <c r="I1" s="5" t="s">
        <v>3900</v>
      </c>
      <c r="J1" s="8" t="s">
        <v>3901</v>
      </c>
      <c r="K1" s="8" t="s">
        <v>3902</v>
      </c>
    </row>
    <row r="2" spans="1:11" x14ac:dyDescent="0.25">
      <c r="A2" s="6">
        <v>2019</v>
      </c>
      <c r="B2" s="6" t="s">
        <v>1229</v>
      </c>
      <c r="C2" s="6" t="s">
        <v>3247</v>
      </c>
      <c r="D2" s="9" t="s">
        <v>1887</v>
      </c>
      <c r="E2" s="10">
        <v>0.35833333333333334</v>
      </c>
      <c r="F2" s="9" t="s">
        <v>1810</v>
      </c>
      <c r="G2" s="9" t="s">
        <v>2722</v>
      </c>
      <c r="H2" s="9" t="s">
        <v>3249</v>
      </c>
      <c r="I2" s="11">
        <v>11</v>
      </c>
      <c r="J2" s="11">
        <v>1</v>
      </c>
      <c r="K2" s="11" t="s">
        <v>1818</v>
      </c>
    </row>
    <row r="3" spans="1:11" x14ac:dyDescent="0.25">
      <c r="A3" s="6"/>
      <c r="B3" s="6"/>
      <c r="C3" s="6" t="s">
        <v>3248</v>
      </c>
      <c r="D3" s="9"/>
      <c r="E3" s="10"/>
      <c r="F3" s="9"/>
      <c r="G3" s="9"/>
      <c r="H3" s="9"/>
      <c r="I3" s="11"/>
      <c r="J3" s="11"/>
      <c r="K3" s="11"/>
    </row>
    <row r="4" spans="1:11" x14ac:dyDescent="0.25">
      <c r="A4" s="6"/>
      <c r="B4" s="6"/>
      <c r="C4" s="6" t="s">
        <v>1230</v>
      </c>
      <c r="D4" s="9"/>
      <c r="E4" s="10"/>
      <c r="F4" s="9"/>
      <c r="G4" s="9"/>
      <c r="H4" s="9"/>
      <c r="I4" s="11"/>
      <c r="J4" s="11"/>
      <c r="K4" s="11"/>
    </row>
    <row r="5" spans="1:11" x14ac:dyDescent="0.25">
      <c r="A5" s="6"/>
      <c r="B5" s="6"/>
      <c r="C5" s="6" t="s">
        <v>3250</v>
      </c>
      <c r="D5" s="9" t="s">
        <v>1940</v>
      </c>
      <c r="E5" s="10">
        <v>0.48125000000000001</v>
      </c>
      <c r="F5" s="9" t="s">
        <v>1864</v>
      </c>
      <c r="G5" s="9" t="s">
        <v>3252</v>
      </c>
      <c r="H5" s="9" t="s">
        <v>3253</v>
      </c>
      <c r="I5" s="11">
        <v>2</v>
      </c>
      <c r="J5" s="11">
        <v>1</v>
      </c>
      <c r="K5" s="11" t="s">
        <v>1818</v>
      </c>
    </row>
    <row r="6" spans="1:11" x14ac:dyDescent="0.25">
      <c r="A6" s="6"/>
      <c r="B6" s="6"/>
      <c r="C6" s="6" t="s">
        <v>1231</v>
      </c>
      <c r="D6" s="9"/>
      <c r="E6" s="10"/>
      <c r="F6" s="9"/>
      <c r="G6" s="9"/>
      <c r="H6" s="9"/>
      <c r="I6" s="11"/>
      <c r="J6" s="11"/>
      <c r="K6" s="11"/>
    </row>
    <row r="7" spans="1:11" x14ac:dyDescent="0.25">
      <c r="A7" s="6"/>
      <c r="B7" s="6"/>
      <c r="C7" s="6" t="s">
        <v>3251</v>
      </c>
      <c r="D7" s="9"/>
      <c r="E7" s="10"/>
      <c r="F7" s="9"/>
      <c r="G7" s="9"/>
      <c r="H7" s="9"/>
      <c r="I7" s="11"/>
      <c r="J7" s="11"/>
      <c r="K7" s="11"/>
    </row>
    <row r="8" spans="1:11" x14ac:dyDescent="0.25">
      <c r="A8" s="6"/>
      <c r="B8" s="6"/>
      <c r="C8" s="6" t="s">
        <v>1232</v>
      </c>
      <c r="D8" s="9"/>
      <c r="E8" s="10"/>
      <c r="F8" s="9"/>
      <c r="G8" s="9"/>
      <c r="H8" s="9"/>
      <c r="I8" s="11"/>
      <c r="J8" s="11"/>
      <c r="K8" s="11"/>
    </row>
    <row r="9" spans="1:11" x14ac:dyDescent="0.25">
      <c r="A9" s="6"/>
      <c r="B9" s="6" t="s">
        <v>1233</v>
      </c>
      <c r="C9" s="6" t="s">
        <v>3254</v>
      </c>
      <c r="D9" s="9" t="s">
        <v>1887</v>
      </c>
      <c r="E9" s="10">
        <v>0.81527777777777777</v>
      </c>
      <c r="F9" s="9" t="s">
        <v>1810</v>
      </c>
      <c r="G9" s="9" t="s">
        <v>3255</v>
      </c>
      <c r="H9" s="9" t="s">
        <v>3256</v>
      </c>
      <c r="I9" s="11">
        <v>35</v>
      </c>
      <c r="J9" s="11">
        <v>1</v>
      </c>
      <c r="K9" s="11" t="s">
        <v>1818</v>
      </c>
    </row>
    <row r="10" spans="1:11" x14ac:dyDescent="0.25">
      <c r="A10" s="6"/>
      <c r="B10" s="6"/>
      <c r="C10" s="6" t="s">
        <v>1234</v>
      </c>
      <c r="D10" s="9"/>
      <c r="E10" s="10"/>
      <c r="F10" s="9"/>
      <c r="G10" s="9"/>
      <c r="H10" s="9"/>
      <c r="I10" s="11"/>
      <c r="J10" s="11"/>
      <c r="K10" s="11"/>
    </row>
    <row r="11" spans="1:11" x14ac:dyDescent="0.25">
      <c r="A11" s="6"/>
      <c r="B11" s="6"/>
      <c r="C11" s="6" t="s">
        <v>1235</v>
      </c>
      <c r="D11" s="9"/>
      <c r="E11" s="10"/>
      <c r="F11" s="9"/>
      <c r="G11" s="9"/>
      <c r="H11" s="9"/>
      <c r="I11" s="11"/>
      <c r="J11" s="11"/>
      <c r="K11" s="11"/>
    </row>
    <row r="12" spans="1:11" x14ac:dyDescent="0.25">
      <c r="A12" s="6"/>
      <c r="B12" s="6"/>
      <c r="C12" s="6" t="s">
        <v>1236</v>
      </c>
      <c r="D12" s="9"/>
      <c r="E12" s="10"/>
      <c r="F12" s="9"/>
      <c r="G12" s="9"/>
      <c r="H12" s="9"/>
      <c r="I12" s="11"/>
      <c r="J12" s="11"/>
      <c r="K12" s="11"/>
    </row>
    <row r="13" spans="1:11" x14ac:dyDescent="0.25">
      <c r="A13" s="6"/>
      <c r="B13" s="6"/>
      <c r="C13" s="6" t="s">
        <v>1237</v>
      </c>
      <c r="D13" s="9"/>
      <c r="E13" s="10"/>
      <c r="F13" s="9"/>
      <c r="G13" s="9"/>
      <c r="H13" s="9"/>
      <c r="I13" s="11"/>
      <c r="J13" s="11"/>
      <c r="K13" s="11"/>
    </row>
    <row r="14" spans="1:11" x14ac:dyDescent="0.25">
      <c r="A14" s="6"/>
      <c r="B14" s="6"/>
      <c r="C14" s="6" t="s">
        <v>1238</v>
      </c>
      <c r="D14" s="9"/>
      <c r="E14" s="10"/>
      <c r="F14" s="9"/>
      <c r="G14" s="9"/>
      <c r="H14" s="9"/>
      <c r="I14" s="11"/>
      <c r="J14" s="11"/>
      <c r="K14" s="11"/>
    </row>
    <row r="15" spans="1:11" x14ac:dyDescent="0.25">
      <c r="A15" s="6"/>
      <c r="B15" s="6"/>
      <c r="C15" s="6" t="s">
        <v>1239</v>
      </c>
      <c r="D15" s="9"/>
      <c r="E15" s="10"/>
      <c r="F15" s="9"/>
      <c r="G15" s="9"/>
      <c r="H15" s="9"/>
      <c r="I15" s="11"/>
      <c r="J15" s="11"/>
      <c r="K15" s="11"/>
    </row>
    <row r="16" spans="1:11" x14ac:dyDescent="0.25">
      <c r="A16" s="6"/>
      <c r="B16" s="6"/>
      <c r="C16" s="6" t="s">
        <v>1240</v>
      </c>
      <c r="D16" s="9"/>
      <c r="E16" s="10"/>
      <c r="F16" s="9"/>
      <c r="G16" s="9"/>
      <c r="H16" s="9"/>
      <c r="I16" s="11"/>
      <c r="J16" s="11"/>
      <c r="K16" s="11"/>
    </row>
    <row r="17" spans="1:11" x14ac:dyDescent="0.25">
      <c r="A17" s="6"/>
      <c r="B17" s="6"/>
      <c r="C17" s="6" t="s">
        <v>1241</v>
      </c>
      <c r="D17" s="9"/>
      <c r="E17" s="10"/>
      <c r="F17" s="9"/>
      <c r="G17" s="9"/>
      <c r="H17" s="9"/>
      <c r="I17" s="11"/>
      <c r="J17" s="11"/>
      <c r="K17" s="11"/>
    </row>
    <row r="18" spans="1:11" x14ac:dyDescent="0.25">
      <c r="A18" s="6"/>
      <c r="B18" s="6" t="s">
        <v>1242</v>
      </c>
      <c r="C18" s="6" t="s">
        <v>3257</v>
      </c>
      <c r="D18" s="9" t="s">
        <v>1940</v>
      </c>
      <c r="E18" s="10">
        <v>0.77361111111111114</v>
      </c>
      <c r="F18" s="9" t="s">
        <v>1810</v>
      </c>
      <c r="G18" s="9" t="s">
        <v>2571</v>
      </c>
      <c r="H18" s="9" t="s">
        <v>3259</v>
      </c>
      <c r="I18" s="11">
        <v>4</v>
      </c>
      <c r="J18" s="11">
        <v>1</v>
      </c>
      <c r="K18" s="11" t="s">
        <v>1818</v>
      </c>
    </row>
    <row r="19" spans="1:11" x14ac:dyDescent="0.25">
      <c r="A19" s="6"/>
      <c r="B19" s="6"/>
      <c r="C19" s="6" t="s">
        <v>3258</v>
      </c>
      <c r="D19" s="9"/>
      <c r="E19" s="10"/>
      <c r="F19" s="9"/>
      <c r="G19" s="9"/>
      <c r="H19" s="9"/>
      <c r="I19" s="11"/>
      <c r="J19" s="11"/>
      <c r="K19" s="11"/>
    </row>
    <row r="20" spans="1:11" x14ac:dyDescent="0.25">
      <c r="A20" s="6"/>
      <c r="B20" s="6"/>
      <c r="C20" s="6" t="s">
        <v>1243</v>
      </c>
      <c r="D20" s="9"/>
      <c r="E20" s="10"/>
      <c r="F20" s="9"/>
      <c r="G20" s="9"/>
      <c r="H20" s="9"/>
      <c r="I20" s="11"/>
      <c r="J20" s="11"/>
      <c r="K20" s="11"/>
    </row>
    <row r="21" spans="1:11" x14ac:dyDescent="0.25">
      <c r="A21" s="6"/>
      <c r="B21" s="6"/>
      <c r="C21" s="6" t="s">
        <v>3260</v>
      </c>
      <c r="D21" s="9" t="s">
        <v>1921</v>
      </c>
      <c r="E21" s="10">
        <v>0.40833333333333338</v>
      </c>
      <c r="F21" s="9" t="s">
        <v>1810</v>
      </c>
      <c r="G21" s="9" t="s">
        <v>3261</v>
      </c>
      <c r="H21" s="9" t="s">
        <v>3262</v>
      </c>
      <c r="I21" s="11">
        <v>25</v>
      </c>
      <c r="J21" s="11">
        <v>3</v>
      </c>
      <c r="K21" s="11" t="s">
        <v>1999</v>
      </c>
    </row>
    <row r="22" spans="1:11" x14ac:dyDescent="0.25">
      <c r="A22" s="6"/>
      <c r="B22" s="6"/>
      <c r="C22" s="6" t="s">
        <v>1244</v>
      </c>
      <c r="D22" s="9"/>
      <c r="E22" s="10"/>
      <c r="F22" s="9"/>
      <c r="G22" s="9"/>
      <c r="H22" s="9"/>
      <c r="I22" s="11"/>
      <c r="J22" s="11"/>
      <c r="K22" s="11"/>
    </row>
    <row r="23" spans="1:11" x14ac:dyDescent="0.25">
      <c r="A23" s="6"/>
      <c r="B23" s="6"/>
      <c r="C23" s="6" t="s">
        <v>1245</v>
      </c>
      <c r="D23" s="9"/>
      <c r="E23" s="10"/>
      <c r="F23" s="9"/>
      <c r="G23" s="9"/>
      <c r="H23" s="9"/>
      <c r="I23" s="11"/>
      <c r="J23" s="11"/>
      <c r="K23" s="11"/>
    </row>
    <row r="24" spans="1:11" x14ac:dyDescent="0.25">
      <c r="A24" s="6"/>
      <c r="B24" s="6"/>
      <c r="C24" s="6" t="s">
        <v>1246</v>
      </c>
      <c r="D24" s="9"/>
      <c r="E24" s="10"/>
      <c r="F24" s="9"/>
      <c r="G24" s="9"/>
      <c r="H24" s="9"/>
      <c r="I24" s="11"/>
      <c r="J24" s="11"/>
      <c r="K24" s="11"/>
    </row>
    <row r="25" spans="1:11" x14ac:dyDescent="0.25">
      <c r="A25" s="6"/>
      <c r="B25" s="6"/>
      <c r="C25" s="6" t="s">
        <v>1247</v>
      </c>
      <c r="D25" s="9"/>
      <c r="E25" s="10"/>
      <c r="F25" s="9"/>
      <c r="G25" s="9"/>
      <c r="H25" s="9"/>
      <c r="I25" s="11"/>
      <c r="J25" s="11"/>
      <c r="K25" s="11"/>
    </row>
    <row r="26" spans="1:11" x14ac:dyDescent="0.25">
      <c r="A26" s="6"/>
      <c r="B26" s="6"/>
      <c r="C26" s="6" t="s">
        <v>1248</v>
      </c>
      <c r="D26" s="9"/>
      <c r="E26" s="10"/>
      <c r="F26" s="9"/>
      <c r="G26" s="9"/>
      <c r="H26" s="9"/>
      <c r="I26" s="11"/>
      <c r="J26" s="11"/>
      <c r="K26" s="11"/>
    </row>
    <row r="27" spans="1:11" x14ac:dyDescent="0.25">
      <c r="A27" s="6"/>
      <c r="B27" s="6"/>
      <c r="C27" s="6" t="s">
        <v>1249</v>
      </c>
      <c r="D27" s="9"/>
      <c r="E27" s="10"/>
      <c r="F27" s="9"/>
      <c r="G27" s="9"/>
      <c r="H27" s="9"/>
      <c r="I27" s="11"/>
      <c r="J27" s="11"/>
      <c r="K27" s="11"/>
    </row>
    <row r="28" spans="1:11" x14ac:dyDescent="0.25">
      <c r="A28" s="6"/>
      <c r="B28" s="6"/>
      <c r="C28" s="6" t="s">
        <v>1250</v>
      </c>
      <c r="D28" s="9"/>
      <c r="E28" s="10"/>
      <c r="F28" s="9"/>
      <c r="G28" s="9"/>
      <c r="H28" s="9"/>
      <c r="I28" s="11"/>
      <c r="J28" s="11"/>
      <c r="K28" s="11"/>
    </row>
    <row r="29" spans="1:11" x14ac:dyDescent="0.25">
      <c r="A29" s="6"/>
      <c r="B29" s="6"/>
      <c r="C29" s="6" t="s">
        <v>1251</v>
      </c>
      <c r="D29" s="9"/>
      <c r="E29" s="10"/>
      <c r="F29" s="9"/>
      <c r="G29" s="9"/>
      <c r="H29" s="9"/>
      <c r="I29" s="11"/>
      <c r="J29" s="11"/>
      <c r="K29" s="11"/>
    </row>
    <row r="30" spans="1:11" x14ac:dyDescent="0.25">
      <c r="A30" s="6"/>
      <c r="B30" s="6"/>
      <c r="C30" s="6" t="s">
        <v>3263</v>
      </c>
      <c r="D30" s="9" t="s">
        <v>1927</v>
      </c>
      <c r="E30" s="10">
        <v>0.58402777777777781</v>
      </c>
      <c r="F30" s="9" t="s">
        <v>1810</v>
      </c>
      <c r="G30" s="9" t="s">
        <v>2499</v>
      </c>
      <c r="H30" s="9" t="s">
        <v>3259</v>
      </c>
      <c r="I30" s="11">
        <v>7</v>
      </c>
      <c r="J30" s="11">
        <v>1</v>
      </c>
      <c r="K30" s="11" t="s">
        <v>1818</v>
      </c>
    </row>
    <row r="31" spans="1:11" x14ac:dyDescent="0.25">
      <c r="A31" s="6"/>
      <c r="B31" s="6"/>
      <c r="C31" s="6" t="s">
        <v>1252</v>
      </c>
      <c r="D31" s="9"/>
      <c r="E31" s="10"/>
      <c r="F31" s="9"/>
      <c r="G31" s="9"/>
      <c r="H31" s="9"/>
      <c r="I31" s="11"/>
      <c r="J31" s="11"/>
      <c r="K31" s="11"/>
    </row>
    <row r="32" spans="1:11" x14ac:dyDescent="0.25">
      <c r="A32" s="6"/>
      <c r="B32" s="6"/>
      <c r="C32" s="6" t="s">
        <v>3264</v>
      </c>
      <c r="D32" s="9"/>
      <c r="E32" s="10"/>
      <c r="F32" s="9"/>
      <c r="G32" s="9"/>
      <c r="H32" s="9"/>
      <c r="I32" s="11"/>
      <c r="J32" s="11"/>
      <c r="K32" s="11"/>
    </row>
    <row r="33" spans="1:11" x14ac:dyDescent="0.25">
      <c r="A33" s="6"/>
      <c r="B33" s="6" t="s">
        <v>1253</v>
      </c>
      <c r="C33" s="6" t="s">
        <v>3265</v>
      </c>
      <c r="D33" s="9" t="s">
        <v>1921</v>
      </c>
      <c r="E33" s="10">
        <v>0.21736111111111112</v>
      </c>
      <c r="F33" s="9" t="s">
        <v>1810</v>
      </c>
      <c r="G33" s="9" t="s">
        <v>3267</v>
      </c>
      <c r="H33" s="9" t="s">
        <v>3253</v>
      </c>
      <c r="I33" s="11">
        <v>26</v>
      </c>
      <c r="J33" s="11">
        <v>1</v>
      </c>
      <c r="K33" s="11" t="s">
        <v>1818</v>
      </c>
    </row>
    <row r="34" spans="1:11" x14ac:dyDescent="0.25">
      <c r="A34" s="6"/>
      <c r="B34" s="6"/>
      <c r="C34" s="6" t="s">
        <v>3266</v>
      </c>
      <c r="D34" s="9"/>
      <c r="E34" s="10"/>
      <c r="F34" s="9"/>
      <c r="G34" s="9"/>
      <c r="H34" s="9"/>
      <c r="I34" s="11"/>
      <c r="J34" s="11"/>
      <c r="K34" s="11"/>
    </row>
    <row r="35" spans="1:11" x14ac:dyDescent="0.25">
      <c r="A35" s="6"/>
      <c r="B35" s="6"/>
      <c r="C35" s="6" t="s">
        <v>1254</v>
      </c>
      <c r="D35" s="9"/>
      <c r="E35" s="10"/>
      <c r="F35" s="9"/>
      <c r="G35" s="9"/>
      <c r="H35" s="9"/>
      <c r="I35" s="11"/>
      <c r="J35" s="11"/>
      <c r="K35" s="11"/>
    </row>
    <row r="36" spans="1:11" x14ac:dyDescent="0.25">
      <c r="A36" s="6"/>
      <c r="B36" s="6"/>
      <c r="C36" s="6" t="s">
        <v>1255</v>
      </c>
      <c r="D36" s="9"/>
      <c r="E36" s="10"/>
      <c r="F36" s="9"/>
      <c r="G36" s="9"/>
      <c r="H36" s="9"/>
      <c r="I36" s="11"/>
      <c r="J36" s="11"/>
      <c r="K36" s="11"/>
    </row>
    <row r="37" spans="1:11" x14ac:dyDescent="0.25">
      <c r="A37" s="6"/>
      <c r="B37" s="6" t="s">
        <v>1256</v>
      </c>
      <c r="C37" s="6" t="s">
        <v>3268</v>
      </c>
      <c r="D37" s="9" t="s">
        <v>2219</v>
      </c>
      <c r="E37" s="10">
        <v>0.24513888888888888</v>
      </c>
      <c r="F37" s="9" t="s">
        <v>1858</v>
      </c>
      <c r="G37" s="9" t="s">
        <v>2559</v>
      </c>
      <c r="H37" s="9" t="s">
        <v>3271</v>
      </c>
      <c r="I37" s="11">
        <v>25</v>
      </c>
      <c r="J37" s="11">
        <v>1</v>
      </c>
      <c r="K37" s="11" t="s">
        <v>1818</v>
      </c>
    </row>
    <row r="38" spans="1:11" x14ac:dyDescent="0.25">
      <c r="A38" s="6"/>
      <c r="B38" s="6"/>
      <c r="C38" s="6" t="s">
        <v>3270</v>
      </c>
      <c r="D38" s="9"/>
      <c r="E38" s="10"/>
      <c r="F38" s="9"/>
      <c r="G38" s="9"/>
      <c r="H38" s="9"/>
      <c r="I38" s="11"/>
      <c r="J38" s="11"/>
      <c r="K38" s="11"/>
    </row>
    <row r="39" spans="1:11" x14ac:dyDescent="0.25">
      <c r="A39" s="6"/>
      <c r="B39" s="6"/>
      <c r="C39" s="6" t="s">
        <v>3269</v>
      </c>
      <c r="D39" s="9"/>
      <c r="E39" s="10"/>
      <c r="F39" s="9"/>
      <c r="G39" s="9"/>
      <c r="H39" s="9"/>
      <c r="I39" s="11"/>
      <c r="J39" s="11"/>
      <c r="K39" s="11"/>
    </row>
    <row r="40" spans="1:11" x14ac:dyDescent="0.25">
      <c r="A40" s="6"/>
      <c r="B40" s="6"/>
      <c r="C40" s="6" t="s">
        <v>3272</v>
      </c>
      <c r="D40" s="9" t="s">
        <v>1927</v>
      </c>
      <c r="E40" s="10">
        <v>0.56041666666666667</v>
      </c>
      <c r="F40" s="9" t="s">
        <v>1820</v>
      </c>
      <c r="G40" s="9" t="s">
        <v>3274</v>
      </c>
      <c r="H40" s="9" t="s">
        <v>3275</v>
      </c>
      <c r="I40" s="11">
        <v>14</v>
      </c>
      <c r="J40" s="11">
        <v>1</v>
      </c>
      <c r="K40" s="11" t="s">
        <v>1818</v>
      </c>
    </row>
    <row r="41" spans="1:11" x14ac:dyDescent="0.25">
      <c r="A41" s="6"/>
      <c r="B41" s="6"/>
      <c r="C41" s="6" t="s">
        <v>3273</v>
      </c>
      <c r="D41" s="9"/>
      <c r="E41" s="10"/>
      <c r="F41" s="9"/>
      <c r="G41" s="9"/>
      <c r="H41" s="9"/>
      <c r="I41" s="11"/>
      <c r="J41" s="11"/>
      <c r="K41" s="11"/>
    </row>
    <row r="42" spans="1:11" x14ac:dyDescent="0.25">
      <c r="A42" s="6"/>
      <c r="B42" s="6"/>
      <c r="C42" s="6" t="s">
        <v>1257</v>
      </c>
      <c r="D42" s="9"/>
      <c r="E42" s="10"/>
      <c r="F42" s="9"/>
      <c r="G42" s="9"/>
      <c r="H42" s="9"/>
      <c r="I42" s="11"/>
      <c r="J42" s="11"/>
      <c r="K42" s="11"/>
    </row>
    <row r="43" spans="1:11" x14ac:dyDescent="0.25">
      <c r="A43" s="6"/>
      <c r="B43" s="6"/>
      <c r="C43" s="6" t="s">
        <v>1258</v>
      </c>
      <c r="D43" s="9"/>
      <c r="E43" s="10"/>
      <c r="F43" s="9"/>
      <c r="G43" s="9"/>
      <c r="H43" s="9"/>
      <c r="I43" s="11"/>
      <c r="J43" s="11"/>
      <c r="K43" s="11"/>
    </row>
    <row r="44" spans="1:11" x14ac:dyDescent="0.25">
      <c r="A44" s="6"/>
      <c r="B44" s="6"/>
      <c r="C44" s="6" t="s">
        <v>1259</v>
      </c>
      <c r="D44" s="9"/>
      <c r="E44" s="10"/>
      <c r="F44" s="9"/>
      <c r="G44" s="9"/>
      <c r="H44" s="9"/>
      <c r="I44" s="11"/>
      <c r="J44" s="11"/>
      <c r="K44" s="11"/>
    </row>
    <row r="45" spans="1:11" x14ac:dyDescent="0.25">
      <c r="A45" s="6"/>
      <c r="B45" s="6"/>
      <c r="C45" s="6" t="s">
        <v>1260</v>
      </c>
      <c r="D45" s="9"/>
      <c r="E45" s="10"/>
      <c r="F45" s="9"/>
      <c r="G45" s="9"/>
      <c r="H45" s="9"/>
      <c r="I45" s="11"/>
      <c r="J45" s="11"/>
      <c r="K45" s="11"/>
    </row>
    <row r="46" spans="1:11" x14ac:dyDescent="0.25">
      <c r="A46" s="6"/>
      <c r="B46" s="6" t="s">
        <v>1261</v>
      </c>
      <c r="C46" s="6" t="s">
        <v>3276</v>
      </c>
      <c r="D46" s="9" t="s">
        <v>2110</v>
      </c>
      <c r="E46" s="10">
        <v>0.28958333333333336</v>
      </c>
      <c r="F46" s="9" t="s">
        <v>2049</v>
      </c>
      <c r="G46" s="9" t="s">
        <v>2131</v>
      </c>
      <c r="H46" s="9" t="s">
        <v>3278</v>
      </c>
      <c r="I46" s="11">
        <v>31</v>
      </c>
      <c r="J46" s="11">
        <v>1</v>
      </c>
      <c r="K46" s="11" t="s">
        <v>1818</v>
      </c>
    </row>
    <row r="47" spans="1:11" x14ac:dyDescent="0.25">
      <c r="A47" s="6"/>
      <c r="B47" s="6"/>
      <c r="C47" s="6" t="s">
        <v>3277</v>
      </c>
      <c r="D47" s="9"/>
      <c r="E47" s="10"/>
      <c r="F47" s="9"/>
      <c r="G47" s="9"/>
      <c r="H47" s="9"/>
      <c r="I47" s="11"/>
      <c r="J47" s="11"/>
      <c r="K47" s="11"/>
    </row>
    <row r="48" spans="1:11" x14ac:dyDescent="0.25">
      <c r="A48" s="6"/>
      <c r="B48" s="6"/>
      <c r="C48" s="6" t="s">
        <v>1262</v>
      </c>
      <c r="D48" s="9"/>
      <c r="E48" s="10"/>
      <c r="F48" s="9"/>
      <c r="G48" s="9"/>
      <c r="H48" s="9"/>
      <c r="I48" s="11"/>
      <c r="J48" s="11"/>
      <c r="K48" s="11"/>
    </row>
    <row r="49" spans="1:11" x14ac:dyDescent="0.25">
      <c r="A49" s="6"/>
      <c r="B49" s="6"/>
      <c r="C49" s="6" t="s">
        <v>1263</v>
      </c>
      <c r="D49" s="9"/>
      <c r="E49" s="10"/>
      <c r="F49" s="9"/>
      <c r="G49" s="9"/>
      <c r="H49" s="9"/>
      <c r="I49" s="11"/>
      <c r="J49" s="11"/>
      <c r="K49" s="11"/>
    </row>
    <row r="50" spans="1:11" x14ac:dyDescent="0.25">
      <c r="A50" s="6"/>
      <c r="B50" s="6"/>
      <c r="C50" s="6" t="s">
        <v>3279</v>
      </c>
      <c r="D50" s="9" t="s">
        <v>1855</v>
      </c>
      <c r="E50" s="10">
        <v>0.33888888888888885</v>
      </c>
      <c r="F50" s="9" t="s">
        <v>1810</v>
      </c>
      <c r="G50" s="9" t="s">
        <v>3281</v>
      </c>
      <c r="H50" s="9" t="s">
        <v>3253</v>
      </c>
      <c r="I50" s="11">
        <v>14</v>
      </c>
      <c r="J50" s="11">
        <v>3</v>
      </c>
      <c r="K50" s="11" t="s">
        <v>1818</v>
      </c>
    </row>
    <row r="51" spans="1:11" x14ac:dyDescent="0.25">
      <c r="A51" s="6"/>
      <c r="B51" s="6"/>
      <c r="C51" s="6" t="s">
        <v>3280</v>
      </c>
      <c r="D51" s="9"/>
      <c r="E51" s="10"/>
      <c r="F51" s="9"/>
      <c r="G51" s="9"/>
      <c r="H51" s="9"/>
      <c r="I51" s="11"/>
      <c r="J51" s="11"/>
      <c r="K51" s="11"/>
    </row>
    <row r="52" spans="1:11" x14ac:dyDescent="0.25">
      <c r="A52" s="6"/>
      <c r="B52" s="6"/>
      <c r="C52" s="6" t="s">
        <v>1264</v>
      </c>
      <c r="D52" s="9"/>
      <c r="E52" s="10"/>
      <c r="F52" s="9"/>
      <c r="G52" s="9"/>
      <c r="H52" s="9"/>
      <c r="I52" s="11"/>
      <c r="J52" s="11"/>
      <c r="K52" s="11"/>
    </row>
    <row r="53" spans="1:11" x14ac:dyDescent="0.25">
      <c r="A53" s="6"/>
      <c r="B53" s="6"/>
      <c r="C53" s="6" t="s">
        <v>1265</v>
      </c>
      <c r="D53" s="9"/>
      <c r="E53" s="10"/>
      <c r="F53" s="9"/>
      <c r="G53" s="9"/>
      <c r="H53" s="9"/>
      <c r="I53" s="11"/>
      <c r="J53" s="11"/>
      <c r="K53" s="11"/>
    </row>
    <row r="54" spans="1:11" x14ac:dyDescent="0.25">
      <c r="A54" s="6"/>
      <c r="B54" s="6"/>
      <c r="C54" s="6" t="s">
        <v>3283</v>
      </c>
      <c r="D54" s="9" t="s">
        <v>3282</v>
      </c>
      <c r="E54" s="10">
        <v>0.74097222222222225</v>
      </c>
      <c r="F54" s="9" t="s">
        <v>1810</v>
      </c>
      <c r="G54" s="9" t="s">
        <v>3286</v>
      </c>
      <c r="H54" s="9" t="s">
        <v>3287</v>
      </c>
      <c r="I54" s="11">
        <v>19</v>
      </c>
      <c r="J54" s="11">
        <v>1</v>
      </c>
      <c r="K54" s="11" t="s">
        <v>1818</v>
      </c>
    </row>
    <row r="55" spans="1:11" x14ac:dyDescent="0.25">
      <c r="A55" s="6"/>
      <c r="B55" s="6"/>
      <c r="C55" s="6" t="s">
        <v>3284</v>
      </c>
      <c r="D55" s="9"/>
      <c r="E55" s="10"/>
      <c r="F55" s="9"/>
      <c r="G55" s="9"/>
      <c r="H55" s="9"/>
      <c r="I55" s="11"/>
      <c r="J55" s="11"/>
      <c r="K55" s="11"/>
    </row>
    <row r="56" spans="1:11" x14ac:dyDescent="0.25">
      <c r="A56" s="6"/>
      <c r="B56" s="6"/>
      <c r="C56" s="6" t="s">
        <v>3285</v>
      </c>
      <c r="D56" s="9"/>
      <c r="E56" s="10"/>
      <c r="F56" s="9"/>
      <c r="G56" s="9"/>
      <c r="H56" s="9"/>
      <c r="I56" s="11"/>
      <c r="J56" s="11"/>
      <c r="K56" s="11"/>
    </row>
    <row r="57" spans="1:11" x14ac:dyDescent="0.25">
      <c r="A57" s="6"/>
      <c r="B57" s="6"/>
      <c r="C57" s="6" t="s">
        <v>1266</v>
      </c>
      <c r="D57" s="9"/>
      <c r="E57" s="10"/>
      <c r="F57" s="9"/>
      <c r="G57" s="9"/>
      <c r="H57" s="9"/>
      <c r="I57" s="11"/>
      <c r="J57" s="11"/>
      <c r="K57" s="11"/>
    </row>
    <row r="58" spans="1:11" x14ac:dyDescent="0.25">
      <c r="A58" s="6"/>
      <c r="B58" s="6" t="s">
        <v>1267</v>
      </c>
      <c r="C58" s="6" t="s">
        <v>3288</v>
      </c>
      <c r="D58" s="9" t="s">
        <v>1921</v>
      </c>
      <c r="E58" s="10">
        <v>0.25416666666666665</v>
      </c>
      <c r="F58" s="9" t="s">
        <v>1810</v>
      </c>
      <c r="G58" s="9" t="s">
        <v>2818</v>
      </c>
      <c r="H58" s="9" t="s">
        <v>3289</v>
      </c>
      <c r="I58" s="11">
        <v>7</v>
      </c>
      <c r="J58" s="11">
        <v>1</v>
      </c>
      <c r="K58" s="11" t="s">
        <v>1818</v>
      </c>
    </row>
    <row r="59" spans="1:11" x14ac:dyDescent="0.25">
      <c r="A59" s="6"/>
      <c r="B59" s="6"/>
      <c r="C59" s="6" t="s">
        <v>1268</v>
      </c>
      <c r="D59" s="9"/>
      <c r="E59" s="10"/>
      <c r="F59" s="9"/>
      <c r="G59" s="9"/>
      <c r="H59" s="9"/>
      <c r="I59" s="11"/>
      <c r="J59" s="11"/>
      <c r="K59" s="11"/>
    </row>
    <row r="60" spans="1:11" x14ac:dyDescent="0.25">
      <c r="A60" s="6"/>
      <c r="B60" s="6"/>
      <c r="C60" s="6" t="s">
        <v>1269</v>
      </c>
      <c r="D60" s="9"/>
      <c r="E60" s="10"/>
      <c r="F60" s="9"/>
      <c r="G60" s="9"/>
      <c r="H60" s="9"/>
      <c r="I60" s="11"/>
      <c r="J60" s="11"/>
      <c r="K60" s="11"/>
    </row>
    <row r="61" spans="1:11" x14ac:dyDescent="0.25">
      <c r="A61" s="6"/>
      <c r="B61" s="6"/>
      <c r="C61" s="6" t="s">
        <v>3290</v>
      </c>
      <c r="D61" s="9" t="s">
        <v>2213</v>
      </c>
      <c r="E61" s="10">
        <v>0.64374999999999993</v>
      </c>
      <c r="F61" s="9" t="s">
        <v>2049</v>
      </c>
      <c r="G61" s="9" t="s">
        <v>3292</v>
      </c>
      <c r="H61" s="9" t="s">
        <v>3293</v>
      </c>
      <c r="I61" s="11">
        <v>3</v>
      </c>
      <c r="J61" s="11">
        <v>1</v>
      </c>
      <c r="K61" s="11" t="s">
        <v>1818</v>
      </c>
    </row>
    <row r="62" spans="1:11" x14ac:dyDescent="0.25">
      <c r="A62" s="6"/>
      <c r="B62" s="6"/>
      <c r="C62" s="6" t="s">
        <v>3291</v>
      </c>
      <c r="D62" s="9"/>
      <c r="E62" s="10"/>
      <c r="F62" s="9"/>
      <c r="G62" s="9"/>
      <c r="H62" s="9"/>
      <c r="I62" s="11"/>
      <c r="J62" s="11"/>
      <c r="K62" s="11"/>
    </row>
    <row r="63" spans="1:11" x14ac:dyDescent="0.25">
      <c r="A63" s="6"/>
      <c r="B63" s="6"/>
      <c r="C63" s="6" t="s">
        <v>1270</v>
      </c>
      <c r="D63" s="9"/>
      <c r="E63" s="10"/>
      <c r="F63" s="9"/>
      <c r="G63" s="9"/>
      <c r="H63" s="9"/>
      <c r="I63" s="11"/>
      <c r="J63" s="11"/>
      <c r="K63" s="11"/>
    </row>
    <row r="64" spans="1:11" x14ac:dyDescent="0.25">
      <c r="A64" s="6"/>
      <c r="B64" s="6"/>
      <c r="C64" s="6" t="s">
        <v>1271</v>
      </c>
      <c r="D64" s="9"/>
      <c r="E64" s="10"/>
      <c r="F64" s="9"/>
      <c r="G64" s="9"/>
      <c r="H64" s="9"/>
      <c r="I64" s="11"/>
      <c r="J64" s="11"/>
      <c r="K64" s="11"/>
    </row>
    <row r="65" spans="1:11" x14ac:dyDescent="0.25">
      <c r="A65" s="6"/>
      <c r="B65" s="6" t="s">
        <v>1272</v>
      </c>
      <c r="C65" s="6" t="s">
        <v>3294</v>
      </c>
      <c r="D65" s="9" t="s">
        <v>1940</v>
      </c>
      <c r="E65" s="10">
        <v>0.83333333333333337</v>
      </c>
      <c r="F65" s="9" t="s">
        <v>1864</v>
      </c>
      <c r="G65" s="9" t="s">
        <v>3296</v>
      </c>
      <c r="H65" s="9" t="s">
        <v>3253</v>
      </c>
      <c r="I65" s="11">
        <v>13</v>
      </c>
      <c r="J65" s="11">
        <v>1</v>
      </c>
      <c r="K65" s="11" t="s">
        <v>1818</v>
      </c>
    </row>
    <row r="66" spans="1:11" x14ac:dyDescent="0.25">
      <c r="A66" s="6"/>
      <c r="B66" s="6"/>
      <c r="C66" s="6" t="s">
        <v>1273</v>
      </c>
      <c r="D66" s="9"/>
      <c r="E66" s="10"/>
      <c r="F66" s="9"/>
      <c r="G66" s="9"/>
      <c r="H66" s="9"/>
      <c r="I66" s="11"/>
      <c r="J66" s="11"/>
      <c r="K66" s="11"/>
    </row>
    <row r="67" spans="1:11" x14ac:dyDescent="0.25">
      <c r="A67" s="6"/>
      <c r="B67" s="6"/>
      <c r="C67" s="6" t="s">
        <v>3295</v>
      </c>
      <c r="D67" s="9"/>
      <c r="E67" s="10"/>
      <c r="F67" s="9"/>
      <c r="G67" s="9"/>
      <c r="H67" s="9"/>
      <c r="I67" s="11"/>
      <c r="J67" s="11"/>
      <c r="K67" s="11"/>
    </row>
    <row r="68" spans="1:11" x14ac:dyDescent="0.25">
      <c r="A68" s="6"/>
      <c r="B68" s="6"/>
      <c r="C68" s="6" t="s">
        <v>1274</v>
      </c>
      <c r="D68" s="9"/>
      <c r="E68" s="10"/>
      <c r="F68" s="9"/>
      <c r="G68" s="9"/>
      <c r="H68" s="9"/>
      <c r="I68" s="11"/>
      <c r="J68" s="11"/>
      <c r="K68" s="11"/>
    </row>
    <row r="69" spans="1:11" x14ac:dyDescent="0.25">
      <c r="A69" s="6"/>
      <c r="B69" s="6" t="s">
        <v>1275</v>
      </c>
      <c r="C69" s="6" t="s">
        <v>3297</v>
      </c>
      <c r="D69" s="9" t="s">
        <v>1855</v>
      </c>
      <c r="E69" s="10">
        <v>0.28333333333333333</v>
      </c>
      <c r="F69" s="9" t="s">
        <v>1864</v>
      </c>
      <c r="G69" s="9" t="s">
        <v>3298</v>
      </c>
      <c r="H69" s="9" t="s">
        <v>3299</v>
      </c>
      <c r="I69" s="11">
        <v>43</v>
      </c>
      <c r="J69" s="11">
        <v>4</v>
      </c>
      <c r="K69" s="11" t="s">
        <v>1818</v>
      </c>
    </row>
    <row r="70" spans="1:11" x14ac:dyDescent="0.25">
      <c r="A70" s="6"/>
      <c r="B70" s="6"/>
      <c r="C70" s="6" t="s">
        <v>1276</v>
      </c>
      <c r="D70" s="9"/>
      <c r="E70" s="10"/>
      <c r="F70" s="9"/>
      <c r="G70" s="9"/>
      <c r="H70" s="9"/>
      <c r="I70" s="11"/>
      <c r="J70" s="11"/>
      <c r="K70" s="11"/>
    </row>
    <row r="71" spans="1:11" x14ac:dyDescent="0.25">
      <c r="A71" s="6"/>
      <c r="B71" s="6"/>
      <c r="C71" s="6" t="s">
        <v>1277</v>
      </c>
      <c r="D71" s="9"/>
      <c r="E71" s="10"/>
      <c r="F71" s="9"/>
      <c r="G71" s="9"/>
      <c r="H71" s="9"/>
      <c r="I71" s="11"/>
      <c r="J71" s="11"/>
      <c r="K71" s="11"/>
    </row>
    <row r="72" spans="1:11" x14ac:dyDescent="0.25">
      <c r="A72" s="6"/>
      <c r="B72" s="6"/>
      <c r="C72" s="6" t="s">
        <v>1278</v>
      </c>
      <c r="D72" s="9"/>
      <c r="E72" s="10"/>
      <c r="F72" s="9"/>
      <c r="G72" s="9"/>
      <c r="H72" s="9"/>
      <c r="I72" s="11"/>
      <c r="J72" s="11"/>
      <c r="K72" s="11"/>
    </row>
    <row r="73" spans="1:11" x14ac:dyDescent="0.25">
      <c r="A73" s="6"/>
      <c r="B73" s="6"/>
      <c r="C73" s="6" t="s">
        <v>3300</v>
      </c>
      <c r="D73" s="9" t="s">
        <v>1855</v>
      </c>
      <c r="E73" s="10">
        <v>0.34722222222222227</v>
      </c>
      <c r="F73" s="9" t="s">
        <v>1864</v>
      </c>
      <c r="G73" s="9" t="s">
        <v>3298</v>
      </c>
      <c r="H73" s="9" t="s">
        <v>3301</v>
      </c>
      <c r="I73" s="11">
        <v>28</v>
      </c>
      <c r="J73" s="11">
        <v>10</v>
      </c>
      <c r="K73" s="11" t="s">
        <v>1818</v>
      </c>
    </row>
    <row r="74" spans="1:11" x14ac:dyDescent="0.25">
      <c r="A74" s="6"/>
      <c r="B74" s="6"/>
      <c r="C74" s="6" t="s">
        <v>1279</v>
      </c>
      <c r="D74" s="9"/>
      <c r="E74" s="10"/>
      <c r="F74" s="9"/>
      <c r="G74" s="9"/>
      <c r="H74" s="9"/>
      <c r="I74" s="11"/>
      <c r="J74" s="11"/>
      <c r="K74" s="11"/>
    </row>
    <row r="75" spans="1:11" x14ac:dyDescent="0.25">
      <c r="A75" s="6"/>
      <c r="B75" s="6"/>
      <c r="C75" s="6" t="s">
        <v>1280</v>
      </c>
      <c r="D75" s="9"/>
      <c r="E75" s="10"/>
      <c r="F75" s="9"/>
      <c r="G75" s="9"/>
      <c r="H75" s="9"/>
      <c r="I75" s="11"/>
      <c r="J75" s="11"/>
      <c r="K75" s="11"/>
    </row>
    <row r="76" spans="1:11" x14ac:dyDescent="0.25">
      <c r="A76" s="6"/>
      <c r="B76" s="6"/>
      <c r="C76" s="6" t="s">
        <v>143</v>
      </c>
      <c r="D76" s="9"/>
      <c r="E76" s="10"/>
      <c r="F76" s="9"/>
      <c r="G76" s="9"/>
      <c r="H76" s="9"/>
      <c r="I76" s="11"/>
      <c r="J76" s="11"/>
      <c r="K76" s="11"/>
    </row>
    <row r="77" spans="1:11" x14ac:dyDescent="0.25">
      <c r="A77" s="6"/>
      <c r="B77" s="6"/>
      <c r="C77" s="6" t="s">
        <v>3302</v>
      </c>
      <c r="D77" s="9" t="s">
        <v>2110</v>
      </c>
      <c r="E77" s="10">
        <v>0.57916666666666672</v>
      </c>
      <c r="F77" s="9" t="s">
        <v>1810</v>
      </c>
      <c r="G77" s="9" t="s">
        <v>3304</v>
      </c>
      <c r="H77" s="9" t="s">
        <v>3305</v>
      </c>
      <c r="I77" s="11">
        <v>131</v>
      </c>
      <c r="J77" s="11">
        <v>3</v>
      </c>
      <c r="K77" s="11" t="s">
        <v>1818</v>
      </c>
    </row>
    <row r="78" spans="1:11" x14ac:dyDescent="0.25">
      <c r="A78" s="6"/>
      <c r="B78" s="6"/>
      <c r="C78" s="6" t="s">
        <v>3303</v>
      </c>
      <c r="D78" s="9"/>
      <c r="E78" s="10"/>
      <c r="F78" s="9"/>
      <c r="G78" s="9"/>
      <c r="H78" s="9"/>
      <c r="I78" s="11"/>
      <c r="J78" s="11"/>
      <c r="K78" s="11"/>
    </row>
    <row r="79" spans="1:11" x14ac:dyDescent="0.25">
      <c r="A79" s="6"/>
      <c r="B79" s="6"/>
      <c r="C79" s="6" t="s">
        <v>1281</v>
      </c>
      <c r="D79" s="9"/>
      <c r="E79" s="10"/>
      <c r="F79" s="9"/>
      <c r="G79" s="9"/>
      <c r="H79" s="9"/>
      <c r="I79" s="11"/>
      <c r="J79" s="11"/>
      <c r="K79" s="11"/>
    </row>
    <row r="80" spans="1:11" x14ac:dyDescent="0.25">
      <c r="A80" s="6"/>
      <c r="B80" s="6"/>
      <c r="C80" s="6" t="s">
        <v>1282</v>
      </c>
      <c r="D80" s="9"/>
      <c r="E80" s="10"/>
      <c r="F80" s="9"/>
      <c r="G80" s="9"/>
      <c r="H80" s="9"/>
      <c r="I80" s="11"/>
      <c r="J80" s="11"/>
      <c r="K80" s="11"/>
    </row>
    <row r="81" spans="1:11" x14ac:dyDescent="0.25">
      <c r="A81" s="6"/>
      <c r="B81" s="6"/>
      <c r="C81" s="6" t="s">
        <v>1283</v>
      </c>
      <c r="D81" s="9"/>
      <c r="E81" s="10"/>
      <c r="F81" s="9"/>
      <c r="G81" s="9"/>
      <c r="H81" s="9"/>
      <c r="I81" s="11"/>
      <c r="J81" s="11"/>
      <c r="K81" s="11"/>
    </row>
    <row r="82" spans="1:11" x14ac:dyDescent="0.25">
      <c r="A82" s="6"/>
      <c r="B82" s="6"/>
      <c r="C82" s="6" t="s">
        <v>1284</v>
      </c>
      <c r="D82" s="9"/>
      <c r="E82" s="10"/>
      <c r="F82" s="9"/>
      <c r="G82" s="9"/>
      <c r="H82" s="9"/>
      <c r="I82" s="11"/>
      <c r="J82" s="11"/>
      <c r="K82" s="11"/>
    </row>
    <row r="83" spans="1:11" x14ac:dyDescent="0.25">
      <c r="A83" s="6"/>
      <c r="B83" s="6"/>
      <c r="C83" s="6" t="s">
        <v>1285</v>
      </c>
      <c r="D83" s="9"/>
      <c r="E83" s="10"/>
      <c r="F83" s="9"/>
      <c r="G83" s="9"/>
      <c r="H83" s="9"/>
      <c r="I83" s="11"/>
      <c r="J83" s="11"/>
      <c r="K83" s="11"/>
    </row>
    <row r="84" spans="1:11" x14ac:dyDescent="0.25">
      <c r="A84" s="6"/>
      <c r="B84" s="6"/>
      <c r="C84" s="6" t="s">
        <v>1286</v>
      </c>
      <c r="D84" s="9"/>
      <c r="E84" s="10"/>
      <c r="F84" s="9"/>
      <c r="G84" s="9"/>
      <c r="H84" s="9"/>
      <c r="I84" s="11"/>
      <c r="J84" s="11"/>
      <c r="K84" s="11"/>
    </row>
    <row r="85" spans="1:11" x14ac:dyDescent="0.25">
      <c r="A85" s="6"/>
      <c r="B85" s="6" t="s">
        <v>1287</v>
      </c>
      <c r="C85" s="6" t="s">
        <v>3306</v>
      </c>
      <c r="D85" s="9" t="s">
        <v>1927</v>
      </c>
      <c r="E85" s="10">
        <v>0.81319444444444444</v>
      </c>
      <c r="F85" s="9" t="s">
        <v>1864</v>
      </c>
      <c r="G85" s="9" t="s">
        <v>3308</v>
      </c>
      <c r="H85" s="9" t="s">
        <v>3309</v>
      </c>
      <c r="I85" s="11">
        <v>11</v>
      </c>
      <c r="J85" s="11">
        <v>3</v>
      </c>
      <c r="K85" s="11" t="s">
        <v>1818</v>
      </c>
    </row>
    <row r="86" spans="1:11" x14ac:dyDescent="0.25">
      <c r="A86" s="6"/>
      <c r="B86" s="6"/>
      <c r="C86" s="6" t="s">
        <v>1288</v>
      </c>
      <c r="D86" s="9"/>
      <c r="E86" s="10"/>
      <c r="F86" s="9"/>
      <c r="G86" s="9"/>
      <c r="H86" s="9"/>
      <c r="I86" s="11"/>
      <c r="J86" s="11"/>
      <c r="K86" s="11"/>
    </row>
    <row r="87" spans="1:11" x14ac:dyDescent="0.25">
      <c r="A87" s="6"/>
      <c r="B87" s="6"/>
      <c r="C87" s="6" t="s">
        <v>1289</v>
      </c>
      <c r="D87" s="9"/>
      <c r="E87" s="10"/>
      <c r="F87" s="9"/>
      <c r="G87" s="9"/>
      <c r="H87" s="9"/>
      <c r="I87" s="11"/>
      <c r="J87" s="11"/>
      <c r="K87" s="11"/>
    </row>
    <row r="88" spans="1:11" x14ac:dyDescent="0.25">
      <c r="A88" s="6"/>
      <c r="B88" s="6"/>
      <c r="C88" s="6" t="s">
        <v>1290</v>
      </c>
      <c r="D88" s="9"/>
      <c r="E88" s="10"/>
      <c r="F88" s="9"/>
      <c r="G88" s="9"/>
      <c r="H88" s="9"/>
      <c r="I88" s="11"/>
      <c r="J88" s="11"/>
      <c r="K88" s="11"/>
    </row>
    <row r="89" spans="1:11" x14ac:dyDescent="0.25">
      <c r="A89" s="6"/>
      <c r="B89" s="6"/>
      <c r="C89" s="6" t="s">
        <v>3307</v>
      </c>
      <c r="D89" s="9"/>
      <c r="E89" s="10"/>
      <c r="F89" s="9"/>
      <c r="G89" s="9"/>
      <c r="H89" s="9"/>
      <c r="I89" s="11"/>
      <c r="J89" s="11"/>
      <c r="K89" s="11"/>
    </row>
    <row r="90" spans="1:11" x14ac:dyDescent="0.25">
      <c r="A90" s="6"/>
      <c r="B90" s="6"/>
      <c r="C90" s="6" t="s">
        <v>1291</v>
      </c>
      <c r="D90" s="9"/>
      <c r="E90" s="10"/>
      <c r="F90" s="9"/>
      <c r="G90" s="9"/>
      <c r="H90" s="9"/>
      <c r="I90" s="11"/>
      <c r="J90" s="11"/>
      <c r="K90" s="11"/>
    </row>
    <row r="91" spans="1:11" x14ac:dyDescent="0.25">
      <c r="A91" s="6"/>
      <c r="B91" s="6"/>
      <c r="C91" s="6" t="s">
        <v>19</v>
      </c>
      <c r="D91" s="9"/>
      <c r="E91" s="10"/>
      <c r="F91" s="9"/>
      <c r="G91" s="9"/>
      <c r="H91" s="9"/>
      <c r="I91" s="11"/>
      <c r="J91" s="11"/>
      <c r="K91" s="11"/>
    </row>
    <row r="92" spans="1:11" x14ac:dyDescent="0.25">
      <c r="A92" s="6"/>
      <c r="B92" s="6" t="s">
        <v>1292</v>
      </c>
      <c r="C92" s="6" t="s">
        <v>3310</v>
      </c>
      <c r="D92" s="9" t="s">
        <v>1940</v>
      </c>
      <c r="E92" s="10">
        <v>0.26458333333333334</v>
      </c>
      <c r="F92" s="9" t="s">
        <v>1820</v>
      </c>
      <c r="G92" s="9" t="s">
        <v>3296</v>
      </c>
      <c r="H92" s="9" t="s">
        <v>3313</v>
      </c>
      <c r="I92" s="11">
        <v>15</v>
      </c>
      <c r="J92" s="11">
        <v>2</v>
      </c>
      <c r="K92" s="11" t="s">
        <v>1818</v>
      </c>
    </row>
    <row r="93" spans="1:11" x14ac:dyDescent="0.25">
      <c r="A93" s="6"/>
      <c r="B93" s="6"/>
      <c r="C93" s="6" t="s">
        <v>3312</v>
      </c>
      <c r="D93" s="9"/>
      <c r="E93" s="10"/>
      <c r="F93" s="9"/>
      <c r="G93" s="9"/>
      <c r="H93" s="9"/>
      <c r="I93" s="11"/>
      <c r="J93" s="11"/>
      <c r="K93" s="11"/>
    </row>
    <row r="94" spans="1:11" x14ac:dyDescent="0.25">
      <c r="A94" s="6"/>
      <c r="B94" s="6"/>
      <c r="C94" s="6" t="s">
        <v>3311</v>
      </c>
      <c r="D94" s="9"/>
      <c r="E94" s="10"/>
      <c r="F94" s="9"/>
      <c r="G94" s="9"/>
      <c r="H94" s="9"/>
      <c r="I94" s="11"/>
      <c r="J94" s="11"/>
      <c r="K94" s="11"/>
    </row>
    <row r="95" spans="1:11" x14ac:dyDescent="0.25">
      <c r="A95" s="6"/>
      <c r="B95" s="6"/>
      <c r="C95" s="6" t="s">
        <v>1293</v>
      </c>
      <c r="D95" s="9"/>
      <c r="E95" s="10"/>
      <c r="F95" s="9"/>
      <c r="G95" s="9"/>
      <c r="H95" s="9"/>
      <c r="I95" s="11"/>
      <c r="J95" s="11"/>
      <c r="K95" s="11"/>
    </row>
    <row r="96" spans="1:11" x14ac:dyDescent="0.25">
      <c r="A96" s="6"/>
      <c r="B96" s="6"/>
      <c r="C96" s="6" t="s">
        <v>3314</v>
      </c>
      <c r="D96" s="9" t="s">
        <v>1921</v>
      </c>
      <c r="E96" s="10">
        <v>0.42569444444444443</v>
      </c>
      <c r="F96" s="9" t="s">
        <v>1864</v>
      </c>
      <c r="G96" s="9" t="s">
        <v>3316</v>
      </c>
      <c r="H96" s="9" t="s">
        <v>3287</v>
      </c>
      <c r="I96" s="11">
        <v>7</v>
      </c>
      <c r="J96" s="11">
        <v>1</v>
      </c>
      <c r="K96" s="11" t="s">
        <v>1818</v>
      </c>
    </row>
    <row r="97" spans="1:11" x14ac:dyDescent="0.25">
      <c r="A97" s="6"/>
      <c r="B97" s="6"/>
      <c r="C97" s="6" t="s">
        <v>1294</v>
      </c>
      <c r="D97" s="9"/>
      <c r="E97" s="10"/>
      <c r="F97" s="9"/>
      <c r="G97" s="9"/>
      <c r="H97" s="9"/>
      <c r="I97" s="11"/>
      <c r="J97" s="11"/>
      <c r="K97" s="11"/>
    </row>
    <row r="98" spans="1:11" x14ac:dyDescent="0.25">
      <c r="A98" s="6"/>
      <c r="B98" s="6"/>
      <c r="C98" s="6" t="s">
        <v>3315</v>
      </c>
      <c r="D98" s="9"/>
      <c r="E98" s="10"/>
      <c r="F98" s="9"/>
      <c r="G98" s="9"/>
      <c r="H98" s="9"/>
      <c r="I98" s="11"/>
      <c r="J98" s="11"/>
      <c r="K98" s="11"/>
    </row>
    <row r="99" spans="1:11" x14ac:dyDescent="0.25">
      <c r="A99" s="6"/>
      <c r="B99" s="6"/>
      <c r="C99" s="6" t="s">
        <v>1295</v>
      </c>
      <c r="D99" s="9"/>
      <c r="E99" s="10"/>
      <c r="F99" s="9"/>
      <c r="G99" s="9"/>
      <c r="H99" s="9"/>
      <c r="I99" s="11"/>
      <c r="J99" s="11"/>
      <c r="K99" s="11"/>
    </row>
    <row r="100" spans="1:11" x14ac:dyDescent="0.25">
      <c r="A100" s="6"/>
      <c r="B100" s="6" t="s">
        <v>1296</v>
      </c>
      <c r="C100" s="6" t="s">
        <v>3317</v>
      </c>
      <c r="D100" s="9" t="s">
        <v>1855</v>
      </c>
      <c r="E100" s="10">
        <v>0.7006944444444444</v>
      </c>
      <c r="F100" s="9" t="s">
        <v>1820</v>
      </c>
      <c r="G100" s="9" t="s">
        <v>3319</v>
      </c>
      <c r="H100" s="9" t="s">
        <v>3320</v>
      </c>
      <c r="I100" s="11">
        <v>7</v>
      </c>
      <c r="J100" s="11">
        <v>2</v>
      </c>
      <c r="K100" s="11" t="s">
        <v>1818</v>
      </c>
    </row>
    <row r="101" spans="1:11" x14ac:dyDescent="0.25">
      <c r="A101" s="6"/>
      <c r="B101" s="6"/>
      <c r="C101" s="6" t="s">
        <v>3318</v>
      </c>
      <c r="D101" s="9"/>
      <c r="E101" s="10"/>
      <c r="F101" s="9"/>
      <c r="G101" s="9"/>
      <c r="H101" s="9"/>
      <c r="I101" s="11"/>
      <c r="J101" s="11"/>
      <c r="K101" s="11"/>
    </row>
    <row r="102" spans="1:11" x14ac:dyDescent="0.25">
      <c r="A102" s="6"/>
      <c r="B102" s="6"/>
      <c r="C102" s="6" t="s">
        <v>1297</v>
      </c>
      <c r="D102" s="9"/>
      <c r="E102" s="10"/>
      <c r="F102" s="9"/>
      <c r="G102" s="9"/>
      <c r="H102" s="9"/>
      <c r="I102" s="11"/>
      <c r="J102" s="11"/>
      <c r="K102" s="11"/>
    </row>
    <row r="103" spans="1:11" x14ac:dyDescent="0.25">
      <c r="A103" s="6"/>
      <c r="B103" s="6"/>
      <c r="C103" s="6" t="s">
        <v>1298</v>
      </c>
      <c r="D103" s="9"/>
      <c r="E103" s="10"/>
      <c r="F103" s="9"/>
      <c r="G103" s="9"/>
      <c r="H103" s="9"/>
      <c r="I103" s="11"/>
      <c r="J103" s="11"/>
      <c r="K103" s="11"/>
    </row>
    <row r="104" spans="1:11" x14ac:dyDescent="0.25">
      <c r="A104" s="6"/>
      <c r="B104" s="6" t="s">
        <v>1299</v>
      </c>
      <c r="C104" s="6" t="s">
        <v>3321</v>
      </c>
      <c r="D104" s="9" t="s">
        <v>1921</v>
      </c>
      <c r="E104" s="10">
        <v>0.33194444444444443</v>
      </c>
      <c r="F104" s="9" t="s">
        <v>1810</v>
      </c>
      <c r="G104" s="9" t="s">
        <v>3014</v>
      </c>
      <c r="H104" s="9" t="s">
        <v>3259</v>
      </c>
      <c r="I104" s="11">
        <v>2</v>
      </c>
      <c r="J104" s="11">
        <v>1</v>
      </c>
      <c r="K104" s="11" t="s">
        <v>1818</v>
      </c>
    </row>
    <row r="105" spans="1:11" x14ac:dyDescent="0.25">
      <c r="A105" s="6"/>
      <c r="B105" s="6"/>
      <c r="C105" s="6" t="s">
        <v>3322</v>
      </c>
      <c r="D105" s="9"/>
      <c r="E105" s="10"/>
      <c r="F105" s="9"/>
      <c r="G105" s="9"/>
      <c r="H105" s="9"/>
      <c r="I105" s="11"/>
      <c r="J105" s="11"/>
      <c r="K105" s="11"/>
    </row>
    <row r="106" spans="1:11" x14ac:dyDescent="0.25">
      <c r="A106" s="6"/>
      <c r="B106" s="6"/>
      <c r="C106" s="6" t="s">
        <v>1300</v>
      </c>
      <c r="D106" s="9"/>
      <c r="E106" s="10"/>
      <c r="F106" s="9"/>
      <c r="G106" s="9"/>
      <c r="H106" s="9"/>
      <c r="I106" s="11"/>
      <c r="J106" s="11"/>
      <c r="K106" s="11"/>
    </row>
    <row r="107" spans="1:11" x14ac:dyDescent="0.25">
      <c r="A107" s="6"/>
      <c r="B107" s="6"/>
      <c r="C107" s="6" t="s">
        <v>3324</v>
      </c>
      <c r="D107" s="9" t="s">
        <v>3323</v>
      </c>
      <c r="E107" s="10">
        <v>0.23402777777777781</v>
      </c>
      <c r="F107" s="9" t="s">
        <v>1810</v>
      </c>
      <c r="G107" s="9" t="s">
        <v>3326</v>
      </c>
      <c r="H107" s="9" t="s">
        <v>3328</v>
      </c>
      <c r="I107" s="11">
        <v>36</v>
      </c>
      <c r="J107" s="11">
        <v>3</v>
      </c>
      <c r="K107" s="11" t="s">
        <v>1818</v>
      </c>
    </row>
    <row r="108" spans="1:11" x14ac:dyDescent="0.25">
      <c r="A108" s="6"/>
      <c r="B108" s="6"/>
      <c r="C108" s="6" t="s">
        <v>3325</v>
      </c>
      <c r="D108" s="9"/>
      <c r="E108" s="10"/>
      <c r="F108" s="9"/>
      <c r="G108" s="9"/>
      <c r="H108" s="9"/>
      <c r="I108" s="11"/>
      <c r="J108" s="11"/>
      <c r="K108" s="11"/>
    </row>
    <row r="109" spans="1:11" x14ac:dyDescent="0.25">
      <c r="A109" s="6"/>
      <c r="B109" s="6"/>
      <c r="C109" s="6" t="s">
        <v>1301</v>
      </c>
      <c r="D109" s="9"/>
      <c r="E109" s="10"/>
      <c r="F109" s="9"/>
      <c r="G109" s="9"/>
      <c r="H109" s="9"/>
      <c r="I109" s="11"/>
      <c r="J109" s="11"/>
      <c r="K109" s="11"/>
    </row>
    <row r="110" spans="1:11" x14ac:dyDescent="0.25">
      <c r="A110" s="6"/>
      <c r="B110" s="6"/>
      <c r="C110" s="6" t="s">
        <v>1302</v>
      </c>
      <c r="D110" s="9"/>
      <c r="E110" s="10"/>
      <c r="F110" s="9"/>
      <c r="G110" s="9"/>
      <c r="H110" s="9"/>
      <c r="I110" s="11"/>
      <c r="J110" s="11"/>
      <c r="K110" s="11"/>
    </row>
    <row r="111" spans="1:11" x14ac:dyDescent="0.25">
      <c r="A111" s="6"/>
      <c r="B111" s="6"/>
      <c r="C111" s="6" t="s">
        <v>1303</v>
      </c>
      <c r="D111" s="9"/>
      <c r="E111" s="10"/>
      <c r="F111" s="9"/>
      <c r="G111" s="9"/>
      <c r="H111" s="9"/>
      <c r="I111" s="11"/>
      <c r="J111" s="11"/>
      <c r="K111" s="11"/>
    </row>
    <row r="112" spans="1:11" x14ac:dyDescent="0.25">
      <c r="A112" s="6"/>
      <c r="B112" s="6"/>
      <c r="C112" s="6" t="s">
        <v>1304</v>
      </c>
      <c r="D112" s="9"/>
      <c r="E112" s="10"/>
      <c r="F112" s="9"/>
      <c r="G112" s="9"/>
      <c r="H112" s="9"/>
      <c r="I112" s="11"/>
      <c r="J112" s="11"/>
      <c r="K112" s="11"/>
    </row>
    <row r="113" spans="1:11" x14ac:dyDescent="0.25">
      <c r="A113" s="6"/>
      <c r="B113" s="6" t="s">
        <v>1305</v>
      </c>
      <c r="C113" s="6" t="s">
        <v>3327</v>
      </c>
      <c r="D113" s="9" t="s">
        <v>1887</v>
      </c>
      <c r="E113" s="10">
        <v>0.88055555555555554</v>
      </c>
      <c r="F113" s="9" t="s">
        <v>2049</v>
      </c>
      <c r="G113" s="9" t="s">
        <v>2129</v>
      </c>
      <c r="H113" s="9" t="s">
        <v>3249</v>
      </c>
      <c r="I113" s="11">
        <v>32</v>
      </c>
      <c r="J113" s="11">
        <v>1</v>
      </c>
      <c r="K113" s="11" t="s">
        <v>1818</v>
      </c>
    </row>
    <row r="114" spans="1:11" x14ac:dyDescent="0.25">
      <c r="A114" s="6"/>
      <c r="B114" s="6"/>
      <c r="C114" s="6" t="s">
        <v>3329</v>
      </c>
      <c r="D114" s="9"/>
      <c r="E114" s="10"/>
      <c r="F114" s="9"/>
      <c r="G114" s="9"/>
      <c r="H114" s="9"/>
      <c r="I114" s="11"/>
      <c r="J114" s="11"/>
      <c r="K114" s="11"/>
    </row>
    <row r="115" spans="1:11" x14ac:dyDescent="0.25">
      <c r="A115" s="6"/>
      <c r="B115" s="6"/>
      <c r="C115" s="6" t="s">
        <v>1306</v>
      </c>
      <c r="D115" s="9"/>
      <c r="E115" s="10"/>
      <c r="F115" s="9"/>
      <c r="G115" s="9"/>
      <c r="H115" s="9"/>
      <c r="I115" s="11"/>
      <c r="J115" s="11"/>
      <c r="K115" s="11"/>
    </row>
    <row r="116" spans="1:11" x14ac:dyDescent="0.25">
      <c r="A116" s="6"/>
      <c r="B116" s="6"/>
      <c r="C116" s="6" t="s">
        <v>1307</v>
      </c>
      <c r="D116" s="9"/>
      <c r="E116" s="10"/>
      <c r="F116" s="9"/>
      <c r="G116" s="9"/>
      <c r="H116" s="9"/>
      <c r="I116" s="11"/>
      <c r="J116" s="11"/>
      <c r="K116" s="11"/>
    </row>
    <row r="117" spans="1:11" x14ac:dyDescent="0.25">
      <c r="A117" s="6"/>
      <c r="B117" s="6"/>
      <c r="C117" s="6" t="s">
        <v>3330</v>
      </c>
      <c r="D117" s="9" t="s">
        <v>1845</v>
      </c>
      <c r="E117" s="10">
        <v>0.90416666666666667</v>
      </c>
      <c r="F117" s="9" t="s">
        <v>1864</v>
      </c>
      <c r="G117" s="9" t="s">
        <v>3332</v>
      </c>
      <c r="H117" s="9" t="s">
        <v>3333</v>
      </c>
      <c r="I117" s="11">
        <v>53</v>
      </c>
      <c r="J117" s="11">
        <v>4</v>
      </c>
      <c r="K117" s="11" t="s">
        <v>1818</v>
      </c>
    </row>
    <row r="118" spans="1:11" x14ac:dyDescent="0.25">
      <c r="A118" s="6"/>
      <c r="B118" s="6"/>
      <c r="C118" s="6" t="s">
        <v>1308</v>
      </c>
      <c r="D118" s="9"/>
      <c r="E118" s="10"/>
      <c r="F118" s="9"/>
      <c r="G118" s="9"/>
      <c r="H118" s="9"/>
      <c r="I118" s="11"/>
      <c r="J118" s="11"/>
      <c r="K118" s="11"/>
    </row>
    <row r="119" spans="1:11" x14ac:dyDescent="0.25">
      <c r="A119" s="6"/>
      <c r="B119" s="6"/>
      <c r="C119" s="6" t="s">
        <v>3331</v>
      </c>
      <c r="D119" s="9"/>
      <c r="E119" s="10"/>
      <c r="F119" s="9"/>
      <c r="G119" s="9"/>
      <c r="H119" s="9"/>
      <c r="I119" s="11"/>
      <c r="J119" s="11"/>
      <c r="K119" s="11"/>
    </row>
    <row r="120" spans="1:11" x14ac:dyDescent="0.25">
      <c r="A120" s="6"/>
      <c r="B120" s="6"/>
      <c r="C120" s="6" t="s">
        <v>1309</v>
      </c>
      <c r="D120" s="9"/>
      <c r="E120" s="10"/>
      <c r="F120" s="9"/>
      <c r="G120" s="9"/>
      <c r="H120" s="9"/>
      <c r="I120" s="11"/>
      <c r="J120" s="11"/>
      <c r="K120" s="11"/>
    </row>
    <row r="121" spans="1:11" x14ac:dyDescent="0.25">
      <c r="A121" s="6"/>
      <c r="B121" s="6" t="s">
        <v>1310</v>
      </c>
      <c r="C121" s="6" t="s">
        <v>3334</v>
      </c>
      <c r="D121" s="9" t="s">
        <v>1940</v>
      </c>
      <c r="E121" s="10">
        <v>0.37777777777777777</v>
      </c>
      <c r="F121" s="9" t="s">
        <v>1864</v>
      </c>
      <c r="G121" s="9" t="s">
        <v>3336</v>
      </c>
      <c r="H121" s="9" t="s">
        <v>3253</v>
      </c>
      <c r="I121" s="11">
        <v>6</v>
      </c>
      <c r="J121" s="11">
        <v>2</v>
      </c>
      <c r="K121" s="11" t="s">
        <v>1999</v>
      </c>
    </row>
    <row r="122" spans="1:11" x14ac:dyDescent="0.25">
      <c r="A122" s="6"/>
      <c r="B122" s="6"/>
      <c r="C122" s="6" t="s">
        <v>1311</v>
      </c>
      <c r="D122" s="9"/>
      <c r="E122" s="10"/>
      <c r="F122" s="9"/>
      <c r="G122" s="9"/>
      <c r="H122" s="9"/>
      <c r="I122" s="11"/>
      <c r="J122" s="11"/>
      <c r="K122" s="11"/>
    </row>
    <row r="123" spans="1:11" x14ac:dyDescent="0.25">
      <c r="A123" s="6"/>
      <c r="B123" s="6"/>
      <c r="C123" s="6" t="s">
        <v>3335</v>
      </c>
      <c r="D123" s="9"/>
      <c r="E123" s="10"/>
      <c r="F123" s="9"/>
      <c r="G123" s="9"/>
      <c r="H123" s="9"/>
      <c r="I123" s="11"/>
      <c r="J123" s="11"/>
      <c r="K123" s="11"/>
    </row>
    <row r="124" spans="1:11" x14ac:dyDescent="0.25">
      <c r="A124" s="6"/>
      <c r="B124" s="6"/>
      <c r="C124" s="6" t="s">
        <v>1312</v>
      </c>
      <c r="D124" s="9"/>
      <c r="E124" s="10"/>
      <c r="F124" s="9"/>
      <c r="G124" s="9"/>
      <c r="H124" s="9"/>
      <c r="I124" s="11"/>
      <c r="J124" s="11"/>
      <c r="K124" s="11"/>
    </row>
    <row r="125" spans="1:11" x14ac:dyDescent="0.25">
      <c r="A125" s="6"/>
      <c r="B125" s="6"/>
      <c r="C125" s="6" t="s">
        <v>343</v>
      </c>
      <c r="D125" s="9"/>
      <c r="E125" s="10"/>
      <c r="F125" s="9"/>
      <c r="G125" s="9"/>
      <c r="H125" s="9"/>
      <c r="I125" s="11"/>
      <c r="J125" s="11"/>
      <c r="K125" s="11"/>
    </row>
    <row r="126" spans="1:11" x14ac:dyDescent="0.25">
      <c r="A126" s="6"/>
      <c r="B126" s="6"/>
      <c r="C126" s="6" t="s">
        <v>3337</v>
      </c>
      <c r="D126" s="9" t="s">
        <v>1813</v>
      </c>
      <c r="E126" s="10">
        <v>0.39930555555555558</v>
      </c>
      <c r="F126" s="9" t="s">
        <v>1810</v>
      </c>
      <c r="G126" s="9" t="s">
        <v>1880</v>
      </c>
      <c r="H126" s="9" t="s">
        <v>3339</v>
      </c>
      <c r="I126" s="11">
        <v>9</v>
      </c>
      <c r="J126" s="11">
        <v>1</v>
      </c>
      <c r="K126" s="11" t="s">
        <v>1818</v>
      </c>
    </row>
    <row r="127" spans="1:11" x14ac:dyDescent="0.25">
      <c r="A127" s="6"/>
      <c r="B127" s="6"/>
      <c r="C127" s="6" t="s">
        <v>3338</v>
      </c>
      <c r="D127" s="9"/>
      <c r="E127" s="10"/>
      <c r="F127" s="9"/>
      <c r="G127" s="9"/>
      <c r="H127" s="9"/>
      <c r="I127" s="11"/>
      <c r="J127" s="11"/>
      <c r="K127" s="11"/>
    </row>
    <row r="128" spans="1:11" x14ac:dyDescent="0.25">
      <c r="A128" s="6"/>
      <c r="B128" s="6"/>
      <c r="C128" s="6" t="s">
        <v>1313</v>
      </c>
      <c r="D128" s="9"/>
      <c r="E128" s="10"/>
      <c r="F128" s="9"/>
      <c r="G128" s="9"/>
      <c r="H128" s="9"/>
      <c r="I128" s="11"/>
      <c r="J128" s="11"/>
      <c r="K128" s="11"/>
    </row>
    <row r="129" spans="1:11" x14ac:dyDescent="0.25">
      <c r="A129" s="6"/>
      <c r="B129" s="6"/>
      <c r="C129" s="6" t="s">
        <v>1314</v>
      </c>
      <c r="D129" s="9"/>
      <c r="E129" s="10"/>
      <c r="F129" s="9"/>
      <c r="G129" s="9"/>
      <c r="H129" s="9"/>
      <c r="I129" s="11"/>
      <c r="J129" s="11"/>
      <c r="K129" s="11"/>
    </row>
    <row r="130" spans="1:11" x14ac:dyDescent="0.25">
      <c r="A130" s="6"/>
      <c r="B130" s="6" t="s">
        <v>1315</v>
      </c>
      <c r="C130" s="6" t="s">
        <v>3340</v>
      </c>
      <c r="D130" s="9" t="s">
        <v>1921</v>
      </c>
      <c r="E130" s="10">
        <v>0.82916666666666661</v>
      </c>
      <c r="F130" s="9" t="s">
        <v>1810</v>
      </c>
      <c r="G130" s="9" t="s">
        <v>2818</v>
      </c>
      <c r="H130" s="9" t="s">
        <v>3339</v>
      </c>
      <c r="I130" s="11">
        <v>6</v>
      </c>
      <c r="J130" s="11">
        <v>2</v>
      </c>
      <c r="K130" s="11" t="s">
        <v>1818</v>
      </c>
    </row>
    <row r="131" spans="1:11" x14ac:dyDescent="0.25">
      <c r="A131" s="6"/>
      <c r="B131" s="6"/>
      <c r="C131" s="6" t="s">
        <v>1316</v>
      </c>
      <c r="D131" s="9"/>
      <c r="E131" s="10"/>
      <c r="F131" s="9"/>
      <c r="G131" s="9"/>
      <c r="H131" s="9"/>
      <c r="I131" s="11"/>
      <c r="J131" s="11"/>
      <c r="K131" s="11"/>
    </row>
    <row r="132" spans="1:11" x14ac:dyDescent="0.25">
      <c r="A132" s="6"/>
      <c r="B132" s="6"/>
      <c r="C132" s="6" t="s">
        <v>1317</v>
      </c>
      <c r="D132" s="9"/>
      <c r="E132" s="10"/>
      <c r="F132" s="9"/>
      <c r="G132" s="9"/>
      <c r="H132" s="9"/>
      <c r="I132" s="11"/>
      <c r="J132" s="11"/>
      <c r="K132" s="11"/>
    </row>
    <row r="133" spans="1:11" x14ac:dyDescent="0.25">
      <c r="A133" s="6"/>
      <c r="B133" s="6"/>
      <c r="C133" s="6" t="s">
        <v>3341</v>
      </c>
      <c r="D133" s="9" t="s">
        <v>2048</v>
      </c>
      <c r="E133" s="10">
        <v>8.1944444444444445E-2</v>
      </c>
      <c r="F133" s="9" t="s">
        <v>1810</v>
      </c>
      <c r="G133" s="9" t="s">
        <v>3342</v>
      </c>
      <c r="H133" s="9" t="s">
        <v>3343</v>
      </c>
      <c r="I133" s="11">
        <v>82</v>
      </c>
      <c r="J133" s="11">
        <v>9</v>
      </c>
      <c r="K133" s="11" t="s">
        <v>1818</v>
      </c>
    </row>
    <row r="134" spans="1:11" x14ac:dyDescent="0.25">
      <c r="A134" s="6"/>
      <c r="B134" s="6"/>
      <c r="C134" s="6" t="s">
        <v>1318</v>
      </c>
      <c r="D134" s="9"/>
      <c r="E134" s="10"/>
      <c r="F134" s="9"/>
      <c r="G134" s="9"/>
      <c r="H134" s="9"/>
      <c r="I134" s="11"/>
      <c r="J134" s="11"/>
      <c r="K134" s="11"/>
    </row>
    <row r="135" spans="1:11" x14ac:dyDescent="0.25">
      <c r="A135" s="6"/>
      <c r="B135" s="6"/>
      <c r="C135" s="6" t="s">
        <v>1319</v>
      </c>
      <c r="D135" s="9"/>
      <c r="E135" s="10"/>
      <c r="F135" s="9"/>
      <c r="G135" s="9"/>
      <c r="H135" s="9"/>
      <c r="I135" s="11"/>
      <c r="J135" s="11"/>
      <c r="K135" s="11"/>
    </row>
    <row r="136" spans="1:11" x14ac:dyDescent="0.25">
      <c r="A136" s="6"/>
      <c r="B136" s="6"/>
      <c r="C136" s="6" t="s">
        <v>1320</v>
      </c>
      <c r="D136" s="9"/>
      <c r="E136" s="10"/>
      <c r="F136" s="9"/>
      <c r="G136" s="9"/>
      <c r="H136" s="9"/>
      <c r="I136" s="11"/>
      <c r="J136" s="11"/>
      <c r="K136" s="11"/>
    </row>
    <row r="137" spans="1:11" x14ac:dyDescent="0.25">
      <c r="A137" s="6"/>
      <c r="B137" s="6" t="s">
        <v>1321</v>
      </c>
      <c r="C137" s="6" t="s">
        <v>3344</v>
      </c>
      <c r="D137" s="9" t="s">
        <v>1845</v>
      </c>
      <c r="E137" s="10">
        <v>0.36180555555555555</v>
      </c>
      <c r="F137" s="9" t="s">
        <v>1810</v>
      </c>
      <c r="G137" s="9" t="s">
        <v>3346</v>
      </c>
      <c r="H137" s="9" t="s">
        <v>3253</v>
      </c>
      <c r="I137" s="11">
        <v>9</v>
      </c>
      <c r="J137" s="11">
        <v>8</v>
      </c>
      <c r="K137" s="11" t="s">
        <v>1818</v>
      </c>
    </row>
    <row r="138" spans="1:11" x14ac:dyDescent="0.25">
      <c r="A138" s="6"/>
      <c r="B138" s="6"/>
      <c r="C138" s="6" t="s">
        <v>3345</v>
      </c>
      <c r="D138" s="9"/>
      <c r="E138" s="10"/>
      <c r="F138" s="9"/>
      <c r="G138" s="9"/>
      <c r="H138" s="9"/>
      <c r="I138" s="11"/>
      <c r="J138" s="11"/>
      <c r="K138" s="11"/>
    </row>
    <row r="139" spans="1:11" x14ac:dyDescent="0.25">
      <c r="A139" s="6"/>
      <c r="B139" s="6"/>
      <c r="C139" s="6" t="s">
        <v>1322</v>
      </c>
      <c r="D139" s="9"/>
      <c r="E139" s="10"/>
      <c r="F139" s="9"/>
      <c r="G139" s="9"/>
      <c r="H139" s="9"/>
      <c r="I139" s="11"/>
      <c r="J139" s="11"/>
      <c r="K139" s="11"/>
    </row>
    <row r="140" spans="1:11" x14ac:dyDescent="0.25">
      <c r="A140" s="6"/>
      <c r="B140" s="6"/>
      <c r="C140" s="6" t="s">
        <v>1323</v>
      </c>
      <c r="D140" s="9"/>
      <c r="E140" s="10"/>
      <c r="F140" s="9"/>
      <c r="G140" s="9"/>
      <c r="H140" s="9"/>
      <c r="I140" s="11"/>
      <c r="J140" s="11"/>
      <c r="K140" s="11"/>
    </row>
    <row r="141" spans="1:11" x14ac:dyDescent="0.25">
      <c r="A141" s="6"/>
      <c r="B141" s="6"/>
      <c r="C141" s="6" t="s">
        <v>1324</v>
      </c>
      <c r="D141" s="9"/>
      <c r="E141" s="10"/>
      <c r="F141" s="9"/>
      <c r="G141" s="9"/>
      <c r="H141" s="9"/>
      <c r="I141" s="11"/>
      <c r="J141" s="11"/>
      <c r="K141" s="11"/>
    </row>
    <row r="142" spans="1:11" x14ac:dyDescent="0.25">
      <c r="A142" s="6"/>
      <c r="B142" s="6"/>
      <c r="C142" s="6" t="s">
        <v>3347</v>
      </c>
      <c r="D142" s="9" t="s">
        <v>1940</v>
      </c>
      <c r="E142" s="10">
        <v>0.37708333333333338</v>
      </c>
      <c r="F142" s="9" t="s">
        <v>1864</v>
      </c>
      <c r="G142" s="9" t="s">
        <v>3336</v>
      </c>
      <c r="H142" s="9" t="s">
        <v>3253</v>
      </c>
      <c r="I142" s="11">
        <v>8</v>
      </c>
      <c r="J142" s="11">
        <v>3</v>
      </c>
      <c r="K142" s="11" t="s">
        <v>1818</v>
      </c>
    </row>
    <row r="143" spans="1:11" x14ac:dyDescent="0.25">
      <c r="A143" s="6"/>
      <c r="B143" s="6"/>
      <c r="C143" s="6" t="s">
        <v>1311</v>
      </c>
      <c r="D143" s="9"/>
      <c r="E143" s="10"/>
      <c r="F143" s="9"/>
      <c r="G143" s="9"/>
      <c r="H143" s="9"/>
      <c r="I143" s="11"/>
      <c r="J143" s="11"/>
      <c r="K143" s="11"/>
    </row>
    <row r="144" spans="1:11" x14ac:dyDescent="0.25">
      <c r="A144" s="6"/>
      <c r="B144" s="6"/>
      <c r="C144" s="6" t="s">
        <v>3348</v>
      </c>
      <c r="D144" s="9"/>
      <c r="E144" s="10"/>
      <c r="F144" s="9"/>
      <c r="G144" s="9"/>
      <c r="H144" s="9"/>
      <c r="I144" s="11"/>
      <c r="J144" s="11"/>
      <c r="K144" s="11"/>
    </row>
    <row r="145" spans="1:11" x14ac:dyDescent="0.25">
      <c r="A145" s="6"/>
      <c r="B145" s="6"/>
      <c r="C145" s="6" t="s">
        <v>1325</v>
      </c>
      <c r="D145" s="9"/>
      <c r="E145" s="10"/>
      <c r="F145" s="9"/>
      <c r="G145" s="9"/>
      <c r="H145" s="9"/>
      <c r="I145" s="11"/>
      <c r="J145" s="11"/>
      <c r="K145" s="11"/>
    </row>
    <row r="146" spans="1:11" x14ac:dyDescent="0.25">
      <c r="A146" s="6"/>
      <c r="B146" s="6"/>
      <c r="C146" s="6" t="s">
        <v>1326</v>
      </c>
      <c r="D146" s="9"/>
      <c r="E146" s="10"/>
      <c r="F146" s="9"/>
      <c r="G146" s="9"/>
      <c r="H146" s="9"/>
      <c r="I146" s="11"/>
      <c r="J146" s="11"/>
      <c r="K146" s="11"/>
    </row>
    <row r="147" spans="1:11" x14ac:dyDescent="0.25">
      <c r="A147" s="6"/>
      <c r="B147" s="6"/>
      <c r="C147" s="6" t="s">
        <v>1327</v>
      </c>
      <c r="D147" s="9"/>
      <c r="E147" s="10"/>
      <c r="F147" s="9"/>
      <c r="G147" s="9"/>
      <c r="H147" s="9"/>
      <c r="I147" s="11"/>
      <c r="J147" s="11"/>
      <c r="K147" s="11"/>
    </row>
    <row r="148" spans="1:11" x14ac:dyDescent="0.25">
      <c r="A148" s="6"/>
      <c r="B148" s="6"/>
      <c r="C148" s="6" t="s">
        <v>3350</v>
      </c>
      <c r="D148" s="9" t="s">
        <v>1861</v>
      </c>
      <c r="E148" s="10">
        <v>0.65972222222222221</v>
      </c>
      <c r="F148" s="9" t="s">
        <v>1864</v>
      </c>
      <c r="G148" s="9" t="s">
        <v>3351</v>
      </c>
      <c r="H148" s="9" t="s">
        <v>3278</v>
      </c>
      <c r="I148" s="11">
        <v>94</v>
      </c>
      <c r="J148" s="11">
        <v>11</v>
      </c>
      <c r="K148" s="11" t="s">
        <v>1999</v>
      </c>
    </row>
    <row r="149" spans="1:11" x14ac:dyDescent="0.25">
      <c r="A149" s="6"/>
      <c r="B149" s="6"/>
      <c r="C149" s="6" t="s">
        <v>1328</v>
      </c>
      <c r="D149" s="9"/>
      <c r="E149" s="10"/>
      <c r="F149" s="9"/>
      <c r="G149" s="9"/>
      <c r="H149" s="9"/>
      <c r="I149" s="11"/>
      <c r="J149" s="11"/>
      <c r="K149" s="11"/>
    </row>
    <row r="150" spans="1:11" x14ac:dyDescent="0.25">
      <c r="A150" s="6"/>
      <c r="B150" s="6"/>
      <c r="C150" s="6" t="s">
        <v>1329</v>
      </c>
      <c r="D150" s="9"/>
      <c r="E150" s="10"/>
      <c r="F150" s="9"/>
      <c r="G150" s="9"/>
      <c r="H150" s="9"/>
      <c r="I150" s="11"/>
      <c r="J150" s="11"/>
      <c r="K150" s="11"/>
    </row>
    <row r="151" spans="1:11" x14ac:dyDescent="0.25">
      <c r="A151" s="6"/>
      <c r="B151" s="6"/>
      <c r="C151" s="6" t="s">
        <v>1330</v>
      </c>
      <c r="D151" s="9"/>
      <c r="E151" s="10"/>
      <c r="F151" s="9"/>
      <c r="G151" s="9"/>
      <c r="H151" s="9"/>
      <c r="I151" s="11"/>
      <c r="J151" s="11"/>
      <c r="K151" s="11"/>
    </row>
    <row r="152" spans="1:11" x14ac:dyDescent="0.25">
      <c r="A152" s="6"/>
      <c r="B152" s="6"/>
      <c r="C152" s="6" t="s">
        <v>1331</v>
      </c>
      <c r="D152" s="9"/>
      <c r="E152" s="10"/>
      <c r="F152" s="9"/>
      <c r="G152" s="9"/>
      <c r="H152" s="9"/>
      <c r="I152" s="11"/>
      <c r="J152" s="11"/>
      <c r="K152" s="11"/>
    </row>
    <row r="153" spans="1:11" x14ac:dyDescent="0.25">
      <c r="A153" s="6"/>
      <c r="B153" s="6"/>
      <c r="C153" s="6" t="s">
        <v>3349</v>
      </c>
      <c r="D153" s="9"/>
      <c r="E153" s="10"/>
      <c r="F153" s="9"/>
      <c r="G153" s="9"/>
      <c r="H153" s="9"/>
      <c r="I153" s="11"/>
      <c r="J153" s="11"/>
      <c r="K153" s="11"/>
    </row>
    <row r="154" spans="1:11" x14ac:dyDescent="0.25">
      <c r="A154" s="6"/>
      <c r="B154" s="6"/>
      <c r="C154" s="6" t="s">
        <v>3352</v>
      </c>
      <c r="D154" s="9" t="s">
        <v>1921</v>
      </c>
      <c r="E154" s="10">
        <v>0.7402777777777777</v>
      </c>
      <c r="F154" s="9" t="s">
        <v>1864</v>
      </c>
      <c r="G154" s="9" t="s">
        <v>3355</v>
      </c>
      <c r="H154" s="9" t="s">
        <v>3333</v>
      </c>
      <c r="I154" s="11">
        <v>4</v>
      </c>
      <c r="J154" s="11">
        <v>1</v>
      </c>
      <c r="K154" s="11" t="s">
        <v>1818</v>
      </c>
    </row>
    <row r="155" spans="1:11" x14ac:dyDescent="0.25">
      <c r="A155" s="6"/>
      <c r="B155" s="6"/>
      <c r="C155" s="6" t="s">
        <v>1332</v>
      </c>
      <c r="D155" s="9"/>
      <c r="E155" s="10"/>
      <c r="F155" s="9"/>
      <c r="G155" s="9"/>
      <c r="H155" s="9"/>
      <c r="I155" s="11"/>
      <c r="J155" s="11"/>
      <c r="K155" s="11"/>
    </row>
    <row r="156" spans="1:11" x14ac:dyDescent="0.25">
      <c r="A156" s="6"/>
      <c r="B156" s="6"/>
      <c r="C156" s="6" t="s">
        <v>1333</v>
      </c>
      <c r="D156" s="9"/>
      <c r="E156" s="10"/>
      <c r="F156" s="9"/>
      <c r="G156" s="9"/>
      <c r="H156" s="9"/>
      <c r="I156" s="11"/>
      <c r="J156" s="11"/>
      <c r="K156" s="11"/>
    </row>
    <row r="157" spans="1:11" x14ac:dyDescent="0.25">
      <c r="A157" s="6"/>
      <c r="B157" s="6"/>
      <c r="C157" s="6" t="s">
        <v>1334</v>
      </c>
      <c r="D157" s="9"/>
      <c r="E157" s="10"/>
      <c r="F157" s="9"/>
      <c r="G157" s="9"/>
      <c r="H157" s="9"/>
      <c r="I157" s="11"/>
      <c r="J157" s="11"/>
      <c r="K157" s="11"/>
    </row>
    <row r="158" spans="1:11" x14ac:dyDescent="0.25">
      <c r="A158" s="6"/>
      <c r="B158" s="6"/>
      <c r="C158" s="6" t="s">
        <v>1335</v>
      </c>
      <c r="D158" s="9"/>
      <c r="E158" s="10"/>
      <c r="F158" s="9"/>
      <c r="G158" s="9"/>
      <c r="H158" s="9"/>
      <c r="I158" s="11"/>
      <c r="J158" s="11"/>
      <c r="K158" s="11"/>
    </row>
    <row r="159" spans="1:11" x14ac:dyDescent="0.25">
      <c r="A159" s="6"/>
      <c r="B159" s="6"/>
      <c r="C159" s="6" t="s">
        <v>3354</v>
      </c>
      <c r="D159" s="9"/>
      <c r="E159" s="10"/>
      <c r="F159" s="9"/>
      <c r="G159" s="9"/>
      <c r="H159" s="9"/>
      <c r="I159" s="11"/>
      <c r="J159" s="11"/>
      <c r="K159" s="11"/>
    </row>
    <row r="160" spans="1:11" x14ac:dyDescent="0.25">
      <c r="A160" s="6"/>
      <c r="B160" s="6"/>
      <c r="C160" s="6" t="s">
        <v>3353</v>
      </c>
      <c r="D160" s="9"/>
      <c r="E160" s="10"/>
      <c r="F160" s="9"/>
      <c r="G160" s="9"/>
      <c r="H160" s="9"/>
      <c r="I160" s="11"/>
      <c r="J160" s="11"/>
      <c r="K160" s="11"/>
    </row>
    <row r="161" spans="1:11" x14ac:dyDescent="0.25">
      <c r="A161" s="6"/>
      <c r="B161" s="6" t="s">
        <v>1336</v>
      </c>
      <c r="C161" s="6" t="s">
        <v>3356</v>
      </c>
      <c r="D161" s="9" t="s">
        <v>1921</v>
      </c>
      <c r="E161" s="10">
        <v>0.41111111111111115</v>
      </c>
      <c r="F161" s="9" t="s">
        <v>1864</v>
      </c>
      <c r="G161" s="9" t="s">
        <v>3359</v>
      </c>
      <c r="H161" s="9" t="s">
        <v>3333</v>
      </c>
      <c r="I161" s="11">
        <v>5</v>
      </c>
      <c r="J161" s="11">
        <v>1</v>
      </c>
      <c r="K161" s="11" t="s">
        <v>1818</v>
      </c>
    </row>
    <row r="162" spans="1:11" x14ac:dyDescent="0.25">
      <c r="A162" s="6"/>
      <c r="B162" s="6"/>
      <c r="C162" s="6" t="s">
        <v>3357</v>
      </c>
      <c r="D162" s="9" t="s">
        <v>1921</v>
      </c>
      <c r="E162" s="10">
        <v>0.4236111111111111</v>
      </c>
      <c r="F162" s="9" t="s">
        <v>1810</v>
      </c>
      <c r="G162" s="9" t="s">
        <v>3361</v>
      </c>
      <c r="H162" s="9" t="s">
        <v>3249</v>
      </c>
      <c r="I162" s="11">
        <v>40</v>
      </c>
      <c r="J162" s="11">
        <v>1</v>
      </c>
      <c r="K162" s="11" t="s">
        <v>1818</v>
      </c>
    </row>
    <row r="163" spans="1:11" x14ac:dyDescent="0.25">
      <c r="A163" s="6"/>
      <c r="B163" s="6"/>
      <c r="C163" s="6" t="s">
        <v>3358</v>
      </c>
      <c r="D163" s="9"/>
      <c r="E163" s="10"/>
      <c r="F163" s="9"/>
      <c r="G163" s="9"/>
      <c r="H163" s="9"/>
      <c r="I163" s="11"/>
      <c r="J163" s="11"/>
      <c r="K163" s="11"/>
    </row>
    <row r="164" spans="1:11" x14ac:dyDescent="0.25">
      <c r="A164" s="6"/>
      <c r="B164" s="6"/>
      <c r="C164" s="6" t="s">
        <v>3360</v>
      </c>
      <c r="D164" s="9"/>
      <c r="E164" s="10"/>
      <c r="F164" s="9"/>
      <c r="G164" s="9"/>
      <c r="H164" s="9"/>
      <c r="I164" s="11"/>
      <c r="J164" s="11"/>
      <c r="K164" s="11"/>
    </row>
    <row r="165" spans="1:11" x14ac:dyDescent="0.25">
      <c r="A165" s="6"/>
      <c r="B165" s="6"/>
      <c r="C165" s="6" t="s">
        <v>1337</v>
      </c>
      <c r="D165" s="9"/>
      <c r="E165" s="10"/>
      <c r="F165" s="9"/>
      <c r="G165" s="9"/>
      <c r="H165" s="9"/>
      <c r="I165" s="11"/>
      <c r="J165" s="11"/>
      <c r="K165" s="11"/>
    </row>
    <row r="166" spans="1:11" x14ac:dyDescent="0.25">
      <c r="A166" s="6"/>
      <c r="B166" s="6"/>
      <c r="C166" s="6" t="s">
        <v>1338</v>
      </c>
      <c r="D166" s="9"/>
      <c r="E166" s="10"/>
      <c r="F166" s="9"/>
      <c r="G166" s="9"/>
      <c r="H166" s="9"/>
      <c r="I166" s="11"/>
      <c r="J166" s="11"/>
      <c r="K166" s="11"/>
    </row>
    <row r="167" spans="1:11" x14ac:dyDescent="0.25">
      <c r="A167" s="6"/>
      <c r="B167" s="6"/>
      <c r="C167" s="6" t="s">
        <v>1339</v>
      </c>
      <c r="D167" s="9"/>
      <c r="E167" s="10"/>
      <c r="F167" s="9"/>
      <c r="G167" s="9"/>
      <c r="H167" s="9"/>
      <c r="I167" s="11"/>
      <c r="J167" s="11"/>
      <c r="K167" s="11"/>
    </row>
    <row r="168" spans="1:11" x14ac:dyDescent="0.25">
      <c r="A168" s="6"/>
      <c r="B168" s="6"/>
      <c r="C168" s="6" t="s">
        <v>1340</v>
      </c>
      <c r="D168" s="9"/>
      <c r="E168" s="10"/>
      <c r="F168" s="9"/>
      <c r="G168" s="9"/>
      <c r="H168" s="9"/>
      <c r="I168" s="11"/>
      <c r="J168" s="11"/>
      <c r="K168" s="11"/>
    </row>
    <row r="169" spans="1:11" x14ac:dyDescent="0.25">
      <c r="A169" s="6"/>
      <c r="B169" s="6"/>
      <c r="C169" s="6" t="s">
        <v>3362</v>
      </c>
      <c r="D169" s="9" t="s">
        <v>1921</v>
      </c>
      <c r="E169" s="10">
        <v>0.63194444444444442</v>
      </c>
      <c r="F169" s="9" t="s">
        <v>2049</v>
      </c>
      <c r="G169" s="9" t="s">
        <v>3364</v>
      </c>
      <c r="H169" s="9" t="s">
        <v>3365</v>
      </c>
      <c r="I169" s="11">
        <v>93</v>
      </c>
      <c r="J169" s="11">
        <v>2</v>
      </c>
      <c r="K169" s="11" t="s">
        <v>1818</v>
      </c>
    </row>
    <row r="170" spans="1:11" x14ac:dyDescent="0.25">
      <c r="A170" s="6"/>
      <c r="B170" s="6"/>
      <c r="C170" s="6" t="s">
        <v>3363</v>
      </c>
      <c r="D170" s="9"/>
      <c r="E170" s="10"/>
      <c r="F170" s="9"/>
      <c r="G170" s="9"/>
      <c r="H170" s="9"/>
      <c r="I170" s="11"/>
      <c r="J170" s="11"/>
      <c r="K170" s="11"/>
    </row>
    <row r="171" spans="1:11" x14ac:dyDescent="0.25">
      <c r="A171" s="6"/>
      <c r="B171" s="6"/>
      <c r="C171" s="6" t="s">
        <v>1341</v>
      </c>
      <c r="D171" s="9"/>
      <c r="E171" s="10"/>
      <c r="F171" s="9"/>
      <c r="G171" s="9"/>
      <c r="H171" s="9"/>
      <c r="I171" s="11"/>
      <c r="J171" s="11"/>
      <c r="K171" s="11"/>
    </row>
    <row r="172" spans="1:11" x14ac:dyDescent="0.25">
      <c r="A172" s="6"/>
      <c r="B172" s="6"/>
      <c r="C172" s="6" t="s">
        <v>1342</v>
      </c>
      <c r="D172" s="9"/>
      <c r="E172" s="10"/>
      <c r="F172" s="9"/>
      <c r="G172" s="9"/>
      <c r="H172" s="9"/>
      <c r="I172" s="11"/>
      <c r="J172" s="11"/>
      <c r="K172" s="11"/>
    </row>
    <row r="173" spans="1:11" x14ac:dyDescent="0.25">
      <c r="A173" s="6"/>
      <c r="B173" s="6"/>
      <c r="C173" s="6" t="s">
        <v>1343</v>
      </c>
      <c r="D173" s="9"/>
      <c r="E173" s="10"/>
      <c r="F173" s="9"/>
      <c r="G173" s="9"/>
      <c r="H173" s="9"/>
      <c r="I173" s="11"/>
      <c r="J173" s="11"/>
      <c r="K173" s="11"/>
    </row>
    <row r="174" spans="1:11" x14ac:dyDescent="0.25">
      <c r="A174" s="6"/>
      <c r="B174" s="6"/>
      <c r="C174" s="6" t="s">
        <v>1344</v>
      </c>
      <c r="D174" s="9"/>
      <c r="E174" s="10"/>
      <c r="F174" s="9"/>
      <c r="G174" s="9"/>
      <c r="H174" s="9"/>
      <c r="I174" s="11"/>
      <c r="J174" s="11"/>
      <c r="K174" s="11"/>
    </row>
    <row r="175" spans="1:11" x14ac:dyDescent="0.25">
      <c r="A175" s="6"/>
      <c r="B175" s="6"/>
      <c r="C175" s="6" t="s">
        <v>1345</v>
      </c>
      <c r="D175" s="9"/>
      <c r="E175" s="10"/>
      <c r="F175" s="9"/>
      <c r="G175" s="9"/>
      <c r="H175" s="9"/>
      <c r="I175" s="11"/>
      <c r="J175" s="11"/>
      <c r="K175" s="11"/>
    </row>
    <row r="176" spans="1:11" x14ac:dyDescent="0.25">
      <c r="A176" s="6"/>
      <c r="B176" s="6" t="s">
        <v>1346</v>
      </c>
      <c r="C176" s="6" t="s">
        <v>3367</v>
      </c>
      <c r="D176" s="9" t="s">
        <v>2110</v>
      </c>
      <c r="E176" s="10">
        <v>0.53055555555555556</v>
      </c>
      <c r="F176" s="9" t="s">
        <v>1864</v>
      </c>
      <c r="G176" s="9" t="s">
        <v>3368</v>
      </c>
      <c r="H176" s="9" t="s">
        <v>3369</v>
      </c>
      <c r="I176" s="11">
        <v>31</v>
      </c>
      <c r="J176" s="11">
        <v>3</v>
      </c>
      <c r="K176" s="11" t="s">
        <v>1818</v>
      </c>
    </row>
    <row r="177" spans="1:11" x14ac:dyDescent="0.25">
      <c r="A177" s="6"/>
      <c r="B177" s="6"/>
      <c r="C177" s="6" t="s">
        <v>3366</v>
      </c>
      <c r="D177" s="9"/>
      <c r="E177" s="10"/>
      <c r="F177" s="9"/>
      <c r="G177" s="9"/>
      <c r="H177" s="9"/>
      <c r="I177" s="11"/>
      <c r="J177" s="11"/>
      <c r="K177" s="11"/>
    </row>
    <row r="178" spans="1:11" x14ac:dyDescent="0.25">
      <c r="A178" s="6"/>
      <c r="B178" s="6"/>
      <c r="C178" s="6" t="s">
        <v>1347</v>
      </c>
      <c r="D178" s="9"/>
      <c r="E178" s="10"/>
      <c r="F178" s="9"/>
      <c r="G178" s="9"/>
      <c r="H178" s="9"/>
      <c r="I178" s="11"/>
      <c r="J178" s="11"/>
      <c r="K178" s="11"/>
    </row>
    <row r="179" spans="1:11" x14ac:dyDescent="0.25">
      <c r="A179" s="6"/>
      <c r="B179" s="6"/>
      <c r="C179" s="6" t="s">
        <v>1348</v>
      </c>
      <c r="D179" s="9"/>
      <c r="E179" s="10"/>
      <c r="F179" s="9"/>
      <c r="G179" s="9"/>
      <c r="H179" s="9"/>
      <c r="I179" s="11"/>
      <c r="J179" s="11"/>
      <c r="K179" s="11"/>
    </row>
    <row r="180" spans="1:11" x14ac:dyDescent="0.25">
      <c r="A180" s="6"/>
      <c r="B180" s="6"/>
      <c r="C180" s="6" t="s">
        <v>1349</v>
      </c>
      <c r="D180" s="9"/>
      <c r="E180" s="10"/>
      <c r="F180" s="9"/>
      <c r="G180" s="9"/>
      <c r="H180" s="9"/>
      <c r="I180" s="11"/>
      <c r="J180" s="11"/>
      <c r="K180" s="11"/>
    </row>
    <row r="181" spans="1:11" x14ac:dyDescent="0.25">
      <c r="A181" s="6"/>
      <c r="B181" s="6"/>
      <c r="C181" s="6" t="s">
        <v>1350</v>
      </c>
      <c r="D181" s="9"/>
      <c r="E181" s="10"/>
      <c r="F181" s="9"/>
      <c r="G181" s="9"/>
      <c r="H181" s="9"/>
      <c r="I181" s="11"/>
      <c r="J181" s="11"/>
      <c r="K181" s="11"/>
    </row>
    <row r="182" spans="1:11" x14ac:dyDescent="0.25">
      <c r="A182" s="6"/>
      <c r="B182" s="6" t="s">
        <v>1351</v>
      </c>
      <c r="C182" s="6" t="s">
        <v>3370</v>
      </c>
      <c r="D182" s="9" t="s">
        <v>2048</v>
      </c>
      <c r="E182" s="10">
        <v>0.99861111111111101</v>
      </c>
      <c r="F182" s="9" t="s">
        <v>1810</v>
      </c>
      <c r="G182" s="9" t="s">
        <v>2345</v>
      </c>
      <c r="H182" s="9" t="s">
        <v>3372</v>
      </c>
      <c r="I182" s="11">
        <v>24</v>
      </c>
      <c r="J182" s="11">
        <v>1</v>
      </c>
      <c r="K182" s="11" t="s">
        <v>1818</v>
      </c>
    </row>
    <row r="183" spans="1:11" x14ac:dyDescent="0.25">
      <c r="A183" s="6"/>
      <c r="B183" s="6"/>
      <c r="C183" s="6" t="s">
        <v>3371</v>
      </c>
      <c r="D183" s="9"/>
      <c r="E183" s="10"/>
      <c r="F183" s="9"/>
      <c r="G183" s="9"/>
      <c r="H183" s="9"/>
      <c r="I183" s="11"/>
      <c r="J183" s="11"/>
      <c r="K183" s="11"/>
    </row>
    <row r="184" spans="1:11" x14ac:dyDescent="0.25">
      <c r="A184" s="6"/>
      <c r="B184" s="6"/>
      <c r="C184" s="6" t="s">
        <v>1352</v>
      </c>
      <c r="D184" s="9"/>
      <c r="E184" s="10"/>
      <c r="F184" s="9"/>
      <c r="G184" s="9"/>
      <c r="H184" s="9"/>
      <c r="I184" s="11"/>
      <c r="J184" s="11"/>
      <c r="K184" s="11"/>
    </row>
    <row r="185" spans="1:11" x14ac:dyDescent="0.25">
      <c r="A185" s="6"/>
      <c r="B185" s="6" t="s">
        <v>1353</v>
      </c>
      <c r="C185" s="6" t="s">
        <v>3373</v>
      </c>
      <c r="D185" s="9" t="s">
        <v>1855</v>
      </c>
      <c r="E185" s="10">
        <v>0.7284722222222223</v>
      </c>
      <c r="F185" s="9" t="s">
        <v>1810</v>
      </c>
      <c r="G185" s="9" t="s">
        <v>3375</v>
      </c>
      <c r="H185" s="9" t="s">
        <v>3253</v>
      </c>
      <c r="I185" s="11">
        <v>6</v>
      </c>
      <c r="J185" s="11">
        <v>1</v>
      </c>
      <c r="K185" s="11" t="s">
        <v>1818</v>
      </c>
    </row>
    <row r="186" spans="1:11" x14ac:dyDescent="0.25">
      <c r="A186" s="6"/>
      <c r="B186" s="6"/>
      <c r="C186" s="6" t="s">
        <v>3374</v>
      </c>
      <c r="D186" s="9"/>
      <c r="E186" s="10"/>
      <c r="F186" s="9"/>
      <c r="G186" s="9"/>
      <c r="H186" s="9"/>
      <c r="I186" s="11"/>
      <c r="J186" s="11"/>
      <c r="K186" s="11"/>
    </row>
    <row r="187" spans="1:11" x14ac:dyDescent="0.25">
      <c r="A187" s="6"/>
      <c r="B187" s="6"/>
      <c r="C187" s="6" t="s">
        <v>1354</v>
      </c>
      <c r="D187" s="9"/>
      <c r="E187" s="10"/>
      <c r="F187" s="9"/>
      <c r="G187" s="9"/>
      <c r="H187" s="9"/>
      <c r="I187" s="11"/>
      <c r="J187" s="11"/>
      <c r="K187" s="11"/>
    </row>
    <row r="188" spans="1:11" x14ac:dyDescent="0.25">
      <c r="A188" s="6"/>
      <c r="B188" s="6"/>
      <c r="C188" s="6" t="s">
        <v>1355</v>
      </c>
      <c r="D188" s="9"/>
      <c r="E188" s="10"/>
      <c r="F188" s="9"/>
      <c r="G188" s="9"/>
      <c r="H188" s="9"/>
      <c r="I188" s="11"/>
      <c r="J188" s="11"/>
      <c r="K188" s="11"/>
    </row>
    <row r="189" spans="1:11" x14ac:dyDescent="0.25">
      <c r="A189" s="6"/>
      <c r="B189" s="6" t="s">
        <v>1356</v>
      </c>
      <c r="C189" s="6" t="s">
        <v>3376</v>
      </c>
      <c r="D189" s="9" t="s">
        <v>2071</v>
      </c>
      <c r="E189" s="10">
        <v>0.77777777777777779</v>
      </c>
      <c r="F189" s="9" t="s">
        <v>1810</v>
      </c>
      <c r="G189" s="9" t="s">
        <v>2395</v>
      </c>
      <c r="H189" s="9" t="s">
        <v>3378</v>
      </c>
      <c r="I189" s="11">
        <v>15</v>
      </c>
      <c r="J189" s="11">
        <v>1</v>
      </c>
      <c r="K189" s="11" t="s">
        <v>1818</v>
      </c>
    </row>
    <row r="190" spans="1:11" x14ac:dyDescent="0.25">
      <c r="A190" s="6"/>
      <c r="B190" s="6"/>
      <c r="C190" s="6" t="s">
        <v>3377</v>
      </c>
      <c r="D190" s="9"/>
      <c r="E190" s="10"/>
      <c r="F190" s="9"/>
      <c r="G190" s="9"/>
      <c r="H190" s="9"/>
      <c r="I190" s="11"/>
      <c r="J190" s="11"/>
      <c r="K190" s="11"/>
    </row>
    <row r="191" spans="1:11" x14ac:dyDescent="0.25">
      <c r="A191" s="6"/>
      <c r="B191" s="6"/>
      <c r="C191" s="6" t="s">
        <v>1357</v>
      </c>
      <c r="D191" s="9"/>
      <c r="E191" s="10"/>
      <c r="F191" s="9"/>
      <c r="G191" s="9"/>
      <c r="H191" s="9"/>
      <c r="I191" s="11"/>
      <c r="J191" s="11"/>
      <c r="K191" s="11"/>
    </row>
    <row r="192" spans="1:11" x14ac:dyDescent="0.25">
      <c r="A192" s="6"/>
      <c r="B192" s="6" t="s">
        <v>1358</v>
      </c>
      <c r="C192" s="6" t="s">
        <v>3379</v>
      </c>
      <c r="D192" s="9" t="s">
        <v>1921</v>
      </c>
      <c r="E192" s="10">
        <v>0.52013888888888882</v>
      </c>
      <c r="F192" s="9" t="s">
        <v>1810</v>
      </c>
      <c r="G192" s="9" t="s">
        <v>3382</v>
      </c>
      <c r="H192" s="9" t="s">
        <v>3383</v>
      </c>
      <c r="I192" s="11">
        <v>7</v>
      </c>
      <c r="J192" s="11">
        <v>9</v>
      </c>
      <c r="K192" s="11" t="s">
        <v>1818</v>
      </c>
    </row>
    <row r="193" spans="1:11" x14ac:dyDescent="0.25">
      <c r="A193" s="6"/>
      <c r="B193" s="6"/>
      <c r="C193" s="6" t="s">
        <v>3380</v>
      </c>
      <c r="D193" s="9"/>
      <c r="E193" s="10"/>
      <c r="F193" s="9"/>
      <c r="G193" s="9"/>
      <c r="H193" s="9"/>
      <c r="I193" s="11"/>
      <c r="J193" s="11"/>
      <c r="K193" s="11"/>
    </row>
    <row r="194" spans="1:11" x14ac:dyDescent="0.25">
      <c r="A194" s="6"/>
      <c r="B194" s="6"/>
      <c r="C194" s="6" t="s">
        <v>1359</v>
      </c>
      <c r="D194" s="9"/>
      <c r="E194" s="10"/>
      <c r="F194" s="9"/>
      <c r="G194" s="9"/>
      <c r="H194" s="9"/>
      <c r="I194" s="11"/>
      <c r="J194" s="11"/>
      <c r="K194" s="11"/>
    </row>
    <row r="195" spans="1:11" x14ac:dyDescent="0.25">
      <c r="A195" s="6"/>
      <c r="B195" s="6"/>
      <c r="C195" s="6" t="s">
        <v>1360</v>
      </c>
      <c r="D195" s="9"/>
      <c r="E195" s="10"/>
      <c r="F195" s="9"/>
      <c r="G195" s="9"/>
      <c r="H195" s="9"/>
      <c r="I195" s="11"/>
      <c r="J195" s="11"/>
      <c r="K195" s="11"/>
    </row>
    <row r="196" spans="1:11" x14ac:dyDescent="0.25">
      <c r="A196" s="6"/>
      <c r="B196" s="6" t="s">
        <v>1361</v>
      </c>
      <c r="C196" s="6" t="s">
        <v>3384</v>
      </c>
      <c r="D196" s="9" t="s">
        <v>1813</v>
      </c>
      <c r="E196" s="10">
        <v>0.40486111111111112</v>
      </c>
      <c r="F196" s="9" t="s">
        <v>1810</v>
      </c>
      <c r="G196" s="9" t="s">
        <v>3386</v>
      </c>
      <c r="H196" s="9" t="s">
        <v>3383</v>
      </c>
      <c r="I196" s="11">
        <v>6</v>
      </c>
      <c r="J196" s="11">
        <v>7</v>
      </c>
      <c r="K196" s="11" t="s">
        <v>1818</v>
      </c>
    </row>
    <row r="197" spans="1:11" x14ac:dyDescent="0.25">
      <c r="A197" s="6"/>
      <c r="B197" s="6"/>
      <c r="C197" s="6" t="s">
        <v>3385</v>
      </c>
      <c r="D197" s="9"/>
      <c r="E197" s="10"/>
      <c r="F197" s="9"/>
      <c r="G197" s="9"/>
      <c r="H197" s="9"/>
      <c r="I197" s="11"/>
      <c r="J197" s="11"/>
      <c r="K197" s="11"/>
    </row>
    <row r="198" spans="1:11" x14ac:dyDescent="0.25">
      <c r="A198" s="6"/>
      <c r="B198" s="6"/>
      <c r="C198" s="6" t="s">
        <v>1362</v>
      </c>
      <c r="D198" s="9"/>
      <c r="E198" s="10"/>
      <c r="F198" s="9"/>
      <c r="G198" s="9"/>
      <c r="H198" s="9"/>
      <c r="I198" s="11"/>
      <c r="J198" s="11"/>
      <c r="K198" s="11"/>
    </row>
    <row r="199" spans="1:11" x14ac:dyDescent="0.25">
      <c r="A199" s="6"/>
      <c r="B199" s="6" t="s">
        <v>1363</v>
      </c>
      <c r="C199" s="6" t="s">
        <v>3388</v>
      </c>
      <c r="D199" s="9" t="s">
        <v>3387</v>
      </c>
      <c r="E199" s="10">
        <v>0.42222222222222222</v>
      </c>
      <c r="F199" s="9" t="s">
        <v>1810</v>
      </c>
      <c r="G199" s="9" t="s">
        <v>3390</v>
      </c>
      <c r="H199" s="9" t="s">
        <v>3391</v>
      </c>
      <c r="I199" s="11">
        <v>21</v>
      </c>
      <c r="J199" s="11">
        <v>1</v>
      </c>
      <c r="K199" s="11" t="s">
        <v>1818</v>
      </c>
    </row>
    <row r="200" spans="1:11" x14ac:dyDescent="0.25">
      <c r="A200" s="6"/>
      <c r="B200" s="6"/>
      <c r="C200" s="6" t="s">
        <v>3389</v>
      </c>
      <c r="D200" s="9"/>
      <c r="E200" s="10"/>
      <c r="F200" s="9"/>
      <c r="G200" s="9"/>
      <c r="H200" s="9"/>
      <c r="I200" s="11"/>
      <c r="J200" s="11"/>
      <c r="K200" s="11"/>
    </row>
    <row r="201" spans="1:11" x14ac:dyDescent="0.25">
      <c r="A201" s="6"/>
      <c r="B201" s="6"/>
      <c r="C201" s="6" t="s">
        <v>3392</v>
      </c>
      <c r="D201" s="9" t="s">
        <v>1855</v>
      </c>
      <c r="E201" s="10">
        <v>0.56458333333333333</v>
      </c>
      <c r="F201" s="9" t="s">
        <v>1858</v>
      </c>
      <c r="G201" s="9" t="s">
        <v>3394</v>
      </c>
      <c r="H201" s="9" t="s">
        <v>3395</v>
      </c>
      <c r="I201" s="11">
        <v>41</v>
      </c>
      <c r="J201" s="11">
        <v>5</v>
      </c>
      <c r="K201" s="11" t="s">
        <v>1818</v>
      </c>
    </row>
    <row r="202" spans="1:11" x14ac:dyDescent="0.25">
      <c r="A202" s="6"/>
      <c r="B202" s="6"/>
      <c r="C202" s="6" t="s">
        <v>1364</v>
      </c>
      <c r="D202" s="9"/>
      <c r="E202" s="10"/>
      <c r="F202" s="9"/>
      <c r="G202" s="9"/>
      <c r="H202" s="9"/>
      <c r="I202" s="11"/>
      <c r="J202" s="11"/>
      <c r="K202" s="11"/>
    </row>
    <row r="203" spans="1:11" x14ac:dyDescent="0.25">
      <c r="A203" s="6"/>
      <c r="B203" s="6"/>
      <c r="C203" s="6" t="s">
        <v>3393</v>
      </c>
      <c r="D203" s="9"/>
      <c r="E203" s="10"/>
      <c r="F203" s="9"/>
      <c r="G203" s="9"/>
      <c r="H203" s="9"/>
      <c r="I203" s="11"/>
      <c r="J203" s="11"/>
      <c r="K203" s="11"/>
    </row>
    <row r="204" spans="1:11" x14ac:dyDescent="0.25">
      <c r="A204" s="6"/>
      <c r="B204" s="6"/>
      <c r="C204" s="6" t="s">
        <v>1365</v>
      </c>
      <c r="D204" s="9"/>
      <c r="E204" s="10"/>
      <c r="F204" s="9"/>
      <c r="G204" s="9"/>
      <c r="H204" s="9"/>
      <c r="I204" s="11"/>
      <c r="J204" s="11"/>
      <c r="K204" s="11"/>
    </row>
    <row r="205" spans="1:11" x14ac:dyDescent="0.25">
      <c r="A205" s="6"/>
      <c r="B205" s="6"/>
      <c r="C205" s="6" t="s">
        <v>143</v>
      </c>
      <c r="D205" s="9"/>
      <c r="E205" s="10"/>
      <c r="F205" s="9"/>
      <c r="G205" s="9"/>
      <c r="H205" s="9"/>
      <c r="I205" s="11"/>
      <c r="J205" s="11"/>
      <c r="K205" s="11"/>
    </row>
    <row r="206" spans="1:11" x14ac:dyDescent="0.25">
      <c r="A206" s="6"/>
      <c r="B206" s="6"/>
      <c r="C206" s="6" t="s">
        <v>3396</v>
      </c>
      <c r="D206" s="9" t="s">
        <v>2088</v>
      </c>
      <c r="E206" s="10">
        <v>0.70486111111111116</v>
      </c>
      <c r="F206" s="9" t="s">
        <v>1810</v>
      </c>
      <c r="G206" s="9" t="s">
        <v>3398</v>
      </c>
      <c r="H206" s="9" t="s">
        <v>3399</v>
      </c>
      <c r="I206" s="11">
        <v>0</v>
      </c>
      <c r="J206" s="11">
        <v>1</v>
      </c>
      <c r="K206" s="11" t="s">
        <v>1818</v>
      </c>
    </row>
    <row r="207" spans="1:11" x14ac:dyDescent="0.25">
      <c r="A207" s="6"/>
      <c r="B207" s="6"/>
      <c r="C207" s="6" t="s">
        <v>3397</v>
      </c>
      <c r="D207" s="9"/>
      <c r="E207" s="10"/>
      <c r="F207" s="9"/>
      <c r="G207" s="9"/>
      <c r="H207" s="9"/>
      <c r="I207" s="11"/>
      <c r="J207" s="11"/>
      <c r="K207" s="11"/>
    </row>
    <row r="208" spans="1:11" x14ac:dyDescent="0.25">
      <c r="A208" s="6"/>
      <c r="B208" s="6"/>
      <c r="C208" s="6" t="s">
        <v>1366</v>
      </c>
      <c r="D208" s="9"/>
      <c r="E208" s="10"/>
      <c r="F208" s="9"/>
      <c r="G208" s="9"/>
      <c r="H208" s="9"/>
      <c r="I208" s="11"/>
      <c r="J208" s="11"/>
      <c r="K208" s="11"/>
    </row>
    <row r="209" spans="1:11" x14ac:dyDescent="0.25">
      <c r="A209" s="6"/>
      <c r="B209" s="6"/>
      <c r="C209" s="6" t="s">
        <v>1367</v>
      </c>
      <c r="D209" s="9"/>
      <c r="E209" s="10"/>
      <c r="F209" s="9"/>
      <c r="G209" s="9"/>
      <c r="H209" s="9"/>
      <c r="I209" s="11"/>
      <c r="J209" s="11"/>
      <c r="K209" s="11"/>
    </row>
    <row r="210" spans="1:11" x14ac:dyDescent="0.25">
      <c r="A210" s="6"/>
      <c r="B210" s="6"/>
      <c r="C210" s="6" t="s">
        <v>3400</v>
      </c>
      <c r="D210" s="9" t="s">
        <v>1861</v>
      </c>
      <c r="E210" s="10">
        <v>0.7284722222222223</v>
      </c>
      <c r="F210" s="9" t="s">
        <v>1820</v>
      </c>
      <c r="G210" s="9" t="s">
        <v>3401</v>
      </c>
      <c r="H210" s="9" t="s">
        <v>3402</v>
      </c>
      <c r="I210" s="11">
        <v>25</v>
      </c>
      <c r="J210" s="11">
        <v>3</v>
      </c>
      <c r="K210" s="11" t="s">
        <v>1818</v>
      </c>
    </row>
    <row r="211" spans="1:11" x14ac:dyDescent="0.25">
      <c r="A211" s="6"/>
      <c r="B211" s="6"/>
      <c r="C211" s="6" t="s">
        <v>1368</v>
      </c>
      <c r="D211" s="9"/>
      <c r="E211" s="10"/>
      <c r="F211" s="9"/>
      <c r="G211" s="9"/>
      <c r="H211" s="9"/>
      <c r="I211" s="11"/>
      <c r="J211" s="11"/>
      <c r="K211" s="11"/>
    </row>
    <row r="212" spans="1:11" x14ac:dyDescent="0.25">
      <c r="A212" s="6"/>
      <c r="B212" s="6"/>
      <c r="C212" s="6" t="s">
        <v>1369</v>
      </c>
      <c r="D212" s="9"/>
      <c r="E212" s="10"/>
      <c r="F212" s="9"/>
      <c r="G212" s="9"/>
      <c r="H212" s="9"/>
      <c r="I212" s="11"/>
      <c r="J212" s="11"/>
      <c r="K212" s="11"/>
    </row>
    <row r="213" spans="1:11" x14ac:dyDescent="0.25">
      <c r="A213" s="6"/>
      <c r="B213" s="6"/>
      <c r="C213" s="6" t="s">
        <v>1370</v>
      </c>
      <c r="D213" s="9"/>
      <c r="E213" s="10"/>
      <c r="F213" s="9"/>
      <c r="G213" s="9"/>
      <c r="H213" s="9"/>
      <c r="I213" s="11"/>
      <c r="J213" s="11"/>
      <c r="K213" s="11"/>
    </row>
    <row r="214" spans="1:11" x14ac:dyDescent="0.25">
      <c r="A214" s="6"/>
      <c r="B214" s="6" t="s">
        <v>1371</v>
      </c>
      <c r="C214" s="6" t="s">
        <v>3403</v>
      </c>
      <c r="D214" s="9" t="s">
        <v>1940</v>
      </c>
      <c r="E214" s="10">
        <v>0.37708333333333338</v>
      </c>
      <c r="F214" s="9" t="s">
        <v>1864</v>
      </c>
      <c r="G214" s="9" t="s">
        <v>3404</v>
      </c>
      <c r="H214" s="9" t="s">
        <v>3402</v>
      </c>
      <c r="I214" s="11">
        <v>8</v>
      </c>
      <c r="J214" s="11">
        <v>2</v>
      </c>
      <c r="K214" s="11" t="s">
        <v>1818</v>
      </c>
    </row>
    <row r="215" spans="1:11" x14ac:dyDescent="0.25">
      <c r="A215" s="6"/>
      <c r="B215" s="6"/>
      <c r="C215" s="6" t="s">
        <v>3405</v>
      </c>
      <c r="D215" s="9"/>
      <c r="E215" s="10"/>
      <c r="F215" s="9"/>
      <c r="G215" s="9"/>
      <c r="H215" s="9"/>
      <c r="I215" s="11"/>
      <c r="J215" s="11"/>
      <c r="K215" s="11"/>
    </row>
    <row r="216" spans="1:11" x14ac:dyDescent="0.25">
      <c r="A216" s="6"/>
      <c r="B216" s="6"/>
      <c r="C216" s="6" t="s">
        <v>1372</v>
      </c>
      <c r="D216" s="9"/>
      <c r="E216" s="10"/>
      <c r="F216" s="9"/>
      <c r="G216" s="9"/>
      <c r="H216" s="9"/>
      <c r="I216" s="11"/>
      <c r="J216" s="11"/>
      <c r="K216" s="11"/>
    </row>
    <row r="217" spans="1:11" x14ac:dyDescent="0.25">
      <c r="A217" s="6"/>
      <c r="B217" s="6"/>
      <c r="C217" s="6" t="s">
        <v>1373</v>
      </c>
      <c r="D217" s="9"/>
      <c r="E217" s="10"/>
      <c r="F217" s="9"/>
      <c r="G217" s="9"/>
      <c r="H217" s="9"/>
      <c r="I217" s="11"/>
      <c r="J217" s="11"/>
      <c r="K217" s="11"/>
    </row>
    <row r="218" spans="1:11" x14ac:dyDescent="0.25">
      <c r="A218" s="6"/>
      <c r="B218" s="6"/>
      <c r="C218" s="6" t="s">
        <v>1374</v>
      </c>
      <c r="D218" s="9"/>
      <c r="E218" s="10"/>
      <c r="F218" s="9"/>
      <c r="G218" s="9"/>
      <c r="H218" s="9"/>
      <c r="I218" s="11"/>
      <c r="J218" s="11"/>
      <c r="K218" s="11"/>
    </row>
    <row r="219" spans="1:11" x14ac:dyDescent="0.25">
      <c r="A219" s="6"/>
      <c r="B219" s="6"/>
      <c r="C219" s="6" t="s">
        <v>1375</v>
      </c>
      <c r="D219" s="9"/>
      <c r="E219" s="10"/>
      <c r="F219" s="9"/>
      <c r="G219" s="9"/>
      <c r="H219" s="9"/>
      <c r="I219" s="11"/>
      <c r="J219" s="11"/>
      <c r="K219" s="11"/>
    </row>
    <row r="220" spans="1:11" x14ac:dyDescent="0.25">
      <c r="A220" s="6"/>
      <c r="B220" s="6"/>
      <c r="C220" s="6" t="s">
        <v>3406</v>
      </c>
      <c r="D220" s="9" t="s">
        <v>1855</v>
      </c>
      <c r="E220" s="10">
        <v>0.41597222222222219</v>
      </c>
      <c r="F220" s="9" t="s">
        <v>1810</v>
      </c>
      <c r="G220" s="9" t="s">
        <v>3408</v>
      </c>
      <c r="H220" s="9" t="s">
        <v>3383</v>
      </c>
      <c r="I220" s="11">
        <v>5</v>
      </c>
      <c r="J220" s="11">
        <v>1</v>
      </c>
      <c r="K220" s="11" t="s">
        <v>1818</v>
      </c>
    </row>
    <row r="221" spans="1:11" x14ac:dyDescent="0.25">
      <c r="A221" s="6"/>
      <c r="B221" s="6"/>
      <c r="C221" s="6" t="s">
        <v>3407</v>
      </c>
      <c r="D221" s="9"/>
      <c r="E221" s="10"/>
      <c r="F221" s="9"/>
      <c r="G221" s="9"/>
      <c r="H221" s="9"/>
      <c r="I221" s="11"/>
      <c r="J221" s="11"/>
      <c r="K221" s="11"/>
    </row>
    <row r="222" spans="1:11" x14ac:dyDescent="0.25">
      <c r="A222" s="6"/>
      <c r="B222" s="6"/>
      <c r="C222" s="6" t="s">
        <v>1376</v>
      </c>
      <c r="D222" s="9"/>
      <c r="E222" s="10"/>
      <c r="F222" s="9"/>
      <c r="G222" s="9"/>
      <c r="H222" s="9"/>
      <c r="I222" s="11"/>
      <c r="J222" s="11"/>
      <c r="K222" s="11"/>
    </row>
    <row r="223" spans="1:11" x14ac:dyDescent="0.25">
      <c r="A223" s="6"/>
      <c r="B223" s="6"/>
      <c r="C223" s="6" t="s">
        <v>3409</v>
      </c>
      <c r="D223" s="9" t="s">
        <v>1845</v>
      </c>
      <c r="E223" s="10">
        <v>0.55347222222222225</v>
      </c>
      <c r="F223" s="9" t="s">
        <v>1810</v>
      </c>
      <c r="G223" s="9" t="s">
        <v>3411</v>
      </c>
      <c r="H223" s="9" t="s">
        <v>3412</v>
      </c>
      <c r="I223" s="11">
        <v>55</v>
      </c>
      <c r="J223" s="11">
        <v>1</v>
      </c>
      <c r="K223" s="11" t="s">
        <v>1818</v>
      </c>
    </row>
    <row r="224" spans="1:11" x14ac:dyDescent="0.25">
      <c r="A224" s="6"/>
      <c r="B224" s="6"/>
      <c r="C224" s="6" t="s">
        <v>1377</v>
      </c>
      <c r="D224" s="9"/>
      <c r="E224" s="10"/>
      <c r="F224" s="9"/>
      <c r="G224" s="9"/>
      <c r="H224" s="9"/>
      <c r="I224" s="11"/>
      <c r="J224" s="11"/>
      <c r="K224" s="11"/>
    </row>
    <row r="225" spans="1:11" x14ac:dyDescent="0.25">
      <c r="A225" s="6"/>
      <c r="B225" s="6"/>
      <c r="C225" s="6" t="s">
        <v>3410</v>
      </c>
      <c r="D225" s="9"/>
      <c r="E225" s="10"/>
      <c r="F225" s="9"/>
      <c r="G225" s="9"/>
      <c r="H225" s="9"/>
      <c r="I225" s="11"/>
      <c r="J225" s="11"/>
      <c r="K225" s="11"/>
    </row>
    <row r="226" spans="1:11" x14ac:dyDescent="0.25">
      <c r="A226" s="6"/>
      <c r="B226" s="6"/>
      <c r="C226" s="6" t="s">
        <v>1378</v>
      </c>
      <c r="D226" s="9"/>
      <c r="E226" s="10"/>
      <c r="F226" s="9"/>
      <c r="G226" s="9"/>
      <c r="H226" s="9"/>
      <c r="I226" s="11"/>
      <c r="J226" s="11"/>
      <c r="K226" s="11"/>
    </row>
    <row r="227" spans="1:11" x14ac:dyDescent="0.25">
      <c r="A227" s="6"/>
      <c r="B227" s="6"/>
      <c r="C227" s="6" t="s">
        <v>1379</v>
      </c>
      <c r="D227" s="9"/>
      <c r="E227" s="10"/>
      <c r="F227" s="9"/>
      <c r="G227" s="9"/>
      <c r="H227" s="9"/>
      <c r="I227" s="11"/>
      <c r="J227" s="11"/>
      <c r="K227" s="11"/>
    </row>
    <row r="228" spans="1:11" x14ac:dyDescent="0.25">
      <c r="A228" s="6"/>
      <c r="B228" s="6" t="s">
        <v>1380</v>
      </c>
      <c r="C228" s="6" t="s">
        <v>3414</v>
      </c>
      <c r="D228" s="9" t="s">
        <v>3413</v>
      </c>
      <c r="E228" s="10">
        <v>0.29444444444444445</v>
      </c>
      <c r="F228" s="9" t="s">
        <v>1810</v>
      </c>
      <c r="G228" s="9" t="s">
        <v>3416</v>
      </c>
      <c r="H228" s="9" t="s">
        <v>3402</v>
      </c>
      <c r="I228" s="11">
        <v>9</v>
      </c>
      <c r="J228" s="11">
        <v>2</v>
      </c>
      <c r="K228" s="11" t="s">
        <v>1818</v>
      </c>
    </row>
    <row r="229" spans="1:11" x14ac:dyDescent="0.25">
      <c r="A229" s="6"/>
      <c r="B229" s="6"/>
      <c r="C229" s="6" t="s">
        <v>3415</v>
      </c>
      <c r="D229" s="9"/>
      <c r="E229" s="10"/>
      <c r="F229" s="9"/>
      <c r="G229" s="9"/>
      <c r="H229" s="9"/>
      <c r="I229" s="11"/>
      <c r="J229" s="11"/>
      <c r="K229" s="11"/>
    </row>
    <row r="230" spans="1:11" x14ac:dyDescent="0.25">
      <c r="A230" s="6"/>
      <c r="B230" s="6"/>
      <c r="C230" s="6" t="s">
        <v>1381</v>
      </c>
      <c r="D230" s="9"/>
      <c r="E230" s="10"/>
      <c r="F230" s="9"/>
      <c r="G230" s="9"/>
      <c r="H230" s="9"/>
      <c r="I230" s="11"/>
      <c r="J230" s="11"/>
      <c r="K230" s="11"/>
    </row>
    <row r="231" spans="1:11" x14ac:dyDescent="0.25">
      <c r="A231" s="6"/>
      <c r="B231" s="6"/>
      <c r="C231" s="6" t="s">
        <v>14</v>
      </c>
      <c r="D231" s="9"/>
      <c r="E231" s="10"/>
      <c r="F231" s="9"/>
      <c r="G231" s="9"/>
      <c r="H231" s="9"/>
      <c r="I231" s="11"/>
      <c r="J231" s="11"/>
      <c r="K231" s="11"/>
    </row>
    <row r="232" spans="1:11" x14ac:dyDescent="0.25">
      <c r="A232" s="6"/>
      <c r="B232" s="6"/>
      <c r="C232" s="6" t="s">
        <v>3417</v>
      </c>
      <c r="D232" s="9" t="s">
        <v>2219</v>
      </c>
      <c r="E232" s="10">
        <v>0.57013888888888886</v>
      </c>
      <c r="F232" s="9" t="s">
        <v>1810</v>
      </c>
      <c r="G232" s="9" t="s">
        <v>3419</v>
      </c>
      <c r="H232" s="9" t="s">
        <v>3395</v>
      </c>
      <c r="I232" s="11">
        <v>5</v>
      </c>
      <c r="J232" s="11">
        <v>1</v>
      </c>
      <c r="K232" s="11" t="s">
        <v>1818</v>
      </c>
    </row>
    <row r="233" spans="1:11" x14ac:dyDescent="0.25">
      <c r="A233" s="6"/>
      <c r="B233" s="6"/>
      <c r="C233" s="6" t="s">
        <v>3418</v>
      </c>
      <c r="D233" s="9"/>
      <c r="E233" s="10"/>
      <c r="F233" s="9"/>
      <c r="G233" s="9"/>
      <c r="H233" s="9"/>
      <c r="I233" s="11"/>
      <c r="J233" s="11"/>
      <c r="K233" s="11"/>
    </row>
    <row r="234" spans="1:11" x14ac:dyDescent="0.25">
      <c r="A234" s="6"/>
      <c r="B234" s="6"/>
      <c r="C234" s="6" t="s">
        <v>1382</v>
      </c>
      <c r="D234" s="9"/>
      <c r="E234" s="10"/>
      <c r="F234" s="9"/>
      <c r="G234" s="9"/>
      <c r="H234" s="9"/>
      <c r="I234" s="11"/>
      <c r="J234" s="11"/>
      <c r="K234" s="11"/>
    </row>
    <row r="235" spans="1:11" x14ac:dyDescent="0.25">
      <c r="A235" s="6"/>
      <c r="B235" s="6"/>
      <c r="C235" s="6" t="s">
        <v>3420</v>
      </c>
      <c r="D235" s="9" t="s">
        <v>1845</v>
      </c>
      <c r="E235" s="10">
        <v>0.66805555555555562</v>
      </c>
      <c r="F235" s="9" t="s">
        <v>1810</v>
      </c>
      <c r="G235" s="9" t="s">
        <v>3422</v>
      </c>
      <c r="H235" s="9" t="s">
        <v>3423</v>
      </c>
      <c r="I235" s="11">
        <v>1</v>
      </c>
      <c r="J235" s="11">
        <v>1</v>
      </c>
      <c r="K235" s="11" t="s">
        <v>1818</v>
      </c>
    </row>
    <row r="236" spans="1:11" x14ac:dyDescent="0.25">
      <c r="A236" s="6"/>
      <c r="B236" s="6"/>
      <c r="C236" s="6" t="s">
        <v>3421</v>
      </c>
      <c r="D236" s="9"/>
      <c r="E236" s="10"/>
      <c r="F236" s="9"/>
      <c r="G236" s="9"/>
      <c r="H236" s="9"/>
      <c r="I236" s="11"/>
      <c r="J236" s="11"/>
      <c r="K236" s="11"/>
    </row>
    <row r="237" spans="1:11" x14ac:dyDescent="0.25">
      <c r="A237" s="6"/>
      <c r="B237" s="6"/>
      <c r="C237" s="6" t="s">
        <v>1383</v>
      </c>
      <c r="D237" s="9"/>
      <c r="E237" s="10"/>
      <c r="F237" s="9"/>
      <c r="G237" s="9"/>
      <c r="H237" s="9"/>
      <c r="I237" s="11"/>
      <c r="J237" s="11"/>
      <c r="K237" s="11"/>
    </row>
    <row r="238" spans="1:11" x14ac:dyDescent="0.25">
      <c r="A238" s="6"/>
      <c r="B238" s="6"/>
      <c r="C238" s="6" t="s">
        <v>1384</v>
      </c>
      <c r="D238" s="9"/>
      <c r="E238" s="10"/>
      <c r="F238" s="9"/>
      <c r="G238" s="9"/>
      <c r="H238" s="9"/>
      <c r="I238" s="11"/>
      <c r="J238" s="11"/>
      <c r="K238" s="11"/>
    </row>
    <row r="239" spans="1:11" x14ac:dyDescent="0.25">
      <c r="A239" s="6"/>
      <c r="B239" s="6"/>
      <c r="C239" s="6" t="s">
        <v>3424</v>
      </c>
      <c r="D239" s="9" t="s">
        <v>1861</v>
      </c>
      <c r="E239" s="10">
        <v>0.74513888888888891</v>
      </c>
      <c r="F239" s="9" t="s">
        <v>1820</v>
      </c>
      <c r="G239" s="9" t="s">
        <v>3426</v>
      </c>
      <c r="H239" s="9" t="s">
        <v>3427</v>
      </c>
      <c r="I239" s="11">
        <v>29</v>
      </c>
      <c r="J239" s="11">
        <v>2</v>
      </c>
      <c r="K239" s="11" t="s">
        <v>1818</v>
      </c>
    </row>
    <row r="240" spans="1:11" x14ac:dyDescent="0.25">
      <c r="A240" s="6"/>
      <c r="B240" s="6"/>
      <c r="C240" s="6" t="s">
        <v>1385</v>
      </c>
      <c r="D240" s="9"/>
      <c r="E240" s="10"/>
      <c r="F240" s="9"/>
      <c r="G240" s="9"/>
      <c r="H240" s="9"/>
      <c r="I240" s="11"/>
      <c r="J240" s="11"/>
      <c r="K240" s="11"/>
    </row>
    <row r="241" spans="1:11" x14ac:dyDescent="0.25">
      <c r="A241" s="6"/>
      <c r="B241" s="6"/>
      <c r="C241" s="6" t="s">
        <v>3425</v>
      </c>
      <c r="D241" s="9"/>
      <c r="E241" s="10"/>
      <c r="F241" s="9"/>
      <c r="G241" s="9"/>
      <c r="H241" s="9"/>
      <c r="I241" s="11"/>
      <c r="J241" s="11"/>
      <c r="K241" s="11"/>
    </row>
    <row r="242" spans="1:11" x14ac:dyDescent="0.25">
      <c r="A242" s="6"/>
      <c r="B242" s="6"/>
      <c r="C242" s="6" t="s">
        <v>1386</v>
      </c>
      <c r="D242" s="9"/>
      <c r="E242" s="10"/>
      <c r="F242" s="9"/>
      <c r="G242" s="9"/>
      <c r="H242" s="9"/>
      <c r="I242" s="11"/>
      <c r="J242" s="11"/>
      <c r="K242" s="11"/>
    </row>
    <row r="243" spans="1:11" x14ac:dyDescent="0.25">
      <c r="A243" s="6"/>
      <c r="B243" s="6" t="s">
        <v>1387</v>
      </c>
      <c r="C243" s="6" t="s">
        <v>3428</v>
      </c>
      <c r="D243" s="9" t="s">
        <v>1887</v>
      </c>
      <c r="E243" s="10">
        <v>0.77430555555555547</v>
      </c>
      <c r="F243" s="9" t="s">
        <v>2078</v>
      </c>
      <c r="G243" s="9" t="s">
        <v>3431</v>
      </c>
      <c r="H243" s="9" t="s">
        <v>3432</v>
      </c>
      <c r="I243" s="11">
        <v>9</v>
      </c>
      <c r="J243" s="11">
        <v>21</v>
      </c>
      <c r="K243" s="11" t="s">
        <v>1999</v>
      </c>
    </row>
    <row r="244" spans="1:11" x14ac:dyDescent="0.25">
      <c r="A244" s="6"/>
      <c r="B244" s="6"/>
      <c r="C244" s="6" t="s">
        <v>1388</v>
      </c>
      <c r="D244" s="9"/>
      <c r="E244" s="10"/>
      <c r="F244" s="9"/>
      <c r="G244" s="9"/>
      <c r="H244" s="9"/>
      <c r="I244" s="11"/>
      <c r="J244" s="11"/>
      <c r="K244" s="11"/>
    </row>
    <row r="245" spans="1:11" x14ac:dyDescent="0.25">
      <c r="A245" s="6"/>
      <c r="B245" s="6"/>
      <c r="C245" s="6" t="s">
        <v>3429</v>
      </c>
      <c r="D245" s="9"/>
      <c r="E245" s="10"/>
      <c r="F245" s="9"/>
      <c r="G245" s="9"/>
      <c r="H245" s="9"/>
      <c r="I245" s="11"/>
      <c r="J245" s="11"/>
      <c r="K245" s="11"/>
    </row>
    <row r="246" spans="1:11" x14ac:dyDescent="0.25">
      <c r="A246" s="6"/>
      <c r="B246" s="6"/>
      <c r="C246" s="6" t="s">
        <v>3430</v>
      </c>
      <c r="D246" s="9"/>
      <c r="E246" s="10"/>
      <c r="F246" s="9"/>
      <c r="G246" s="9"/>
      <c r="H246" s="9"/>
      <c r="I246" s="11"/>
      <c r="J246" s="11"/>
      <c r="K246" s="11"/>
    </row>
    <row r="247" spans="1:11" x14ac:dyDescent="0.25">
      <c r="A247" s="6"/>
      <c r="B247" s="6"/>
      <c r="C247" s="6" t="s">
        <v>1389</v>
      </c>
      <c r="D247" s="9"/>
      <c r="E247" s="10"/>
      <c r="F247" s="9"/>
      <c r="G247" s="9"/>
      <c r="H247" s="9"/>
      <c r="I247" s="11"/>
      <c r="J247" s="11"/>
      <c r="K247" s="11"/>
    </row>
    <row r="248" spans="1:11" x14ac:dyDescent="0.25">
      <c r="A248" s="6"/>
      <c r="B248" s="6"/>
      <c r="C248" s="6" t="s">
        <v>3434</v>
      </c>
      <c r="D248" s="9" t="s">
        <v>3433</v>
      </c>
      <c r="E248" s="10">
        <v>0.88958333333333339</v>
      </c>
      <c r="F248" s="9" t="s">
        <v>1810</v>
      </c>
      <c r="G248" s="9" t="s">
        <v>3436</v>
      </c>
      <c r="H248" s="9" t="s">
        <v>3437</v>
      </c>
      <c r="I248" s="11">
        <v>50</v>
      </c>
      <c r="J248" s="11">
        <v>8</v>
      </c>
      <c r="K248" s="11" t="s">
        <v>1818</v>
      </c>
    </row>
    <row r="249" spans="1:11" x14ac:dyDescent="0.25">
      <c r="A249" s="6"/>
      <c r="B249" s="6"/>
      <c r="C249" s="6" t="s">
        <v>3435</v>
      </c>
      <c r="D249" s="9"/>
      <c r="E249" s="10"/>
      <c r="F249" s="9"/>
      <c r="G249" s="9"/>
      <c r="H249" s="9"/>
      <c r="I249" s="11"/>
      <c r="J249" s="11"/>
      <c r="K249" s="11"/>
    </row>
    <row r="250" spans="1:11" x14ac:dyDescent="0.25">
      <c r="A250" s="6"/>
      <c r="B250" s="6"/>
      <c r="C250" s="6" t="s">
        <v>1390</v>
      </c>
      <c r="D250" s="9"/>
      <c r="E250" s="10"/>
      <c r="F250" s="9"/>
      <c r="G250" s="9"/>
      <c r="H250" s="9"/>
      <c r="I250" s="11"/>
      <c r="J250" s="11"/>
      <c r="K250" s="11"/>
    </row>
    <row r="251" spans="1:11" x14ac:dyDescent="0.25">
      <c r="A251" s="6"/>
      <c r="B251" s="6"/>
      <c r="C251" s="6" t="s">
        <v>1391</v>
      </c>
      <c r="D251" s="9"/>
      <c r="E251" s="10"/>
      <c r="F251" s="9"/>
      <c r="G251" s="9"/>
      <c r="H251" s="9"/>
      <c r="I251" s="11"/>
      <c r="J251" s="11"/>
      <c r="K251" s="11"/>
    </row>
    <row r="252" spans="1:11" x14ac:dyDescent="0.25">
      <c r="A252" s="6"/>
      <c r="B252" s="6"/>
      <c r="C252" s="6" t="s">
        <v>1392</v>
      </c>
      <c r="D252" s="9"/>
      <c r="E252" s="10"/>
      <c r="F252" s="9"/>
      <c r="G252" s="9"/>
      <c r="H252" s="9"/>
      <c r="I252" s="11"/>
      <c r="J252" s="11"/>
      <c r="K252" s="11"/>
    </row>
    <row r="253" spans="1:11" x14ac:dyDescent="0.25">
      <c r="A253" s="6"/>
      <c r="B253" s="6"/>
      <c r="C253" s="6" t="s">
        <v>3438</v>
      </c>
      <c r="D253" s="9"/>
      <c r="E253" s="10"/>
      <c r="F253" s="9"/>
      <c r="G253" s="9"/>
      <c r="H253" s="9"/>
      <c r="I253" s="11"/>
      <c r="J253" s="11"/>
      <c r="K253" s="11"/>
    </row>
    <row r="254" spans="1:11" x14ac:dyDescent="0.25">
      <c r="A254" s="6"/>
      <c r="B254" s="6"/>
      <c r="C254" s="6" t="s">
        <v>1393</v>
      </c>
      <c r="D254" s="9"/>
      <c r="E254" s="10"/>
      <c r="F254" s="9"/>
      <c r="G254" s="9"/>
      <c r="H254" s="9"/>
      <c r="I254" s="11"/>
      <c r="J254" s="11"/>
      <c r="K254" s="11"/>
    </row>
    <row r="255" spans="1:11" x14ac:dyDescent="0.25">
      <c r="A255" s="6"/>
      <c r="B255" s="6"/>
      <c r="C255" s="6" t="s">
        <v>1394</v>
      </c>
      <c r="D255" s="9"/>
      <c r="E255" s="10"/>
      <c r="F255" s="9"/>
      <c r="G255" s="9"/>
      <c r="H255" s="9"/>
      <c r="I255" s="11"/>
      <c r="J255" s="11"/>
      <c r="K255" s="11"/>
    </row>
    <row r="256" spans="1:11" x14ac:dyDescent="0.25">
      <c r="A256" s="6"/>
      <c r="B256" s="6" t="s">
        <v>1395</v>
      </c>
      <c r="C256" s="6" t="s">
        <v>3439</v>
      </c>
      <c r="D256" s="9" t="s">
        <v>1887</v>
      </c>
      <c r="E256" s="10">
        <v>0.87569444444444444</v>
      </c>
      <c r="F256" s="9" t="s">
        <v>1864</v>
      </c>
      <c r="G256" s="9" t="s">
        <v>3441</v>
      </c>
      <c r="H256" s="9" t="s">
        <v>3442</v>
      </c>
      <c r="I256" s="11">
        <v>6</v>
      </c>
      <c r="J256" s="11">
        <v>4</v>
      </c>
      <c r="K256" s="11" t="s">
        <v>1999</v>
      </c>
    </row>
    <row r="257" spans="1:11" x14ac:dyDescent="0.25">
      <c r="A257" s="6"/>
      <c r="B257" s="6"/>
      <c r="C257" s="6" t="s">
        <v>1396</v>
      </c>
      <c r="D257" s="9"/>
      <c r="E257" s="10"/>
      <c r="F257" s="9"/>
      <c r="G257" s="9"/>
      <c r="H257" s="9"/>
      <c r="I257" s="11"/>
      <c r="J257" s="11"/>
      <c r="K257" s="11"/>
    </row>
    <row r="258" spans="1:11" x14ac:dyDescent="0.25">
      <c r="A258" s="6"/>
      <c r="B258" s="6"/>
      <c r="C258" s="6" t="s">
        <v>1397</v>
      </c>
      <c r="D258" s="9"/>
      <c r="E258" s="10"/>
      <c r="F258" s="9"/>
      <c r="G258" s="9"/>
      <c r="H258" s="9"/>
      <c r="I258" s="11"/>
      <c r="J258" s="11"/>
      <c r="K258" s="11"/>
    </row>
    <row r="259" spans="1:11" x14ac:dyDescent="0.25">
      <c r="A259" s="6"/>
      <c r="B259" s="6"/>
      <c r="C259" s="6" t="s">
        <v>3440</v>
      </c>
      <c r="D259" s="9"/>
      <c r="E259" s="10"/>
      <c r="F259" s="9"/>
      <c r="G259" s="9"/>
      <c r="H259" s="9"/>
      <c r="I259" s="11"/>
      <c r="J259" s="11"/>
      <c r="K259" s="11"/>
    </row>
    <row r="260" spans="1:11" x14ac:dyDescent="0.25">
      <c r="A260" s="6"/>
      <c r="B260" s="6"/>
      <c r="C260" s="6" t="s">
        <v>1398</v>
      </c>
      <c r="D260" s="9"/>
      <c r="E260" s="10"/>
      <c r="F260" s="9"/>
      <c r="G260" s="9"/>
      <c r="H260" s="9"/>
      <c r="I260" s="11"/>
      <c r="J260" s="11"/>
      <c r="K260" s="11"/>
    </row>
    <row r="261" spans="1:11" x14ac:dyDescent="0.25">
      <c r="A261" s="6"/>
      <c r="B261" s="6"/>
      <c r="C261" s="6" t="s">
        <v>1399</v>
      </c>
      <c r="D261" s="9"/>
      <c r="E261" s="10"/>
      <c r="F261" s="9"/>
      <c r="G261" s="9"/>
      <c r="H261" s="9"/>
      <c r="I261" s="11"/>
      <c r="J261" s="11"/>
      <c r="K261" s="11"/>
    </row>
    <row r="262" spans="1:11" x14ac:dyDescent="0.25">
      <c r="A262" s="6"/>
      <c r="B262" s="6" t="s">
        <v>1400</v>
      </c>
      <c r="C262" s="6" t="s">
        <v>3443</v>
      </c>
      <c r="D262" s="9" t="s">
        <v>1921</v>
      </c>
      <c r="E262" s="10">
        <v>0.31458333333333333</v>
      </c>
      <c r="F262" s="9" t="s">
        <v>1810</v>
      </c>
      <c r="G262" s="9" t="s">
        <v>1923</v>
      </c>
      <c r="H262" s="9" t="s">
        <v>3412</v>
      </c>
      <c r="I262" s="11">
        <v>64</v>
      </c>
      <c r="J262" s="11">
        <v>1</v>
      </c>
      <c r="K262" s="11" t="s">
        <v>1818</v>
      </c>
    </row>
    <row r="263" spans="1:11" x14ac:dyDescent="0.25">
      <c r="A263" s="6"/>
      <c r="B263" s="6"/>
      <c r="C263" s="6" t="s">
        <v>1401</v>
      </c>
      <c r="D263" s="9"/>
      <c r="E263" s="10"/>
      <c r="F263" s="9"/>
      <c r="G263" s="9"/>
      <c r="H263" s="9"/>
      <c r="I263" s="11"/>
      <c r="J263" s="11"/>
      <c r="K263" s="11"/>
    </row>
    <row r="264" spans="1:11" x14ac:dyDescent="0.25">
      <c r="A264" s="6"/>
      <c r="B264" s="6"/>
      <c r="C264" s="6" t="s">
        <v>1402</v>
      </c>
      <c r="D264" s="9"/>
      <c r="E264" s="10"/>
      <c r="F264" s="9"/>
      <c r="G264" s="9"/>
      <c r="H264" s="9"/>
      <c r="I264" s="11"/>
      <c r="J264" s="11"/>
      <c r="K264" s="11"/>
    </row>
    <row r="265" spans="1:11" x14ac:dyDescent="0.25">
      <c r="A265" s="6"/>
      <c r="B265" s="6"/>
      <c r="C265" s="6" t="s">
        <v>1403</v>
      </c>
      <c r="D265" s="9"/>
      <c r="E265" s="10"/>
      <c r="F265" s="9"/>
      <c r="G265" s="9"/>
      <c r="H265" s="9"/>
      <c r="I265" s="11"/>
      <c r="J265" s="11"/>
      <c r="K265" s="11"/>
    </row>
    <row r="266" spans="1:11" x14ac:dyDescent="0.25">
      <c r="A266" s="6"/>
      <c r="B266" s="6"/>
      <c r="C266" s="6" t="s">
        <v>3444</v>
      </c>
      <c r="D266" s="9"/>
      <c r="E266" s="10"/>
      <c r="F266" s="9"/>
      <c r="G266" s="9"/>
      <c r="H266" s="9"/>
      <c r="I266" s="11"/>
      <c r="J266" s="11"/>
      <c r="K266" s="11"/>
    </row>
    <row r="267" spans="1:11" x14ac:dyDescent="0.25">
      <c r="A267" s="6"/>
      <c r="B267" s="6"/>
      <c r="C267" s="6" t="s">
        <v>1404</v>
      </c>
      <c r="D267" s="9"/>
      <c r="E267" s="10"/>
      <c r="F267" s="9"/>
      <c r="G267" s="9"/>
      <c r="H267" s="9"/>
      <c r="I267" s="11"/>
      <c r="J267" s="11"/>
      <c r="K267" s="11"/>
    </row>
    <row r="268" spans="1:11" x14ac:dyDescent="0.25">
      <c r="A268" s="6"/>
      <c r="B268" s="6"/>
      <c r="C268" s="6" t="s">
        <v>3445</v>
      </c>
      <c r="D268" s="9" t="s">
        <v>1887</v>
      </c>
      <c r="E268" s="10">
        <v>0.4680555555555555</v>
      </c>
      <c r="F268" s="9" t="s">
        <v>1810</v>
      </c>
      <c r="G268" s="9" t="s">
        <v>2099</v>
      </c>
      <c r="H268" s="9" t="s">
        <v>3391</v>
      </c>
      <c r="I268" s="11">
        <v>8</v>
      </c>
      <c r="J268" s="11">
        <v>5</v>
      </c>
      <c r="K268" s="11" t="s">
        <v>1818</v>
      </c>
    </row>
    <row r="269" spans="1:11" x14ac:dyDescent="0.25">
      <c r="A269" s="6"/>
      <c r="B269" s="6"/>
      <c r="C269" s="6" t="s">
        <v>3446</v>
      </c>
      <c r="D269" s="9"/>
      <c r="E269" s="10"/>
      <c r="F269" s="9"/>
      <c r="G269" s="9"/>
      <c r="H269" s="9"/>
      <c r="I269" s="11"/>
      <c r="J269" s="11"/>
      <c r="K269" s="11"/>
    </row>
    <row r="270" spans="1:11" x14ac:dyDescent="0.25">
      <c r="A270" s="6"/>
      <c r="B270" s="6"/>
      <c r="C270" s="6" t="s">
        <v>1405</v>
      </c>
      <c r="D270" s="9"/>
      <c r="E270" s="10"/>
      <c r="F270" s="9"/>
      <c r="G270" s="9"/>
      <c r="H270" s="9"/>
      <c r="I270" s="11"/>
      <c r="J270" s="11"/>
      <c r="K270" s="11"/>
    </row>
    <row r="271" spans="1:11" x14ac:dyDescent="0.25">
      <c r="A271" s="6"/>
      <c r="B271" s="6"/>
      <c r="C271" s="6" t="s">
        <v>3447</v>
      </c>
      <c r="D271" s="9" t="s">
        <v>1887</v>
      </c>
      <c r="E271" s="10">
        <v>0.47430555555555554</v>
      </c>
      <c r="F271" s="9" t="s">
        <v>1810</v>
      </c>
      <c r="G271" s="9" t="s">
        <v>3449</v>
      </c>
      <c r="H271" s="9" t="s">
        <v>3391</v>
      </c>
      <c r="I271" s="11">
        <v>5</v>
      </c>
      <c r="J271" s="11">
        <v>1</v>
      </c>
      <c r="K271" s="11" t="s">
        <v>1818</v>
      </c>
    </row>
    <row r="272" spans="1:11" x14ac:dyDescent="0.25">
      <c r="A272" s="6"/>
      <c r="B272" s="6"/>
      <c r="C272" s="6" t="s">
        <v>3448</v>
      </c>
      <c r="D272" s="9"/>
      <c r="E272" s="10"/>
      <c r="F272" s="9"/>
      <c r="G272" s="9"/>
      <c r="H272" s="9"/>
      <c r="I272" s="11"/>
      <c r="J272" s="11"/>
      <c r="K272" s="11"/>
    </row>
    <row r="273" spans="1:11" x14ac:dyDescent="0.25">
      <c r="A273" s="6"/>
      <c r="B273" s="6"/>
      <c r="C273" s="6" t="s">
        <v>1406</v>
      </c>
      <c r="D273" s="9"/>
      <c r="E273" s="10"/>
      <c r="F273" s="9"/>
      <c r="G273" s="9"/>
      <c r="H273" s="9"/>
      <c r="I273" s="11"/>
      <c r="J273" s="11"/>
      <c r="K273" s="11"/>
    </row>
    <row r="274" spans="1:11" x14ac:dyDescent="0.25">
      <c r="A274" s="6"/>
      <c r="B274" s="6"/>
      <c r="C274" s="6" t="s">
        <v>1407</v>
      </c>
      <c r="D274" s="9"/>
      <c r="E274" s="10"/>
      <c r="F274" s="9"/>
      <c r="G274" s="9"/>
      <c r="H274" s="9"/>
      <c r="I274" s="11"/>
      <c r="J274" s="11"/>
      <c r="K274" s="11"/>
    </row>
    <row r="275" spans="1:11" x14ac:dyDescent="0.25">
      <c r="A275" s="6"/>
      <c r="B275" s="6"/>
      <c r="C275" s="6" t="s">
        <v>14</v>
      </c>
      <c r="D275" s="9"/>
      <c r="E275" s="10"/>
      <c r="F275" s="9"/>
      <c r="G275" s="9"/>
      <c r="H275" s="9"/>
      <c r="I275" s="11"/>
      <c r="J275" s="11"/>
      <c r="K275" s="11"/>
    </row>
    <row r="276" spans="1:11" x14ac:dyDescent="0.25">
      <c r="A276" s="6"/>
      <c r="B276" s="6"/>
      <c r="C276" s="6" t="s">
        <v>3450</v>
      </c>
      <c r="D276" s="9" t="s">
        <v>1921</v>
      </c>
      <c r="E276" s="10">
        <v>0.56736111111111109</v>
      </c>
      <c r="F276" s="9" t="s">
        <v>1810</v>
      </c>
      <c r="G276" s="9" t="s">
        <v>3381</v>
      </c>
      <c r="H276" s="9" t="s">
        <v>3451</v>
      </c>
      <c r="I276" s="11">
        <v>34</v>
      </c>
      <c r="J276" s="11">
        <v>4</v>
      </c>
      <c r="K276" s="11" t="s">
        <v>1818</v>
      </c>
    </row>
    <row r="277" spans="1:11" x14ac:dyDescent="0.25">
      <c r="A277" s="6"/>
      <c r="B277" s="6"/>
      <c r="C277" s="6" t="s">
        <v>1408</v>
      </c>
      <c r="D277" s="9"/>
      <c r="E277" s="10"/>
      <c r="F277" s="9"/>
      <c r="G277" s="9"/>
      <c r="H277" s="9"/>
      <c r="I277" s="11"/>
      <c r="J277" s="11"/>
      <c r="K277" s="11"/>
    </row>
    <row r="278" spans="1:11" x14ac:dyDescent="0.25">
      <c r="A278" s="6"/>
      <c r="B278" s="6"/>
      <c r="C278" s="6" t="s">
        <v>1409</v>
      </c>
      <c r="D278" s="9"/>
      <c r="E278" s="10"/>
      <c r="F278" s="9"/>
      <c r="G278" s="9"/>
      <c r="H278" s="9"/>
      <c r="I278" s="11"/>
      <c r="J278" s="11"/>
      <c r="K278" s="11"/>
    </row>
    <row r="279" spans="1:11" x14ac:dyDescent="0.25">
      <c r="A279" s="6"/>
      <c r="B279" s="6"/>
      <c r="C279" s="6" t="s">
        <v>1410</v>
      </c>
      <c r="D279" s="9"/>
      <c r="E279" s="10"/>
      <c r="F279" s="9"/>
      <c r="G279" s="9"/>
      <c r="H279" s="9"/>
      <c r="I279" s="11"/>
      <c r="J279" s="11"/>
      <c r="K279" s="11"/>
    </row>
    <row r="280" spans="1:11" x14ac:dyDescent="0.25">
      <c r="A280" s="6"/>
      <c r="B280" s="6"/>
      <c r="C280" s="6" t="s">
        <v>3452</v>
      </c>
      <c r="D280" s="9" t="s">
        <v>1921</v>
      </c>
      <c r="E280" s="10">
        <v>0.64097222222222217</v>
      </c>
      <c r="F280" s="9" t="s">
        <v>1864</v>
      </c>
      <c r="G280" s="9" t="s">
        <v>2982</v>
      </c>
      <c r="H280" s="9" t="s">
        <v>3454</v>
      </c>
      <c r="I280" s="11">
        <v>0</v>
      </c>
      <c r="J280" s="11">
        <v>2</v>
      </c>
      <c r="K280" s="11" t="s">
        <v>1999</v>
      </c>
    </row>
    <row r="281" spans="1:11" x14ac:dyDescent="0.25">
      <c r="A281" s="6"/>
      <c r="B281" s="6"/>
      <c r="C281" s="6" t="s">
        <v>1411</v>
      </c>
      <c r="D281" s="9"/>
      <c r="E281" s="10"/>
      <c r="F281" s="9"/>
      <c r="G281" s="9"/>
      <c r="H281" s="9"/>
      <c r="I281" s="11"/>
      <c r="J281" s="11"/>
      <c r="K281" s="11"/>
    </row>
    <row r="282" spans="1:11" x14ac:dyDescent="0.25">
      <c r="A282" s="6"/>
      <c r="B282" s="6"/>
      <c r="C282" s="6" t="s">
        <v>3453</v>
      </c>
      <c r="D282" s="9"/>
      <c r="E282" s="10"/>
      <c r="F282" s="9"/>
      <c r="G282" s="9"/>
      <c r="H282" s="9"/>
      <c r="I282" s="11"/>
      <c r="J282" s="11"/>
      <c r="K282" s="11"/>
    </row>
    <row r="283" spans="1:11" x14ac:dyDescent="0.25">
      <c r="A283" s="6"/>
      <c r="B283" s="6"/>
      <c r="C283" s="6" t="s">
        <v>1412</v>
      </c>
      <c r="D283" s="9"/>
      <c r="E283" s="10"/>
      <c r="F283" s="9"/>
      <c r="G283" s="9"/>
      <c r="H283" s="9"/>
      <c r="I283" s="11"/>
      <c r="J283" s="11"/>
      <c r="K283" s="11"/>
    </row>
    <row r="284" spans="1:11" x14ac:dyDescent="0.25">
      <c r="A284" s="6"/>
      <c r="B284" s="6"/>
      <c r="C284" s="6" t="s">
        <v>1413</v>
      </c>
      <c r="D284" s="9"/>
      <c r="E284" s="10"/>
      <c r="F284" s="9"/>
      <c r="G284" s="9"/>
      <c r="H284" s="9"/>
      <c r="I284" s="11"/>
      <c r="J284" s="11"/>
      <c r="K284" s="11"/>
    </row>
    <row r="285" spans="1:11" x14ac:dyDescent="0.25">
      <c r="A285" s="6"/>
      <c r="B285" s="6" t="s">
        <v>1414</v>
      </c>
      <c r="C285" s="6" t="s">
        <v>3455</v>
      </c>
      <c r="D285" s="9" t="s">
        <v>1887</v>
      </c>
      <c r="E285" s="10">
        <v>0.86041666666666661</v>
      </c>
      <c r="F285" s="9" t="s">
        <v>1810</v>
      </c>
      <c r="G285" s="9" t="s">
        <v>3457</v>
      </c>
      <c r="H285" s="9" t="s">
        <v>3458</v>
      </c>
      <c r="I285" s="11">
        <v>7</v>
      </c>
      <c r="J285" s="11">
        <v>7</v>
      </c>
      <c r="K285" s="11" t="s">
        <v>1818</v>
      </c>
    </row>
    <row r="286" spans="1:11" x14ac:dyDescent="0.25">
      <c r="A286" s="6"/>
      <c r="B286" s="6"/>
      <c r="C286" s="6" t="s">
        <v>1415</v>
      </c>
      <c r="D286" s="9"/>
      <c r="E286" s="10"/>
      <c r="F286" s="9"/>
      <c r="G286" s="9"/>
      <c r="H286" s="9"/>
      <c r="I286" s="11"/>
      <c r="J286" s="11"/>
      <c r="K286" s="11"/>
    </row>
    <row r="287" spans="1:11" x14ac:dyDescent="0.25">
      <c r="A287" s="6"/>
      <c r="B287" s="6"/>
      <c r="C287" s="6" t="s">
        <v>3456</v>
      </c>
      <c r="D287" s="9"/>
      <c r="E287" s="10"/>
      <c r="F287" s="9"/>
      <c r="G287" s="9"/>
      <c r="H287" s="9"/>
      <c r="I287" s="11"/>
      <c r="J287" s="11"/>
      <c r="K287" s="11"/>
    </row>
    <row r="288" spans="1:11" x14ac:dyDescent="0.25">
      <c r="A288" s="6"/>
      <c r="B288" s="6"/>
      <c r="C288" s="6" t="s">
        <v>1416</v>
      </c>
      <c r="D288" s="9"/>
      <c r="E288" s="10"/>
      <c r="F288" s="9"/>
      <c r="G288" s="9"/>
      <c r="H288" s="9"/>
      <c r="I288" s="11"/>
      <c r="J288" s="11"/>
      <c r="K288" s="11"/>
    </row>
    <row r="289" spans="1:11" x14ac:dyDescent="0.25">
      <c r="A289" s="6"/>
      <c r="B289" s="6"/>
      <c r="C289" s="6" t="s">
        <v>1417</v>
      </c>
      <c r="D289" s="9"/>
      <c r="E289" s="10"/>
      <c r="F289" s="9"/>
      <c r="G289" s="9"/>
      <c r="H289" s="9"/>
      <c r="I289" s="11"/>
      <c r="J289" s="11"/>
      <c r="K289" s="11"/>
    </row>
    <row r="290" spans="1:11" x14ac:dyDescent="0.25">
      <c r="A290" s="6"/>
      <c r="B290" s="6"/>
      <c r="C290" s="6" t="s">
        <v>19</v>
      </c>
      <c r="D290" s="9"/>
      <c r="E290" s="10"/>
      <c r="F290" s="9"/>
      <c r="G290" s="9"/>
      <c r="H290" s="9"/>
      <c r="I290" s="11"/>
      <c r="J290" s="11"/>
      <c r="K290" s="11"/>
    </row>
    <row r="291" spans="1:11" x14ac:dyDescent="0.25">
      <c r="A291" s="6"/>
      <c r="B291" s="6" t="s">
        <v>1418</v>
      </c>
      <c r="C291" s="6" t="s">
        <v>3459</v>
      </c>
      <c r="D291" s="9" t="s">
        <v>1855</v>
      </c>
      <c r="E291" s="10">
        <v>0.54027777777777775</v>
      </c>
      <c r="F291" s="9" t="s">
        <v>1864</v>
      </c>
      <c r="G291" s="9" t="s">
        <v>3461</v>
      </c>
      <c r="H291" s="9" t="s">
        <v>3462</v>
      </c>
      <c r="I291" s="11">
        <v>3</v>
      </c>
      <c r="J291" s="11">
        <v>3</v>
      </c>
      <c r="K291" s="11" t="s">
        <v>1999</v>
      </c>
    </row>
    <row r="292" spans="1:11" x14ac:dyDescent="0.25">
      <c r="A292" s="6"/>
      <c r="B292" s="6"/>
      <c r="C292" s="6" t="s">
        <v>1419</v>
      </c>
      <c r="D292" s="9"/>
      <c r="E292" s="10"/>
      <c r="F292" s="9"/>
      <c r="G292" s="9"/>
      <c r="H292" s="9"/>
      <c r="I292" s="11"/>
      <c r="J292" s="11"/>
      <c r="K292" s="11"/>
    </row>
    <row r="293" spans="1:11" x14ac:dyDescent="0.25">
      <c r="A293" s="6"/>
      <c r="B293" s="6"/>
      <c r="C293" s="6" t="s">
        <v>1420</v>
      </c>
      <c r="D293" s="9"/>
      <c r="E293" s="10"/>
      <c r="F293" s="9"/>
      <c r="G293" s="9"/>
      <c r="H293" s="9"/>
      <c r="I293" s="11"/>
      <c r="J293" s="11"/>
      <c r="K293" s="11"/>
    </row>
    <row r="294" spans="1:11" x14ac:dyDescent="0.25">
      <c r="A294" s="6"/>
      <c r="B294" s="6"/>
      <c r="C294" s="6" t="s">
        <v>3460</v>
      </c>
      <c r="D294" s="9"/>
      <c r="E294" s="10"/>
      <c r="F294" s="9"/>
      <c r="G294" s="9"/>
      <c r="H294" s="9"/>
      <c r="I294" s="11"/>
      <c r="J294" s="11"/>
      <c r="K294" s="11"/>
    </row>
    <row r="295" spans="1:11" x14ac:dyDescent="0.25">
      <c r="A295" s="6"/>
      <c r="B295" s="6"/>
      <c r="C295" s="6" t="s">
        <v>1421</v>
      </c>
      <c r="D295" s="9"/>
      <c r="E295" s="10"/>
      <c r="F295" s="9"/>
      <c r="G295" s="9"/>
      <c r="H295" s="9"/>
      <c r="I295" s="11"/>
      <c r="J295" s="11"/>
      <c r="K295" s="11"/>
    </row>
    <row r="296" spans="1:11" x14ac:dyDescent="0.25">
      <c r="A296" s="6"/>
      <c r="B296" s="6"/>
      <c r="C296" s="6" t="s">
        <v>3463</v>
      </c>
      <c r="D296" s="9" t="s">
        <v>1921</v>
      </c>
      <c r="E296" s="10">
        <v>0.57986111111111105</v>
      </c>
      <c r="F296" s="9" t="s">
        <v>1810</v>
      </c>
      <c r="G296" s="9" t="s">
        <v>2861</v>
      </c>
      <c r="H296" s="9" t="s">
        <v>3465</v>
      </c>
      <c r="I296" s="11">
        <v>6</v>
      </c>
      <c r="J296" s="11">
        <v>1</v>
      </c>
      <c r="K296" s="11" t="s">
        <v>1818</v>
      </c>
    </row>
    <row r="297" spans="1:11" x14ac:dyDescent="0.25">
      <c r="A297" s="6"/>
      <c r="B297" s="6"/>
      <c r="C297" s="6" t="s">
        <v>3464</v>
      </c>
      <c r="D297" s="9"/>
      <c r="E297" s="10"/>
      <c r="F297" s="9"/>
      <c r="G297" s="9"/>
      <c r="H297" s="9"/>
      <c r="I297" s="11"/>
      <c r="J297" s="11"/>
      <c r="K297" s="11"/>
    </row>
    <row r="298" spans="1:11" x14ac:dyDescent="0.25">
      <c r="A298" s="6"/>
      <c r="B298" s="6"/>
      <c r="C298" s="6" t="s">
        <v>1422</v>
      </c>
      <c r="D298" s="9"/>
      <c r="E298" s="10"/>
      <c r="F298" s="9"/>
      <c r="G298" s="9"/>
      <c r="H298" s="9"/>
      <c r="I298" s="11"/>
      <c r="J298" s="11"/>
      <c r="K298" s="11"/>
    </row>
    <row r="299" spans="1:11" x14ac:dyDescent="0.25">
      <c r="A299" s="6"/>
      <c r="B299" s="6"/>
      <c r="C299" s="6" t="s">
        <v>3466</v>
      </c>
      <c r="D299" s="9" t="s">
        <v>1845</v>
      </c>
      <c r="E299" s="10">
        <v>0.72013888888888899</v>
      </c>
      <c r="F299" s="9" t="s">
        <v>1864</v>
      </c>
      <c r="G299" s="9" t="s">
        <v>3467</v>
      </c>
      <c r="H299" s="9" t="s">
        <v>3468</v>
      </c>
      <c r="I299" s="11">
        <v>6</v>
      </c>
      <c r="J299" s="11">
        <v>12</v>
      </c>
      <c r="K299" s="11" t="s">
        <v>1999</v>
      </c>
    </row>
    <row r="300" spans="1:11" x14ac:dyDescent="0.25">
      <c r="A300" s="6"/>
      <c r="B300" s="6"/>
      <c r="C300" s="6" t="s">
        <v>1423</v>
      </c>
      <c r="D300" s="9"/>
      <c r="E300" s="10"/>
      <c r="F300" s="9"/>
      <c r="G300" s="9"/>
      <c r="H300" s="9"/>
      <c r="I300" s="11"/>
      <c r="J300" s="11"/>
      <c r="K300" s="11"/>
    </row>
    <row r="301" spans="1:11" x14ac:dyDescent="0.25">
      <c r="A301" s="6"/>
      <c r="B301" s="6"/>
      <c r="C301" s="6" t="s">
        <v>1424</v>
      </c>
      <c r="D301" s="9"/>
      <c r="E301" s="10"/>
      <c r="F301" s="9"/>
      <c r="G301" s="9"/>
      <c r="H301" s="9"/>
      <c r="I301" s="11"/>
      <c r="J301" s="11"/>
      <c r="K301" s="11"/>
    </row>
    <row r="302" spans="1:11" x14ac:dyDescent="0.25">
      <c r="A302" s="6"/>
      <c r="B302" s="6"/>
      <c r="C302" s="6" t="s">
        <v>1425</v>
      </c>
      <c r="D302" s="9"/>
      <c r="E302" s="10"/>
      <c r="F302" s="9"/>
      <c r="G302" s="9"/>
      <c r="H302" s="9"/>
      <c r="I302" s="11"/>
      <c r="J302" s="11"/>
      <c r="K302" s="11"/>
    </row>
    <row r="303" spans="1:11" x14ac:dyDescent="0.25">
      <c r="A303" s="6"/>
      <c r="B303" s="6"/>
      <c r="C303" s="6" t="s">
        <v>1426</v>
      </c>
      <c r="D303" s="9"/>
      <c r="E303" s="10"/>
      <c r="F303" s="9"/>
      <c r="G303" s="9"/>
      <c r="H303" s="9"/>
      <c r="I303" s="11"/>
      <c r="J303" s="11"/>
      <c r="K303" s="11"/>
    </row>
    <row r="304" spans="1:11" x14ac:dyDescent="0.25">
      <c r="A304" s="6"/>
      <c r="B304" s="6" t="s">
        <v>1427</v>
      </c>
      <c r="C304" s="6" t="s">
        <v>3469</v>
      </c>
      <c r="D304" s="9" t="s">
        <v>1845</v>
      </c>
      <c r="E304" s="10">
        <v>0.7729166666666667</v>
      </c>
      <c r="F304" s="9" t="s">
        <v>1810</v>
      </c>
      <c r="G304" s="9" t="s">
        <v>3471</v>
      </c>
      <c r="H304" s="9" t="s">
        <v>3475</v>
      </c>
      <c r="I304" s="11">
        <v>25</v>
      </c>
      <c r="J304" s="11">
        <v>12</v>
      </c>
      <c r="K304" s="11" t="s">
        <v>1818</v>
      </c>
    </row>
    <row r="305" spans="1:11" x14ac:dyDescent="0.25">
      <c r="A305" s="6"/>
      <c r="B305" s="6"/>
      <c r="C305" s="6" t="s">
        <v>1428</v>
      </c>
      <c r="D305" s="9"/>
      <c r="E305" s="10"/>
      <c r="F305" s="9"/>
      <c r="G305" s="9"/>
      <c r="H305" s="9"/>
      <c r="I305" s="11"/>
      <c r="J305" s="11"/>
      <c r="K305" s="11"/>
    </row>
    <row r="306" spans="1:11" x14ac:dyDescent="0.25">
      <c r="A306" s="6"/>
      <c r="B306" s="6"/>
      <c r="C306" s="6" t="s">
        <v>3470</v>
      </c>
      <c r="D306" s="9"/>
      <c r="E306" s="10"/>
      <c r="F306" s="9"/>
      <c r="G306" s="9"/>
      <c r="H306" s="9"/>
      <c r="I306" s="11"/>
      <c r="J306" s="11"/>
      <c r="K306" s="11"/>
    </row>
    <row r="307" spans="1:11" x14ac:dyDescent="0.25">
      <c r="A307" s="6"/>
      <c r="B307" s="6"/>
      <c r="C307" s="6" t="s">
        <v>1429</v>
      </c>
      <c r="D307" s="9"/>
      <c r="E307" s="10"/>
      <c r="F307" s="9"/>
      <c r="G307" s="9"/>
      <c r="H307" s="9"/>
      <c r="I307" s="11"/>
      <c r="J307" s="11"/>
      <c r="K307" s="11"/>
    </row>
    <row r="308" spans="1:11" x14ac:dyDescent="0.25">
      <c r="A308" s="6"/>
      <c r="B308" s="6"/>
      <c r="C308" s="6" t="s">
        <v>1430</v>
      </c>
      <c r="D308" s="9"/>
      <c r="E308" s="10"/>
      <c r="F308" s="9"/>
      <c r="G308" s="9"/>
      <c r="H308" s="9"/>
      <c r="I308" s="11"/>
      <c r="J308" s="11"/>
      <c r="K308" s="11"/>
    </row>
    <row r="309" spans="1:11" x14ac:dyDescent="0.25">
      <c r="A309" s="6"/>
      <c r="B309" s="6" t="s">
        <v>1431</v>
      </c>
      <c r="C309" s="6" t="s">
        <v>3472</v>
      </c>
      <c r="D309" s="9" t="s">
        <v>1887</v>
      </c>
      <c r="E309" s="10">
        <v>0.51458333333333328</v>
      </c>
      <c r="F309" s="9" t="s">
        <v>1810</v>
      </c>
      <c r="G309" s="9" t="s">
        <v>3474</v>
      </c>
      <c r="H309" s="9" t="s">
        <v>3476</v>
      </c>
      <c r="I309" s="11">
        <v>14</v>
      </c>
      <c r="J309" s="11">
        <v>11</v>
      </c>
      <c r="K309" s="11" t="s">
        <v>1818</v>
      </c>
    </row>
    <row r="310" spans="1:11" x14ac:dyDescent="0.25">
      <c r="A310" s="6"/>
      <c r="B310" s="6"/>
      <c r="C310" s="6" t="s">
        <v>1432</v>
      </c>
      <c r="D310" s="9"/>
      <c r="E310" s="10"/>
      <c r="F310" s="9"/>
      <c r="G310" s="9"/>
      <c r="H310" s="9"/>
      <c r="I310" s="11"/>
      <c r="J310" s="11"/>
      <c r="K310" s="11"/>
    </row>
    <row r="311" spans="1:11" x14ac:dyDescent="0.25">
      <c r="A311" s="6"/>
      <c r="B311" s="6"/>
      <c r="C311" s="6" t="s">
        <v>3473</v>
      </c>
      <c r="D311" s="9"/>
      <c r="E311" s="10"/>
      <c r="F311" s="9"/>
      <c r="G311" s="9"/>
      <c r="H311" s="9"/>
      <c r="I311" s="11"/>
      <c r="J311" s="11"/>
      <c r="K311" s="11"/>
    </row>
    <row r="312" spans="1:11" x14ac:dyDescent="0.25">
      <c r="A312" s="6"/>
      <c r="B312" s="6"/>
      <c r="C312" s="6" t="s">
        <v>1433</v>
      </c>
      <c r="D312" s="9"/>
      <c r="E312" s="10"/>
      <c r="F312" s="9"/>
      <c r="G312" s="9"/>
      <c r="H312" s="9"/>
      <c r="I312" s="11"/>
      <c r="J312" s="11"/>
      <c r="K312" s="11"/>
    </row>
    <row r="313" spans="1:11" x14ac:dyDescent="0.25">
      <c r="A313" s="6"/>
      <c r="B313" s="6"/>
      <c r="C313" s="6" t="s">
        <v>1434</v>
      </c>
      <c r="D313" s="9"/>
      <c r="E313" s="10"/>
      <c r="F313" s="9"/>
      <c r="G313" s="9"/>
      <c r="H313" s="9"/>
      <c r="I313" s="11"/>
      <c r="J313" s="11"/>
      <c r="K313" s="11"/>
    </row>
    <row r="314" spans="1:11" x14ac:dyDescent="0.25">
      <c r="A314" s="6"/>
      <c r="B314" s="6"/>
      <c r="C314" s="6" t="s">
        <v>19</v>
      </c>
      <c r="D314" s="9"/>
      <c r="E314" s="10"/>
      <c r="F314" s="9"/>
      <c r="G314" s="9"/>
      <c r="H314" s="9"/>
      <c r="I314" s="11"/>
      <c r="J314" s="11"/>
      <c r="K314" s="11"/>
    </row>
    <row r="315" spans="1:11" x14ac:dyDescent="0.25">
      <c r="A315" s="6"/>
      <c r="B315" s="6" t="s">
        <v>1435</v>
      </c>
      <c r="C315" s="6" t="s">
        <v>3477</v>
      </c>
      <c r="D315" s="9" t="s">
        <v>2088</v>
      </c>
      <c r="E315" s="10">
        <v>0.78611111111111109</v>
      </c>
      <c r="F315" s="9" t="s">
        <v>1810</v>
      </c>
      <c r="G315" s="9" t="s">
        <v>3479</v>
      </c>
      <c r="H315" s="9" t="s">
        <v>3383</v>
      </c>
      <c r="I315" s="11">
        <v>7</v>
      </c>
      <c r="J315" s="11">
        <v>2</v>
      </c>
      <c r="K315" s="11" t="s">
        <v>1818</v>
      </c>
    </row>
    <row r="316" spans="1:11" x14ac:dyDescent="0.25">
      <c r="A316" s="6"/>
      <c r="B316" s="6"/>
      <c r="C316" s="6" t="s">
        <v>3478</v>
      </c>
      <c r="D316" s="9"/>
      <c r="E316" s="10"/>
      <c r="F316" s="9"/>
      <c r="G316" s="9"/>
      <c r="H316" s="9"/>
      <c r="I316" s="11"/>
      <c r="J316" s="11"/>
      <c r="K316" s="11"/>
    </row>
    <row r="317" spans="1:11" x14ac:dyDescent="0.25">
      <c r="A317" s="6"/>
      <c r="B317" s="6"/>
      <c r="C317" s="6" t="s">
        <v>1436</v>
      </c>
      <c r="D317" s="9"/>
      <c r="E317" s="10"/>
      <c r="F317" s="9"/>
      <c r="G317" s="9"/>
      <c r="H317" s="9"/>
      <c r="I317" s="11"/>
      <c r="J317" s="11"/>
      <c r="K317" s="11"/>
    </row>
    <row r="318" spans="1:11" x14ac:dyDescent="0.25">
      <c r="A318" s="6"/>
      <c r="B318" s="6"/>
      <c r="C318" s="6" t="s">
        <v>1437</v>
      </c>
      <c r="D318" s="9"/>
      <c r="E318" s="10"/>
      <c r="F318" s="9"/>
      <c r="G318" s="9"/>
      <c r="H318" s="9"/>
      <c r="I318" s="11"/>
      <c r="J318" s="11"/>
      <c r="K318" s="11"/>
    </row>
    <row r="319" spans="1:11" x14ac:dyDescent="0.25">
      <c r="A319" s="6"/>
      <c r="B319" s="6" t="s">
        <v>1438</v>
      </c>
      <c r="C319" s="6" t="s">
        <v>3480</v>
      </c>
      <c r="D319" s="9" t="s">
        <v>1940</v>
      </c>
      <c r="E319" s="10">
        <v>0.44097222222222227</v>
      </c>
      <c r="F319" s="9" t="s">
        <v>1810</v>
      </c>
      <c r="G319" s="9" t="s">
        <v>3482</v>
      </c>
      <c r="H319" s="9" t="s">
        <v>3402</v>
      </c>
      <c r="I319" s="11">
        <v>12</v>
      </c>
      <c r="J319" s="11">
        <v>4</v>
      </c>
      <c r="K319" s="11" t="s">
        <v>1818</v>
      </c>
    </row>
    <row r="320" spans="1:11" x14ac:dyDescent="0.25">
      <c r="A320" s="6"/>
      <c r="B320" s="6"/>
      <c r="C320" s="6" t="s">
        <v>3481</v>
      </c>
      <c r="D320" s="9"/>
      <c r="E320" s="10"/>
      <c r="F320" s="9"/>
      <c r="G320" s="9"/>
      <c r="H320" s="9"/>
      <c r="I320" s="11"/>
      <c r="J320" s="11"/>
      <c r="K320" s="11"/>
    </row>
    <row r="321" spans="1:11" x14ac:dyDescent="0.25">
      <c r="A321" s="6"/>
      <c r="B321" s="6"/>
      <c r="C321" s="6" t="s">
        <v>1439</v>
      </c>
      <c r="D321" s="9"/>
      <c r="E321" s="10"/>
      <c r="F321" s="9"/>
      <c r="G321" s="9"/>
      <c r="H321" s="9"/>
      <c r="I321" s="11"/>
      <c r="J321" s="11"/>
      <c r="K321" s="11"/>
    </row>
    <row r="322" spans="1:11" x14ac:dyDescent="0.25">
      <c r="A322" s="6"/>
      <c r="B322" s="6"/>
      <c r="C322" s="6" t="s">
        <v>1440</v>
      </c>
      <c r="D322" s="9"/>
      <c r="E322" s="10"/>
      <c r="F322" s="9"/>
      <c r="G322" s="9"/>
      <c r="H322" s="9"/>
      <c r="I322" s="11"/>
      <c r="J322" s="11"/>
      <c r="K322" s="11"/>
    </row>
    <row r="323" spans="1:11" x14ac:dyDescent="0.25">
      <c r="A323" s="6"/>
      <c r="B323" s="6"/>
      <c r="C323" s="6" t="s">
        <v>1441</v>
      </c>
      <c r="D323" s="9"/>
      <c r="E323" s="10"/>
      <c r="F323" s="9"/>
      <c r="G323" s="9"/>
      <c r="H323" s="9"/>
      <c r="I323" s="11"/>
      <c r="J323" s="11"/>
      <c r="K323" s="11"/>
    </row>
    <row r="324" spans="1:11" x14ac:dyDescent="0.25">
      <c r="A324" s="6"/>
      <c r="B324" s="6"/>
      <c r="C324" s="6" t="s">
        <v>1442</v>
      </c>
      <c r="D324" s="9"/>
      <c r="E324" s="10"/>
      <c r="F324" s="9"/>
      <c r="G324" s="9"/>
      <c r="H324" s="9"/>
      <c r="I324" s="11"/>
      <c r="J324" s="11"/>
      <c r="K324" s="11"/>
    </row>
    <row r="325" spans="1:11" x14ac:dyDescent="0.25">
      <c r="A325" s="6"/>
      <c r="B325" s="6"/>
      <c r="C325" s="6" t="s">
        <v>3484</v>
      </c>
      <c r="D325" s="9" t="s">
        <v>3483</v>
      </c>
      <c r="E325" s="10">
        <v>0.47083333333333338</v>
      </c>
      <c r="F325" s="9" t="s">
        <v>1820</v>
      </c>
      <c r="G325" s="9" t="s">
        <v>3486</v>
      </c>
      <c r="H325" s="9" t="s">
        <v>3487</v>
      </c>
      <c r="I325" s="11">
        <v>30</v>
      </c>
      <c r="J325" s="11">
        <v>1</v>
      </c>
      <c r="K325" s="11" t="s">
        <v>1818</v>
      </c>
    </row>
    <row r="326" spans="1:11" x14ac:dyDescent="0.25">
      <c r="A326" s="6"/>
      <c r="B326" s="6"/>
      <c r="C326" s="6" t="s">
        <v>3485</v>
      </c>
      <c r="D326" s="9"/>
      <c r="E326" s="10"/>
      <c r="F326" s="9"/>
      <c r="G326" s="9"/>
      <c r="H326" s="9"/>
      <c r="I326" s="11"/>
      <c r="J326" s="11"/>
      <c r="K326" s="11"/>
    </row>
    <row r="327" spans="1:11" x14ac:dyDescent="0.25">
      <c r="A327" s="6"/>
      <c r="B327" s="6"/>
      <c r="C327" s="6" t="s">
        <v>1443</v>
      </c>
      <c r="D327" s="9"/>
      <c r="E327" s="10"/>
      <c r="F327" s="9"/>
      <c r="G327" s="9"/>
      <c r="H327" s="9"/>
      <c r="I327" s="11"/>
      <c r="J327" s="11"/>
      <c r="K327" s="11"/>
    </row>
    <row r="328" spans="1:11" x14ac:dyDescent="0.25">
      <c r="A328" s="6"/>
      <c r="B328" s="6"/>
      <c r="C328" s="6" t="s">
        <v>1444</v>
      </c>
      <c r="D328" s="9"/>
      <c r="E328" s="10"/>
      <c r="F328" s="9"/>
      <c r="G328" s="9"/>
      <c r="H328" s="9"/>
      <c r="I328" s="11"/>
      <c r="J328" s="11"/>
      <c r="K328" s="11"/>
    </row>
    <row r="329" spans="1:11" x14ac:dyDescent="0.25">
      <c r="A329" s="6"/>
      <c r="B329" s="6"/>
      <c r="C329" s="6" t="s">
        <v>1445</v>
      </c>
      <c r="D329" s="9"/>
      <c r="E329" s="10"/>
      <c r="F329" s="9"/>
      <c r="G329" s="9"/>
      <c r="H329" s="9"/>
      <c r="I329" s="11"/>
      <c r="J329" s="11"/>
      <c r="K329" s="11"/>
    </row>
    <row r="330" spans="1:11" x14ac:dyDescent="0.25">
      <c r="A330" s="6"/>
      <c r="B330" s="6"/>
      <c r="C330" s="6" t="s">
        <v>1446</v>
      </c>
      <c r="D330" s="9"/>
      <c r="E330" s="10"/>
      <c r="F330" s="9"/>
      <c r="G330" s="9"/>
      <c r="H330" s="9"/>
      <c r="I330" s="11"/>
      <c r="J330" s="11"/>
      <c r="K330" s="11"/>
    </row>
    <row r="331" spans="1:11" x14ac:dyDescent="0.25">
      <c r="A331" s="6"/>
      <c r="B331" s="6"/>
      <c r="C331" s="6" t="s">
        <v>3488</v>
      </c>
      <c r="D331" s="9" t="s">
        <v>1940</v>
      </c>
      <c r="E331" s="10">
        <v>0.56319444444444444</v>
      </c>
      <c r="F331" s="9" t="s">
        <v>1864</v>
      </c>
      <c r="G331" s="9" t="s">
        <v>3489</v>
      </c>
      <c r="H331" s="9" t="s">
        <v>3423</v>
      </c>
      <c r="I331" s="11">
        <v>35</v>
      </c>
      <c r="J331" s="11">
        <v>6</v>
      </c>
      <c r="K331" s="11" t="s">
        <v>1818</v>
      </c>
    </row>
    <row r="332" spans="1:11" x14ac:dyDescent="0.25">
      <c r="A332" s="6"/>
      <c r="B332" s="6"/>
      <c r="C332" s="6" t="s">
        <v>1447</v>
      </c>
      <c r="D332" s="9"/>
      <c r="E332" s="10"/>
      <c r="F332" s="9"/>
      <c r="G332" s="9"/>
      <c r="H332" s="9"/>
      <c r="I332" s="11"/>
      <c r="J332" s="11"/>
      <c r="K332" s="11"/>
    </row>
    <row r="333" spans="1:11" x14ac:dyDescent="0.25">
      <c r="A333" s="6"/>
      <c r="B333" s="6"/>
      <c r="C333" s="6" t="s">
        <v>1448</v>
      </c>
      <c r="D333" s="9"/>
      <c r="E333" s="10"/>
      <c r="F333" s="9"/>
      <c r="G333" s="9"/>
      <c r="H333" s="9"/>
      <c r="I333" s="11"/>
      <c r="J333" s="11"/>
      <c r="K333" s="11"/>
    </row>
    <row r="334" spans="1:11" x14ac:dyDescent="0.25">
      <c r="A334" s="6"/>
      <c r="B334" s="6"/>
      <c r="C334" s="6" t="s">
        <v>1449</v>
      </c>
      <c r="D334" s="9"/>
      <c r="E334" s="10"/>
      <c r="F334" s="9"/>
      <c r="G334" s="9"/>
      <c r="H334" s="9"/>
      <c r="I334" s="11"/>
      <c r="J334" s="11"/>
      <c r="K334" s="11"/>
    </row>
    <row r="335" spans="1:11" x14ac:dyDescent="0.25">
      <c r="A335" s="6"/>
      <c r="B335" s="6"/>
      <c r="C335" s="6" t="s">
        <v>3491</v>
      </c>
      <c r="D335" s="9" t="s">
        <v>1887</v>
      </c>
      <c r="E335" s="10">
        <v>0.74097222222222225</v>
      </c>
      <c r="F335" s="9" t="s">
        <v>1810</v>
      </c>
      <c r="G335" s="9" t="s">
        <v>3493</v>
      </c>
      <c r="H335" s="9" t="s">
        <v>3423</v>
      </c>
      <c r="I335" s="11">
        <v>7</v>
      </c>
      <c r="J335" s="11">
        <v>4</v>
      </c>
      <c r="K335" s="11" t="s">
        <v>1818</v>
      </c>
    </row>
    <row r="336" spans="1:11" x14ac:dyDescent="0.25">
      <c r="A336" s="6"/>
      <c r="B336" s="6"/>
      <c r="C336" s="6" t="s">
        <v>3492</v>
      </c>
      <c r="D336" s="9"/>
      <c r="E336" s="10"/>
      <c r="F336" s="9"/>
      <c r="G336" s="9"/>
      <c r="H336" s="9"/>
      <c r="I336" s="11"/>
      <c r="J336" s="11"/>
      <c r="K336" s="11"/>
    </row>
    <row r="337" spans="1:11" x14ac:dyDescent="0.25">
      <c r="A337" s="6"/>
      <c r="B337" s="6"/>
      <c r="C337" s="6" t="s">
        <v>1450</v>
      </c>
      <c r="D337" s="9"/>
      <c r="E337" s="10"/>
      <c r="F337" s="9"/>
      <c r="G337" s="9"/>
      <c r="H337" s="9"/>
      <c r="I337" s="11"/>
      <c r="J337" s="11"/>
      <c r="K337" s="11"/>
    </row>
    <row r="338" spans="1:11" x14ac:dyDescent="0.25">
      <c r="A338" s="6"/>
      <c r="B338" s="6"/>
      <c r="C338" s="6" t="s">
        <v>1451</v>
      </c>
      <c r="D338" s="9"/>
      <c r="E338" s="10"/>
      <c r="F338" s="9"/>
      <c r="G338" s="9"/>
      <c r="H338" s="9"/>
      <c r="I338" s="11"/>
      <c r="J338" s="11"/>
      <c r="K338" s="11"/>
    </row>
    <row r="339" spans="1:11" x14ac:dyDescent="0.25">
      <c r="A339" s="6"/>
      <c r="B339" s="6" t="s">
        <v>1452</v>
      </c>
      <c r="C339" s="6" t="s">
        <v>3490</v>
      </c>
      <c r="D339" s="9" t="s">
        <v>1887</v>
      </c>
      <c r="E339" s="10">
        <v>0.51458333333333328</v>
      </c>
      <c r="F339" s="9" t="s">
        <v>1810</v>
      </c>
      <c r="G339" s="9" t="s">
        <v>3474</v>
      </c>
      <c r="H339" s="9" t="s">
        <v>3498</v>
      </c>
      <c r="I339" s="11">
        <v>4</v>
      </c>
      <c r="J339" s="11">
        <v>3</v>
      </c>
      <c r="K339" s="11" t="s">
        <v>1818</v>
      </c>
    </row>
    <row r="340" spans="1:11" x14ac:dyDescent="0.25">
      <c r="A340" s="6"/>
      <c r="B340" s="6"/>
      <c r="C340" s="6" t="s">
        <v>3494</v>
      </c>
      <c r="D340" s="9"/>
      <c r="E340" s="10"/>
      <c r="F340" s="9"/>
      <c r="G340" s="9"/>
      <c r="H340" s="9"/>
      <c r="I340" s="11"/>
      <c r="J340" s="11"/>
      <c r="K340" s="11"/>
    </row>
    <row r="341" spans="1:11" x14ac:dyDescent="0.25">
      <c r="A341" s="6"/>
      <c r="B341" s="6"/>
      <c r="C341" s="6" t="s">
        <v>1453</v>
      </c>
      <c r="D341" s="9"/>
      <c r="E341" s="10"/>
      <c r="F341" s="9"/>
      <c r="G341" s="9"/>
      <c r="H341" s="9"/>
      <c r="I341" s="11"/>
      <c r="J341" s="11"/>
      <c r="K341" s="11"/>
    </row>
    <row r="342" spans="1:11" x14ac:dyDescent="0.25">
      <c r="A342" s="6"/>
      <c r="B342" s="6"/>
      <c r="C342" s="6" t="s">
        <v>1454</v>
      </c>
      <c r="D342" s="9"/>
      <c r="E342" s="10"/>
      <c r="F342" s="9"/>
      <c r="G342" s="9"/>
      <c r="H342" s="9"/>
      <c r="I342" s="11"/>
      <c r="J342" s="11"/>
      <c r="K342" s="11"/>
    </row>
    <row r="343" spans="1:11" x14ac:dyDescent="0.25">
      <c r="A343" s="6"/>
      <c r="B343" s="6"/>
      <c r="C343" s="6" t="s">
        <v>1455</v>
      </c>
      <c r="D343" s="9"/>
      <c r="E343" s="10"/>
      <c r="F343" s="9"/>
      <c r="G343" s="9"/>
      <c r="H343" s="9"/>
      <c r="I343" s="11"/>
      <c r="J343" s="11"/>
      <c r="K343" s="11"/>
    </row>
    <row r="344" spans="1:11" x14ac:dyDescent="0.25">
      <c r="A344" s="6"/>
      <c r="B344" s="6" t="s">
        <v>1456</v>
      </c>
      <c r="C344" s="6" t="s">
        <v>3495</v>
      </c>
      <c r="D344" s="9" t="s">
        <v>1813</v>
      </c>
      <c r="E344" s="10">
        <v>0.84583333333333333</v>
      </c>
      <c r="F344" s="9" t="s">
        <v>1820</v>
      </c>
      <c r="G344" s="9" t="s">
        <v>3497</v>
      </c>
      <c r="H344" s="9" t="s">
        <v>3499</v>
      </c>
      <c r="I344" s="11">
        <v>24</v>
      </c>
      <c r="J344" s="11">
        <v>2</v>
      </c>
      <c r="K344" s="11" t="s">
        <v>1818</v>
      </c>
    </row>
    <row r="345" spans="1:11" x14ac:dyDescent="0.25">
      <c r="A345" s="6"/>
      <c r="B345" s="6"/>
      <c r="C345" s="6" t="s">
        <v>3496</v>
      </c>
      <c r="D345" s="9"/>
      <c r="E345" s="10"/>
      <c r="F345" s="9"/>
      <c r="G345" s="9"/>
      <c r="H345" s="9"/>
      <c r="I345" s="11"/>
      <c r="J345" s="11"/>
      <c r="K345" s="11"/>
    </row>
    <row r="346" spans="1:11" x14ac:dyDescent="0.25">
      <c r="A346" s="6"/>
      <c r="B346" s="6"/>
      <c r="C346" s="6" t="s">
        <v>1457</v>
      </c>
      <c r="D346" s="9"/>
      <c r="E346" s="10"/>
      <c r="F346" s="9"/>
      <c r="G346" s="9"/>
      <c r="H346" s="9"/>
      <c r="I346" s="11"/>
      <c r="J346" s="11"/>
      <c r="K346" s="11"/>
    </row>
    <row r="347" spans="1:11" x14ac:dyDescent="0.25">
      <c r="A347" s="6"/>
      <c r="B347" s="6"/>
      <c r="C347" s="6" t="s">
        <v>1458</v>
      </c>
      <c r="D347" s="9"/>
      <c r="E347" s="10"/>
      <c r="F347" s="9"/>
      <c r="G347" s="9"/>
      <c r="H347" s="9"/>
      <c r="I347" s="11"/>
      <c r="J347" s="11"/>
      <c r="K347" s="11"/>
    </row>
    <row r="348" spans="1:11" x14ac:dyDescent="0.25">
      <c r="A348" s="6"/>
      <c r="B348" s="6"/>
      <c r="C348" s="6" t="s">
        <v>19</v>
      </c>
      <c r="D348" s="6"/>
      <c r="E348" s="6"/>
      <c r="F348" s="6"/>
      <c r="G348" s="6"/>
      <c r="H348" s="6"/>
      <c r="I348" s="6"/>
      <c r="J348" s="6"/>
      <c r="K348" s="6"/>
    </row>
  </sheetData>
  <autoFilter ref="D1:D348" xr:uid="{00000000-0009-0000-0000-000006000000}"/>
  <phoneticPr fontId="1" type="noConversion"/>
  <dataValidations count="3">
    <dataValidation type="list" allowBlank="1" showInputMessage="1" showErrorMessage="1" sqref="K2:K347" xr:uid="{00000000-0002-0000-0600-000000000000}">
      <formula1>"单向,双向"</formula1>
    </dataValidation>
    <dataValidation type="list" allowBlank="1" showInputMessage="1" showErrorMessage="1" sqref="F2:F347" xr:uid="{00000000-0002-0000-0600-000001000000}">
      <formula1>"车载设备故障,车站设备故障,区间设备故障,超员报警,旅客异常,异物入侵,环境影响"</formula1>
    </dataValidation>
    <dataValidation type="list" allowBlank="1" showInputMessage="1" showErrorMessage="1" sqref="F1" xr:uid="{5D56B85E-000E-4D9D-87F9-EB9429185A9B}">
      <formula1>"车载设备故障,车站设备故障,区间设备故障,超员报警,旅客异常,异物入侵"</formula1>
    </dataValidation>
  </dataValidations>
  <pageMargins left="0.7" right="0.7" top="0.75" bottom="0.75" header="0.3" footer="0.3"/>
  <pageSetup paperSize="9"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L311"/>
  <sheetViews>
    <sheetView topLeftCell="C1" zoomScale="90" zoomScaleNormal="90" workbookViewId="0">
      <pane xSplit="1" ySplit="1" topLeftCell="I2" activePane="bottomRight" state="frozen"/>
      <selection activeCell="C1" sqref="C1"/>
      <selection pane="topRight" activeCell="D1" sqref="D1"/>
      <selection pane="bottomLeft" activeCell="C2" sqref="C2"/>
      <selection pane="bottomRight" activeCell="C1" sqref="C1"/>
    </sheetView>
  </sheetViews>
  <sheetFormatPr defaultRowHeight="13.8" x14ac:dyDescent="0.25"/>
  <cols>
    <col min="1" max="1" width="6.109375" style="6" bestFit="1" customWidth="1"/>
    <col min="2" max="2" width="31.33203125" style="6" bestFit="1" customWidth="1"/>
    <col min="3" max="3" width="89.88671875" style="6" bestFit="1" customWidth="1"/>
    <col min="4" max="4" width="8.88671875" style="6"/>
    <col min="5" max="5" width="17.88671875" style="6" bestFit="1" customWidth="1"/>
    <col min="6" max="6" width="14.21875" style="6" customWidth="1"/>
    <col min="7" max="7" width="12.33203125" style="6" bestFit="1" customWidth="1"/>
    <col min="8" max="8" width="29.21875" style="6" bestFit="1" customWidth="1"/>
    <col min="9" max="9" width="37.21875" style="6" customWidth="1"/>
    <col min="10" max="10" width="29.44140625" style="6" customWidth="1"/>
    <col min="11" max="11" width="24.33203125" style="6" customWidth="1"/>
    <col min="12" max="12" width="23.109375" style="15" bestFit="1" customWidth="1"/>
    <col min="13" max="16384" width="8.88671875" style="6"/>
  </cols>
  <sheetData>
    <row r="1" spans="1:12" ht="46.8" x14ac:dyDescent="0.25">
      <c r="A1" s="6" t="s">
        <v>390</v>
      </c>
      <c r="B1" s="6" t="s">
        <v>391</v>
      </c>
      <c r="C1" s="5" t="s">
        <v>3892</v>
      </c>
      <c r="E1" s="8" t="s">
        <v>3895</v>
      </c>
      <c r="F1" s="8" t="s">
        <v>3896</v>
      </c>
      <c r="G1" s="8" t="s">
        <v>3897</v>
      </c>
      <c r="H1" s="8" t="s">
        <v>3898</v>
      </c>
      <c r="I1" s="8" t="s">
        <v>3899</v>
      </c>
      <c r="J1" s="5" t="s">
        <v>3900</v>
      </c>
      <c r="K1" s="8" t="s">
        <v>3901</v>
      </c>
      <c r="L1" s="8" t="s">
        <v>3902</v>
      </c>
    </row>
    <row r="2" spans="1:12" x14ac:dyDescent="0.25">
      <c r="A2" s="6">
        <v>2019</v>
      </c>
      <c r="B2" s="6" t="s">
        <v>1459</v>
      </c>
      <c r="C2" s="6" t="s">
        <v>3500</v>
      </c>
      <c r="E2" s="9" t="s">
        <v>1940</v>
      </c>
      <c r="F2" s="10">
        <v>0.43333333333333335</v>
      </c>
      <c r="G2" s="9" t="s">
        <v>1858</v>
      </c>
      <c r="H2" s="9" t="s">
        <v>2031</v>
      </c>
      <c r="I2" s="9" t="s">
        <v>3503</v>
      </c>
      <c r="J2" s="11">
        <v>11</v>
      </c>
      <c r="K2" s="11">
        <v>1</v>
      </c>
      <c r="L2" s="11" t="s">
        <v>1818</v>
      </c>
    </row>
    <row r="3" spans="1:12" x14ac:dyDescent="0.25">
      <c r="C3" s="6" t="s">
        <v>3501</v>
      </c>
      <c r="E3" s="9"/>
      <c r="F3" s="10"/>
      <c r="G3" s="9"/>
      <c r="H3" s="9"/>
      <c r="I3" s="9"/>
      <c r="J3" s="11"/>
      <c r="K3" s="11"/>
      <c r="L3" s="11"/>
    </row>
    <row r="4" spans="1:12" x14ac:dyDescent="0.25">
      <c r="C4" s="6" t="s">
        <v>3502</v>
      </c>
      <c r="E4" s="9"/>
      <c r="F4" s="10"/>
      <c r="G4" s="9"/>
      <c r="H4" s="9"/>
      <c r="I4" s="9"/>
      <c r="J4" s="11"/>
      <c r="K4" s="11"/>
      <c r="L4" s="11"/>
    </row>
    <row r="5" spans="1:12" x14ac:dyDescent="0.25">
      <c r="B5" s="6" t="s">
        <v>1460</v>
      </c>
      <c r="C5" s="6" t="s">
        <v>3504</v>
      </c>
      <c r="E5" s="9" t="s">
        <v>1813</v>
      </c>
      <c r="F5" s="10">
        <v>0.66666666666666663</v>
      </c>
      <c r="G5" s="9" t="s">
        <v>1810</v>
      </c>
      <c r="H5" s="9" t="s">
        <v>3505</v>
      </c>
      <c r="I5" s="9" t="s">
        <v>3508</v>
      </c>
      <c r="J5" s="11">
        <v>59</v>
      </c>
      <c r="K5" s="11">
        <v>2</v>
      </c>
      <c r="L5" s="11" t="s">
        <v>1999</v>
      </c>
    </row>
    <row r="6" spans="1:12" x14ac:dyDescent="0.25">
      <c r="C6" s="6" t="s">
        <v>3506</v>
      </c>
      <c r="E6" s="9"/>
      <c r="F6" s="10"/>
      <c r="G6" s="9"/>
      <c r="H6" s="9"/>
      <c r="I6" s="9"/>
      <c r="J6" s="11"/>
      <c r="K6" s="11"/>
      <c r="L6" s="11"/>
    </row>
    <row r="7" spans="1:12" x14ac:dyDescent="0.25">
      <c r="C7" s="6" t="s">
        <v>1461</v>
      </c>
      <c r="E7" s="9"/>
      <c r="F7" s="10"/>
      <c r="G7" s="9"/>
      <c r="H7" s="9"/>
      <c r="I7" s="9"/>
      <c r="J7" s="11"/>
      <c r="K7" s="11"/>
      <c r="L7" s="11"/>
    </row>
    <row r="8" spans="1:12" x14ac:dyDescent="0.25">
      <c r="C8" s="6" t="s">
        <v>1462</v>
      </c>
      <c r="E8" s="9"/>
      <c r="F8" s="10"/>
      <c r="G8" s="9"/>
      <c r="H8" s="9"/>
      <c r="I8" s="9"/>
      <c r="J8" s="11"/>
      <c r="K8" s="11"/>
      <c r="L8" s="11"/>
    </row>
    <row r="9" spans="1:12" x14ac:dyDescent="0.25">
      <c r="C9" s="6" t="s">
        <v>1463</v>
      </c>
      <c r="E9" s="9"/>
      <c r="F9" s="10"/>
      <c r="G9" s="9"/>
      <c r="H9" s="9"/>
      <c r="I9" s="9"/>
      <c r="J9" s="11"/>
      <c r="K9" s="11"/>
      <c r="L9" s="11"/>
    </row>
    <row r="10" spans="1:12" x14ac:dyDescent="0.25">
      <c r="C10" s="6" t="s">
        <v>1464</v>
      </c>
      <c r="E10" s="9"/>
      <c r="F10" s="10"/>
      <c r="G10" s="9"/>
      <c r="H10" s="9"/>
      <c r="I10" s="9"/>
      <c r="J10" s="11"/>
      <c r="K10" s="11"/>
      <c r="L10" s="11"/>
    </row>
    <row r="11" spans="1:12" x14ac:dyDescent="0.25">
      <c r="B11" s="6" t="s">
        <v>1465</v>
      </c>
      <c r="C11" s="6" t="s">
        <v>3509</v>
      </c>
      <c r="E11" s="9" t="s">
        <v>1855</v>
      </c>
      <c r="F11" s="10">
        <v>0.47500000000000003</v>
      </c>
      <c r="G11" s="9" t="s">
        <v>1858</v>
      </c>
      <c r="H11" s="9" t="s">
        <v>3511</v>
      </c>
      <c r="I11" s="9" t="s">
        <v>3512</v>
      </c>
      <c r="J11" s="11">
        <v>31</v>
      </c>
      <c r="K11" s="11">
        <v>1</v>
      </c>
      <c r="L11" s="11" t="s">
        <v>1818</v>
      </c>
    </row>
    <row r="12" spans="1:12" x14ac:dyDescent="0.25">
      <c r="C12" s="6" t="s">
        <v>1466</v>
      </c>
      <c r="E12" s="9"/>
      <c r="F12" s="10"/>
      <c r="G12" s="9"/>
      <c r="H12" s="9"/>
      <c r="I12" s="9"/>
      <c r="J12" s="11"/>
      <c r="K12" s="11"/>
      <c r="L12" s="11"/>
    </row>
    <row r="13" spans="1:12" x14ac:dyDescent="0.25">
      <c r="C13" s="6" t="s">
        <v>3510</v>
      </c>
      <c r="E13" s="9"/>
      <c r="F13" s="10"/>
      <c r="G13" s="9"/>
      <c r="H13" s="9"/>
      <c r="I13" s="9"/>
      <c r="J13" s="11"/>
      <c r="K13" s="11"/>
      <c r="L13" s="11"/>
    </row>
    <row r="14" spans="1:12" x14ac:dyDescent="0.25">
      <c r="C14" s="6" t="s">
        <v>143</v>
      </c>
      <c r="E14" s="9"/>
      <c r="F14" s="10"/>
      <c r="G14" s="9"/>
      <c r="H14" s="9"/>
      <c r="I14" s="9"/>
      <c r="J14" s="11"/>
      <c r="K14" s="11"/>
      <c r="L14" s="11"/>
    </row>
    <row r="15" spans="1:12" x14ac:dyDescent="0.25">
      <c r="C15" s="6" t="s">
        <v>3513</v>
      </c>
      <c r="E15" s="9" t="s">
        <v>1887</v>
      </c>
      <c r="F15" s="10">
        <v>0.65277777777777779</v>
      </c>
      <c r="G15" s="9" t="s">
        <v>1810</v>
      </c>
      <c r="H15" s="9" t="s">
        <v>1890</v>
      </c>
      <c r="I15" s="9" t="s">
        <v>3515</v>
      </c>
      <c r="J15" s="11">
        <v>6</v>
      </c>
      <c r="K15" s="11">
        <v>8</v>
      </c>
      <c r="L15" s="11" t="s">
        <v>1818</v>
      </c>
    </row>
    <row r="16" spans="1:12" x14ac:dyDescent="0.25">
      <c r="C16" s="6" t="s">
        <v>3514</v>
      </c>
      <c r="E16" s="9"/>
      <c r="F16" s="10"/>
      <c r="G16" s="9"/>
      <c r="H16" s="9"/>
      <c r="I16" s="9"/>
      <c r="J16" s="11"/>
      <c r="K16" s="11"/>
      <c r="L16" s="11"/>
    </row>
    <row r="17" spans="2:12" x14ac:dyDescent="0.25">
      <c r="C17" s="6" t="s">
        <v>1467</v>
      </c>
      <c r="E17" s="9"/>
      <c r="F17" s="10"/>
      <c r="G17" s="9"/>
      <c r="H17" s="9"/>
      <c r="I17" s="9"/>
      <c r="J17" s="11"/>
      <c r="K17" s="11"/>
      <c r="L17" s="11"/>
    </row>
    <row r="18" spans="2:12" x14ac:dyDescent="0.25">
      <c r="C18" s="6" t="s">
        <v>1468</v>
      </c>
      <c r="E18" s="9"/>
      <c r="F18" s="10"/>
      <c r="G18" s="9"/>
      <c r="H18" s="9"/>
      <c r="I18" s="9"/>
      <c r="J18" s="11"/>
      <c r="K18" s="11"/>
      <c r="L18" s="11"/>
    </row>
    <row r="19" spans="2:12" x14ac:dyDescent="0.25">
      <c r="C19" s="6" t="s">
        <v>1469</v>
      </c>
      <c r="E19" s="9"/>
      <c r="F19" s="10"/>
      <c r="G19" s="9"/>
      <c r="H19" s="9"/>
      <c r="I19" s="9"/>
      <c r="J19" s="11"/>
      <c r="K19" s="11"/>
      <c r="L19" s="11"/>
    </row>
    <row r="20" spans="2:12" x14ac:dyDescent="0.25">
      <c r="C20" s="6" t="s">
        <v>3516</v>
      </c>
      <c r="E20" s="9" t="s">
        <v>1813</v>
      </c>
      <c r="F20" s="10">
        <v>0.62361111111111112</v>
      </c>
      <c r="G20" s="9" t="s">
        <v>1820</v>
      </c>
      <c r="H20" s="9" t="s">
        <v>3518</v>
      </c>
      <c r="I20" s="9" t="s">
        <v>3515</v>
      </c>
      <c r="J20" s="11">
        <v>28</v>
      </c>
      <c r="K20" s="11">
        <v>14</v>
      </c>
      <c r="L20" s="11" t="s">
        <v>1999</v>
      </c>
    </row>
    <row r="21" spans="2:12" x14ac:dyDescent="0.25">
      <c r="C21" s="6" t="s">
        <v>3517</v>
      </c>
      <c r="E21" s="9"/>
      <c r="F21" s="10"/>
      <c r="G21" s="9"/>
      <c r="H21" s="9"/>
      <c r="I21" s="9"/>
      <c r="J21" s="11"/>
      <c r="K21" s="11"/>
      <c r="L21" s="11"/>
    </row>
    <row r="22" spans="2:12" x14ac:dyDescent="0.25">
      <c r="C22" s="6" t="s">
        <v>1470</v>
      </c>
      <c r="E22" s="9"/>
      <c r="F22" s="10"/>
      <c r="G22" s="9"/>
      <c r="H22" s="9"/>
      <c r="I22" s="9"/>
      <c r="J22" s="11"/>
      <c r="K22" s="11"/>
      <c r="L22" s="11"/>
    </row>
    <row r="23" spans="2:12" x14ac:dyDescent="0.25">
      <c r="C23" s="6" t="s">
        <v>1471</v>
      </c>
      <c r="E23" s="9"/>
      <c r="F23" s="10"/>
      <c r="G23" s="9"/>
      <c r="H23" s="9"/>
      <c r="I23" s="9"/>
      <c r="J23" s="11"/>
      <c r="K23" s="11"/>
      <c r="L23" s="11"/>
    </row>
    <row r="24" spans="2:12" x14ac:dyDescent="0.25">
      <c r="C24" s="6" t="s">
        <v>14</v>
      </c>
      <c r="E24" s="9"/>
      <c r="F24" s="10"/>
      <c r="G24" s="9"/>
      <c r="H24" s="9"/>
      <c r="I24" s="9"/>
      <c r="J24" s="11"/>
      <c r="K24" s="11"/>
      <c r="L24" s="11"/>
    </row>
    <row r="25" spans="2:12" x14ac:dyDescent="0.25">
      <c r="B25" s="6" t="s">
        <v>1472</v>
      </c>
      <c r="C25" s="6" t="s">
        <v>3519</v>
      </c>
      <c r="E25" s="9" t="s">
        <v>1887</v>
      </c>
      <c r="F25" s="10">
        <v>0.75208333333333333</v>
      </c>
      <c r="G25" s="9" t="s">
        <v>1864</v>
      </c>
      <c r="H25" s="9" t="s">
        <v>3521</v>
      </c>
      <c r="I25" s="9" t="s">
        <v>3522</v>
      </c>
      <c r="J25" s="11">
        <v>0</v>
      </c>
      <c r="K25" s="11">
        <v>2</v>
      </c>
      <c r="L25" s="11" t="s">
        <v>1999</v>
      </c>
    </row>
    <row r="26" spans="2:12" x14ac:dyDescent="0.25">
      <c r="C26" s="6" t="s">
        <v>3520</v>
      </c>
      <c r="E26" s="9"/>
      <c r="F26" s="10"/>
      <c r="G26" s="9"/>
      <c r="H26" s="9"/>
      <c r="I26" s="9"/>
      <c r="J26" s="11"/>
      <c r="K26" s="11"/>
      <c r="L26" s="11"/>
    </row>
    <row r="27" spans="2:12" x14ac:dyDescent="0.25">
      <c r="C27" s="6" t="s">
        <v>1473</v>
      </c>
      <c r="E27" s="9"/>
      <c r="F27" s="10"/>
      <c r="G27" s="9"/>
      <c r="H27" s="9"/>
      <c r="I27" s="9"/>
      <c r="J27" s="11"/>
      <c r="K27" s="11"/>
      <c r="L27" s="11"/>
    </row>
    <row r="28" spans="2:12" x14ac:dyDescent="0.25">
      <c r="C28" s="6" t="s">
        <v>1474</v>
      </c>
      <c r="E28" s="9"/>
      <c r="F28" s="10"/>
      <c r="G28" s="9"/>
      <c r="H28" s="9"/>
      <c r="I28" s="9"/>
      <c r="J28" s="11"/>
      <c r="K28" s="11"/>
      <c r="L28" s="11"/>
    </row>
    <row r="29" spans="2:12" x14ac:dyDescent="0.25">
      <c r="C29" s="6" t="s">
        <v>1475</v>
      </c>
      <c r="E29" s="9"/>
      <c r="F29" s="10"/>
      <c r="G29" s="9"/>
      <c r="H29" s="9"/>
      <c r="I29" s="9"/>
      <c r="J29" s="11"/>
      <c r="K29" s="11"/>
      <c r="L29" s="11"/>
    </row>
    <row r="30" spans="2:12" x14ac:dyDescent="0.25">
      <c r="C30" s="6" t="s">
        <v>1476</v>
      </c>
      <c r="E30" s="9"/>
      <c r="F30" s="10"/>
      <c r="G30" s="9"/>
      <c r="H30" s="9"/>
      <c r="I30" s="9"/>
      <c r="J30" s="11"/>
      <c r="K30" s="11"/>
      <c r="L30" s="11"/>
    </row>
    <row r="31" spans="2:12" x14ac:dyDescent="0.25">
      <c r="B31" s="6" t="s">
        <v>1477</v>
      </c>
      <c r="C31" s="6" t="s">
        <v>3524</v>
      </c>
      <c r="E31" s="9" t="s">
        <v>3523</v>
      </c>
      <c r="F31" s="10">
        <v>0.40833333333333338</v>
      </c>
      <c r="G31" s="9" t="s">
        <v>1810</v>
      </c>
      <c r="H31" s="9" t="s">
        <v>3526</v>
      </c>
      <c r="I31" s="9" t="s">
        <v>3515</v>
      </c>
      <c r="J31" s="11">
        <v>2</v>
      </c>
      <c r="K31" s="11">
        <v>1</v>
      </c>
      <c r="L31" s="11" t="s">
        <v>1818</v>
      </c>
    </row>
    <row r="32" spans="2:12" x14ac:dyDescent="0.25">
      <c r="C32" s="6" t="s">
        <v>3525</v>
      </c>
      <c r="E32" s="9"/>
      <c r="F32" s="10"/>
      <c r="G32" s="9"/>
      <c r="H32" s="9"/>
      <c r="I32" s="9"/>
      <c r="J32" s="11"/>
      <c r="K32" s="11"/>
      <c r="L32" s="11"/>
    </row>
    <row r="33" spans="3:12" x14ac:dyDescent="0.25">
      <c r="C33" s="6" t="s">
        <v>1478</v>
      </c>
      <c r="E33" s="9"/>
      <c r="F33" s="10"/>
      <c r="G33" s="9"/>
      <c r="H33" s="9"/>
      <c r="I33" s="9"/>
      <c r="J33" s="11"/>
      <c r="K33" s="11"/>
      <c r="L33" s="11"/>
    </row>
    <row r="34" spans="3:12" x14ac:dyDescent="0.25">
      <c r="C34" s="6" t="s">
        <v>14</v>
      </c>
      <c r="E34" s="9"/>
      <c r="F34" s="10"/>
      <c r="G34" s="9"/>
      <c r="H34" s="9"/>
      <c r="I34" s="9"/>
      <c r="J34" s="11"/>
      <c r="K34" s="11"/>
      <c r="L34" s="11"/>
    </row>
    <row r="35" spans="3:12" x14ac:dyDescent="0.25">
      <c r="C35" s="6" t="s">
        <v>3527</v>
      </c>
      <c r="E35" s="9" t="s">
        <v>1845</v>
      </c>
      <c r="F35" s="10">
        <v>0.61597222222222225</v>
      </c>
      <c r="G35" s="9" t="s">
        <v>1864</v>
      </c>
      <c r="H35" s="9" t="s">
        <v>3530</v>
      </c>
      <c r="I35" s="9" t="s">
        <v>3531</v>
      </c>
      <c r="J35" s="11">
        <v>10</v>
      </c>
      <c r="K35" s="11">
        <v>2</v>
      </c>
      <c r="L35" s="11" t="s">
        <v>1818</v>
      </c>
    </row>
    <row r="36" spans="3:12" x14ac:dyDescent="0.25">
      <c r="C36" s="6" t="s">
        <v>3529</v>
      </c>
      <c r="E36" s="9"/>
      <c r="F36" s="10"/>
      <c r="G36" s="9"/>
      <c r="H36" s="9"/>
      <c r="I36" s="9"/>
      <c r="J36" s="11"/>
      <c r="K36" s="11"/>
      <c r="L36" s="11"/>
    </row>
    <row r="37" spans="3:12" x14ac:dyDescent="0.25">
      <c r="C37" s="6" t="s">
        <v>3528</v>
      </c>
      <c r="E37" s="9"/>
      <c r="F37" s="10"/>
      <c r="G37" s="9"/>
      <c r="H37" s="9"/>
      <c r="I37" s="9"/>
      <c r="J37" s="11"/>
      <c r="K37" s="11"/>
      <c r="L37" s="11"/>
    </row>
    <row r="38" spans="3:12" x14ac:dyDescent="0.25">
      <c r="C38" s="6" t="s">
        <v>1479</v>
      </c>
      <c r="E38" s="9"/>
      <c r="F38" s="10"/>
      <c r="G38" s="9"/>
      <c r="H38" s="9"/>
      <c r="I38" s="9"/>
      <c r="J38" s="11"/>
      <c r="K38" s="11"/>
      <c r="L38" s="11"/>
    </row>
    <row r="39" spans="3:12" x14ac:dyDescent="0.25">
      <c r="C39" s="6" t="s">
        <v>3532</v>
      </c>
      <c r="E39" s="9" t="s">
        <v>1887</v>
      </c>
      <c r="F39" s="10">
        <v>0.6777777777777777</v>
      </c>
      <c r="G39" s="9" t="s">
        <v>1864</v>
      </c>
      <c r="H39" s="9" t="s">
        <v>3534</v>
      </c>
      <c r="I39" s="9" t="s">
        <v>3535</v>
      </c>
      <c r="J39" s="11">
        <v>6</v>
      </c>
      <c r="K39" s="11">
        <v>3</v>
      </c>
      <c r="L39" s="11" t="s">
        <v>1999</v>
      </c>
    </row>
    <row r="40" spans="3:12" x14ac:dyDescent="0.25">
      <c r="C40" s="6" t="s">
        <v>1480</v>
      </c>
      <c r="E40" s="9"/>
      <c r="F40" s="10"/>
      <c r="G40" s="9"/>
      <c r="H40" s="9"/>
      <c r="I40" s="9"/>
      <c r="J40" s="11"/>
      <c r="K40" s="11"/>
      <c r="L40" s="11"/>
    </row>
    <row r="41" spans="3:12" x14ac:dyDescent="0.25">
      <c r="C41" s="6" t="s">
        <v>1481</v>
      </c>
      <c r="E41" s="9"/>
      <c r="F41" s="10"/>
      <c r="G41" s="9"/>
      <c r="H41" s="9"/>
      <c r="I41" s="9"/>
      <c r="J41" s="11"/>
      <c r="K41" s="11"/>
      <c r="L41" s="11"/>
    </row>
    <row r="42" spans="3:12" x14ac:dyDescent="0.25">
      <c r="C42" s="6" t="s">
        <v>3533</v>
      </c>
      <c r="E42" s="9"/>
      <c r="F42" s="10"/>
      <c r="G42" s="9"/>
      <c r="H42" s="9"/>
      <c r="I42" s="9"/>
      <c r="J42" s="11"/>
      <c r="K42" s="11"/>
      <c r="L42" s="11"/>
    </row>
    <row r="43" spans="3:12" x14ac:dyDescent="0.25">
      <c r="C43" s="6" t="s">
        <v>1482</v>
      </c>
      <c r="E43" s="9"/>
      <c r="F43" s="10"/>
      <c r="G43" s="9"/>
      <c r="H43" s="9"/>
      <c r="I43" s="9"/>
      <c r="J43" s="11"/>
      <c r="K43" s="11"/>
      <c r="L43" s="11"/>
    </row>
    <row r="44" spans="3:12" x14ac:dyDescent="0.25">
      <c r="C44" s="6" t="s">
        <v>1483</v>
      </c>
      <c r="E44" s="9"/>
      <c r="F44" s="10"/>
      <c r="G44" s="9"/>
      <c r="H44" s="9"/>
      <c r="I44" s="9"/>
      <c r="J44" s="11"/>
      <c r="K44" s="11"/>
      <c r="L44" s="11"/>
    </row>
    <row r="45" spans="3:12" x14ac:dyDescent="0.25">
      <c r="C45" s="6" t="s">
        <v>1484</v>
      </c>
      <c r="E45" s="9"/>
      <c r="F45" s="10"/>
      <c r="G45" s="9"/>
      <c r="H45" s="9"/>
      <c r="I45" s="9"/>
      <c r="J45" s="11"/>
      <c r="K45" s="11"/>
      <c r="L45" s="11"/>
    </row>
    <row r="46" spans="3:12" x14ac:dyDescent="0.25">
      <c r="C46" s="6" t="s">
        <v>3536</v>
      </c>
      <c r="E46" s="9" t="s">
        <v>1887</v>
      </c>
      <c r="F46" s="10">
        <v>0.71180555555555547</v>
      </c>
      <c r="G46" s="9" t="s">
        <v>1810</v>
      </c>
      <c r="H46" s="9" t="s">
        <v>3538</v>
      </c>
      <c r="I46" s="9" t="s">
        <v>3539</v>
      </c>
      <c r="J46" s="11">
        <v>10</v>
      </c>
      <c r="K46" s="11">
        <v>4</v>
      </c>
      <c r="L46" s="11" t="s">
        <v>1818</v>
      </c>
    </row>
    <row r="47" spans="3:12" x14ac:dyDescent="0.25">
      <c r="C47" s="6" t="s">
        <v>3537</v>
      </c>
      <c r="E47" s="9"/>
      <c r="F47" s="10"/>
      <c r="G47" s="9"/>
      <c r="H47" s="9"/>
      <c r="I47" s="9"/>
      <c r="J47" s="11"/>
      <c r="K47" s="11"/>
      <c r="L47" s="11"/>
    </row>
    <row r="48" spans="3:12" x14ac:dyDescent="0.25">
      <c r="C48" s="6" t="s">
        <v>1485</v>
      </c>
      <c r="E48" s="9"/>
      <c r="F48" s="10"/>
      <c r="G48" s="9"/>
      <c r="H48" s="9"/>
      <c r="I48" s="9"/>
      <c r="J48" s="11"/>
      <c r="K48" s="11"/>
      <c r="L48" s="11"/>
    </row>
    <row r="49" spans="2:12" x14ac:dyDescent="0.25">
      <c r="C49" s="6" t="s">
        <v>1486</v>
      </c>
      <c r="E49" s="9"/>
      <c r="F49" s="10"/>
      <c r="G49" s="9"/>
      <c r="H49" s="9"/>
      <c r="I49" s="9"/>
      <c r="J49" s="11"/>
      <c r="K49" s="11"/>
      <c r="L49" s="11"/>
    </row>
    <row r="50" spans="2:12" x14ac:dyDescent="0.25">
      <c r="C50" s="6" t="s">
        <v>1487</v>
      </c>
      <c r="E50" s="9"/>
      <c r="F50" s="10"/>
      <c r="G50" s="9"/>
      <c r="H50" s="9"/>
      <c r="I50" s="9"/>
      <c r="J50" s="11"/>
      <c r="K50" s="11"/>
      <c r="L50" s="11"/>
    </row>
    <row r="51" spans="2:12" x14ac:dyDescent="0.25">
      <c r="C51" s="6" t="s">
        <v>3540</v>
      </c>
      <c r="E51" s="9" t="s">
        <v>1921</v>
      </c>
      <c r="F51" s="10">
        <v>0.7368055555555556</v>
      </c>
      <c r="G51" s="9" t="s">
        <v>1810</v>
      </c>
      <c r="H51" s="9" t="s">
        <v>3541</v>
      </c>
      <c r="I51" s="9" t="s">
        <v>3503</v>
      </c>
      <c r="J51" s="11">
        <v>11</v>
      </c>
      <c r="K51" s="11">
        <v>3</v>
      </c>
      <c r="L51" s="11" t="s">
        <v>1818</v>
      </c>
    </row>
    <row r="52" spans="2:12" x14ac:dyDescent="0.25">
      <c r="C52" s="6" t="s">
        <v>1488</v>
      </c>
      <c r="E52" s="9"/>
      <c r="F52" s="10"/>
      <c r="G52" s="9"/>
      <c r="H52" s="9"/>
      <c r="I52" s="9"/>
      <c r="J52" s="11"/>
      <c r="K52" s="11"/>
      <c r="L52" s="11"/>
    </row>
    <row r="53" spans="2:12" x14ac:dyDescent="0.25">
      <c r="C53" s="6" t="s">
        <v>1489</v>
      </c>
      <c r="E53" s="9"/>
      <c r="F53" s="10"/>
      <c r="G53" s="9"/>
      <c r="H53" s="9"/>
      <c r="I53" s="9"/>
      <c r="J53" s="11"/>
      <c r="K53" s="11"/>
      <c r="L53" s="11"/>
    </row>
    <row r="54" spans="2:12" x14ac:dyDescent="0.25">
      <c r="C54" s="6" t="s">
        <v>343</v>
      </c>
      <c r="E54" s="9"/>
      <c r="F54" s="10"/>
      <c r="G54" s="9"/>
      <c r="H54" s="9"/>
      <c r="I54" s="9"/>
      <c r="J54" s="11"/>
      <c r="K54" s="11"/>
      <c r="L54" s="11"/>
    </row>
    <row r="55" spans="2:12" x14ac:dyDescent="0.25">
      <c r="B55" s="6" t="s">
        <v>1490</v>
      </c>
      <c r="C55" s="6" t="s">
        <v>3542</v>
      </c>
      <c r="E55" s="9" t="s">
        <v>2579</v>
      </c>
      <c r="F55" s="10">
        <v>0.22361111111111109</v>
      </c>
      <c r="G55" s="9" t="s">
        <v>1810</v>
      </c>
      <c r="H55" s="9" t="s">
        <v>3544</v>
      </c>
      <c r="I55" s="9" t="s">
        <v>3503</v>
      </c>
      <c r="J55" s="11">
        <v>9</v>
      </c>
      <c r="K55" s="11">
        <v>1</v>
      </c>
      <c r="L55" s="11" t="s">
        <v>1818</v>
      </c>
    </row>
    <row r="56" spans="2:12" x14ac:dyDescent="0.25">
      <c r="C56" s="6" t="s">
        <v>3543</v>
      </c>
      <c r="E56" s="9"/>
      <c r="F56" s="10"/>
      <c r="G56" s="9"/>
      <c r="H56" s="9"/>
      <c r="I56" s="9"/>
      <c r="J56" s="11"/>
      <c r="K56" s="11"/>
      <c r="L56" s="11"/>
    </row>
    <row r="57" spans="2:12" x14ac:dyDescent="0.25">
      <c r="C57" s="6" t="s">
        <v>1491</v>
      </c>
      <c r="E57" s="9"/>
      <c r="F57" s="10"/>
      <c r="G57" s="9"/>
      <c r="H57" s="9"/>
      <c r="I57" s="9"/>
      <c r="J57" s="11"/>
      <c r="K57" s="11"/>
      <c r="L57" s="11"/>
    </row>
    <row r="58" spans="2:12" x14ac:dyDescent="0.25">
      <c r="B58" s="6" t="s">
        <v>1492</v>
      </c>
      <c r="C58" s="6" t="s">
        <v>3545</v>
      </c>
      <c r="E58" s="9" t="s">
        <v>1813</v>
      </c>
      <c r="F58" s="10">
        <v>0.7104166666666667</v>
      </c>
      <c r="G58" s="9" t="s">
        <v>1810</v>
      </c>
      <c r="H58" s="9" t="s">
        <v>3547</v>
      </c>
      <c r="I58" s="9" t="s">
        <v>3507</v>
      </c>
      <c r="J58" s="11">
        <v>24</v>
      </c>
      <c r="K58" s="11">
        <v>1</v>
      </c>
      <c r="L58" s="11" t="s">
        <v>1818</v>
      </c>
    </row>
    <row r="59" spans="2:12" x14ac:dyDescent="0.25">
      <c r="C59" s="6" t="s">
        <v>3546</v>
      </c>
      <c r="E59" s="9"/>
      <c r="F59" s="10"/>
      <c r="G59" s="9"/>
      <c r="H59" s="9"/>
      <c r="I59" s="9"/>
      <c r="J59" s="11"/>
      <c r="K59" s="11"/>
      <c r="L59" s="11"/>
    </row>
    <row r="60" spans="2:12" x14ac:dyDescent="0.25">
      <c r="C60" s="6" t="s">
        <v>1493</v>
      </c>
      <c r="E60" s="9"/>
      <c r="F60" s="10"/>
      <c r="G60" s="9"/>
      <c r="H60" s="9"/>
      <c r="I60" s="9"/>
      <c r="J60" s="11"/>
      <c r="K60" s="11"/>
      <c r="L60" s="11"/>
    </row>
    <row r="61" spans="2:12" x14ac:dyDescent="0.25">
      <c r="B61" s="6" t="s">
        <v>1494</v>
      </c>
      <c r="C61" s="6" t="s">
        <v>3548</v>
      </c>
      <c r="E61" s="9" t="s">
        <v>1887</v>
      </c>
      <c r="F61" s="10">
        <v>0.57500000000000007</v>
      </c>
      <c r="G61" s="9" t="s">
        <v>1810</v>
      </c>
      <c r="H61" s="9" t="s">
        <v>3550</v>
      </c>
      <c r="I61" s="9" t="s">
        <v>3515</v>
      </c>
      <c r="J61" s="11">
        <v>1</v>
      </c>
      <c r="K61" s="11">
        <v>1</v>
      </c>
      <c r="L61" s="11" t="s">
        <v>1818</v>
      </c>
    </row>
    <row r="62" spans="2:12" x14ac:dyDescent="0.25">
      <c r="C62" s="6" t="s">
        <v>3549</v>
      </c>
      <c r="E62" s="9"/>
      <c r="F62" s="10"/>
      <c r="G62" s="9"/>
      <c r="H62" s="9"/>
      <c r="I62" s="9"/>
      <c r="J62" s="11"/>
      <c r="K62" s="11"/>
      <c r="L62" s="11"/>
    </row>
    <row r="63" spans="2:12" x14ac:dyDescent="0.25">
      <c r="C63" s="6" t="s">
        <v>1495</v>
      </c>
      <c r="E63" s="9"/>
      <c r="F63" s="10"/>
      <c r="G63" s="9"/>
      <c r="H63" s="9"/>
      <c r="I63" s="9"/>
      <c r="J63" s="11"/>
      <c r="K63" s="11"/>
      <c r="L63" s="11"/>
    </row>
    <row r="64" spans="2:12" x14ac:dyDescent="0.25">
      <c r="C64" s="6" t="s">
        <v>3551</v>
      </c>
      <c r="E64" s="9" t="s">
        <v>1887</v>
      </c>
      <c r="F64" s="10">
        <v>0.65555555555555556</v>
      </c>
      <c r="G64" s="9" t="s">
        <v>1810</v>
      </c>
      <c r="H64" s="9" t="s">
        <v>3554</v>
      </c>
      <c r="I64" s="9" t="s">
        <v>3555</v>
      </c>
      <c r="J64" s="11">
        <v>70</v>
      </c>
      <c r="K64" s="11">
        <v>21</v>
      </c>
      <c r="L64" s="11" t="s">
        <v>1818</v>
      </c>
    </row>
    <row r="65" spans="2:12" x14ac:dyDescent="0.25">
      <c r="C65" s="6" t="s">
        <v>3552</v>
      </c>
      <c r="E65" s="9"/>
      <c r="F65" s="10"/>
      <c r="G65" s="9"/>
      <c r="H65" s="9"/>
      <c r="I65" s="9"/>
      <c r="J65" s="11"/>
      <c r="K65" s="11"/>
      <c r="L65" s="11"/>
    </row>
    <row r="66" spans="2:12" x14ac:dyDescent="0.25">
      <c r="C66" s="6" t="s">
        <v>3553</v>
      </c>
      <c r="E66" s="9"/>
      <c r="F66" s="10"/>
      <c r="G66" s="9"/>
      <c r="H66" s="9"/>
      <c r="I66" s="9"/>
      <c r="J66" s="11"/>
      <c r="K66" s="11"/>
      <c r="L66" s="11"/>
    </row>
    <row r="67" spans="2:12" x14ac:dyDescent="0.25">
      <c r="C67" s="6" t="s">
        <v>1496</v>
      </c>
      <c r="E67" s="9"/>
      <c r="F67" s="10"/>
      <c r="G67" s="9"/>
      <c r="H67" s="9"/>
      <c r="I67" s="9"/>
      <c r="J67" s="11"/>
      <c r="K67" s="11"/>
      <c r="L67" s="11"/>
    </row>
    <row r="68" spans="2:12" x14ac:dyDescent="0.25">
      <c r="C68" s="6" t="s">
        <v>1497</v>
      </c>
      <c r="E68" s="9"/>
      <c r="F68" s="10"/>
      <c r="G68" s="9"/>
      <c r="H68" s="9"/>
      <c r="I68" s="9"/>
      <c r="J68" s="11"/>
      <c r="K68" s="11"/>
      <c r="L68" s="11"/>
    </row>
    <row r="69" spans="2:12" x14ac:dyDescent="0.25">
      <c r="C69" s="6" t="s">
        <v>1498</v>
      </c>
      <c r="E69" s="9"/>
      <c r="F69" s="10"/>
      <c r="G69" s="9"/>
      <c r="H69" s="9"/>
      <c r="I69" s="9"/>
      <c r="J69" s="11"/>
      <c r="K69" s="11"/>
      <c r="L69" s="11"/>
    </row>
    <row r="70" spans="2:12" x14ac:dyDescent="0.25">
      <c r="C70" s="6" t="s">
        <v>1499</v>
      </c>
      <c r="E70" s="9"/>
      <c r="F70" s="10"/>
      <c r="G70" s="9"/>
      <c r="H70" s="9"/>
      <c r="I70" s="9"/>
      <c r="J70" s="11"/>
      <c r="K70" s="11"/>
      <c r="L70" s="11"/>
    </row>
    <row r="71" spans="2:12" x14ac:dyDescent="0.25">
      <c r="C71" s="6" t="s">
        <v>1500</v>
      </c>
      <c r="E71" s="9"/>
      <c r="F71" s="10"/>
      <c r="G71" s="9"/>
      <c r="H71" s="9"/>
      <c r="I71" s="9"/>
      <c r="J71" s="11"/>
      <c r="K71" s="11"/>
      <c r="L71" s="11"/>
    </row>
    <row r="72" spans="2:12" x14ac:dyDescent="0.25">
      <c r="B72" s="6" t="s">
        <v>1501</v>
      </c>
      <c r="C72" s="6" t="s">
        <v>3556</v>
      </c>
      <c r="E72" s="9" t="s">
        <v>1921</v>
      </c>
      <c r="F72" s="10">
        <v>0.74722222222222223</v>
      </c>
      <c r="G72" s="9" t="s">
        <v>1858</v>
      </c>
      <c r="H72" s="9" t="s">
        <v>3557</v>
      </c>
      <c r="I72" s="9" t="s">
        <v>3558</v>
      </c>
      <c r="J72" s="11">
        <v>21</v>
      </c>
      <c r="K72" s="11">
        <v>6</v>
      </c>
      <c r="L72" s="11" t="s">
        <v>1818</v>
      </c>
    </row>
    <row r="73" spans="2:12" x14ac:dyDescent="0.25">
      <c r="C73" s="6" t="s">
        <v>1502</v>
      </c>
      <c r="E73" s="9"/>
      <c r="F73" s="10"/>
      <c r="G73" s="9"/>
      <c r="H73" s="9"/>
      <c r="I73" s="9"/>
      <c r="J73" s="11"/>
      <c r="K73" s="11"/>
      <c r="L73" s="11"/>
    </row>
    <row r="74" spans="2:12" x14ac:dyDescent="0.25">
      <c r="C74" s="6" t="s">
        <v>1503</v>
      </c>
      <c r="E74" s="9"/>
      <c r="F74" s="10"/>
      <c r="G74" s="9"/>
      <c r="H74" s="9"/>
      <c r="I74" s="9"/>
      <c r="J74" s="11"/>
      <c r="K74" s="11"/>
      <c r="L74" s="11"/>
    </row>
    <row r="75" spans="2:12" x14ac:dyDescent="0.25">
      <c r="C75" s="6" t="s">
        <v>1504</v>
      </c>
      <c r="E75" s="9"/>
      <c r="F75" s="10"/>
      <c r="G75" s="9"/>
      <c r="H75" s="9"/>
      <c r="I75" s="9"/>
      <c r="J75" s="11"/>
      <c r="K75" s="11"/>
      <c r="L75" s="11"/>
    </row>
    <row r="76" spans="2:12" x14ac:dyDescent="0.25">
      <c r="C76" s="6" t="s">
        <v>3559</v>
      </c>
      <c r="E76" s="9" t="s">
        <v>1845</v>
      </c>
      <c r="F76" s="10">
        <v>0.79236111111111107</v>
      </c>
      <c r="G76" s="9" t="s">
        <v>1810</v>
      </c>
      <c r="H76" s="9" t="s">
        <v>2046</v>
      </c>
      <c r="I76" s="9" t="s">
        <v>3561</v>
      </c>
      <c r="J76" s="11">
        <v>19</v>
      </c>
      <c r="K76" s="11">
        <v>4</v>
      </c>
      <c r="L76" s="11" t="s">
        <v>1818</v>
      </c>
    </row>
    <row r="77" spans="2:12" x14ac:dyDescent="0.25">
      <c r="C77" s="6" t="s">
        <v>3560</v>
      </c>
      <c r="E77" s="9"/>
      <c r="F77" s="10"/>
      <c r="G77" s="9"/>
      <c r="H77" s="9"/>
      <c r="I77" s="9"/>
      <c r="J77" s="11"/>
      <c r="K77" s="11"/>
      <c r="L77" s="11"/>
    </row>
    <row r="78" spans="2:12" x14ac:dyDescent="0.25">
      <c r="C78" s="6" t="s">
        <v>1505</v>
      </c>
      <c r="E78" s="9"/>
      <c r="F78" s="10"/>
      <c r="G78" s="9"/>
      <c r="H78" s="9"/>
      <c r="I78" s="9"/>
      <c r="J78" s="11"/>
      <c r="K78" s="11"/>
      <c r="L78" s="11"/>
    </row>
    <row r="79" spans="2:12" x14ac:dyDescent="0.25">
      <c r="C79" s="6" t="s">
        <v>143</v>
      </c>
      <c r="E79" s="9"/>
      <c r="F79" s="10"/>
      <c r="G79" s="9"/>
      <c r="H79" s="9"/>
      <c r="I79" s="9"/>
      <c r="J79" s="11"/>
      <c r="K79" s="11"/>
      <c r="L79" s="11"/>
    </row>
    <row r="80" spans="2:12" x14ac:dyDescent="0.25">
      <c r="C80" s="6" t="s">
        <v>3562</v>
      </c>
      <c r="E80" s="9" t="s">
        <v>1887</v>
      </c>
      <c r="F80" s="10">
        <v>0.86805555555555547</v>
      </c>
      <c r="G80" s="9" t="s">
        <v>1810</v>
      </c>
      <c r="H80" s="9" t="s">
        <v>3564</v>
      </c>
      <c r="I80" s="9" t="s">
        <v>3515</v>
      </c>
      <c r="J80" s="11">
        <v>14</v>
      </c>
      <c r="K80" s="11">
        <v>8</v>
      </c>
      <c r="L80" s="11" t="s">
        <v>1818</v>
      </c>
    </row>
    <row r="81" spans="2:12" x14ac:dyDescent="0.25">
      <c r="C81" s="6" t="s">
        <v>3563</v>
      </c>
      <c r="E81" s="9"/>
      <c r="F81" s="10"/>
      <c r="G81" s="9"/>
      <c r="H81" s="9"/>
      <c r="I81" s="9"/>
      <c r="J81" s="11"/>
      <c r="K81" s="11"/>
      <c r="L81" s="11"/>
    </row>
    <row r="82" spans="2:12" x14ac:dyDescent="0.25">
      <c r="C82" s="6" t="s">
        <v>1506</v>
      </c>
      <c r="E82" s="9"/>
      <c r="F82" s="10"/>
      <c r="G82" s="9"/>
      <c r="H82" s="9"/>
      <c r="I82" s="9"/>
      <c r="J82" s="11"/>
      <c r="K82" s="11"/>
      <c r="L82" s="11"/>
    </row>
    <row r="83" spans="2:12" x14ac:dyDescent="0.25">
      <c r="C83" s="6" t="s">
        <v>1507</v>
      </c>
      <c r="E83" s="9"/>
      <c r="F83" s="10"/>
      <c r="G83" s="9"/>
      <c r="H83" s="9"/>
      <c r="I83" s="9"/>
      <c r="J83" s="11"/>
      <c r="K83" s="11"/>
      <c r="L83" s="11"/>
    </row>
    <row r="84" spans="2:12" x14ac:dyDescent="0.25">
      <c r="B84" s="6" t="s">
        <v>1508</v>
      </c>
      <c r="C84" s="6" t="s">
        <v>3565</v>
      </c>
      <c r="E84" s="9" t="s">
        <v>1921</v>
      </c>
      <c r="F84" s="10">
        <v>0.78888888888888886</v>
      </c>
      <c r="G84" s="9" t="s">
        <v>1864</v>
      </c>
      <c r="H84" s="9" t="s">
        <v>3567</v>
      </c>
      <c r="I84" s="9" t="s">
        <v>3569</v>
      </c>
      <c r="J84" s="11">
        <v>24</v>
      </c>
      <c r="K84" s="11">
        <v>4</v>
      </c>
      <c r="L84" s="11" t="s">
        <v>1999</v>
      </c>
    </row>
    <row r="85" spans="2:12" x14ac:dyDescent="0.25">
      <c r="C85" s="6" t="s">
        <v>1509</v>
      </c>
      <c r="E85" s="9"/>
      <c r="F85" s="10"/>
      <c r="G85" s="9"/>
      <c r="H85" s="9"/>
      <c r="I85" s="9"/>
      <c r="J85" s="11"/>
      <c r="K85" s="11"/>
      <c r="L85" s="11"/>
    </row>
    <row r="86" spans="2:12" x14ac:dyDescent="0.25">
      <c r="C86" s="6" t="s">
        <v>1510</v>
      </c>
      <c r="E86" s="9"/>
      <c r="F86" s="10"/>
      <c r="G86" s="9"/>
      <c r="H86" s="9"/>
      <c r="I86" s="9"/>
      <c r="J86" s="11"/>
      <c r="K86" s="11"/>
      <c r="L86" s="11"/>
    </row>
    <row r="87" spans="2:12" x14ac:dyDescent="0.25">
      <c r="C87" s="6" t="s">
        <v>1511</v>
      </c>
      <c r="E87" s="9"/>
      <c r="F87" s="10"/>
      <c r="G87" s="9"/>
      <c r="H87" s="9"/>
      <c r="I87" s="9"/>
      <c r="J87" s="11"/>
      <c r="K87" s="11"/>
      <c r="L87" s="11"/>
    </row>
    <row r="88" spans="2:12" x14ac:dyDescent="0.25">
      <c r="C88" s="6" t="s">
        <v>3566</v>
      </c>
      <c r="E88" s="9"/>
      <c r="F88" s="10"/>
      <c r="G88" s="9"/>
      <c r="H88" s="9"/>
      <c r="I88" s="9"/>
      <c r="J88" s="11"/>
      <c r="K88" s="11"/>
      <c r="L88" s="11"/>
    </row>
    <row r="89" spans="2:12" x14ac:dyDescent="0.25">
      <c r="C89" s="6" t="s">
        <v>1512</v>
      </c>
      <c r="E89" s="9"/>
      <c r="F89" s="10"/>
      <c r="G89" s="9"/>
      <c r="H89" s="9"/>
      <c r="I89" s="9"/>
      <c r="J89" s="11"/>
      <c r="K89" s="11"/>
      <c r="L89" s="11"/>
    </row>
    <row r="90" spans="2:12" x14ac:dyDescent="0.25">
      <c r="C90" s="6" t="s">
        <v>1513</v>
      </c>
      <c r="E90" s="9"/>
      <c r="F90" s="10"/>
      <c r="G90" s="9"/>
      <c r="H90" s="9"/>
      <c r="I90" s="9"/>
      <c r="J90" s="11"/>
      <c r="K90" s="11"/>
      <c r="L90" s="11"/>
    </row>
    <row r="91" spans="2:12" x14ac:dyDescent="0.25">
      <c r="C91" s="6" t="s">
        <v>248</v>
      </c>
      <c r="E91" s="9"/>
      <c r="F91" s="10"/>
      <c r="G91" s="9"/>
      <c r="H91" s="9"/>
      <c r="I91" s="9"/>
      <c r="J91" s="11"/>
      <c r="K91" s="11"/>
      <c r="L91" s="11"/>
    </row>
    <row r="92" spans="2:12" x14ac:dyDescent="0.25">
      <c r="B92" s="6" t="s">
        <v>1514</v>
      </c>
      <c r="C92" s="6" t="s">
        <v>3570</v>
      </c>
      <c r="E92" s="9" t="s">
        <v>1921</v>
      </c>
      <c r="F92" s="10">
        <v>0.28333333333333333</v>
      </c>
      <c r="G92" s="9" t="s">
        <v>1858</v>
      </c>
      <c r="H92" s="9" t="s">
        <v>2861</v>
      </c>
      <c r="I92" s="9" t="s">
        <v>3571</v>
      </c>
      <c r="J92" s="11">
        <v>8</v>
      </c>
      <c r="K92" s="11">
        <v>1</v>
      </c>
      <c r="L92" s="11" t="s">
        <v>1818</v>
      </c>
    </row>
    <row r="93" spans="2:12" x14ac:dyDescent="0.25">
      <c r="C93" s="6" t="s">
        <v>1515</v>
      </c>
      <c r="E93" s="9"/>
      <c r="F93" s="10"/>
      <c r="G93" s="9"/>
      <c r="H93" s="9"/>
      <c r="I93" s="9"/>
      <c r="J93" s="11"/>
      <c r="K93" s="11"/>
      <c r="L93" s="11"/>
    </row>
    <row r="94" spans="2:12" x14ac:dyDescent="0.25">
      <c r="C94" s="6" t="s">
        <v>1516</v>
      </c>
      <c r="E94" s="9"/>
      <c r="F94" s="10"/>
      <c r="G94" s="9"/>
      <c r="H94" s="9"/>
      <c r="I94" s="9"/>
      <c r="J94" s="11"/>
      <c r="K94" s="11"/>
      <c r="L94" s="11"/>
    </row>
    <row r="95" spans="2:12" x14ac:dyDescent="0.25">
      <c r="C95" s="6" t="s">
        <v>3572</v>
      </c>
      <c r="E95" s="9" t="s">
        <v>1887</v>
      </c>
      <c r="F95" s="10">
        <v>0.62847222222222221</v>
      </c>
      <c r="G95" s="9" t="s">
        <v>1810</v>
      </c>
      <c r="H95" s="9" t="s">
        <v>3574</v>
      </c>
      <c r="I95" s="9" t="s">
        <v>3568</v>
      </c>
      <c r="J95" s="11">
        <v>6</v>
      </c>
      <c r="K95" s="11">
        <v>5</v>
      </c>
      <c r="L95" s="11" t="s">
        <v>1818</v>
      </c>
    </row>
    <row r="96" spans="2:12" x14ac:dyDescent="0.25">
      <c r="C96" s="6" t="s">
        <v>3573</v>
      </c>
      <c r="E96" s="9"/>
      <c r="F96" s="10"/>
      <c r="G96" s="9"/>
      <c r="H96" s="9"/>
      <c r="I96" s="9"/>
      <c r="J96" s="11"/>
      <c r="K96" s="11"/>
      <c r="L96" s="11"/>
    </row>
    <row r="97" spans="2:12" x14ac:dyDescent="0.25">
      <c r="C97" s="6" t="s">
        <v>1517</v>
      </c>
      <c r="E97" s="9"/>
      <c r="F97" s="10"/>
      <c r="G97" s="9"/>
      <c r="H97" s="9"/>
      <c r="I97" s="9"/>
      <c r="J97" s="11"/>
      <c r="K97" s="11"/>
      <c r="L97" s="11"/>
    </row>
    <row r="98" spans="2:12" x14ac:dyDescent="0.25">
      <c r="C98" s="6" t="s">
        <v>291</v>
      </c>
      <c r="E98" s="9"/>
      <c r="F98" s="10"/>
      <c r="G98" s="9"/>
      <c r="H98" s="9"/>
      <c r="I98" s="9"/>
      <c r="J98" s="11"/>
      <c r="K98" s="11"/>
      <c r="L98" s="11"/>
    </row>
    <row r="99" spans="2:12" x14ac:dyDescent="0.25">
      <c r="B99" s="6" t="s">
        <v>1518</v>
      </c>
      <c r="C99" s="6" t="s">
        <v>3575</v>
      </c>
      <c r="E99" s="9" t="s">
        <v>1887</v>
      </c>
      <c r="F99" s="10">
        <v>0.8833333333333333</v>
      </c>
      <c r="G99" s="9" t="s">
        <v>1810</v>
      </c>
      <c r="H99" s="9" t="s">
        <v>3577</v>
      </c>
      <c r="I99" s="9" t="s">
        <v>3568</v>
      </c>
      <c r="J99" s="11">
        <v>7</v>
      </c>
      <c r="K99" s="11">
        <v>9</v>
      </c>
      <c r="L99" s="11" t="s">
        <v>1818</v>
      </c>
    </row>
    <row r="100" spans="2:12" x14ac:dyDescent="0.25">
      <c r="C100" s="6" t="s">
        <v>3576</v>
      </c>
      <c r="E100" s="9"/>
      <c r="F100" s="10"/>
      <c r="G100" s="9"/>
      <c r="H100" s="9"/>
      <c r="I100" s="9"/>
      <c r="J100" s="11"/>
      <c r="K100" s="11"/>
      <c r="L100" s="11"/>
    </row>
    <row r="101" spans="2:12" x14ac:dyDescent="0.25">
      <c r="C101" s="6" t="s">
        <v>1519</v>
      </c>
      <c r="E101" s="9"/>
      <c r="F101" s="10"/>
      <c r="G101" s="9"/>
      <c r="H101" s="9"/>
      <c r="I101" s="9"/>
      <c r="J101" s="11"/>
      <c r="K101" s="11"/>
      <c r="L101" s="11"/>
    </row>
    <row r="102" spans="2:12" x14ac:dyDescent="0.25">
      <c r="C102" s="6" t="s">
        <v>1520</v>
      </c>
      <c r="E102" s="9"/>
      <c r="F102" s="10"/>
      <c r="G102" s="9"/>
      <c r="H102" s="9"/>
      <c r="I102" s="9"/>
      <c r="J102" s="11"/>
      <c r="K102" s="11"/>
      <c r="L102" s="11"/>
    </row>
    <row r="103" spans="2:12" x14ac:dyDescent="0.25">
      <c r="B103" s="6" t="s">
        <v>1521</v>
      </c>
      <c r="C103" s="6" t="s">
        <v>3578</v>
      </c>
      <c r="E103" s="9" t="s">
        <v>2213</v>
      </c>
      <c r="F103" s="10">
        <v>0.48402777777777778</v>
      </c>
      <c r="G103" s="9" t="s">
        <v>1864</v>
      </c>
      <c r="H103" s="9" t="s">
        <v>3581</v>
      </c>
      <c r="I103" s="9" t="s">
        <v>3582</v>
      </c>
      <c r="J103" s="11">
        <v>6</v>
      </c>
      <c r="K103" s="11">
        <v>3</v>
      </c>
      <c r="L103" s="11" t="s">
        <v>1999</v>
      </c>
    </row>
    <row r="104" spans="2:12" x14ac:dyDescent="0.25">
      <c r="C104" s="6" t="s">
        <v>1522</v>
      </c>
      <c r="E104" s="9"/>
      <c r="F104" s="10"/>
      <c r="G104" s="9"/>
      <c r="H104" s="9"/>
      <c r="I104" s="9"/>
      <c r="J104" s="11"/>
      <c r="K104" s="11"/>
      <c r="L104" s="11"/>
    </row>
    <row r="105" spans="2:12" x14ac:dyDescent="0.25">
      <c r="C105" s="6" t="s">
        <v>1523</v>
      </c>
      <c r="E105" s="9"/>
      <c r="F105" s="10"/>
      <c r="G105" s="9"/>
      <c r="H105" s="9"/>
      <c r="I105" s="9"/>
      <c r="J105" s="11"/>
      <c r="K105" s="11"/>
      <c r="L105" s="11"/>
    </row>
    <row r="106" spans="2:12" x14ac:dyDescent="0.25">
      <c r="C106" s="6" t="s">
        <v>3580</v>
      </c>
      <c r="E106" s="9"/>
      <c r="F106" s="10"/>
      <c r="G106" s="9"/>
      <c r="H106" s="9"/>
      <c r="I106" s="9"/>
      <c r="J106" s="11"/>
      <c r="K106" s="11"/>
      <c r="L106" s="11"/>
    </row>
    <row r="107" spans="2:12" x14ac:dyDescent="0.25">
      <c r="C107" s="6" t="s">
        <v>3579</v>
      </c>
      <c r="E107" s="9"/>
      <c r="F107" s="10"/>
      <c r="G107" s="9"/>
      <c r="H107" s="9"/>
      <c r="I107" s="9"/>
      <c r="J107" s="11"/>
      <c r="K107" s="11"/>
      <c r="L107" s="11"/>
    </row>
    <row r="108" spans="2:12" x14ac:dyDescent="0.25">
      <c r="C108" s="6" t="s">
        <v>1524</v>
      </c>
      <c r="E108" s="9"/>
      <c r="F108" s="10"/>
      <c r="G108" s="9"/>
      <c r="H108" s="9"/>
      <c r="I108" s="9"/>
      <c r="J108" s="11"/>
      <c r="K108" s="11"/>
      <c r="L108" s="11"/>
    </row>
    <row r="109" spans="2:12" x14ac:dyDescent="0.25">
      <c r="C109" s="6" t="s">
        <v>3583</v>
      </c>
      <c r="E109" s="9" t="s">
        <v>1887</v>
      </c>
      <c r="F109" s="10">
        <v>0.54375000000000007</v>
      </c>
      <c r="G109" s="9" t="s">
        <v>1820</v>
      </c>
      <c r="H109" s="9" t="s">
        <v>2929</v>
      </c>
      <c r="I109" s="9" t="s">
        <v>3586</v>
      </c>
      <c r="J109" s="11">
        <v>52</v>
      </c>
      <c r="K109" s="11">
        <v>17</v>
      </c>
      <c r="L109" s="11" t="s">
        <v>1818</v>
      </c>
    </row>
    <row r="110" spans="2:12" x14ac:dyDescent="0.25">
      <c r="C110" s="6" t="s">
        <v>3585</v>
      </c>
      <c r="E110" s="9"/>
      <c r="F110" s="10"/>
      <c r="G110" s="9"/>
      <c r="H110" s="9"/>
      <c r="I110" s="9"/>
      <c r="J110" s="11"/>
      <c r="K110" s="11"/>
      <c r="L110" s="11"/>
    </row>
    <row r="111" spans="2:12" x14ac:dyDescent="0.25">
      <c r="C111" s="6" t="s">
        <v>3584</v>
      </c>
      <c r="E111" s="9"/>
      <c r="F111" s="10"/>
      <c r="G111" s="9"/>
      <c r="H111" s="9"/>
      <c r="I111" s="9"/>
      <c r="J111" s="11"/>
      <c r="K111" s="11"/>
      <c r="L111" s="11"/>
    </row>
    <row r="112" spans="2:12" x14ac:dyDescent="0.25">
      <c r="C112" s="6" t="s">
        <v>1525</v>
      </c>
      <c r="E112" s="9"/>
      <c r="F112" s="10"/>
      <c r="G112" s="9"/>
      <c r="H112" s="9"/>
      <c r="I112" s="9"/>
      <c r="J112" s="11"/>
      <c r="K112" s="11"/>
      <c r="L112" s="11"/>
    </row>
    <row r="113" spans="2:12" x14ac:dyDescent="0.25">
      <c r="C113" s="6" t="s">
        <v>3587</v>
      </c>
      <c r="E113" s="9" t="s">
        <v>1921</v>
      </c>
      <c r="F113" s="10">
        <v>0.69930555555555562</v>
      </c>
      <c r="G113" s="9" t="s">
        <v>1820</v>
      </c>
      <c r="H113" s="9" t="s">
        <v>3589</v>
      </c>
      <c r="I113" s="9" t="s">
        <v>3571</v>
      </c>
      <c r="J113" s="11">
        <v>11</v>
      </c>
      <c r="K113" s="11">
        <v>1</v>
      </c>
      <c r="L113" s="11" t="s">
        <v>1818</v>
      </c>
    </row>
    <row r="114" spans="2:12" x14ac:dyDescent="0.25">
      <c r="C114" s="6" t="s">
        <v>3588</v>
      </c>
      <c r="E114" s="9"/>
      <c r="F114" s="10"/>
      <c r="G114" s="9"/>
      <c r="H114" s="9"/>
      <c r="I114" s="9"/>
      <c r="J114" s="11"/>
      <c r="K114" s="11"/>
      <c r="L114" s="11"/>
    </row>
    <row r="115" spans="2:12" x14ac:dyDescent="0.25">
      <c r="C115" s="6" t="s">
        <v>1526</v>
      </c>
      <c r="E115" s="9"/>
      <c r="F115" s="10"/>
      <c r="G115" s="9"/>
      <c r="H115" s="9"/>
      <c r="I115" s="9"/>
      <c r="J115" s="11"/>
      <c r="K115" s="11"/>
      <c r="L115" s="11"/>
    </row>
    <row r="116" spans="2:12" x14ac:dyDescent="0.25">
      <c r="B116" s="6" t="s">
        <v>1527</v>
      </c>
      <c r="C116" s="6" t="s">
        <v>3590</v>
      </c>
      <c r="E116" s="9" t="s">
        <v>1855</v>
      </c>
      <c r="F116" s="10">
        <v>0.8354166666666667</v>
      </c>
      <c r="G116" s="9" t="s">
        <v>1820</v>
      </c>
      <c r="H116" s="9" t="s">
        <v>3592</v>
      </c>
      <c r="I116" s="9" t="s">
        <v>3568</v>
      </c>
      <c r="J116" s="11">
        <v>13</v>
      </c>
      <c r="K116" s="11">
        <v>1</v>
      </c>
      <c r="L116" s="11" t="s">
        <v>1818</v>
      </c>
    </row>
    <row r="117" spans="2:12" x14ac:dyDescent="0.25">
      <c r="C117" s="6" t="s">
        <v>3591</v>
      </c>
      <c r="E117" s="9"/>
      <c r="F117" s="10"/>
      <c r="G117" s="9"/>
      <c r="H117" s="9"/>
      <c r="I117" s="9"/>
      <c r="J117" s="11"/>
      <c r="K117" s="11"/>
      <c r="L117" s="11"/>
    </row>
    <row r="118" spans="2:12" x14ac:dyDescent="0.25">
      <c r="C118" s="6" t="s">
        <v>1528</v>
      </c>
      <c r="E118" s="9"/>
      <c r="F118" s="10"/>
      <c r="G118" s="9"/>
      <c r="H118" s="9"/>
      <c r="I118" s="9"/>
      <c r="J118" s="11"/>
      <c r="K118" s="11"/>
      <c r="L118" s="11"/>
    </row>
    <row r="119" spans="2:12" x14ac:dyDescent="0.25">
      <c r="C119" s="6" t="s">
        <v>1529</v>
      </c>
      <c r="E119" s="9"/>
      <c r="F119" s="10"/>
      <c r="G119" s="9"/>
      <c r="H119" s="9"/>
      <c r="I119" s="9"/>
      <c r="J119" s="11"/>
      <c r="K119" s="11"/>
      <c r="L119" s="11"/>
    </row>
    <row r="120" spans="2:12" x14ac:dyDescent="0.25">
      <c r="B120" s="6" t="s">
        <v>1530</v>
      </c>
      <c r="C120" s="6" t="s">
        <v>3593</v>
      </c>
      <c r="E120" s="9" t="s">
        <v>3594</v>
      </c>
      <c r="F120" s="10">
        <v>0.25555555555555559</v>
      </c>
      <c r="G120" s="9" t="s">
        <v>1864</v>
      </c>
      <c r="H120" s="9" t="s">
        <v>3596</v>
      </c>
      <c r="I120" s="9" t="s">
        <v>3597</v>
      </c>
      <c r="J120" s="11">
        <v>0</v>
      </c>
      <c r="K120" s="11">
        <v>2</v>
      </c>
      <c r="L120" s="11" t="s">
        <v>1999</v>
      </c>
    </row>
    <row r="121" spans="2:12" x14ac:dyDescent="0.25">
      <c r="C121" s="6" t="s">
        <v>3595</v>
      </c>
      <c r="E121" s="9"/>
      <c r="F121" s="10"/>
      <c r="G121" s="9"/>
      <c r="H121" s="9"/>
      <c r="I121" s="9"/>
      <c r="J121" s="11"/>
      <c r="K121" s="11"/>
      <c r="L121" s="11"/>
    </row>
    <row r="122" spans="2:12" x14ac:dyDescent="0.25">
      <c r="C122" s="6" t="s">
        <v>1531</v>
      </c>
      <c r="E122" s="9"/>
      <c r="F122" s="10"/>
      <c r="G122" s="9"/>
      <c r="H122" s="9"/>
      <c r="I122" s="9"/>
      <c r="J122" s="11"/>
      <c r="K122" s="11"/>
      <c r="L122" s="11"/>
    </row>
    <row r="123" spans="2:12" x14ac:dyDescent="0.25">
      <c r="C123" s="6" t="s">
        <v>1532</v>
      </c>
      <c r="E123" s="9"/>
      <c r="F123" s="10"/>
      <c r="G123" s="9"/>
      <c r="H123" s="9"/>
      <c r="I123" s="9"/>
      <c r="J123" s="11"/>
      <c r="K123" s="11"/>
      <c r="L123" s="11"/>
    </row>
    <row r="124" spans="2:12" x14ac:dyDescent="0.25">
      <c r="C124" s="6" t="s">
        <v>3598</v>
      </c>
      <c r="E124" s="9" t="s">
        <v>2219</v>
      </c>
      <c r="F124" s="10">
        <v>0.51666666666666672</v>
      </c>
      <c r="G124" s="9" t="s">
        <v>1858</v>
      </c>
      <c r="H124" s="9" t="s">
        <v>2559</v>
      </c>
      <c r="I124" s="9" t="s">
        <v>3599</v>
      </c>
      <c r="J124" s="11">
        <v>23</v>
      </c>
      <c r="K124" s="11">
        <v>6</v>
      </c>
      <c r="L124" s="11" t="s">
        <v>1818</v>
      </c>
    </row>
    <row r="125" spans="2:12" x14ac:dyDescent="0.25">
      <c r="C125" s="6" t="s">
        <v>1533</v>
      </c>
      <c r="E125" s="9"/>
      <c r="F125" s="10"/>
      <c r="G125" s="9"/>
      <c r="H125" s="9"/>
      <c r="I125" s="9"/>
      <c r="J125" s="11"/>
      <c r="K125" s="11"/>
      <c r="L125" s="11"/>
    </row>
    <row r="126" spans="2:12" x14ac:dyDescent="0.25">
      <c r="C126" s="6" t="s">
        <v>1534</v>
      </c>
      <c r="E126" s="9"/>
      <c r="F126" s="10"/>
      <c r="G126" s="9"/>
      <c r="H126" s="9"/>
      <c r="I126" s="9"/>
      <c r="J126" s="11"/>
      <c r="K126" s="11"/>
      <c r="L126" s="11"/>
    </row>
    <row r="127" spans="2:12" x14ac:dyDescent="0.25">
      <c r="B127" s="6" t="s">
        <v>1535</v>
      </c>
      <c r="C127" s="6" t="s">
        <v>3600</v>
      </c>
      <c r="E127" s="9" t="s">
        <v>1861</v>
      </c>
      <c r="F127" s="10">
        <v>0.34722222222222227</v>
      </c>
      <c r="G127" s="9" t="s">
        <v>1864</v>
      </c>
      <c r="H127" s="9" t="s">
        <v>3601</v>
      </c>
      <c r="I127" s="9" t="s">
        <v>3602</v>
      </c>
      <c r="J127" s="11">
        <v>4</v>
      </c>
      <c r="K127" s="11">
        <v>1</v>
      </c>
      <c r="L127" s="11" t="s">
        <v>1818</v>
      </c>
    </row>
    <row r="128" spans="2:12" x14ac:dyDescent="0.25">
      <c r="C128" s="6" t="s">
        <v>1536</v>
      </c>
      <c r="E128" s="9"/>
      <c r="F128" s="10"/>
      <c r="G128" s="9"/>
      <c r="H128" s="9"/>
      <c r="I128" s="9"/>
      <c r="J128" s="11"/>
      <c r="K128" s="11"/>
      <c r="L128" s="11"/>
    </row>
    <row r="129" spans="2:12" x14ac:dyDescent="0.25">
      <c r="C129" s="6" t="s">
        <v>1537</v>
      </c>
      <c r="E129" s="9"/>
      <c r="F129" s="10"/>
      <c r="G129" s="9"/>
      <c r="H129" s="9"/>
      <c r="I129" s="9"/>
      <c r="J129" s="11"/>
      <c r="K129" s="11"/>
      <c r="L129" s="11"/>
    </row>
    <row r="130" spans="2:12" x14ac:dyDescent="0.25">
      <c r="C130" s="6" t="s">
        <v>3603</v>
      </c>
      <c r="E130" s="9" t="s">
        <v>1845</v>
      </c>
      <c r="F130" s="10">
        <v>0.3833333333333333</v>
      </c>
      <c r="G130" s="9" t="s">
        <v>1864</v>
      </c>
      <c r="H130" s="9" t="s">
        <v>3604</v>
      </c>
      <c r="I130" s="9" t="s">
        <v>3605</v>
      </c>
      <c r="J130" s="11">
        <v>6</v>
      </c>
      <c r="K130" s="11">
        <v>9</v>
      </c>
      <c r="L130" s="11" t="s">
        <v>1818</v>
      </c>
    </row>
    <row r="131" spans="2:12" x14ac:dyDescent="0.25">
      <c r="C131" s="6" t="s">
        <v>1538</v>
      </c>
      <c r="E131" s="9"/>
      <c r="F131" s="10"/>
      <c r="G131" s="9"/>
      <c r="H131" s="9"/>
      <c r="I131" s="9"/>
      <c r="J131" s="11"/>
      <c r="K131" s="11"/>
      <c r="L131" s="11"/>
    </row>
    <row r="132" spans="2:12" x14ac:dyDescent="0.25">
      <c r="C132" s="6" t="s">
        <v>1539</v>
      </c>
      <c r="E132" s="9"/>
      <c r="F132" s="10"/>
      <c r="G132" s="9"/>
      <c r="H132" s="9"/>
      <c r="I132" s="9"/>
      <c r="J132" s="11"/>
      <c r="K132" s="11"/>
      <c r="L132" s="11"/>
    </row>
    <row r="133" spans="2:12" x14ac:dyDescent="0.25">
      <c r="C133" s="6" t="s">
        <v>1540</v>
      </c>
      <c r="E133" s="9"/>
      <c r="F133" s="10"/>
      <c r="G133" s="9"/>
      <c r="H133" s="9"/>
      <c r="I133" s="9"/>
      <c r="J133" s="11"/>
      <c r="K133" s="11"/>
      <c r="L133" s="11"/>
    </row>
    <row r="134" spans="2:12" x14ac:dyDescent="0.25">
      <c r="C134" s="6" t="s">
        <v>1541</v>
      </c>
      <c r="E134" s="9"/>
      <c r="F134" s="10"/>
      <c r="G134" s="9"/>
      <c r="H134" s="9"/>
      <c r="I134" s="9"/>
      <c r="J134" s="11"/>
      <c r="K134" s="11"/>
      <c r="L134" s="11"/>
    </row>
    <row r="135" spans="2:12" x14ac:dyDescent="0.25">
      <c r="C135" s="6" t="s">
        <v>3606</v>
      </c>
      <c r="E135" s="9" t="s">
        <v>2110</v>
      </c>
      <c r="F135" s="10">
        <v>0.49583333333333335</v>
      </c>
      <c r="G135" s="9" t="s">
        <v>1820</v>
      </c>
      <c r="H135" s="9" t="s">
        <v>3608</v>
      </c>
      <c r="I135" s="9" t="s">
        <v>3609</v>
      </c>
      <c r="J135" s="11">
        <v>7</v>
      </c>
      <c r="K135" s="11">
        <v>2</v>
      </c>
      <c r="L135" s="11" t="s">
        <v>1818</v>
      </c>
    </row>
    <row r="136" spans="2:12" x14ac:dyDescent="0.25">
      <c r="C136" s="6" t="s">
        <v>3607</v>
      </c>
      <c r="E136" s="9"/>
      <c r="F136" s="10"/>
      <c r="G136" s="9"/>
      <c r="H136" s="9"/>
      <c r="I136" s="9"/>
      <c r="J136" s="11"/>
      <c r="K136" s="11"/>
      <c r="L136" s="11"/>
    </row>
    <row r="137" spans="2:12" x14ac:dyDescent="0.25">
      <c r="C137" s="6" t="s">
        <v>1542</v>
      </c>
      <c r="E137" s="9"/>
      <c r="F137" s="10"/>
      <c r="G137" s="9"/>
      <c r="H137" s="9"/>
      <c r="I137" s="9"/>
      <c r="J137" s="11"/>
      <c r="K137" s="11"/>
      <c r="L137" s="11"/>
    </row>
    <row r="138" spans="2:12" x14ac:dyDescent="0.25">
      <c r="C138" s="6" t="s">
        <v>1543</v>
      </c>
      <c r="E138" s="9"/>
      <c r="F138" s="10"/>
      <c r="G138" s="9"/>
      <c r="H138" s="9"/>
      <c r="I138" s="9"/>
      <c r="J138" s="11"/>
      <c r="K138" s="11"/>
      <c r="L138" s="11"/>
    </row>
    <row r="139" spans="2:12" x14ac:dyDescent="0.25">
      <c r="C139" s="6" t="s">
        <v>3610</v>
      </c>
      <c r="E139" s="9" t="s">
        <v>1813</v>
      </c>
      <c r="F139" s="10">
        <v>0.65208333333333335</v>
      </c>
      <c r="G139" s="9" t="s">
        <v>1810</v>
      </c>
      <c r="H139" s="9" t="s">
        <v>3612</v>
      </c>
      <c r="I139" s="9" t="s">
        <v>3571</v>
      </c>
      <c r="J139" s="11">
        <v>6</v>
      </c>
      <c r="K139" s="11">
        <v>2</v>
      </c>
      <c r="L139" s="11" t="s">
        <v>1818</v>
      </c>
    </row>
    <row r="140" spans="2:12" x14ac:dyDescent="0.25">
      <c r="C140" s="6" t="s">
        <v>3611</v>
      </c>
      <c r="E140" s="9"/>
      <c r="F140" s="10"/>
      <c r="G140" s="9"/>
      <c r="H140" s="9"/>
      <c r="I140" s="9"/>
      <c r="J140" s="11"/>
      <c r="K140" s="11"/>
      <c r="L140" s="11"/>
    </row>
    <row r="141" spans="2:12" x14ac:dyDescent="0.25">
      <c r="C141" s="6" t="s">
        <v>1544</v>
      </c>
      <c r="E141" s="9"/>
      <c r="F141" s="10"/>
      <c r="G141" s="9"/>
      <c r="H141" s="9"/>
      <c r="I141" s="9"/>
      <c r="J141" s="11"/>
      <c r="K141" s="11"/>
      <c r="L141" s="11"/>
    </row>
    <row r="142" spans="2:12" x14ac:dyDescent="0.25">
      <c r="C142" s="6" t="s">
        <v>1545</v>
      </c>
      <c r="E142" s="9"/>
      <c r="F142" s="10"/>
      <c r="G142" s="9"/>
      <c r="H142" s="9"/>
      <c r="I142" s="9"/>
      <c r="J142" s="11"/>
      <c r="K142" s="11"/>
      <c r="L142" s="11"/>
    </row>
    <row r="143" spans="2:12" x14ac:dyDescent="0.25">
      <c r="C143" s="6" t="s">
        <v>1546</v>
      </c>
      <c r="E143" s="9"/>
      <c r="F143" s="10"/>
      <c r="G143" s="9"/>
      <c r="H143" s="9"/>
      <c r="I143" s="9"/>
      <c r="J143" s="11"/>
      <c r="K143" s="11"/>
      <c r="L143" s="11"/>
    </row>
    <row r="144" spans="2:12" x14ac:dyDescent="0.25">
      <c r="B144" s="6" t="s">
        <v>1547</v>
      </c>
      <c r="C144" s="6" t="s">
        <v>3613</v>
      </c>
      <c r="E144" s="9" t="s">
        <v>1887</v>
      </c>
      <c r="F144" s="10">
        <v>0.86041666666666661</v>
      </c>
      <c r="G144" s="9" t="s">
        <v>1810</v>
      </c>
      <c r="H144" s="9" t="s">
        <v>3615</v>
      </c>
      <c r="I144" s="9" t="s">
        <v>3582</v>
      </c>
      <c r="J144" s="11">
        <v>6</v>
      </c>
      <c r="K144" s="11">
        <v>10</v>
      </c>
      <c r="L144" s="11" t="s">
        <v>1818</v>
      </c>
    </row>
    <row r="145" spans="2:12" x14ac:dyDescent="0.25">
      <c r="C145" s="6" t="s">
        <v>3614</v>
      </c>
      <c r="E145" s="9"/>
      <c r="F145" s="10"/>
      <c r="G145" s="9"/>
      <c r="H145" s="9"/>
      <c r="I145" s="9"/>
      <c r="J145" s="11"/>
      <c r="K145" s="11"/>
      <c r="L145" s="11"/>
    </row>
    <row r="146" spans="2:12" x14ac:dyDescent="0.25">
      <c r="C146" s="6" t="s">
        <v>1548</v>
      </c>
      <c r="E146" s="9"/>
      <c r="F146" s="10"/>
      <c r="G146" s="9"/>
      <c r="H146" s="9"/>
      <c r="I146" s="9"/>
      <c r="J146" s="11"/>
      <c r="K146" s="11"/>
      <c r="L146" s="11"/>
    </row>
    <row r="147" spans="2:12" x14ac:dyDescent="0.25">
      <c r="C147" s="6" t="s">
        <v>1549</v>
      </c>
      <c r="E147" s="9"/>
      <c r="F147" s="10"/>
      <c r="G147" s="9"/>
      <c r="H147" s="9"/>
      <c r="I147" s="9"/>
      <c r="J147" s="11"/>
      <c r="K147" s="11"/>
      <c r="L147" s="11"/>
    </row>
    <row r="148" spans="2:12" x14ac:dyDescent="0.25">
      <c r="C148" s="6" t="s">
        <v>321</v>
      </c>
      <c r="E148" s="9"/>
      <c r="F148" s="10"/>
      <c r="G148" s="9"/>
      <c r="H148" s="9"/>
      <c r="I148" s="9"/>
      <c r="J148" s="11"/>
      <c r="K148" s="11"/>
      <c r="L148" s="11"/>
    </row>
    <row r="149" spans="2:12" x14ac:dyDescent="0.25">
      <c r="B149" s="6" t="s">
        <v>1550</v>
      </c>
      <c r="C149" s="6" t="s">
        <v>3616</v>
      </c>
      <c r="E149" s="9" t="s">
        <v>1887</v>
      </c>
      <c r="F149" s="10">
        <v>0.48680555555555555</v>
      </c>
      <c r="G149" s="9" t="s">
        <v>1858</v>
      </c>
      <c r="H149" s="9" t="s">
        <v>2161</v>
      </c>
      <c r="I149" s="9" t="s">
        <v>3617</v>
      </c>
      <c r="J149" s="11">
        <v>11</v>
      </c>
      <c r="K149" s="11">
        <v>4</v>
      </c>
      <c r="L149" s="11" t="s">
        <v>1818</v>
      </c>
    </row>
    <row r="150" spans="2:12" x14ac:dyDescent="0.25">
      <c r="C150" s="6" t="s">
        <v>1551</v>
      </c>
      <c r="E150" s="9"/>
      <c r="F150" s="10"/>
      <c r="G150" s="9"/>
      <c r="H150" s="9"/>
      <c r="I150" s="9"/>
      <c r="J150" s="11"/>
      <c r="K150" s="11"/>
      <c r="L150" s="11"/>
    </row>
    <row r="151" spans="2:12" x14ac:dyDescent="0.25">
      <c r="C151" s="6" t="s">
        <v>1552</v>
      </c>
      <c r="E151" s="9"/>
      <c r="F151" s="10"/>
      <c r="G151" s="9"/>
      <c r="H151" s="9"/>
      <c r="I151" s="9"/>
      <c r="J151" s="11"/>
      <c r="K151" s="11"/>
      <c r="L151" s="11"/>
    </row>
    <row r="152" spans="2:12" x14ac:dyDescent="0.25">
      <c r="C152" s="6" t="s">
        <v>1476</v>
      </c>
      <c r="E152" s="9"/>
      <c r="F152" s="10"/>
      <c r="G152" s="9"/>
      <c r="H152" s="9"/>
      <c r="I152" s="9"/>
      <c r="J152" s="11"/>
      <c r="K152" s="11"/>
      <c r="L152" s="11"/>
    </row>
    <row r="153" spans="2:12" x14ac:dyDescent="0.25">
      <c r="B153" s="6" t="s">
        <v>1553</v>
      </c>
      <c r="C153" s="6" t="s">
        <v>3618</v>
      </c>
      <c r="E153" s="9" t="s">
        <v>1921</v>
      </c>
      <c r="F153" s="10">
        <v>0.77847222222222223</v>
      </c>
      <c r="G153" s="9" t="s">
        <v>1810</v>
      </c>
      <c r="H153" s="9" t="s">
        <v>1923</v>
      </c>
      <c r="I153" s="9" t="s">
        <v>3568</v>
      </c>
      <c r="J153" s="11">
        <v>13</v>
      </c>
      <c r="K153" s="11">
        <v>3</v>
      </c>
      <c r="L153" s="11" t="s">
        <v>1818</v>
      </c>
    </row>
    <row r="154" spans="2:12" x14ac:dyDescent="0.25">
      <c r="C154" s="6" t="s">
        <v>3619</v>
      </c>
      <c r="E154" s="9"/>
      <c r="F154" s="10"/>
      <c r="G154" s="9"/>
      <c r="H154" s="9"/>
      <c r="I154" s="9"/>
      <c r="J154" s="11"/>
      <c r="K154" s="11"/>
      <c r="L154" s="11"/>
    </row>
    <row r="155" spans="2:12" x14ac:dyDescent="0.25">
      <c r="C155" s="6" t="s">
        <v>1554</v>
      </c>
      <c r="E155" s="9"/>
      <c r="F155" s="10"/>
      <c r="G155" s="9"/>
      <c r="H155" s="9"/>
      <c r="I155" s="9"/>
      <c r="J155" s="11"/>
      <c r="K155" s="11"/>
      <c r="L155" s="11"/>
    </row>
    <row r="156" spans="2:12" x14ac:dyDescent="0.25">
      <c r="C156" s="6" t="s">
        <v>1555</v>
      </c>
      <c r="E156" s="9"/>
      <c r="F156" s="10"/>
      <c r="G156" s="9"/>
      <c r="H156" s="9"/>
      <c r="I156" s="9"/>
      <c r="J156" s="11"/>
      <c r="K156" s="11"/>
      <c r="L156" s="11"/>
    </row>
    <row r="157" spans="2:12" x14ac:dyDescent="0.25">
      <c r="C157" s="6" t="s">
        <v>1556</v>
      </c>
      <c r="E157" s="9"/>
      <c r="F157" s="10"/>
      <c r="G157" s="9"/>
      <c r="H157" s="9"/>
      <c r="I157" s="9"/>
      <c r="J157" s="11"/>
      <c r="K157" s="11"/>
      <c r="L157" s="11"/>
    </row>
    <row r="158" spans="2:12" x14ac:dyDescent="0.25">
      <c r="B158" s="6" t="s">
        <v>1557</v>
      </c>
      <c r="C158" s="6" t="s">
        <v>3620</v>
      </c>
      <c r="E158" s="9" t="s">
        <v>1813</v>
      </c>
      <c r="F158" s="10">
        <v>0.39166666666666666</v>
      </c>
      <c r="G158" s="9" t="s">
        <v>1810</v>
      </c>
      <c r="H158" s="9" t="s">
        <v>3625</v>
      </c>
      <c r="I158" s="9" t="s">
        <v>3626</v>
      </c>
      <c r="J158" s="11">
        <v>6</v>
      </c>
      <c r="K158" s="11">
        <v>1</v>
      </c>
      <c r="L158" s="11" t="s">
        <v>1818</v>
      </c>
    </row>
    <row r="159" spans="2:12" x14ac:dyDescent="0.25">
      <c r="C159" s="6" t="s">
        <v>3624</v>
      </c>
      <c r="E159" s="9"/>
      <c r="F159" s="10"/>
      <c r="G159" s="9"/>
      <c r="H159" s="9"/>
      <c r="I159" s="9"/>
      <c r="J159" s="11"/>
      <c r="K159" s="11"/>
      <c r="L159" s="11"/>
    </row>
    <row r="160" spans="2:12" x14ac:dyDescent="0.25">
      <c r="C160" s="6" t="s">
        <v>1558</v>
      </c>
      <c r="E160" s="9"/>
      <c r="F160" s="10"/>
      <c r="G160" s="9"/>
      <c r="H160" s="9"/>
      <c r="I160" s="9"/>
      <c r="J160" s="11"/>
      <c r="K160" s="11"/>
      <c r="L160" s="11"/>
    </row>
    <row r="161" spans="2:12" x14ac:dyDescent="0.25">
      <c r="C161" s="6" t="s">
        <v>1559</v>
      </c>
      <c r="E161" s="9"/>
      <c r="F161" s="10"/>
      <c r="G161" s="9"/>
      <c r="H161" s="9"/>
      <c r="I161" s="9"/>
      <c r="J161" s="11"/>
      <c r="K161" s="11"/>
      <c r="L161" s="11"/>
    </row>
    <row r="162" spans="2:12" x14ac:dyDescent="0.25">
      <c r="C162" s="6" t="s">
        <v>3627</v>
      </c>
      <c r="E162" s="9" t="s">
        <v>1855</v>
      </c>
      <c r="F162" s="10">
        <v>0.49374999999999997</v>
      </c>
      <c r="G162" s="9" t="s">
        <v>1810</v>
      </c>
      <c r="H162" s="9" t="s">
        <v>3622</v>
      </c>
      <c r="I162" s="9" t="s">
        <v>3623</v>
      </c>
      <c r="J162" s="11">
        <v>13</v>
      </c>
      <c r="K162" s="11">
        <v>8</v>
      </c>
      <c r="L162" s="11" t="s">
        <v>1818</v>
      </c>
    </row>
    <row r="163" spans="2:12" x14ac:dyDescent="0.25">
      <c r="C163" s="6" t="s">
        <v>3621</v>
      </c>
      <c r="E163" s="9"/>
      <c r="F163" s="10"/>
      <c r="G163" s="9"/>
      <c r="H163" s="9"/>
      <c r="I163" s="9"/>
      <c r="J163" s="11"/>
      <c r="K163" s="11"/>
      <c r="L163" s="11"/>
    </row>
    <row r="164" spans="2:12" x14ac:dyDescent="0.25">
      <c r="C164" s="6" t="s">
        <v>1560</v>
      </c>
      <c r="E164" s="9"/>
      <c r="F164" s="10"/>
      <c r="G164" s="9"/>
      <c r="H164" s="9"/>
      <c r="I164" s="9"/>
      <c r="J164" s="11"/>
      <c r="K164" s="11"/>
      <c r="L164" s="11"/>
    </row>
    <row r="165" spans="2:12" x14ac:dyDescent="0.25">
      <c r="C165" s="6" t="s">
        <v>1561</v>
      </c>
      <c r="E165" s="9"/>
      <c r="F165" s="10"/>
      <c r="G165" s="9"/>
      <c r="H165" s="9"/>
      <c r="I165" s="9"/>
      <c r="J165" s="11"/>
      <c r="K165" s="11"/>
      <c r="L165" s="11"/>
    </row>
    <row r="166" spans="2:12" x14ac:dyDescent="0.25">
      <c r="C166" s="6" t="s">
        <v>3630</v>
      </c>
      <c r="E166" s="9" t="s">
        <v>1845</v>
      </c>
      <c r="F166" s="10" t="s">
        <v>3629</v>
      </c>
      <c r="G166" s="9" t="s">
        <v>1858</v>
      </c>
      <c r="H166" s="9" t="s">
        <v>2436</v>
      </c>
      <c r="I166" s="9" t="s">
        <v>3631</v>
      </c>
      <c r="J166" s="11">
        <v>40</v>
      </c>
      <c r="K166" s="11">
        <v>6</v>
      </c>
      <c r="L166" s="11" t="s">
        <v>1818</v>
      </c>
    </row>
    <row r="167" spans="2:12" x14ac:dyDescent="0.25">
      <c r="C167" s="6" t="s">
        <v>1562</v>
      </c>
      <c r="E167" s="9"/>
      <c r="F167" s="10"/>
      <c r="G167" s="9"/>
      <c r="H167" s="9"/>
      <c r="I167" s="9"/>
      <c r="J167" s="11"/>
      <c r="K167" s="11"/>
      <c r="L167" s="11"/>
    </row>
    <row r="168" spans="2:12" x14ac:dyDescent="0.25">
      <c r="C168" s="6" t="s">
        <v>3628</v>
      </c>
      <c r="E168" s="9"/>
      <c r="F168" s="10"/>
      <c r="G168" s="9"/>
      <c r="H168" s="9"/>
      <c r="I168" s="9"/>
      <c r="J168" s="11"/>
      <c r="K168" s="11"/>
      <c r="L168" s="11"/>
    </row>
    <row r="169" spans="2:12" x14ac:dyDescent="0.25">
      <c r="C169" s="6" t="s">
        <v>291</v>
      </c>
      <c r="E169" s="9"/>
      <c r="F169" s="10"/>
      <c r="G169" s="9"/>
      <c r="H169" s="9"/>
      <c r="I169" s="9"/>
      <c r="J169" s="11"/>
      <c r="K169" s="11"/>
      <c r="L169" s="11"/>
    </row>
    <row r="170" spans="2:12" x14ac:dyDescent="0.25">
      <c r="B170" s="6" t="s">
        <v>1563</v>
      </c>
      <c r="C170" s="6" t="s">
        <v>3632</v>
      </c>
      <c r="E170" s="9" t="s">
        <v>3433</v>
      </c>
      <c r="F170" s="10">
        <v>0.35416666666666669</v>
      </c>
      <c r="G170" s="9" t="s">
        <v>1810</v>
      </c>
      <c r="H170" s="9" t="s">
        <v>2099</v>
      </c>
      <c r="I170" s="9" t="s">
        <v>3634</v>
      </c>
      <c r="J170" s="11">
        <v>8</v>
      </c>
      <c r="K170" s="11">
        <v>3</v>
      </c>
      <c r="L170" s="11" t="s">
        <v>1818</v>
      </c>
    </row>
    <row r="171" spans="2:12" x14ac:dyDescent="0.25">
      <c r="C171" s="6" t="s">
        <v>3633</v>
      </c>
      <c r="E171" s="9"/>
      <c r="F171" s="10"/>
      <c r="G171" s="9"/>
      <c r="H171" s="9"/>
      <c r="I171" s="9"/>
      <c r="J171" s="11"/>
      <c r="K171" s="11"/>
      <c r="L171" s="11"/>
    </row>
    <row r="172" spans="2:12" x14ac:dyDescent="0.25">
      <c r="C172" s="6" t="s">
        <v>1564</v>
      </c>
      <c r="E172" s="9"/>
      <c r="F172" s="10"/>
      <c r="G172" s="9"/>
      <c r="H172" s="9"/>
      <c r="I172" s="9"/>
      <c r="J172" s="11"/>
      <c r="K172" s="11"/>
      <c r="L172" s="11"/>
    </row>
    <row r="173" spans="2:12" x14ac:dyDescent="0.25">
      <c r="B173" s="6" t="s">
        <v>1565</v>
      </c>
      <c r="C173" s="6" t="s">
        <v>3635</v>
      </c>
      <c r="E173" s="9" t="s">
        <v>1845</v>
      </c>
      <c r="F173" s="10">
        <v>0.42152777777777778</v>
      </c>
      <c r="G173" s="9" t="s">
        <v>1820</v>
      </c>
      <c r="H173" s="9" t="s">
        <v>3637</v>
      </c>
      <c r="I173" s="9" t="s">
        <v>3638</v>
      </c>
      <c r="J173" s="11">
        <v>13</v>
      </c>
      <c r="K173" s="11">
        <v>7</v>
      </c>
      <c r="L173" s="11" t="s">
        <v>1818</v>
      </c>
    </row>
    <row r="174" spans="2:12" x14ac:dyDescent="0.25">
      <c r="C174" s="6" t="s">
        <v>3636</v>
      </c>
      <c r="E174" s="9"/>
      <c r="F174" s="10"/>
      <c r="G174" s="9"/>
      <c r="H174" s="9"/>
      <c r="I174" s="9"/>
      <c r="J174" s="11"/>
      <c r="K174" s="11"/>
      <c r="L174" s="11"/>
    </row>
    <row r="175" spans="2:12" x14ac:dyDescent="0.25">
      <c r="C175" s="6" t="s">
        <v>1566</v>
      </c>
      <c r="E175" s="9"/>
      <c r="F175" s="10"/>
      <c r="G175" s="9"/>
      <c r="H175" s="9"/>
      <c r="I175" s="9"/>
      <c r="J175" s="11"/>
      <c r="K175" s="11"/>
      <c r="L175" s="11"/>
    </row>
    <row r="176" spans="2:12" x14ac:dyDescent="0.25">
      <c r="C176" s="6" t="s">
        <v>1567</v>
      </c>
      <c r="E176" s="9"/>
      <c r="F176" s="10"/>
      <c r="G176" s="9"/>
      <c r="H176" s="9"/>
      <c r="I176" s="9"/>
      <c r="J176" s="11"/>
      <c r="K176" s="11"/>
      <c r="L176" s="11"/>
    </row>
    <row r="177" spans="2:12" x14ac:dyDescent="0.25">
      <c r="C177" s="6" t="s">
        <v>1568</v>
      </c>
      <c r="E177" s="9"/>
      <c r="F177" s="10"/>
      <c r="G177" s="9"/>
      <c r="H177" s="9"/>
      <c r="I177" s="9"/>
      <c r="J177" s="11"/>
      <c r="K177" s="11"/>
      <c r="L177" s="11"/>
    </row>
    <row r="178" spans="2:12" x14ac:dyDescent="0.25">
      <c r="C178" s="6" t="s">
        <v>3639</v>
      </c>
      <c r="E178" s="9" t="s">
        <v>2088</v>
      </c>
      <c r="F178" s="10" t="s">
        <v>3642</v>
      </c>
      <c r="G178" s="9" t="s">
        <v>3643</v>
      </c>
      <c r="H178" s="9" t="s">
        <v>3641</v>
      </c>
      <c r="I178" s="9" t="s">
        <v>3646</v>
      </c>
      <c r="J178" s="11">
        <v>0</v>
      </c>
      <c r="K178" s="11">
        <v>4</v>
      </c>
      <c r="L178" s="11" t="s">
        <v>1999</v>
      </c>
    </row>
    <row r="179" spans="2:12" x14ac:dyDescent="0.25">
      <c r="C179" s="6" t="s">
        <v>3640</v>
      </c>
      <c r="E179" s="9"/>
      <c r="F179" s="10"/>
      <c r="G179" s="9"/>
      <c r="H179" s="9"/>
      <c r="I179" s="9"/>
      <c r="J179" s="11"/>
      <c r="K179" s="11"/>
      <c r="L179" s="11"/>
    </row>
    <row r="180" spans="2:12" x14ac:dyDescent="0.25">
      <c r="C180" s="6" t="s">
        <v>3644</v>
      </c>
      <c r="E180" s="9"/>
      <c r="F180" s="10"/>
      <c r="G180" s="9"/>
      <c r="H180" s="9"/>
      <c r="I180" s="9"/>
      <c r="J180" s="11"/>
      <c r="K180" s="11"/>
      <c r="L180" s="11"/>
    </row>
    <row r="181" spans="2:12" x14ac:dyDescent="0.25">
      <c r="C181" s="6" t="s">
        <v>3645</v>
      </c>
      <c r="E181" s="9"/>
      <c r="F181" s="10"/>
      <c r="G181" s="9"/>
      <c r="H181" s="9"/>
      <c r="I181" s="9"/>
      <c r="J181" s="11"/>
      <c r="K181" s="11"/>
      <c r="L181" s="11"/>
    </row>
    <row r="182" spans="2:12" x14ac:dyDescent="0.25">
      <c r="B182" s="6" t="s">
        <v>1569</v>
      </c>
      <c r="C182" s="6" t="s">
        <v>3647</v>
      </c>
      <c r="E182" s="9" t="s">
        <v>1887</v>
      </c>
      <c r="F182" s="10">
        <v>0.85277777777777775</v>
      </c>
      <c r="G182" s="9" t="s">
        <v>1810</v>
      </c>
      <c r="H182" s="9" t="s">
        <v>2099</v>
      </c>
      <c r="I182" s="9" t="s">
        <v>3631</v>
      </c>
      <c r="J182" s="11">
        <v>7</v>
      </c>
      <c r="K182" s="11">
        <v>1</v>
      </c>
      <c r="L182" s="11" t="s">
        <v>1818</v>
      </c>
    </row>
    <row r="183" spans="2:12" x14ac:dyDescent="0.25">
      <c r="C183" s="6" t="s">
        <v>3649</v>
      </c>
      <c r="E183" s="9"/>
      <c r="F183" s="10"/>
      <c r="G183" s="9"/>
      <c r="H183" s="9"/>
      <c r="I183" s="9"/>
      <c r="J183" s="11"/>
      <c r="K183" s="11"/>
      <c r="L183" s="11"/>
    </row>
    <row r="184" spans="2:12" x14ac:dyDescent="0.25">
      <c r="C184" s="6" t="s">
        <v>3648</v>
      </c>
      <c r="E184" s="9"/>
      <c r="F184" s="10"/>
      <c r="G184" s="9"/>
      <c r="H184" s="9"/>
      <c r="I184" s="9"/>
      <c r="J184" s="11"/>
      <c r="K184" s="11"/>
      <c r="L184" s="11"/>
    </row>
    <row r="185" spans="2:12" x14ac:dyDescent="0.25">
      <c r="C185" s="6" t="s">
        <v>3650</v>
      </c>
      <c r="E185" s="9" t="s">
        <v>1855</v>
      </c>
      <c r="F185" s="10">
        <v>0.92986111111111114</v>
      </c>
      <c r="G185" s="9" t="s">
        <v>1810</v>
      </c>
      <c r="H185" s="9" t="s">
        <v>3652</v>
      </c>
      <c r="I185" s="9" t="s">
        <v>3571</v>
      </c>
      <c r="J185" s="11">
        <v>31</v>
      </c>
      <c r="K185" s="11">
        <v>7</v>
      </c>
      <c r="L185" s="11" t="s">
        <v>1818</v>
      </c>
    </row>
    <row r="186" spans="2:12" x14ac:dyDescent="0.25">
      <c r="C186" s="6" t="s">
        <v>3651</v>
      </c>
      <c r="E186" s="9"/>
      <c r="F186" s="10"/>
      <c r="G186" s="9"/>
      <c r="H186" s="9"/>
      <c r="I186" s="9"/>
      <c r="J186" s="11"/>
      <c r="K186" s="11"/>
      <c r="L186" s="11"/>
    </row>
    <row r="187" spans="2:12" x14ac:dyDescent="0.25">
      <c r="C187" s="6" t="s">
        <v>1570</v>
      </c>
      <c r="E187" s="9"/>
      <c r="F187" s="10"/>
      <c r="G187" s="9"/>
      <c r="H187" s="9"/>
      <c r="I187" s="9"/>
      <c r="J187" s="11"/>
      <c r="K187" s="11"/>
      <c r="L187" s="11"/>
    </row>
    <row r="188" spans="2:12" x14ac:dyDescent="0.25">
      <c r="C188" s="6" t="s">
        <v>1571</v>
      </c>
      <c r="E188" s="9"/>
      <c r="F188" s="10"/>
      <c r="G188" s="9"/>
      <c r="H188" s="9"/>
      <c r="I188" s="9"/>
      <c r="J188" s="11"/>
      <c r="K188" s="11"/>
      <c r="L188" s="11"/>
    </row>
    <row r="189" spans="2:12" x14ac:dyDescent="0.25">
      <c r="C189" s="6" t="s">
        <v>1572</v>
      </c>
      <c r="E189" s="9"/>
      <c r="F189" s="10"/>
      <c r="G189" s="9"/>
      <c r="H189" s="9"/>
      <c r="I189" s="9"/>
      <c r="J189" s="11"/>
      <c r="K189" s="11"/>
      <c r="L189" s="11"/>
    </row>
    <row r="190" spans="2:12" x14ac:dyDescent="0.25">
      <c r="B190" s="6" t="s">
        <v>1573</v>
      </c>
      <c r="C190" s="6" t="s">
        <v>3653</v>
      </c>
      <c r="E190" s="9" t="s">
        <v>2048</v>
      </c>
      <c r="F190" s="10">
        <v>0.26319444444444445</v>
      </c>
      <c r="G190" s="9" t="s">
        <v>1810</v>
      </c>
      <c r="H190" s="9" t="s">
        <v>3655</v>
      </c>
      <c r="I190" s="9" t="s">
        <v>3631</v>
      </c>
      <c r="J190" s="11">
        <v>3</v>
      </c>
      <c r="K190" s="11">
        <v>1</v>
      </c>
      <c r="L190" s="11" t="s">
        <v>1818</v>
      </c>
    </row>
    <row r="191" spans="2:12" x14ac:dyDescent="0.25">
      <c r="C191" s="6" t="s">
        <v>1574</v>
      </c>
      <c r="E191" s="9"/>
      <c r="F191" s="10"/>
      <c r="G191" s="9"/>
      <c r="H191" s="9"/>
      <c r="I191" s="9"/>
      <c r="J191" s="11"/>
      <c r="K191" s="11"/>
      <c r="L191" s="11"/>
    </row>
    <row r="192" spans="2:12" x14ac:dyDescent="0.25">
      <c r="C192" s="6" t="s">
        <v>3654</v>
      </c>
      <c r="E192" s="9"/>
      <c r="F192" s="10"/>
      <c r="G192" s="9"/>
      <c r="H192" s="9"/>
      <c r="I192" s="9"/>
      <c r="J192" s="11"/>
      <c r="K192" s="11"/>
      <c r="L192" s="11"/>
    </row>
    <row r="193" spans="2:12" x14ac:dyDescent="0.25">
      <c r="B193" s="6" t="s">
        <v>1575</v>
      </c>
      <c r="C193" s="6" t="s">
        <v>3656</v>
      </c>
      <c r="E193" s="9" t="s">
        <v>2327</v>
      </c>
      <c r="F193" s="10">
        <v>0.75555555555555554</v>
      </c>
      <c r="G193" s="9" t="s">
        <v>1810</v>
      </c>
      <c r="H193" s="9" t="s">
        <v>3658</v>
      </c>
      <c r="I193" s="9" t="s">
        <v>3631</v>
      </c>
      <c r="J193" s="11">
        <v>22</v>
      </c>
      <c r="K193" s="11">
        <v>1</v>
      </c>
      <c r="L193" s="11" t="s">
        <v>1818</v>
      </c>
    </row>
    <row r="194" spans="2:12" x14ac:dyDescent="0.25">
      <c r="C194" s="6" t="s">
        <v>3657</v>
      </c>
      <c r="E194" s="9"/>
      <c r="F194" s="10"/>
      <c r="G194" s="9"/>
      <c r="H194" s="9"/>
      <c r="I194" s="9"/>
      <c r="J194" s="11"/>
      <c r="K194" s="11"/>
      <c r="L194" s="11"/>
    </row>
    <row r="195" spans="2:12" x14ac:dyDescent="0.25">
      <c r="C195" s="6" t="s">
        <v>3659</v>
      </c>
      <c r="E195" s="9" t="s">
        <v>2071</v>
      </c>
      <c r="F195" s="10">
        <v>0.8125</v>
      </c>
      <c r="G195" s="9" t="s">
        <v>1864</v>
      </c>
      <c r="H195" s="9" t="s">
        <v>3661</v>
      </c>
      <c r="I195" s="9" t="s">
        <v>3571</v>
      </c>
      <c r="J195" s="11">
        <v>30</v>
      </c>
      <c r="K195" s="11">
        <v>5</v>
      </c>
      <c r="L195" s="11" t="s">
        <v>1999</v>
      </c>
    </row>
    <row r="196" spans="2:12" x14ac:dyDescent="0.25">
      <c r="C196" s="6" t="s">
        <v>3660</v>
      </c>
      <c r="E196" s="9"/>
      <c r="F196" s="10"/>
      <c r="G196" s="9"/>
      <c r="H196" s="9"/>
      <c r="I196" s="9"/>
      <c r="J196" s="11"/>
      <c r="K196" s="11"/>
      <c r="L196" s="11"/>
    </row>
    <row r="197" spans="2:12" x14ac:dyDescent="0.25">
      <c r="C197" s="6" t="s">
        <v>1576</v>
      </c>
      <c r="E197" s="9"/>
      <c r="F197" s="10"/>
      <c r="G197" s="9"/>
      <c r="H197" s="9"/>
      <c r="I197" s="9"/>
      <c r="J197" s="11"/>
      <c r="K197" s="11"/>
      <c r="L197" s="11"/>
    </row>
    <row r="198" spans="2:12" x14ac:dyDescent="0.25">
      <c r="C198" s="6" t="s">
        <v>1577</v>
      </c>
      <c r="E198" s="9"/>
      <c r="F198" s="10"/>
      <c r="G198" s="9"/>
      <c r="H198" s="9"/>
      <c r="I198" s="9"/>
      <c r="J198" s="11"/>
      <c r="K198" s="11"/>
      <c r="L198" s="11"/>
    </row>
    <row r="199" spans="2:12" x14ac:dyDescent="0.25">
      <c r="C199" s="6" t="s">
        <v>1578</v>
      </c>
      <c r="E199" s="9"/>
      <c r="F199" s="10"/>
      <c r="G199" s="9"/>
      <c r="H199" s="9"/>
      <c r="I199" s="9"/>
      <c r="J199" s="11"/>
      <c r="K199" s="11"/>
      <c r="L199" s="11"/>
    </row>
    <row r="200" spans="2:12" x14ac:dyDescent="0.25">
      <c r="C200" s="6" t="s">
        <v>1579</v>
      </c>
      <c r="E200" s="9"/>
      <c r="F200" s="10"/>
      <c r="G200" s="9"/>
      <c r="H200" s="9"/>
      <c r="I200" s="9"/>
      <c r="J200" s="11"/>
      <c r="K200" s="11"/>
      <c r="L200" s="11"/>
    </row>
    <row r="201" spans="2:12" x14ac:dyDescent="0.25">
      <c r="C201" s="6" t="s">
        <v>1580</v>
      </c>
      <c r="E201" s="9"/>
      <c r="F201" s="10"/>
      <c r="G201" s="9"/>
      <c r="H201" s="9"/>
      <c r="I201" s="9"/>
      <c r="J201" s="11"/>
      <c r="K201" s="11"/>
      <c r="L201" s="11"/>
    </row>
    <row r="202" spans="2:12" x14ac:dyDescent="0.25">
      <c r="C202" s="6" t="s">
        <v>1581</v>
      </c>
      <c r="E202" s="9"/>
      <c r="F202" s="10"/>
      <c r="G202" s="9"/>
      <c r="H202" s="9"/>
      <c r="I202" s="9"/>
      <c r="J202" s="11"/>
      <c r="K202" s="11"/>
      <c r="L202" s="11"/>
    </row>
    <row r="203" spans="2:12" x14ac:dyDescent="0.25">
      <c r="C203" s="6" t="s">
        <v>1582</v>
      </c>
      <c r="E203" s="9"/>
      <c r="F203" s="10"/>
      <c r="G203" s="9"/>
      <c r="H203" s="9"/>
      <c r="I203" s="9"/>
      <c r="J203" s="11"/>
      <c r="K203" s="11"/>
      <c r="L203" s="11"/>
    </row>
    <row r="204" spans="2:12" x14ac:dyDescent="0.25">
      <c r="C204" s="6" t="s">
        <v>1583</v>
      </c>
      <c r="E204" s="9"/>
      <c r="F204" s="10"/>
      <c r="G204" s="9"/>
      <c r="H204" s="9"/>
      <c r="I204" s="9"/>
      <c r="J204" s="11"/>
      <c r="K204" s="11"/>
      <c r="L204" s="11"/>
    </row>
    <row r="205" spans="2:12" x14ac:dyDescent="0.25">
      <c r="C205" s="6" t="s">
        <v>3663</v>
      </c>
      <c r="E205" s="9" t="s">
        <v>2071</v>
      </c>
      <c r="F205" s="10" t="s">
        <v>3662</v>
      </c>
      <c r="G205" s="9" t="s">
        <v>1864</v>
      </c>
      <c r="H205" s="9" t="s">
        <v>3664</v>
      </c>
      <c r="I205" s="9" t="s">
        <v>3665</v>
      </c>
      <c r="J205" s="11">
        <v>34</v>
      </c>
      <c r="K205" s="11">
        <v>1</v>
      </c>
      <c r="L205" s="11" t="s">
        <v>1818</v>
      </c>
    </row>
    <row r="206" spans="2:12" x14ac:dyDescent="0.25">
      <c r="C206" s="6" t="s">
        <v>1584</v>
      </c>
      <c r="E206" s="9"/>
      <c r="F206" s="10"/>
      <c r="G206" s="9"/>
      <c r="H206" s="9"/>
      <c r="I206" s="9"/>
      <c r="J206" s="11"/>
      <c r="K206" s="11"/>
      <c r="L206" s="11"/>
    </row>
    <row r="207" spans="2:12" x14ac:dyDescent="0.25">
      <c r="C207" s="6" t="s">
        <v>1585</v>
      </c>
      <c r="E207" s="9"/>
      <c r="F207" s="10"/>
      <c r="G207" s="9"/>
      <c r="H207" s="9"/>
      <c r="I207" s="9"/>
      <c r="J207" s="11"/>
      <c r="K207" s="11"/>
      <c r="L207" s="11"/>
    </row>
    <row r="208" spans="2:12" x14ac:dyDescent="0.25">
      <c r="C208" s="6" t="s">
        <v>1586</v>
      </c>
      <c r="E208" s="9"/>
      <c r="F208" s="10"/>
      <c r="G208" s="9"/>
      <c r="H208" s="9"/>
      <c r="I208" s="9"/>
      <c r="J208" s="11"/>
      <c r="K208" s="11"/>
      <c r="L208" s="11"/>
    </row>
    <row r="209" spans="2:12" x14ac:dyDescent="0.25">
      <c r="C209" s="6" t="s">
        <v>1587</v>
      </c>
      <c r="E209" s="9"/>
      <c r="F209" s="10"/>
      <c r="G209" s="9"/>
      <c r="H209" s="9"/>
      <c r="I209" s="9"/>
      <c r="J209" s="11"/>
      <c r="K209" s="11"/>
      <c r="L209" s="11"/>
    </row>
    <row r="210" spans="2:12" x14ac:dyDescent="0.25">
      <c r="B210" s="6" t="s">
        <v>1588</v>
      </c>
      <c r="C210" s="6" t="s">
        <v>3667</v>
      </c>
      <c r="E210" s="9" t="s">
        <v>3666</v>
      </c>
      <c r="F210" s="10">
        <v>0.69166666666666676</v>
      </c>
      <c r="G210" s="9" t="s">
        <v>2078</v>
      </c>
      <c r="H210" s="9" t="s">
        <v>3669</v>
      </c>
      <c r="I210" s="9" t="s">
        <v>3670</v>
      </c>
      <c r="J210" s="11">
        <v>14</v>
      </c>
      <c r="K210" s="11">
        <v>20</v>
      </c>
      <c r="L210" s="11" t="s">
        <v>1999</v>
      </c>
    </row>
    <row r="211" spans="2:12" x14ac:dyDescent="0.25">
      <c r="C211" s="6" t="s">
        <v>3668</v>
      </c>
      <c r="E211" s="9"/>
      <c r="F211" s="10"/>
      <c r="G211" s="9"/>
      <c r="H211" s="9"/>
      <c r="I211" s="9"/>
      <c r="J211" s="11"/>
      <c r="K211" s="11"/>
      <c r="L211" s="11"/>
    </row>
    <row r="212" spans="2:12" x14ac:dyDescent="0.25">
      <c r="C212" s="6" t="s">
        <v>1589</v>
      </c>
      <c r="E212" s="9"/>
      <c r="F212" s="10"/>
      <c r="G212" s="9"/>
      <c r="H212" s="9"/>
      <c r="I212" s="9"/>
      <c r="J212" s="11"/>
      <c r="K212" s="11"/>
      <c r="L212" s="11"/>
    </row>
    <row r="213" spans="2:12" x14ac:dyDescent="0.25">
      <c r="C213" s="6" t="s">
        <v>1590</v>
      </c>
      <c r="E213" s="9"/>
      <c r="F213" s="10"/>
      <c r="G213" s="9"/>
      <c r="H213" s="9"/>
      <c r="I213" s="9"/>
      <c r="J213" s="11"/>
      <c r="K213" s="11"/>
      <c r="L213" s="11"/>
    </row>
    <row r="214" spans="2:12" x14ac:dyDescent="0.25">
      <c r="C214" s="6" t="s">
        <v>1591</v>
      </c>
      <c r="E214" s="9"/>
      <c r="F214" s="10"/>
      <c r="G214" s="9"/>
      <c r="H214" s="9"/>
      <c r="I214" s="9"/>
      <c r="J214" s="11"/>
      <c r="K214" s="11"/>
      <c r="L214" s="11"/>
    </row>
    <row r="215" spans="2:12" x14ac:dyDescent="0.25">
      <c r="C215" s="6" t="s">
        <v>1592</v>
      </c>
      <c r="E215" s="9"/>
      <c r="F215" s="10"/>
      <c r="G215" s="9"/>
      <c r="H215" s="9"/>
      <c r="I215" s="9"/>
      <c r="J215" s="11"/>
      <c r="K215" s="11"/>
      <c r="L215" s="11"/>
    </row>
    <row r="216" spans="2:12" x14ac:dyDescent="0.25">
      <c r="C216" s="6" t="s">
        <v>1593</v>
      </c>
      <c r="E216" s="9"/>
      <c r="F216" s="10"/>
      <c r="G216" s="9"/>
      <c r="H216" s="9"/>
      <c r="I216" s="9"/>
      <c r="J216" s="11"/>
      <c r="K216" s="11"/>
      <c r="L216" s="11"/>
    </row>
    <row r="217" spans="2:12" x14ac:dyDescent="0.25">
      <c r="C217" s="6" t="s">
        <v>1594</v>
      </c>
      <c r="E217" s="9"/>
      <c r="F217" s="10"/>
      <c r="G217" s="9"/>
      <c r="H217" s="9"/>
      <c r="I217" s="9"/>
      <c r="J217" s="11"/>
      <c r="K217" s="11"/>
      <c r="L217" s="11"/>
    </row>
    <row r="218" spans="2:12" x14ac:dyDescent="0.25">
      <c r="C218" s="6" t="s">
        <v>1595</v>
      </c>
      <c r="E218" s="9"/>
      <c r="F218" s="10"/>
      <c r="G218" s="9"/>
      <c r="H218" s="9"/>
      <c r="I218" s="9"/>
      <c r="J218" s="11"/>
      <c r="K218" s="11"/>
      <c r="L218" s="11"/>
    </row>
    <row r="219" spans="2:12" x14ac:dyDescent="0.25">
      <c r="C219" s="6" t="s">
        <v>60</v>
      </c>
      <c r="E219" s="9"/>
      <c r="F219" s="10"/>
      <c r="G219" s="9"/>
      <c r="H219" s="9"/>
      <c r="I219" s="9"/>
      <c r="J219" s="11"/>
      <c r="K219" s="11"/>
      <c r="L219" s="11"/>
    </row>
    <row r="220" spans="2:12" x14ac:dyDescent="0.25">
      <c r="B220" s="6" t="s">
        <v>1596</v>
      </c>
      <c r="C220" s="6" t="s">
        <v>3671</v>
      </c>
      <c r="E220" s="9" t="s">
        <v>1887</v>
      </c>
      <c r="F220" s="10">
        <v>0.86041666666666661</v>
      </c>
      <c r="G220" s="9" t="s">
        <v>1810</v>
      </c>
      <c r="H220" s="9" t="s">
        <v>2077</v>
      </c>
      <c r="I220" s="9" t="s">
        <v>3673</v>
      </c>
      <c r="J220" s="11">
        <v>9</v>
      </c>
      <c r="K220" s="11">
        <v>10</v>
      </c>
      <c r="L220" s="11" t="s">
        <v>1818</v>
      </c>
    </row>
    <row r="221" spans="2:12" x14ac:dyDescent="0.25">
      <c r="C221" s="6" t="s">
        <v>3672</v>
      </c>
      <c r="E221" s="9"/>
      <c r="F221" s="10"/>
      <c r="G221" s="9"/>
      <c r="H221" s="9"/>
      <c r="I221" s="9"/>
      <c r="J221" s="11"/>
      <c r="K221" s="11"/>
      <c r="L221" s="11"/>
    </row>
    <row r="222" spans="2:12" x14ac:dyDescent="0.25">
      <c r="C222" s="6" t="s">
        <v>1597</v>
      </c>
      <c r="E222" s="9"/>
      <c r="F222" s="10"/>
      <c r="G222" s="9"/>
      <c r="H222" s="9"/>
      <c r="I222" s="9"/>
      <c r="J222" s="11"/>
      <c r="K222" s="11"/>
      <c r="L222" s="11"/>
    </row>
    <row r="223" spans="2:12" x14ac:dyDescent="0.25">
      <c r="C223" s="6" t="s">
        <v>1598</v>
      </c>
      <c r="E223" s="9"/>
      <c r="F223" s="10"/>
      <c r="G223" s="9"/>
      <c r="H223" s="9"/>
      <c r="I223" s="9"/>
      <c r="J223" s="11"/>
      <c r="K223" s="11"/>
      <c r="L223" s="11"/>
    </row>
    <row r="224" spans="2:12" x14ac:dyDescent="0.25">
      <c r="C224" s="6" t="s">
        <v>1599</v>
      </c>
      <c r="E224" s="9"/>
      <c r="F224" s="10"/>
      <c r="G224" s="9"/>
      <c r="H224" s="9"/>
      <c r="I224" s="9"/>
      <c r="J224" s="11"/>
      <c r="K224" s="11"/>
      <c r="L224" s="11"/>
    </row>
    <row r="225" spans="2:12" x14ac:dyDescent="0.25">
      <c r="C225" s="6" t="s">
        <v>3674</v>
      </c>
      <c r="E225" s="9" t="s">
        <v>1927</v>
      </c>
      <c r="F225" s="10">
        <v>0.90763888888888899</v>
      </c>
      <c r="G225" s="9" t="s">
        <v>1864</v>
      </c>
      <c r="H225" s="9" t="s">
        <v>3675</v>
      </c>
      <c r="I225" s="9" t="s">
        <v>3631</v>
      </c>
      <c r="J225" s="11">
        <v>41</v>
      </c>
      <c r="K225" s="11">
        <v>1</v>
      </c>
      <c r="L225" s="11" t="s">
        <v>1818</v>
      </c>
    </row>
    <row r="226" spans="2:12" x14ac:dyDescent="0.25">
      <c r="C226" s="6" t="s">
        <v>1600</v>
      </c>
      <c r="E226" s="9"/>
      <c r="F226" s="10"/>
      <c r="G226" s="9"/>
      <c r="H226" s="9"/>
      <c r="I226" s="9"/>
      <c r="J226" s="11"/>
      <c r="K226" s="11"/>
      <c r="L226" s="11"/>
    </row>
    <row r="227" spans="2:12" x14ac:dyDescent="0.25">
      <c r="C227" s="6" t="s">
        <v>3889</v>
      </c>
      <c r="E227" s="9"/>
      <c r="F227" s="10"/>
      <c r="G227" s="9"/>
      <c r="H227" s="9"/>
      <c r="I227" s="9"/>
      <c r="J227" s="11"/>
      <c r="K227" s="11"/>
      <c r="L227" s="11"/>
    </row>
    <row r="228" spans="2:12" x14ac:dyDescent="0.25">
      <c r="C228" s="6" t="s">
        <v>1601</v>
      </c>
      <c r="E228" s="9"/>
      <c r="F228" s="10"/>
      <c r="G228" s="9"/>
      <c r="H228" s="9"/>
      <c r="I228" s="9"/>
      <c r="J228" s="11"/>
      <c r="K228" s="11"/>
      <c r="L228" s="11"/>
    </row>
    <row r="229" spans="2:12" x14ac:dyDescent="0.25">
      <c r="B229" s="6" t="s">
        <v>1602</v>
      </c>
      <c r="C229" s="6" t="s">
        <v>3676</v>
      </c>
      <c r="E229" s="9" t="s">
        <v>1813</v>
      </c>
      <c r="F229" s="10">
        <v>0.37847222222222227</v>
      </c>
      <c r="G229" s="9" t="s">
        <v>1810</v>
      </c>
      <c r="H229" s="9" t="s">
        <v>1824</v>
      </c>
      <c r="I229" s="9" t="s">
        <v>3677</v>
      </c>
      <c r="J229" s="11">
        <v>24</v>
      </c>
      <c r="K229" s="11">
        <v>1</v>
      </c>
      <c r="L229" s="11" t="s">
        <v>1818</v>
      </c>
    </row>
    <row r="230" spans="2:12" x14ac:dyDescent="0.25">
      <c r="C230" s="6" t="s">
        <v>1603</v>
      </c>
      <c r="E230" s="9"/>
      <c r="F230" s="10"/>
      <c r="G230" s="9"/>
      <c r="H230" s="9"/>
      <c r="I230" s="9"/>
      <c r="J230" s="11"/>
      <c r="K230" s="11"/>
      <c r="L230" s="11"/>
    </row>
    <row r="231" spans="2:12" x14ac:dyDescent="0.25">
      <c r="C231" s="6" t="s">
        <v>1604</v>
      </c>
      <c r="E231" s="9"/>
      <c r="F231" s="10"/>
      <c r="G231" s="9"/>
      <c r="H231" s="9"/>
      <c r="I231" s="9"/>
      <c r="J231" s="11"/>
      <c r="K231" s="11"/>
      <c r="L231" s="11"/>
    </row>
    <row r="232" spans="2:12" x14ac:dyDescent="0.25">
      <c r="C232" s="6" t="s">
        <v>3678</v>
      </c>
      <c r="E232" s="9" t="s">
        <v>1813</v>
      </c>
      <c r="F232" s="10">
        <v>0.55694444444444446</v>
      </c>
      <c r="G232" s="9" t="s">
        <v>1820</v>
      </c>
      <c r="H232" s="9" t="s">
        <v>3680</v>
      </c>
      <c r="I232" s="9" t="s">
        <v>3571</v>
      </c>
      <c r="J232" s="11">
        <v>16</v>
      </c>
      <c r="K232" s="11">
        <v>6</v>
      </c>
      <c r="L232" s="11" t="s">
        <v>1818</v>
      </c>
    </row>
    <row r="233" spans="2:12" x14ac:dyDescent="0.25">
      <c r="C233" s="6" t="s">
        <v>3679</v>
      </c>
      <c r="E233" s="9"/>
      <c r="F233" s="10"/>
      <c r="G233" s="9"/>
      <c r="H233" s="9"/>
      <c r="I233" s="9"/>
      <c r="J233" s="11"/>
      <c r="K233" s="11"/>
      <c r="L233" s="11"/>
    </row>
    <row r="234" spans="2:12" x14ac:dyDescent="0.25">
      <c r="C234" s="6" t="s">
        <v>1605</v>
      </c>
      <c r="E234" s="9"/>
      <c r="F234" s="10"/>
      <c r="G234" s="9"/>
      <c r="H234" s="9"/>
      <c r="I234" s="9"/>
      <c r="J234" s="11"/>
      <c r="K234" s="11"/>
      <c r="L234" s="11"/>
    </row>
    <row r="235" spans="2:12" x14ac:dyDescent="0.25">
      <c r="C235" s="6" t="s">
        <v>343</v>
      </c>
      <c r="E235" s="9"/>
      <c r="F235" s="10"/>
      <c r="G235" s="9"/>
      <c r="H235" s="9"/>
      <c r="I235" s="9"/>
      <c r="J235" s="11"/>
      <c r="K235" s="11"/>
      <c r="L235" s="11"/>
    </row>
    <row r="236" spans="2:12" x14ac:dyDescent="0.25">
      <c r="B236" s="6" t="s">
        <v>1606</v>
      </c>
      <c r="C236" s="6" t="s">
        <v>3681</v>
      </c>
      <c r="E236" s="9" t="s">
        <v>2048</v>
      </c>
      <c r="F236" s="10">
        <v>0.2638888888888889</v>
      </c>
      <c r="G236" s="9" t="s">
        <v>1864</v>
      </c>
      <c r="H236" s="9" t="s">
        <v>3686</v>
      </c>
      <c r="I236" s="9" t="s">
        <v>3571</v>
      </c>
      <c r="J236" s="11">
        <v>19</v>
      </c>
      <c r="K236" s="11">
        <v>1</v>
      </c>
      <c r="L236" s="11" t="s">
        <v>1818</v>
      </c>
    </row>
    <row r="237" spans="2:12" x14ac:dyDescent="0.25">
      <c r="C237" s="6" t="s">
        <v>3682</v>
      </c>
      <c r="E237" s="9"/>
      <c r="F237" s="10"/>
      <c r="G237" s="9"/>
      <c r="H237" s="9"/>
      <c r="I237" s="9"/>
      <c r="J237" s="11"/>
      <c r="K237" s="11"/>
      <c r="L237" s="11"/>
    </row>
    <row r="238" spans="2:12" x14ac:dyDescent="0.25">
      <c r="C238" s="6" t="s">
        <v>3683</v>
      </c>
      <c r="E238" s="9"/>
      <c r="F238" s="10"/>
      <c r="G238" s="9"/>
      <c r="H238" s="9"/>
      <c r="I238" s="9"/>
      <c r="J238" s="11"/>
      <c r="K238" s="11"/>
      <c r="L238" s="11"/>
    </row>
    <row r="239" spans="2:12" x14ac:dyDescent="0.25">
      <c r="C239" s="6" t="s">
        <v>3684</v>
      </c>
      <c r="E239" s="9"/>
      <c r="F239" s="10"/>
      <c r="G239" s="9"/>
      <c r="H239" s="9"/>
      <c r="I239" s="9"/>
      <c r="J239" s="11"/>
      <c r="K239" s="11"/>
      <c r="L239" s="11"/>
    </row>
    <row r="240" spans="2:12" x14ac:dyDescent="0.25">
      <c r="C240" s="6" t="s">
        <v>3685</v>
      </c>
      <c r="E240" s="9"/>
      <c r="F240" s="10"/>
      <c r="G240" s="9"/>
      <c r="H240" s="9"/>
      <c r="I240" s="9"/>
      <c r="J240" s="11"/>
      <c r="K240" s="11"/>
      <c r="L240" s="11"/>
    </row>
    <row r="241" spans="2:12" x14ac:dyDescent="0.25">
      <c r="C241" s="6" t="s">
        <v>3687</v>
      </c>
      <c r="E241" s="9" t="s">
        <v>1887</v>
      </c>
      <c r="F241" s="10">
        <v>0.3611111111111111</v>
      </c>
      <c r="G241" s="9" t="s">
        <v>1810</v>
      </c>
      <c r="H241" s="9" t="s">
        <v>3689</v>
      </c>
      <c r="I241" s="9" t="s">
        <v>3690</v>
      </c>
      <c r="J241" s="11">
        <v>53</v>
      </c>
      <c r="K241" s="11">
        <v>11</v>
      </c>
      <c r="L241" s="11" t="s">
        <v>1818</v>
      </c>
    </row>
    <row r="242" spans="2:12" x14ac:dyDescent="0.25">
      <c r="C242" s="6" t="s">
        <v>3688</v>
      </c>
      <c r="E242" s="9"/>
      <c r="F242" s="10"/>
      <c r="G242" s="9"/>
      <c r="H242" s="9"/>
      <c r="I242" s="9"/>
      <c r="J242" s="11"/>
      <c r="K242" s="11"/>
      <c r="L242" s="11"/>
    </row>
    <row r="243" spans="2:12" x14ac:dyDescent="0.25">
      <c r="C243" s="6" t="s">
        <v>1607</v>
      </c>
      <c r="E243" s="9"/>
      <c r="F243" s="10"/>
      <c r="G243" s="9"/>
      <c r="H243" s="9"/>
      <c r="I243" s="9"/>
      <c r="J243" s="11"/>
      <c r="K243" s="11"/>
      <c r="L243" s="11"/>
    </row>
    <row r="244" spans="2:12" x14ac:dyDescent="0.25">
      <c r="C244" s="6" t="s">
        <v>1608</v>
      </c>
      <c r="E244" s="9"/>
      <c r="F244" s="10"/>
      <c r="G244" s="9"/>
      <c r="H244" s="9"/>
      <c r="I244" s="9"/>
      <c r="J244" s="11"/>
      <c r="K244" s="11"/>
      <c r="L244" s="11"/>
    </row>
    <row r="245" spans="2:12" x14ac:dyDescent="0.25">
      <c r="C245" s="6" t="s">
        <v>1609</v>
      </c>
      <c r="E245" s="9"/>
      <c r="F245" s="10"/>
      <c r="G245" s="9"/>
      <c r="H245" s="9"/>
      <c r="I245" s="9"/>
      <c r="J245" s="11"/>
      <c r="K245" s="11"/>
      <c r="L245" s="11"/>
    </row>
    <row r="246" spans="2:12" x14ac:dyDescent="0.25">
      <c r="C246" s="6" t="s">
        <v>1610</v>
      </c>
      <c r="E246" s="9"/>
      <c r="F246" s="10"/>
      <c r="G246" s="9"/>
      <c r="H246" s="9"/>
      <c r="I246" s="9"/>
      <c r="J246" s="11"/>
      <c r="K246" s="11"/>
      <c r="L246" s="11"/>
    </row>
    <row r="247" spans="2:12" x14ac:dyDescent="0.25">
      <c r="C247" s="6" t="s">
        <v>1611</v>
      </c>
      <c r="E247" s="9"/>
      <c r="F247" s="10"/>
      <c r="G247" s="9"/>
      <c r="H247" s="9"/>
      <c r="I247" s="9"/>
      <c r="J247" s="11"/>
      <c r="K247" s="11"/>
      <c r="L247" s="11"/>
    </row>
    <row r="248" spans="2:12" x14ac:dyDescent="0.25">
      <c r="C248" s="6" t="s">
        <v>1612</v>
      </c>
      <c r="E248" s="9"/>
      <c r="F248" s="10"/>
      <c r="G248" s="9"/>
      <c r="H248" s="9"/>
      <c r="I248" s="9"/>
      <c r="J248" s="11"/>
      <c r="K248" s="11"/>
      <c r="L248" s="11"/>
    </row>
    <row r="249" spans="2:12" x14ac:dyDescent="0.25">
      <c r="C249" s="6" t="s">
        <v>1613</v>
      </c>
      <c r="E249" s="9"/>
      <c r="F249" s="10"/>
      <c r="G249" s="9"/>
      <c r="H249" s="9"/>
      <c r="I249" s="9"/>
      <c r="J249" s="11"/>
      <c r="K249" s="11"/>
      <c r="L249" s="11"/>
    </row>
    <row r="250" spans="2:12" x14ac:dyDescent="0.25">
      <c r="B250" s="6" t="s">
        <v>1614</v>
      </c>
      <c r="C250" s="6" t="s">
        <v>3692</v>
      </c>
      <c r="E250" s="9" t="s">
        <v>1855</v>
      </c>
      <c r="F250" s="10">
        <v>0.36805555555555558</v>
      </c>
      <c r="G250" s="9" t="s">
        <v>1820</v>
      </c>
      <c r="H250" s="9" t="s">
        <v>3693</v>
      </c>
      <c r="I250" s="9" t="s">
        <v>3694</v>
      </c>
      <c r="J250" s="11">
        <v>13</v>
      </c>
      <c r="K250" s="11">
        <v>3</v>
      </c>
      <c r="L250" s="11" t="s">
        <v>1818</v>
      </c>
    </row>
    <row r="251" spans="2:12" x14ac:dyDescent="0.25">
      <c r="C251" s="6" t="s">
        <v>3691</v>
      </c>
      <c r="E251" s="9"/>
      <c r="F251" s="10"/>
      <c r="G251" s="9"/>
      <c r="H251" s="9"/>
      <c r="I251" s="9"/>
      <c r="J251" s="11"/>
      <c r="K251" s="11"/>
      <c r="L251" s="11"/>
    </row>
    <row r="252" spans="2:12" x14ac:dyDescent="0.25">
      <c r="C252" s="6" t="s">
        <v>1615</v>
      </c>
      <c r="E252" s="9"/>
      <c r="F252" s="10"/>
      <c r="G252" s="9"/>
      <c r="H252" s="9"/>
      <c r="I252" s="9"/>
      <c r="J252" s="11"/>
      <c r="K252" s="11"/>
      <c r="L252" s="11"/>
    </row>
    <row r="253" spans="2:12" x14ac:dyDescent="0.25">
      <c r="C253" s="6" t="s">
        <v>1616</v>
      </c>
      <c r="E253" s="9"/>
      <c r="F253" s="10"/>
      <c r="G253" s="9"/>
      <c r="H253" s="9"/>
      <c r="I253" s="9"/>
      <c r="J253" s="11"/>
      <c r="K253" s="11"/>
      <c r="L253" s="11"/>
    </row>
    <row r="254" spans="2:12" x14ac:dyDescent="0.25">
      <c r="C254" s="6" t="s">
        <v>1617</v>
      </c>
      <c r="E254" s="9"/>
      <c r="F254" s="10"/>
      <c r="G254" s="9"/>
      <c r="H254" s="9"/>
      <c r="I254" s="9"/>
      <c r="J254" s="11"/>
      <c r="K254" s="11"/>
      <c r="L254" s="11"/>
    </row>
    <row r="255" spans="2:12" x14ac:dyDescent="0.25">
      <c r="C255" s="6" t="s">
        <v>3695</v>
      </c>
      <c r="E255" s="9" t="s">
        <v>1845</v>
      </c>
      <c r="F255" s="10">
        <v>0.61875000000000002</v>
      </c>
      <c r="G255" s="9" t="s">
        <v>1858</v>
      </c>
      <c r="H255" s="9" t="s">
        <v>3696</v>
      </c>
      <c r="I255" s="9" t="s">
        <v>3697</v>
      </c>
      <c r="J255" s="11">
        <v>3</v>
      </c>
      <c r="K255" s="11">
        <v>1</v>
      </c>
      <c r="L255" s="11" t="s">
        <v>1818</v>
      </c>
    </row>
    <row r="256" spans="2:12" x14ac:dyDescent="0.25">
      <c r="C256" s="6" t="s">
        <v>1618</v>
      </c>
      <c r="E256" s="9"/>
      <c r="F256" s="10"/>
      <c r="G256" s="9"/>
      <c r="H256" s="9"/>
      <c r="I256" s="9"/>
      <c r="J256" s="11"/>
      <c r="K256" s="11"/>
      <c r="L256" s="11"/>
    </row>
    <row r="257" spans="2:12" x14ac:dyDescent="0.25">
      <c r="C257" s="6" t="s">
        <v>1619</v>
      </c>
      <c r="E257" s="9"/>
      <c r="F257" s="10"/>
      <c r="G257" s="9"/>
      <c r="H257" s="9"/>
      <c r="I257" s="9"/>
      <c r="J257" s="11"/>
      <c r="K257" s="11"/>
      <c r="L257" s="11"/>
    </row>
    <row r="258" spans="2:12" x14ac:dyDescent="0.25">
      <c r="C258" s="6" t="s">
        <v>1620</v>
      </c>
      <c r="E258" s="9"/>
      <c r="F258" s="10"/>
      <c r="G258" s="9"/>
      <c r="H258" s="9"/>
      <c r="I258" s="9"/>
      <c r="J258" s="11"/>
      <c r="K258" s="11"/>
      <c r="L258" s="11"/>
    </row>
    <row r="259" spans="2:12" x14ac:dyDescent="0.25">
      <c r="B259" s="6" t="s">
        <v>1621</v>
      </c>
      <c r="C259" s="6" t="s">
        <v>3698</v>
      </c>
      <c r="E259" s="9" t="s">
        <v>1921</v>
      </c>
      <c r="F259" s="10">
        <v>0.36805555555555558</v>
      </c>
      <c r="G259" s="9" t="s">
        <v>1810</v>
      </c>
      <c r="H259" s="9" t="s">
        <v>3700</v>
      </c>
      <c r="I259" s="9" t="s">
        <v>3701</v>
      </c>
      <c r="J259" s="11">
        <v>8</v>
      </c>
      <c r="K259" s="11">
        <v>1</v>
      </c>
      <c r="L259" s="11" t="s">
        <v>1818</v>
      </c>
    </row>
    <row r="260" spans="2:12" x14ac:dyDescent="0.25">
      <c r="C260" s="6" t="s">
        <v>3699</v>
      </c>
      <c r="E260" s="9"/>
      <c r="F260" s="10"/>
      <c r="G260" s="9"/>
      <c r="H260" s="9"/>
      <c r="I260" s="9"/>
      <c r="J260" s="11"/>
      <c r="K260" s="11"/>
      <c r="L260" s="11"/>
    </row>
    <row r="261" spans="2:12" x14ac:dyDescent="0.25">
      <c r="C261" s="6" t="s">
        <v>1622</v>
      </c>
      <c r="E261" s="9"/>
      <c r="F261" s="10"/>
      <c r="G261" s="9"/>
      <c r="H261" s="9"/>
      <c r="I261" s="9"/>
      <c r="J261" s="11"/>
      <c r="K261" s="11"/>
      <c r="L261" s="11"/>
    </row>
    <row r="262" spans="2:12" x14ac:dyDescent="0.25">
      <c r="C262" s="6" t="s">
        <v>3702</v>
      </c>
      <c r="E262" s="9" t="s">
        <v>1861</v>
      </c>
      <c r="F262" s="10">
        <v>0.67291666666666661</v>
      </c>
      <c r="G262" s="9" t="s">
        <v>1858</v>
      </c>
      <c r="H262" s="9" t="s">
        <v>3703</v>
      </c>
      <c r="I262" s="9" t="s">
        <v>3705</v>
      </c>
      <c r="J262" s="11">
        <v>19</v>
      </c>
      <c r="K262" s="11">
        <v>2</v>
      </c>
      <c r="L262" s="11" t="s">
        <v>1818</v>
      </c>
    </row>
    <row r="263" spans="2:12" x14ac:dyDescent="0.25">
      <c r="C263" s="6" t="s">
        <v>1623</v>
      </c>
      <c r="E263" s="9"/>
      <c r="F263" s="10"/>
      <c r="G263" s="9"/>
      <c r="H263" s="9"/>
      <c r="I263" s="9"/>
      <c r="J263" s="11"/>
      <c r="K263" s="11"/>
      <c r="L263" s="11"/>
    </row>
    <row r="264" spans="2:12" x14ac:dyDescent="0.25">
      <c r="C264" s="6" t="s">
        <v>3704</v>
      </c>
      <c r="E264" s="9"/>
      <c r="F264" s="10"/>
      <c r="G264" s="9"/>
      <c r="H264" s="9"/>
      <c r="I264" s="9"/>
      <c r="J264" s="11"/>
      <c r="K264" s="11"/>
      <c r="L264" s="11"/>
    </row>
    <row r="265" spans="2:12" x14ac:dyDescent="0.25">
      <c r="C265" s="6" t="s">
        <v>1624</v>
      </c>
      <c r="E265" s="9"/>
      <c r="F265" s="10"/>
      <c r="G265" s="9"/>
      <c r="H265" s="9"/>
      <c r="I265" s="9"/>
      <c r="J265" s="11"/>
      <c r="K265" s="11"/>
      <c r="L265" s="11"/>
    </row>
    <row r="266" spans="2:12" x14ac:dyDescent="0.25">
      <c r="C266" s="6" t="s">
        <v>1625</v>
      </c>
      <c r="E266" s="9"/>
      <c r="F266" s="10"/>
      <c r="G266" s="9"/>
      <c r="H266" s="9"/>
      <c r="I266" s="9"/>
      <c r="J266" s="11"/>
      <c r="K266" s="11"/>
      <c r="L266" s="11"/>
    </row>
    <row r="267" spans="2:12" x14ac:dyDescent="0.25">
      <c r="B267" s="6" t="s">
        <v>1626</v>
      </c>
      <c r="C267" s="6" t="s">
        <v>3706</v>
      </c>
      <c r="E267" s="9" t="s">
        <v>1887</v>
      </c>
      <c r="F267" s="10">
        <v>0.38125000000000003</v>
      </c>
      <c r="G267" s="9" t="s">
        <v>1810</v>
      </c>
      <c r="H267" s="9" t="s">
        <v>2391</v>
      </c>
      <c r="I267" s="9" t="s">
        <v>3708</v>
      </c>
      <c r="J267" s="11">
        <v>9</v>
      </c>
      <c r="K267" s="11">
        <v>1</v>
      </c>
      <c r="L267" s="11" t="s">
        <v>1818</v>
      </c>
    </row>
    <row r="268" spans="2:12" x14ac:dyDescent="0.25">
      <c r="C268" s="6" t="s">
        <v>3707</v>
      </c>
      <c r="E268" s="9"/>
      <c r="F268" s="10"/>
      <c r="G268" s="9"/>
      <c r="H268" s="9"/>
      <c r="I268" s="9"/>
      <c r="J268" s="11"/>
      <c r="K268" s="11"/>
      <c r="L268" s="11"/>
    </row>
    <row r="269" spans="2:12" x14ac:dyDescent="0.25">
      <c r="C269" s="6" t="s">
        <v>1627</v>
      </c>
      <c r="E269" s="9"/>
      <c r="F269" s="10"/>
      <c r="G269" s="9"/>
      <c r="H269" s="9"/>
      <c r="I269" s="9"/>
      <c r="J269" s="11"/>
      <c r="K269" s="11"/>
      <c r="L269" s="11"/>
    </row>
    <row r="270" spans="2:12" x14ac:dyDescent="0.25">
      <c r="B270" s="6" t="s">
        <v>1628</v>
      </c>
      <c r="C270" s="6" t="s">
        <v>3709</v>
      </c>
      <c r="E270" s="9" t="s">
        <v>1887</v>
      </c>
      <c r="F270" s="10">
        <v>0.28194444444444444</v>
      </c>
      <c r="G270" s="9" t="s">
        <v>1858</v>
      </c>
      <c r="H270" s="9" t="s">
        <v>2391</v>
      </c>
      <c r="I270" s="9" t="s">
        <v>3710</v>
      </c>
      <c r="J270" s="11">
        <v>13</v>
      </c>
      <c r="K270" s="11">
        <v>1</v>
      </c>
      <c r="L270" s="11" t="s">
        <v>1818</v>
      </c>
    </row>
    <row r="271" spans="2:12" x14ac:dyDescent="0.25">
      <c r="C271" s="6" t="s">
        <v>1629</v>
      </c>
      <c r="E271" s="9"/>
      <c r="F271" s="10"/>
      <c r="G271" s="9"/>
      <c r="H271" s="9"/>
      <c r="I271" s="9"/>
      <c r="J271" s="11"/>
      <c r="K271" s="11"/>
      <c r="L271" s="11"/>
    </row>
    <row r="272" spans="2:12" x14ac:dyDescent="0.25">
      <c r="C272" s="6" t="s">
        <v>1630</v>
      </c>
      <c r="E272" s="9"/>
      <c r="F272" s="10"/>
      <c r="G272" s="9"/>
      <c r="H272" s="9"/>
      <c r="I272" s="9"/>
      <c r="J272" s="11"/>
      <c r="K272" s="11"/>
      <c r="L272" s="11"/>
    </row>
    <row r="273" spans="2:12" x14ac:dyDescent="0.25">
      <c r="C273" s="6" t="s">
        <v>1631</v>
      </c>
      <c r="E273" s="9"/>
      <c r="F273" s="10"/>
      <c r="G273" s="9"/>
      <c r="H273" s="9"/>
      <c r="I273" s="9"/>
      <c r="J273" s="11"/>
      <c r="K273" s="11"/>
      <c r="L273" s="11"/>
    </row>
    <row r="274" spans="2:12" x14ac:dyDescent="0.25">
      <c r="C274" s="6" t="s">
        <v>1632</v>
      </c>
      <c r="E274" s="9"/>
      <c r="F274" s="10"/>
      <c r="G274" s="9"/>
      <c r="H274" s="9"/>
      <c r="I274" s="9"/>
      <c r="J274" s="11"/>
      <c r="K274" s="11"/>
      <c r="L274" s="11"/>
    </row>
    <row r="275" spans="2:12" x14ac:dyDescent="0.25">
      <c r="C275" s="6" t="s">
        <v>3711</v>
      </c>
      <c r="E275" s="9" t="s">
        <v>1813</v>
      </c>
      <c r="F275" s="10">
        <v>0.38055555555555554</v>
      </c>
      <c r="G275" s="9" t="s">
        <v>1810</v>
      </c>
      <c r="H275" s="9" t="s">
        <v>3713</v>
      </c>
      <c r="I275" s="9" t="s">
        <v>3714</v>
      </c>
      <c r="J275" s="11">
        <v>25</v>
      </c>
      <c r="K275" s="11">
        <v>13</v>
      </c>
      <c r="L275" s="11" t="s">
        <v>1818</v>
      </c>
    </row>
    <row r="276" spans="2:12" x14ac:dyDescent="0.25">
      <c r="C276" s="6" t="s">
        <v>1633</v>
      </c>
      <c r="E276" s="9"/>
      <c r="F276" s="10"/>
      <c r="G276" s="9"/>
      <c r="H276" s="9"/>
      <c r="I276" s="9"/>
      <c r="J276" s="11"/>
      <c r="K276" s="11"/>
      <c r="L276" s="11"/>
    </row>
    <row r="277" spans="2:12" x14ac:dyDescent="0.25">
      <c r="C277" s="6" t="s">
        <v>1634</v>
      </c>
      <c r="E277" s="9"/>
      <c r="F277" s="10"/>
      <c r="G277" s="9"/>
      <c r="H277" s="9"/>
      <c r="I277" s="9"/>
      <c r="J277" s="11"/>
      <c r="K277" s="11"/>
      <c r="L277" s="11"/>
    </row>
    <row r="278" spans="2:12" x14ac:dyDescent="0.25">
      <c r="C278" s="6" t="s">
        <v>3712</v>
      </c>
      <c r="E278" s="9"/>
      <c r="F278" s="10"/>
      <c r="G278" s="9"/>
      <c r="H278" s="9"/>
      <c r="I278" s="9"/>
      <c r="J278" s="11"/>
      <c r="K278" s="11"/>
      <c r="L278" s="11"/>
    </row>
    <row r="279" spans="2:12" x14ac:dyDescent="0.25">
      <c r="C279" s="6" t="s">
        <v>1635</v>
      </c>
      <c r="E279" s="9"/>
      <c r="F279" s="10"/>
      <c r="G279" s="9"/>
      <c r="H279" s="9"/>
      <c r="I279" s="9"/>
      <c r="J279" s="11"/>
      <c r="K279" s="11"/>
      <c r="L279" s="11"/>
    </row>
    <row r="280" spans="2:12" x14ac:dyDescent="0.25">
      <c r="B280" s="6" t="s">
        <v>1636</v>
      </c>
      <c r="C280" s="6" t="s">
        <v>3715</v>
      </c>
      <c r="E280" s="9" t="s">
        <v>1845</v>
      </c>
      <c r="F280" s="10">
        <v>0.77638888888888891</v>
      </c>
      <c r="G280" s="9" t="s">
        <v>1810</v>
      </c>
      <c r="H280" s="9" t="s">
        <v>3717</v>
      </c>
      <c r="I280" s="9" t="s">
        <v>3718</v>
      </c>
      <c r="J280" s="11">
        <v>13</v>
      </c>
      <c r="K280" s="11">
        <v>2</v>
      </c>
      <c r="L280" s="11" t="s">
        <v>1818</v>
      </c>
    </row>
    <row r="281" spans="2:12" x14ac:dyDescent="0.25">
      <c r="C281" s="6" t="s">
        <v>3716</v>
      </c>
      <c r="E281" s="9"/>
      <c r="F281" s="10"/>
      <c r="G281" s="9"/>
      <c r="H281" s="9"/>
      <c r="I281" s="9"/>
      <c r="J281" s="11"/>
      <c r="K281" s="11"/>
      <c r="L281" s="11"/>
    </row>
    <row r="282" spans="2:12" x14ac:dyDescent="0.25">
      <c r="C282" s="6" t="s">
        <v>1637</v>
      </c>
      <c r="E282" s="9"/>
      <c r="F282" s="10"/>
      <c r="G282" s="9"/>
      <c r="H282" s="9"/>
      <c r="I282" s="9"/>
      <c r="J282" s="11"/>
      <c r="K282" s="11"/>
      <c r="L282" s="11"/>
    </row>
    <row r="283" spans="2:12" x14ac:dyDescent="0.25">
      <c r="C283" s="6" t="s">
        <v>1638</v>
      </c>
      <c r="E283" s="9"/>
      <c r="F283" s="10"/>
      <c r="G283" s="9"/>
      <c r="H283" s="9"/>
      <c r="I283" s="9"/>
      <c r="J283" s="11"/>
      <c r="K283" s="11"/>
      <c r="L283" s="11"/>
    </row>
    <row r="284" spans="2:12" x14ac:dyDescent="0.25">
      <c r="C284" s="6" t="s">
        <v>1639</v>
      </c>
      <c r="E284" s="9"/>
      <c r="F284" s="10"/>
      <c r="G284" s="9"/>
      <c r="H284" s="9"/>
      <c r="I284" s="9"/>
      <c r="J284" s="11"/>
      <c r="K284" s="11"/>
      <c r="L284" s="11"/>
    </row>
    <row r="285" spans="2:12" x14ac:dyDescent="0.25">
      <c r="B285" s="6" t="s">
        <v>1640</v>
      </c>
      <c r="C285" s="6" t="s">
        <v>3719</v>
      </c>
      <c r="E285" s="9" t="s">
        <v>1838</v>
      </c>
      <c r="F285" s="10">
        <v>0.52847222222222223</v>
      </c>
      <c r="G285" s="9" t="s">
        <v>1810</v>
      </c>
      <c r="H285" s="9" t="s">
        <v>2591</v>
      </c>
      <c r="I285" s="9" t="s">
        <v>3721</v>
      </c>
      <c r="J285" s="11">
        <v>2</v>
      </c>
      <c r="K285" s="11">
        <v>1</v>
      </c>
      <c r="L285" s="11" t="s">
        <v>1818</v>
      </c>
    </row>
    <row r="286" spans="2:12" x14ac:dyDescent="0.25">
      <c r="C286" s="6" t="s">
        <v>1641</v>
      </c>
      <c r="E286" s="9"/>
      <c r="F286" s="10"/>
      <c r="G286" s="9"/>
      <c r="H286" s="9"/>
      <c r="I286" s="9"/>
      <c r="J286" s="11"/>
      <c r="K286" s="11"/>
      <c r="L286" s="11"/>
    </row>
    <row r="287" spans="2:12" x14ac:dyDescent="0.25">
      <c r="C287" s="6" t="s">
        <v>3720</v>
      </c>
      <c r="E287" s="9"/>
      <c r="F287" s="10"/>
      <c r="G287" s="9"/>
      <c r="H287" s="9"/>
      <c r="I287" s="9"/>
      <c r="J287" s="11"/>
      <c r="K287" s="11"/>
      <c r="L287" s="11"/>
    </row>
    <row r="288" spans="2:12" x14ac:dyDescent="0.25">
      <c r="C288" s="6" t="s">
        <v>1642</v>
      </c>
      <c r="E288" s="9"/>
      <c r="F288" s="10"/>
      <c r="G288" s="9"/>
      <c r="H288" s="9"/>
      <c r="I288" s="9"/>
      <c r="J288" s="11"/>
      <c r="K288" s="11"/>
      <c r="L288" s="11"/>
    </row>
    <row r="289" spans="2:12" x14ac:dyDescent="0.25">
      <c r="B289" s="6" t="s">
        <v>1643</v>
      </c>
      <c r="C289" s="6" t="s">
        <v>3722</v>
      </c>
      <c r="E289" s="9" t="s">
        <v>1940</v>
      </c>
      <c r="F289" s="10">
        <v>0.56874999999999998</v>
      </c>
      <c r="G289" s="9" t="s">
        <v>1810</v>
      </c>
      <c r="H289" s="9" t="s">
        <v>2031</v>
      </c>
      <c r="I289" s="9" t="s">
        <v>3724</v>
      </c>
      <c r="J289" s="11">
        <v>106</v>
      </c>
      <c r="K289" s="11">
        <v>1</v>
      </c>
      <c r="L289" s="11" t="s">
        <v>1818</v>
      </c>
    </row>
    <row r="290" spans="2:12" x14ac:dyDescent="0.25">
      <c r="C290" s="6" t="s">
        <v>3723</v>
      </c>
      <c r="E290" s="9"/>
      <c r="F290" s="10"/>
      <c r="G290" s="9"/>
      <c r="H290" s="9"/>
      <c r="I290" s="9"/>
      <c r="J290" s="11"/>
      <c r="K290" s="11"/>
      <c r="L290" s="11"/>
    </row>
    <row r="291" spans="2:12" x14ac:dyDescent="0.25">
      <c r="C291" s="6" t="s">
        <v>1644</v>
      </c>
      <c r="E291" s="9"/>
      <c r="F291" s="10"/>
      <c r="G291" s="9"/>
      <c r="H291" s="9"/>
      <c r="I291" s="9"/>
      <c r="J291" s="11"/>
      <c r="K291" s="11"/>
      <c r="L291" s="11"/>
    </row>
    <row r="292" spans="2:12" x14ac:dyDescent="0.25">
      <c r="C292" s="6" t="s">
        <v>1645</v>
      </c>
      <c r="E292" s="9"/>
      <c r="F292" s="10"/>
      <c r="G292" s="9"/>
      <c r="H292" s="9"/>
      <c r="I292" s="9"/>
      <c r="J292" s="11"/>
      <c r="K292" s="11"/>
      <c r="L292" s="11"/>
    </row>
    <row r="293" spans="2:12" x14ac:dyDescent="0.25">
      <c r="B293" s="6" t="s">
        <v>1646</v>
      </c>
      <c r="C293" s="6" t="s">
        <v>3725</v>
      </c>
      <c r="E293" s="9" t="s">
        <v>1855</v>
      </c>
      <c r="F293" s="10">
        <v>0.26111111111111113</v>
      </c>
      <c r="G293" s="9" t="s">
        <v>1810</v>
      </c>
      <c r="H293" s="9" t="s">
        <v>2395</v>
      </c>
      <c r="I293" s="9" t="s">
        <v>3727</v>
      </c>
      <c r="J293" s="11">
        <v>5</v>
      </c>
      <c r="K293" s="11">
        <v>1</v>
      </c>
      <c r="L293" s="11" t="s">
        <v>1818</v>
      </c>
    </row>
    <row r="294" spans="2:12" x14ac:dyDescent="0.25">
      <c r="C294" s="6" t="s">
        <v>3726</v>
      </c>
      <c r="E294" s="9"/>
      <c r="F294" s="10"/>
      <c r="G294" s="9"/>
      <c r="H294" s="9"/>
      <c r="I294" s="9"/>
      <c r="J294" s="11"/>
      <c r="K294" s="11"/>
      <c r="L294" s="11"/>
    </row>
    <row r="295" spans="2:12" x14ac:dyDescent="0.25">
      <c r="C295" s="6" t="s">
        <v>1647</v>
      </c>
      <c r="E295" s="9"/>
      <c r="F295" s="10"/>
      <c r="G295" s="9"/>
      <c r="H295" s="9"/>
      <c r="I295" s="9"/>
      <c r="J295" s="11"/>
      <c r="K295" s="11"/>
      <c r="L295" s="11"/>
    </row>
    <row r="296" spans="2:12" x14ac:dyDescent="0.25">
      <c r="C296" s="6" t="s">
        <v>1648</v>
      </c>
      <c r="E296" s="9"/>
      <c r="F296" s="10"/>
      <c r="G296" s="9"/>
      <c r="H296" s="9"/>
      <c r="I296" s="9"/>
      <c r="J296" s="11"/>
      <c r="K296" s="11"/>
      <c r="L296" s="11"/>
    </row>
    <row r="297" spans="2:12" x14ac:dyDescent="0.25">
      <c r="C297" s="6" t="s">
        <v>1649</v>
      </c>
      <c r="E297" s="9"/>
      <c r="F297" s="10"/>
      <c r="G297" s="9"/>
      <c r="H297" s="9"/>
      <c r="I297" s="9"/>
      <c r="J297" s="11"/>
      <c r="K297" s="11"/>
      <c r="L297" s="11"/>
    </row>
    <row r="298" spans="2:12" x14ac:dyDescent="0.25">
      <c r="C298" s="6" t="s">
        <v>3729</v>
      </c>
      <c r="E298" s="9" t="s">
        <v>3728</v>
      </c>
      <c r="F298" s="10">
        <v>0.54999999999999993</v>
      </c>
      <c r="G298" s="9" t="s">
        <v>1820</v>
      </c>
      <c r="H298" s="9" t="s">
        <v>1964</v>
      </c>
      <c r="I298" s="9" t="s">
        <v>3721</v>
      </c>
      <c r="J298" s="11">
        <v>8</v>
      </c>
      <c r="K298" s="11">
        <v>1</v>
      </c>
      <c r="L298" s="11" t="s">
        <v>1818</v>
      </c>
    </row>
    <row r="299" spans="2:12" x14ac:dyDescent="0.25">
      <c r="C299" s="6" t="s">
        <v>3730</v>
      </c>
      <c r="E299" s="9"/>
      <c r="F299" s="10"/>
      <c r="G299" s="9"/>
      <c r="H299" s="9"/>
      <c r="I299" s="9"/>
      <c r="J299" s="11"/>
      <c r="K299" s="11"/>
      <c r="L299" s="11"/>
    </row>
    <row r="300" spans="2:12" x14ac:dyDescent="0.25">
      <c r="C300" s="6" t="s">
        <v>1650</v>
      </c>
      <c r="E300" s="9"/>
      <c r="F300" s="10"/>
      <c r="G300" s="9"/>
      <c r="H300" s="9"/>
      <c r="I300" s="9"/>
      <c r="J300" s="11"/>
      <c r="K300" s="11"/>
      <c r="L300" s="11"/>
    </row>
    <row r="301" spans="2:12" x14ac:dyDescent="0.25">
      <c r="C301" s="6" t="s">
        <v>1651</v>
      </c>
      <c r="E301" s="9"/>
      <c r="F301" s="10"/>
      <c r="G301" s="9"/>
      <c r="H301" s="9"/>
      <c r="I301" s="9"/>
      <c r="J301" s="11"/>
      <c r="K301" s="11"/>
      <c r="L301" s="11"/>
    </row>
    <row r="302" spans="2:12" x14ac:dyDescent="0.25">
      <c r="B302" s="6" t="s">
        <v>1652</v>
      </c>
      <c r="C302" s="6" t="s">
        <v>3731</v>
      </c>
      <c r="E302" s="9" t="s">
        <v>1845</v>
      </c>
      <c r="F302" s="10">
        <v>0.36805555555555558</v>
      </c>
      <c r="G302" s="9" t="s">
        <v>1820</v>
      </c>
      <c r="H302" s="9" t="s">
        <v>3733</v>
      </c>
      <c r="I302" s="9" t="s">
        <v>3735</v>
      </c>
      <c r="J302" s="11">
        <v>40</v>
      </c>
      <c r="K302" s="11">
        <v>18</v>
      </c>
      <c r="L302" s="11" t="s">
        <v>1999</v>
      </c>
    </row>
    <row r="303" spans="2:12" x14ac:dyDescent="0.25">
      <c r="C303" s="6" t="s">
        <v>3732</v>
      </c>
      <c r="E303" s="9"/>
      <c r="F303" s="10"/>
      <c r="G303" s="9"/>
      <c r="H303" s="9"/>
      <c r="I303" s="9"/>
      <c r="J303" s="11"/>
      <c r="K303" s="11"/>
      <c r="L303" s="11"/>
    </row>
    <row r="304" spans="2:12" x14ac:dyDescent="0.25">
      <c r="C304" s="6" t="s">
        <v>1653</v>
      </c>
      <c r="E304" s="9"/>
      <c r="F304" s="10"/>
      <c r="G304" s="9"/>
      <c r="H304" s="9"/>
      <c r="I304" s="9"/>
      <c r="J304" s="11"/>
      <c r="K304" s="11"/>
      <c r="L304" s="11"/>
    </row>
    <row r="305" spans="2:12" x14ac:dyDescent="0.25">
      <c r="C305" s="6" t="s">
        <v>3734</v>
      </c>
      <c r="E305" s="9"/>
      <c r="F305" s="10"/>
      <c r="G305" s="9"/>
      <c r="H305" s="9"/>
      <c r="I305" s="9"/>
      <c r="J305" s="11"/>
      <c r="K305" s="11"/>
      <c r="L305" s="11"/>
    </row>
    <row r="306" spans="2:12" x14ac:dyDescent="0.25">
      <c r="C306" s="6" t="s">
        <v>1654</v>
      </c>
      <c r="E306" s="9"/>
      <c r="F306" s="10"/>
      <c r="G306" s="9"/>
      <c r="H306" s="9"/>
      <c r="I306" s="9"/>
      <c r="J306" s="11"/>
      <c r="K306" s="11"/>
      <c r="L306" s="11"/>
    </row>
    <row r="307" spans="2:12" x14ac:dyDescent="0.25">
      <c r="B307" s="6" t="s">
        <v>1655</v>
      </c>
      <c r="C307" s="6" t="s">
        <v>3736</v>
      </c>
      <c r="E307" s="9" t="s">
        <v>1921</v>
      </c>
      <c r="F307" s="10">
        <v>0.82847222222222217</v>
      </c>
      <c r="G307" s="9" t="s">
        <v>1820</v>
      </c>
      <c r="H307" s="9" t="s">
        <v>3738</v>
      </c>
      <c r="I307" s="9" t="s">
        <v>3739</v>
      </c>
      <c r="J307" s="11">
        <v>9</v>
      </c>
      <c r="K307" s="11">
        <v>7</v>
      </c>
      <c r="L307" s="11" t="s">
        <v>1818</v>
      </c>
    </row>
    <row r="308" spans="2:12" x14ac:dyDescent="0.25">
      <c r="C308" s="6" t="s">
        <v>3737</v>
      </c>
      <c r="E308" s="9"/>
      <c r="F308" s="10"/>
      <c r="G308" s="9"/>
      <c r="H308" s="9"/>
      <c r="I308" s="9"/>
      <c r="J308" s="11"/>
      <c r="K308" s="11"/>
      <c r="L308" s="11"/>
    </row>
    <row r="309" spans="2:12" x14ac:dyDescent="0.25">
      <c r="C309" s="6" t="s">
        <v>1656</v>
      </c>
      <c r="E309" s="9"/>
      <c r="F309" s="10"/>
      <c r="G309" s="9"/>
      <c r="H309" s="9"/>
      <c r="I309" s="9"/>
      <c r="J309" s="11"/>
      <c r="K309" s="11"/>
      <c r="L309" s="11"/>
    </row>
    <row r="310" spans="2:12" x14ac:dyDescent="0.25">
      <c r="C310" s="6" t="s">
        <v>1657</v>
      </c>
      <c r="E310" s="9"/>
      <c r="F310" s="10"/>
      <c r="G310" s="9"/>
      <c r="H310" s="9"/>
      <c r="I310" s="9"/>
      <c r="J310" s="11"/>
      <c r="K310" s="11"/>
      <c r="L310" s="11"/>
    </row>
    <row r="311" spans="2:12" x14ac:dyDescent="0.25">
      <c r="C311" s="6" t="s">
        <v>1658</v>
      </c>
      <c r="E311" s="9"/>
      <c r="F311" s="10"/>
      <c r="G311" s="9"/>
      <c r="H311" s="9"/>
      <c r="I311" s="9"/>
      <c r="J311" s="11"/>
      <c r="K311" s="11"/>
      <c r="L311" s="11"/>
    </row>
  </sheetData>
  <phoneticPr fontId="1" type="noConversion"/>
  <dataValidations count="3">
    <dataValidation type="list" allowBlank="1" showInputMessage="1" showErrorMessage="1" sqref="G2:G311" xr:uid="{00000000-0002-0000-0700-000000000000}">
      <formula1>"车载设备故障,车站设备故障,区间设备故障,超员报警,旅客异常,异物入侵,环境影响"</formula1>
    </dataValidation>
    <dataValidation type="list" allowBlank="1" showInputMessage="1" showErrorMessage="1" sqref="L2:L311" xr:uid="{00000000-0002-0000-0700-000001000000}">
      <formula1>"单向,双向"</formula1>
    </dataValidation>
    <dataValidation type="list" allowBlank="1" showInputMessage="1" showErrorMessage="1" sqref="G1" xr:uid="{FA50F7DA-FF19-4B82-A9FA-71166809F0B9}">
      <formula1>"车载设备故障,车站设备故障,区间设备故障,超员报警,旅客异常,异物入侵"</formula1>
    </dataValidation>
  </dataValidation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L206"/>
  <sheetViews>
    <sheetView topLeftCell="C1" zoomScale="90" zoomScaleNormal="90" workbookViewId="0">
      <pane xSplit="1" ySplit="1" topLeftCell="D2" activePane="bottomRight" state="frozen"/>
      <selection activeCell="C1" sqref="C1"/>
      <selection pane="topRight" activeCell="D1" sqref="D1"/>
      <selection pane="bottomLeft" activeCell="C2" sqref="C2"/>
      <selection pane="bottomRight" activeCell="C1" sqref="C1"/>
    </sheetView>
  </sheetViews>
  <sheetFormatPr defaultRowHeight="13.8" x14ac:dyDescent="0.25"/>
  <cols>
    <col min="1" max="1" width="6.109375" bestFit="1" customWidth="1"/>
    <col min="2" max="2" width="31.33203125" bestFit="1" customWidth="1"/>
    <col min="3" max="3" width="88.109375" customWidth="1"/>
    <col min="5" max="5" width="17.88671875" bestFit="1" customWidth="1"/>
    <col min="6" max="6" width="14.6640625" customWidth="1"/>
    <col min="7" max="7" width="12.33203125" bestFit="1" customWidth="1"/>
    <col min="8" max="8" width="23.109375" bestFit="1" customWidth="1"/>
    <col min="9" max="9" width="30" customWidth="1"/>
    <col min="10" max="10" width="33.6640625" customWidth="1"/>
    <col min="11" max="11" width="22.109375" bestFit="1" customWidth="1"/>
    <col min="12" max="12" width="23.109375" bestFit="1" customWidth="1"/>
  </cols>
  <sheetData>
    <row r="1" spans="1:12" ht="46.8" x14ac:dyDescent="0.25">
      <c r="A1" s="6" t="s">
        <v>390</v>
      </c>
      <c r="B1" s="6" t="s">
        <v>391</v>
      </c>
      <c r="C1" s="5" t="s">
        <v>3892</v>
      </c>
      <c r="D1" s="6"/>
      <c r="E1" s="8" t="s">
        <v>3895</v>
      </c>
      <c r="F1" s="8" t="s">
        <v>3896</v>
      </c>
      <c r="G1" s="8" t="s">
        <v>3897</v>
      </c>
      <c r="H1" s="8" t="s">
        <v>3898</v>
      </c>
      <c r="I1" s="8" t="s">
        <v>3899</v>
      </c>
      <c r="J1" s="5" t="s">
        <v>3900</v>
      </c>
      <c r="K1" s="8" t="s">
        <v>3901</v>
      </c>
      <c r="L1" s="8" t="s">
        <v>3902</v>
      </c>
    </row>
    <row r="2" spans="1:12" x14ac:dyDescent="0.25">
      <c r="A2" s="6">
        <v>2019</v>
      </c>
      <c r="B2" s="6" t="s">
        <v>1660</v>
      </c>
      <c r="C2" s="6" t="s">
        <v>3740</v>
      </c>
      <c r="D2" s="6"/>
      <c r="E2" s="9" t="s">
        <v>1813</v>
      </c>
      <c r="F2" s="10">
        <v>0.3034722222222222</v>
      </c>
      <c r="G2" s="9" t="s">
        <v>1858</v>
      </c>
      <c r="H2" s="9" t="s">
        <v>1981</v>
      </c>
      <c r="I2" s="9" t="s">
        <v>3741</v>
      </c>
      <c r="J2" s="11">
        <v>25</v>
      </c>
      <c r="K2" s="11">
        <v>3</v>
      </c>
      <c r="L2" s="11" t="s">
        <v>1818</v>
      </c>
    </row>
    <row r="3" spans="1:12" x14ac:dyDescent="0.25">
      <c r="A3" s="6"/>
      <c r="B3" s="6"/>
      <c r="C3" s="6" t="s">
        <v>1661</v>
      </c>
      <c r="D3" s="6"/>
      <c r="E3" s="9"/>
      <c r="F3" s="10"/>
      <c r="G3" s="9"/>
      <c r="H3" s="9"/>
      <c r="I3" s="9"/>
      <c r="J3" s="11"/>
      <c r="K3" s="11"/>
      <c r="L3" s="11"/>
    </row>
    <row r="4" spans="1:12" x14ac:dyDescent="0.25">
      <c r="A4" s="6"/>
      <c r="B4" s="6"/>
      <c r="C4" s="6" t="s">
        <v>1662</v>
      </c>
      <c r="D4" s="6"/>
      <c r="E4" s="9"/>
      <c r="F4" s="10"/>
      <c r="G4" s="9"/>
      <c r="H4" s="9"/>
      <c r="I4" s="9"/>
      <c r="J4" s="11"/>
      <c r="K4" s="11"/>
      <c r="L4" s="11"/>
    </row>
    <row r="5" spans="1:12" x14ac:dyDescent="0.25">
      <c r="A5" s="6"/>
      <c r="B5" s="6"/>
      <c r="C5" s="6" t="s">
        <v>1663</v>
      </c>
      <c r="D5" s="6"/>
      <c r="E5" s="9"/>
      <c r="F5" s="10"/>
      <c r="G5" s="9"/>
      <c r="H5" s="9"/>
      <c r="I5" s="9"/>
      <c r="J5" s="11"/>
      <c r="K5" s="11"/>
      <c r="L5" s="11"/>
    </row>
    <row r="6" spans="1:12" x14ac:dyDescent="0.25">
      <c r="A6" s="6"/>
      <c r="B6" s="6"/>
      <c r="C6" s="6" t="s">
        <v>3744</v>
      </c>
      <c r="D6" s="6"/>
      <c r="E6" s="9" t="s">
        <v>1813</v>
      </c>
      <c r="F6" s="10">
        <v>0.55694444444444446</v>
      </c>
      <c r="G6" s="9" t="s">
        <v>1864</v>
      </c>
      <c r="H6" s="9" t="s">
        <v>3743</v>
      </c>
      <c r="I6" s="9" t="s">
        <v>3745</v>
      </c>
      <c r="J6" s="11">
        <v>5</v>
      </c>
      <c r="K6" s="11">
        <v>1</v>
      </c>
      <c r="L6" s="11" t="s">
        <v>1818</v>
      </c>
    </row>
    <row r="7" spans="1:12" x14ac:dyDescent="0.25">
      <c r="A7" s="6"/>
      <c r="B7" s="6"/>
      <c r="C7" s="6" t="s">
        <v>1664</v>
      </c>
      <c r="D7" s="6"/>
      <c r="E7" s="9"/>
      <c r="F7" s="10"/>
      <c r="G7" s="9"/>
      <c r="H7" s="9"/>
      <c r="I7" s="9"/>
      <c r="J7" s="11"/>
      <c r="K7" s="11"/>
      <c r="L7" s="11"/>
    </row>
    <row r="8" spans="1:12" x14ac:dyDescent="0.25">
      <c r="A8" s="6"/>
      <c r="B8" s="6"/>
      <c r="C8" s="6" t="s">
        <v>3742</v>
      </c>
      <c r="D8" s="6"/>
      <c r="E8" s="9"/>
      <c r="F8" s="10"/>
      <c r="G8" s="9"/>
      <c r="H8" s="9"/>
      <c r="I8" s="9"/>
      <c r="J8" s="11"/>
      <c r="K8" s="11"/>
      <c r="L8" s="11"/>
    </row>
    <row r="9" spans="1:12" x14ac:dyDescent="0.25">
      <c r="A9" s="6"/>
      <c r="B9" s="6" t="s">
        <v>1665</v>
      </c>
      <c r="C9" s="6" t="s">
        <v>3746</v>
      </c>
      <c r="D9" s="6"/>
      <c r="E9" s="9" t="s">
        <v>1861</v>
      </c>
      <c r="F9" s="10">
        <v>0.31736111111111115</v>
      </c>
      <c r="G9" s="9" t="s">
        <v>1858</v>
      </c>
      <c r="H9" s="9" t="s">
        <v>3747</v>
      </c>
      <c r="I9" s="9" t="s">
        <v>3748</v>
      </c>
      <c r="J9" s="11">
        <v>75</v>
      </c>
      <c r="K9" s="11">
        <v>2</v>
      </c>
      <c r="L9" s="11" t="s">
        <v>1818</v>
      </c>
    </row>
    <row r="10" spans="1:12" x14ac:dyDescent="0.25">
      <c r="A10" s="6"/>
      <c r="B10" s="6"/>
      <c r="C10" s="6" t="s">
        <v>1666</v>
      </c>
      <c r="D10" s="6"/>
      <c r="E10" s="9"/>
      <c r="F10" s="10"/>
      <c r="G10" s="9"/>
      <c r="H10" s="9"/>
      <c r="I10" s="9"/>
      <c r="J10" s="11"/>
      <c r="K10" s="11"/>
      <c r="L10" s="11"/>
    </row>
    <row r="11" spans="1:12" x14ac:dyDescent="0.25">
      <c r="A11" s="6"/>
      <c r="B11" s="6"/>
      <c r="C11" s="6" t="s">
        <v>1667</v>
      </c>
      <c r="D11" s="6"/>
      <c r="E11" s="9"/>
      <c r="F11" s="10"/>
      <c r="G11" s="9"/>
      <c r="H11" s="9"/>
      <c r="I11" s="9"/>
      <c r="J11" s="11"/>
      <c r="K11" s="11"/>
      <c r="L11" s="11"/>
    </row>
    <row r="12" spans="1:12" x14ac:dyDescent="0.25">
      <c r="A12" s="6"/>
      <c r="B12" s="6"/>
      <c r="C12" s="6" t="s">
        <v>1668</v>
      </c>
      <c r="D12" s="6"/>
      <c r="E12" s="9"/>
      <c r="F12" s="10"/>
      <c r="G12" s="9"/>
      <c r="H12" s="9"/>
      <c r="I12" s="9"/>
      <c r="J12" s="11"/>
      <c r="K12" s="11"/>
      <c r="L12" s="11"/>
    </row>
    <row r="13" spans="1:12" x14ac:dyDescent="0.25">
      <c r="A13" s="6"/>
      <c r="B13" s="6"/>
      <c r="C13" s="6" t="s">
        <v>1669</v>
      </c>
      <c r="D13" s="6"/>
      <c r="E13" s="9"/>
      <c r="F13" s="10"/>
      <c r="G13" s="9"/>
      <c r="H13" s="9"/>
      <c r="I13" s="9"/>
      <c r="J13" s="11"/>
      <c r="K13" s="11"/>
      <c r="L13" s="11"/>
    </row>
    <row r="14" spans="1:12" x14ac:dyDescent="0.25">
      <c r="A14" s="6"/>
      <c r="B14" s="6"/>
      <c r="C14" s="6" t="s">
        <v>1670</v>
      </c>
      <c r="D14" s="6"/>
      <c r="E14" s="9"/>
      <c r="F14" s="10"/>
      <c r="G14" s="9"/>
      <c r="H14" s="9"/>
      <c r="I14" s="9"/>
      <c r="J14" s="11"/>
      <c r="K14" s="11"/>
      <c r="L14" s="11"/>
    </row>
    <row r="15" spans="1:12" x14ac:dyDescent="0.25">
      <c r="A15" s="6"/>
      <c r="B15" s="6"/>
      <c r="C15" s="6" t="s">
        <v>3749</v>
      </c>
      <c r="D15" s="6"/>
      <c r="E15" s="9" t="s">
        <v>1887</v>
      </c>
      <c r="F15" s="10">
        <v>0.41180555555555554</v>
      </c>
      <c r="G15" s="9" t="s">
        <v>1810</v>
      </c>
      <c r="H15" s="9" t="s">
        <v>3751</v>
      </c>
      <c r="I15" s="9" t="s">
        <v>3724</v>
      </c>
      <c r="J15" s="11">
        <v>25</v>
      </c>
      <c r="K15" s="11">
        <v>2</v>
      </c>
      <c r="L15" s="11" t="s">
        <v>1818</v>
      </c>
    </row>
    <row r="16" spans="1:12" x14ac:dyDescent="0.25">
      <c r="A16" s="6"/>
      <c r="B16" s="6"/>
      <c r="C16" s="6" t="s">
        <v>1671</v>
      </c>
      <c r="D16" s="6"/>
      <c r="E16" s="9"/>
      <c r="F16" s="10"/>
      <c r="G16" s="9"/>
      <c r="H16" s="9"/>
      <c r="I16" s="9"/>
      <c r="J16" s="11"/>
      <c r="K16" s="11"/>
      <c r="L16" s="11"/>
    </row>
    <row r="17" spans="1:12" x14ac:dyDescent="0.25">
      <c r="A17" s="6"/>
      <c r="B17" s="6"/>
      <c r="C17" s="6" t="s">
        <v>1672</v>
      </c>
      <c r="D17" s="6"/>
      <c r="E17" s="9"/>
      <c r="F17" s="10"/>
      <c r="G17" s="9"/>
      <c r="H17" s="9"/>
      <c r="I17" s="9"/>
      <c r="J17" s="11"/>
      <c r="K17" s="11"/>
      <c r="L17" s="11"/>
    </row>
    <row r="18" spans="1:12" x14ac:dyDescent="0.25">
      <c r="A18" s="6"/>
      <c r="B18" s="6"/>
      <c r="C18" s="6" t="s">
        <v>1673</v>
      </c>
      <c r="D18" s="6"/>
      <c r="E18" s="9"/>
      <c r="F18" s="10"/>
      <c r="G18" s="9"/>
      <c r="H18" s="9"/>
      <c r="I18" s="9"/>
      <c r="J18" s="11"/>
      <c r="K18" s="11"/>
      <c r="L18" s="11"/>
    </row>
    <row r="19" spans="1:12" x14ac:dyDescent="0.25">
      <c r="A19" s="6"/>
      <c r="B19" s="6"/>
      <c r="C19" s="6" t="s">
        <v>1674</v>
      </c>
      <c r="D19" s="6"/>
      <c r="E19" s="9"/>
      <c r="F19" s="10"/>
      <c r="G19" s="9"/>
      <c r="H19" s="9"/>
      <c r="I19" s="9"/>
      <c r="J19" s="11"/>
      <c r="K19" s="11"/>
      <c r="L19" s="11"/>
    </row>
    <row r="20" spans="1:12" x14ac:dyDescent="0.25">
      <c r="A20" s="6"/>
      <c r="B20" s="6"/>
      <c r="C20" s="6" t="s">
        <v>1675</v>
      </c>
      <c r="D20" s="6"/>
      <c r="E20" s="9"/>
      <c r="F20" s="10"/>
      <c r="G20" s="9"/>
      <c r="H20" s="9"/>
      <c r="I20" s="9"/>
      <c r="J20" s="11"/>
      <c r="K20" s="11"/>
      <c r="L20" s="11"/>
    </row>
    <row r="21" spans="1:12" x14ac:dyDescent="0.25">
      <c r="A21" s="6"/>
      <c r="B21" s="6" t="s">
        <v>1676</v>
      </c>
      <c r="C21" s="6" t="s">
        <v>3752</v>
      </c>
      <c r="D21" s="6"/>
      <c r="E21" s="9" t="s">
        <v>2270</v>
      </c>
      <c r="F21" s="10">
        <v>0.62708333333333333</v>
      </c>
      <c r="G21" s="9" t="s">
        <v>1810</v>
      </c>
      <c r="H21" s="9" t="s">
        <v>3753</v>
      </c>
      <c r="I21" s="9" t="s">
        <v>3755</v>
      </c>
      <c r="J21" s="11">
        <v>2</v>
      </c>
      <c r="K21" s="11">
        <v>1</v>
      </c>
      <c r="L21" s="11" t="s">
        <v>1818</v>
      </c>
    </row>
    <row r="22" spans="1:12" x14ac:dyDescent="0.25">
      <c r="A22" s="6"/>
      <c r="B22" s="6"/>
      <c r="C22" s="6" t="s">
        <v>3754</v>
      </c>
      <c r="D22" s="6"/>
      <c r="E22" s="9"/>
      <c r="F22" s="10"/>
      <c r="G22" s="9"/>
      <c r="H22" s="9"/>
      <c r="I22" s="9"/>
      <c r="J22" s="11"/>
      <c r="K22" s="11"/>
      <c r="L22" s="11"/>
    </row>
    <row r="23" spans="1:12" x14ac:dyDescent="0.25">
      <c r="A23" s="6"/>
      <c r="B23" s="6"/>
      <c r="C23" s="6" t="s">
        <v>1677</v>
      </c>
      <c r="D23" s="6"/>
      <c r="E23" s="9"/>
      <c r="F23" s="10"/>
      <c r="G23" s="9"/>
      <c r="H23" s="9"/>
      <c r="I23" s="9"/>
      <c r="J23" s="11"/>
      <c r="K23" s="11"/>
      <c r="L23" s="11"/>
    </row>
    <row r="24" spans="1:12" x14ac:dyDescent="0.25">
      <c r="A24" s="6"/>
      <c r="B24" s="6" t="s">
        <v>1678</v>
      </c>
      <c r="C24" s="6" t="s">
        <v>3756</v>
      </c>
      <c r="D24" s="6"/>
      <c r="E24" s="9" t="s">
        <v>1887</v>
      </c>
      <c r="F24" s="10">
        <v>0.7715277777777777</v>
      </c>
      <c r="G24" s="9" t="s">
        <v>1810</v>
      </c>
      <c r="H24" s="9" t="s">
        <v>3758</v>
      </c>
      <c r="I24" s="9" t="s">
        <v>3718</v>
      </c>
      <c r="J24" s="11">
        <v>15</v>
      </c>
      <c r="K24" s="11">
        <v>2</v>
      </c>
      <c r="L24" s="11" t="s">
        <v>1818</v>
      </c>
    </row>
    <row r="25" spans="1:12" x14ac:dyDescent="0.25">
      <c r="A25" s="6"/>
      <c r="B25" s="6"/>
      <c r="C25" s="6" t="s">
        <v>3757</v>
      </c>
      <c r="D25" s="6"/>
      <c r="E25" s="9"/>
      <c r="F25" s="10"/>
      <c r="G25" s="9"/>
      <c r="H25" s="9"/>
      <c r="I25" s="9"/>
      <c r="J25" s="11"/>
      <c r="K25" s="11"/>
      <c r="L25" s="11"/>
    </row>
    <row r="26" spans="1:12" x14ac:dyDescent="0.25">
      <c r="A26" s="6"/>
      <c r="B26" s="6"/>
      <c r="C26" s="6" t="s">
        <v>1679</v>
      </c>
      <c r="D26" s="6"/>
      <c r="E26" s="9"/>
      <c r="F26" s="10"/>
      <c r="G26" s="9"/>
      <c r="H26" s="9"/>
      <c r="I26" s="9"/>
      <c r="J26" s="11"/>
      <c r="K26" s="11"/>
      <c r="L26" s="11"/>
    </row>
    <row r="27" spans="1:12" x14ac:dyDescent="0.25">
      <c r="A27" s="6"/>
      <c r="B27" s="6"/>
      <c r="C27" s="6" t="s">
        <v>1680</v>
      </c>
      <c r="D27" s="6"/>
      <c r="E27" s="9"/>
      <c r="F27" s="10"/>
      <c r="G27" s="9"/>
      <c r="H27" s="9"/>
      <c r="I27" s="9"/>
      <c r="J27" s="11"/>
      <c r="K27" s="11"/>
      <c r="L27" s="11"/>
    </row>
    <row r="28" spans="1:12" x14ac:dyDescent="0.25">
      <c r="A28" s="6"/>
      <c r="B28" s="6" t="s">
        <v>1681</v>
      </c>
      <c r="C28" s="6" t="s">
        <v>3759</v>
      </c>
      <c r="D28" s="6"/>
      <c r="E28" s="9" t="s">
        <v>2088</v>
      </c>
      <c r="F28" s="10">
        <v>0.21111111111111111</v>
      </c>
      <c r="G28" s="9" t="s">
        <v>1858</v>
      </c>
      <c r="H28" s="9" t="s">
        <v>3761</v>
      </c>
      <c r="I28" s="9" t="s">
        <v>3714</v>
      </c>
      <c r="J28" s="11">
        <v>7</v>
      </c>
      <c r="K28" s="11">
        <v>4</v>
      </c>
      <c r="L28" s="11" t="s">
        <v>1818</v>
      </c>
    </row>
    <row r="29" spans="1:12" x14ac:dyDescent="0.25">
      <c r="A29" s="6"/>
      <c r="B29" s="6"/>
      <c r="C29" s="6" t="s">
        <v>3760</v>
      </c>
      <c r="D29" s="6"/>
      <c r="E29" s="9"/>
      <c r="F29" s="10"/>
      <c r="G29" s="9"/>
      <c r="H29" s="9"/>
      <c r="I29" s="9"/>
      <c r="J29" s="11"/>
      <c r="K29" s="11"/>
      <c r="L29" s="11"/>
    </row>
    <row r="30" spans="1:12" x14ac:dyDescent="0.25">
      <c r="A30" s="6"/>
      <c r="B30" s="6"/>
      <c r="C30" s="6" t="s">
        <v>1682</v>
      </c>
      <c r="D30" s="6"/>
      <c r="E30" s="9"/>
      <c r="F30" s="10"/>
      <c r="G30" s="9"/>
      <c r="H30" s="9"/>
      <c r="I30" s="9"/>
      <c r="J30" s="11"/>
      <c r="K30" s="11"/>
      <c r="L30" s="11"/>
    </row>
    <row r="31" spans="1:12" x14ac:dyDescent="0.25">
      <c r="A31" s="6"/>
      <c r="B31" s="6"/>
      <c r="C31" s="6" t="s">
        <v>1683</v>
      </c>
      <c r="D31" s="6"/>
      <c r="E31" s="9"/>
      <c r="F31" s="10"/>
      <c r="G31" s="9"/>
      <c r="H31" s="9"/>
      <c r="I31" s="9"/>
      <c r="J31" s="11"/>
      <c r="K31" s="11"/>
      <c r="L31" s="11"/>
    </row>
    <row r="32" spans="1:12" x14ac:dyDescent="0.25">
      <c r="A32" s="6"/>
      <c r="B32" s="6"/>
      <c r="C32" s="6" t="s">
        <v>1684</v>
      </c>
      <c r="D32" s="6"/>
      <c r="E32" s="9"/>
      <c r="F32" s="10"/>
      <c r="G32" s="9"/>
      <c r="H32" s="9"/>
      <c r="I32" s="9"/>
      <c r="J32" s="11"/>
      <c r="K32" s="11"/>
      <c r="L32" s="11"/>
    </row>
    <row r="33" spans="1:12" x14ac:dyDescent="0.25">
      <c r="A33" s="6"/>
      <c r="B33" s="6"/>
      <c r="C33" s="6" t="s">
        <v>3762</v>
      </c>
      <c r="D33" s="6"/>
      <c r="E33" s="9" t="s">
        <v>1845</v>
      </c>
      <c r="F33" s="10">
        <v>0.44861111111111113</v>
      </c>
      <c r="G33" s="9" t="s">
        <v>1858</v>
      </c>
      <c r="H33" s="9" t="s">
        <v>3763</v>
      </c>
      <c r="I33" s="9" t="s">
        <v>3705</v>
      </c>
      <c r="J33" s="11">
        <v>22</v>
      </c>
      <c r="K33" s="11">
        <v>10</v>
      </c>
      <c r="L33" s="11" t="s">
        <v>1818</v>
      </c>
    </row>
    <row r="34" spans="1:12" x14ac:dyDescent="0.25">
      <c r="A34" s="6"/>
      <c r="B34" s="6"/>
      <c r="C34" s="6" t="s">
        <v>1686</v>
      </c>
      <c r="D34" s="6"/>
      <c r="E34" s="9"/>
      <c r="F34" s="10"/>
      <c r="G34" s="9"/>
      <c r="H34" s="9"/>
      <c r="I34" s="9"/>
      <c r="J34" s="11"/>
      <c r="K34" s="11"/>
      <c r="L34" s="11"/>
    </row>
    <row r="35" spans="1:12" x14ac:dyDescent="0.25">
      <c r="A35" s="6"/>
      <c r="B35" s="6"/>
      <c r="C35" s="6" t="s">
        <v>1687</v>
      </c>
      <c r="D35" s="6"/>
      <c r="E35" s="9"/>
      <c r="F35" s="10"/>
      <c r="G35" s="9"/>
      <c r="H35" s="9"/>
      <c r="I35" s="9"/>
      <c r="J35" s="11"/>
      <c r="K35" s="11"/>
      <c r="L35" s="11"/>
    </row>
    <row r="36" spans="1:12" x14ac:dyDescent="0.25">
      <c r="A36" s="6"/>
      <c r="B36" s="6"/>
      <c r="C36" s="6" t="s">
        <v>1688</v>
      </c>
      <c r="D36" s="6"/>
      <c r="E36" s="9"/>
      <c r="F36" s="10"/>
      <c r="G36" s="9"/>
      <c r="H36" s="9"/>
      <c r="I36" s="9"/>
      <c r="J36" s="11"/>
      <c r="K36" s="11"/>
      <c r="L36" s="11"/>
    </row>
    <row r="37" spans="1:12" x14ac:dyDescent="0.25">
      <c r="A37" s="6"/>
      <c r="B37" s="6"/>
      <c r="C37" s="6" t="s">
        <v>1689</v>
      </c>
      <c r="D37" s="6"/>
      <c r="E37" s="9"/>
      <c r="F37" s="10"/>
      <c r="G37" s="9"/>
      <c r="H37" s="9"/>
      <c r="I37" s="9"/>
      <c r="J37" s="11"/>
      <c r="K37" s="11"/>
      <c r="L37" s="11"/>
    </row>
    <row r="38" spans="1:12" ht="20.55" customHeight="1" x14ac:dyDescent="0.25">
      <c r="A38" s="6"/>
      <c r="B38" s="6"/>
      <c r="C38" s="16" t="s">
        <v>3764</v>
      </c>
      <c r="D38" s="6"/>
      <c r="E38" s="9" t="s">
        <v>1855</v>
      </c>
      <c r="F38" s="10">
        <v>0.60138888888888886</v>
      </c>
      <c r="G38" s="9" t="s">
        <v>1858</v>
      </c>
      <c r="H38" s="9" t="s">
        <v>3765</v>
      </c>
      <c r="I38" s="9" t="s">
        <v>3766</v>
      </c>
      <c r="J38" s="11">
        <v>23</v>
      </c>
      <c r="K38" s="11">
        <v>3</v>
      </c>
      <c r="L38" s="11" t="s">
        <v>1818</v>
      </c>
    </row>
    <row r="39" spans="1:12" x14ac:dyDescent="0.25">
      <c r="A39" s="6"/>
      <c r="B39" s="6"/>
      <c r="C39" s="6" t="s">
        <v>1690</v>
      </c>
      <c r="D39" s="6"/>
      <c r="E39" s="9"/>
      <c r="F39" s="10"/>
      <c r="G39" s="9"/>
      <c r="H39" s="9"/>
      <c r="I39" s="9"/>
      <c r="J39" s="11"/>
      <c r="K39" s="11"/>
      <c r="L39" s="11"/>
    </row>
    <row r="40" spans="1:12" x14ac:dyDescent="0.25">
      <c r="A40" s="6"/>
      <c r="B40" s="6"/>
      <c r="C40" s="6" t="s">
        <v>1691</v>
      </c>
      <c r="D40" s="6"/>
      <c r="E40" s="9"/>
      <c r="F40" s="10"/>
      <c r="G40" s="9"/>
      <c r="H40" s="9"/>
      <c r="I40" s="9"/>
      <c r="J40" s="11"/>
      <c r="K40" s="11"/>
      <c r="L40" s="11"/>
    </row>
    <row r="41" spans="1:12" x14ac:dyDescent="0.25">
      <c r="A41" s="6"/>
      <c r="B41" s="6"/>
      <c r="C41" s="6" t="s">
        <v>3767</v>
      </c>
      <c r="D41" s="6"/>
      <c r="E41" s="9" t="s">
        <v>1887</v>
      </c>
      <c r="F41" s="10">
        <v>0.74444444444444446</v>
      </c>
      <c r="G41" s="9" t="s">
        <v>1820</v>
      </c>
      <c r="H41" s="9" t="s">
        <v>3769</v>
      </c>
      <c r="I41" s="9" t="s">
        <v>3770</v>
      </c>
      <c r="J41" s="11">
        <v>10</v>
      </c>
      <c r="K41" s="11">
        <v>7</v>
      </c>
      <c r="L41" s="11" t="s">
        <v>1818</v>
      </c>
    </row>
    <row r="42" spans="1:12" x14ac:dyDescent="0.25">
      <c r="A42" s="6"/>
      <c r="B42" s="6"/>
      <c r="C42" s="6" t="s">
        <v>3768</v>
      </c>
      <c r="D42" s="6"/>
      <c r="E42" s="9"/>
      <c r="F42" s="10"/>
      <c r="G42" s="9"/>
      <c r="H42" s="9"/>
      <c r="I42" s="9"/>
      <c r="J42" s="11"/>
      <c r="K42" s="11"/>
      <c r="L42" s="11"/>
    </row>
    <row r="43" spans="1:12" x14ac:dyDescent="0.25">
      <c r="A43" s="6"/>
      <c r="B43" s="6"/>
      <c r="C43" s="6" t="s">
        <v>1692</v>
      </c>
      <c r="D43" s="6"/>
      <c r="E43" s="9"/>
      <c r="F43" s="10"/>
      <c r="G43" s="9"/>
      <c r="H43" s="9"/>
      <c r="I43" s="9"/>
      <c r="J43" s="11"/>
      <c r="K43" s="11"/>
      <c r="L43" s="11"/>
    </row>
    <row r="44" spans="1:12" x14ac:dyDescent="0.25">
      <c r="A44" s="6"/>
      <c r="B44" s="6"/>
      <c r="C44" s="6" t="s">
        <v>1693</v>
      </c>
      <c r="D44" s="6"/>
      <c r="E44" s="9"/>
      <c r="F44" s="10"/>
      <c r="G44" s="9"/>
      <c r="H44" s="9"/>
      <c r="I44" s="9"/>
      <c r="J44" s="11"/>
      <c r="K44" s="11"/>
      <c r="L44" s="11"/>
    </row>
    <row r="45" spans="1:12" x14ac:dyDescent="0.25">
      <c r="A45" s="6"/>
      <c r="B45" s="6"/>
      <c r="C45" s="6" t="s">
        <v>366</v>
      </c>
      <c r="D45" s="6"/>
      <c r="E45" s="9"/>
      <c r="F45" s="10"/>
      <c r="G45" s="9"/>
      <c r="H45" s="9"/>
      <c r="I45" s="9"/>
      <c r="J45" s="11"/>
      <c r="K45" s="11"/>
      <c r="L45" s="11"/>
    </row>
    <row r="46" spans="1:12" x14ac:dyDescent="0.25">
      <c r="A46" s="6"/>
      <c r="B46" s="6" t="s">
        <v>1694</v>
      </c>
      <c r="C46" s="6" t="s">
        <v>3771</v>
      </c>
      <c r="D46" s="6"/>
      <c r="E46" s="9" t="s">
        <v>1887</v>
      </c>
      <c r="F46" s="10">
        <v>0.27916666666666667</v>
      </c>
      <c r="G46" s="9" t="s">
        <v>1858</v>
      </c>
      <c r="H46" s="9" t="s">
        <v>3773</v>
      </c>
      <c r="I46" s="9" t="s">
        <v>3774</v>
      </c>
      <c r="J46" s="11">
        <v>22</v>
      </c>
      <c r="K46" s="11">
        <v>9</v>
      </c>
      <c r="L46" s="11" t="s">
        <v>1999</v>
      </c>
    </row>
    <row r="47" spans="1:12" x14ac:dyDescent="0.25">
      <c r="A47" s="6"/>
      <c r="B47" s="6"/>
      <c r="C47" s="6" t="s">
        <v>3772</v>
      </c>
      <c r="D47" s="6"/>
      <c r="E47" s="9"/>
      <c r="F47" s="10"/>
      <c r="G47" s="9"/>
      <c r="H47" s="9"/>
      <c r="I47" s="9"/>
      <c r="J47" s="11"/>
      <c r="K47" s="11"/>
      <c r="L47" s="11"/>
    </row>
    <row r="48" spans="1:12" x14ac:dyDescent="0.25">
      <c r="A48" s="6"/>
      <c r="B48" s="6"/>
      <c r="C48" s="6" t="s">
        <v>1695</v>
      </c>
      <c r="D48" s="6"/>
      <c r="E48" s="9"/>
      <c r="F48" s="10"/>
      <c r="G48" s="9"/>
      <c r="H48" s="9"/>
      <c r="I48" s="9"/>
      <c r="J48" s="11"/>
      <c r="K48" s="11"/>
      <c r="L48" s="11"/>
    </row>
    <row r="49" spans="1:12" x14ac:dyDescent="0.25">
      <c r="A49" s="6"/>
      <c r="B49" s="6"/>
      <c r="C49" s="6" t="s">
        <v>1696</v>
      </c>
      <c r="D49" s="6"/>
      <c r="E49" s="9"/>
      <c r="F49" s="10"/>
      <c r="G49" s="9"/>
      <c r="H49" s="9"/>
      <c r="I49" s="9"/>
      <c r="J49" s="11"/>
      <c r="K49" s="11"/>
      <c r="L49" s="11"/>
    </row>
    <row r="50" spans="1:12" x14ac:dyDescent="0.25">
      <c r="A50" s="6"/>
      <c r="B50" s="6"/>
      <c r="C50" s="6" t="s">
        <v>3775</v>
      </c>
      <c r="D50" s="6"/>
      <c r="E50" s="9" t="s">
        <v>1940</v>
      </c>
      <c r="F50" s="10">
        <v>0.38263888888888892</v>
      </c>
      <c r="G50" s="9" t="s">
        <v>1858</v>
      </c>
      <c r="H50" s="9" t="s">
        <v>2233</v>
      </c>
      <c r="I50" s="9" t="s">
        <v>3776</v>
      </c>
      <c r="J50" s="11">
        <v>30</v>
      </c>
      <c r="K50" s="11">
        <v>26</v>
      </c>
      <c r="L50" s="11" t="s">
        <v>1999</v>
      </c>
    </row>
    <row r="51" spans="1:12" x14ac:dyDescent="0.25">
      <c r="A51" s="6"/>
      <c r="B51" s="6"/>
      <c r="C51" s="6" t="s">
        <v>1697</v>
      </c>
      <c r="D51" s="6"/>
      <c r="E51" s="9"/>
      <c r="F51" s="10"/>
      <c r="G51" s="9"/>
      <c r="H51" s="9"/>
      <c r="I51" s="9"/>
      <c r="J51" s="11"/>
      <c r="K51" s="11"/>
      <c r="L51" s="11"/>
    </row>
    <row r="52" spans="1:12" x14ac:dyDescent="0.25">
      <c r="A52" s="6"/>
      <c r="B52" s="6"/>
      <c r="C52" s="6" t="s">
        <v>1698</v>
      </c>
      <c r="D52" s="6"/>
      <c r="E52" s="9"/>
      <c r="F52" s="10"/>
      <c r="G52" s="9"/>
      <c r="H52" s="9"/>
      <c r="I52" s="9"/>
      <c r="J52" s="11"/>
      <c r="K52" s="11"/>
      <c r="L52" s="11"/>
    </row>
    <row r="53" spans="1:12" x14ac:dyDescent="0.25">
      <c r="A53" s="6"/>
      <c r="B53" s="6"/>
      <c r="C53" s="6" t="s">
        <v>1699</v>
      </c>
      <c r="D53" s="6"/>
      <c r="E53" s="9"/>
      <c r="F53" s="10"/>
      <c r="G53" s="9"/>
      <c r="H53" s="9"/>
      <c r="I53" s="9"/>
      <c r="J53" s="11"/>
      <c r="K53" s="11"/>
      <c r="L53" s="11"/>
    </row>
    <row r="54" spans="1:12" x14ac:dyDescent="0.25">
      <c r="A54" s="6"/>
      <c r="B54" s="6"/>
      <c r="C54" s="6" t="s">
        <v>1700</v>
      </c>
      <c r="D54" s="6"/>
      <c r="E54" s="9"/>
      <c r="F54" s="10"/>
      <c r="G54" s="9"/>
      <c r="H54" s="9"/>
      <c r="I54" s="9"/>
      <c r="J54" s="11"/>
      <c r="K54" s="11"/>
      <c r="L54" s="11"/>
    </row>
    <row r="55" spans="1:12" x14ac:dyDescent="0.25">
      <c r="A55" s="6"/>
      <c r="B55" s="6" t="s">
        <v>1701</v>
      </c>
      <c r="C55" s="6" t="s">
        <v>3777</v>
      </c>
      <c r="D55" s="6"/>
      <c r="E55" s="9" t="s">
        <v>1861</v>
      </c>
      <c r="F55" s="10">
        <v>0.28472222222222221</v>
      </c>
      <c r="G55" s="9" t="s">
        <v>1820</v>
      </c>
      <c r="H55" s="9" t="s">
        <v>3779</v>
      </c>
      <c r="I55" s="9" t="s">
        <v>3780</v>
      </c>
      <c r="J55" s="11">
        <v>34</v>
      </c>
      <c r="K55" s="11">
        <v>1</v>
      </c>
      <c r="L55" s="11" t="s">
        <v>1818</v>
      </c>
    </row>
    <row r="56" spans="1:12" x14ac:dyDescent="0.25">
      <c r="A56" s="6"/>
      <c r="B56" s="6"/>
      <c r="C56" s="6" t="s">
        <v>3778</v>
      </c>
      <c r="D56" s="6"/>
      <c r="E56" s="9"/>
      <c r="F56" s="10"/>
      <c r="G56" s="9"/>
      <c r="H56" s="9"/>
      <c r="I56" s="9"/>
      <c r="J56" s="11"/>
      <c r="K56" s="11"/>
      <c r="L56" s="11"/>
    </row>
    <row r="57" spans="1:12" x14ac:dyDescent="0.25">
      <c r="A57" s="6"/>
      <c r="B57" s="6"/>
      <c r="C57" s="6" t="s">
        <v>1702</v>
      </c>
      <c r="D57" s="6"/>
      <c r="E57" s="9"/>
      <c r="F57" s="10"/>
      <c r="G57" s="9"/>
      <c r="H57" s="9"/>
      <c r="I57" s="9"/>
      <c r="J57" s="11"/>
      <c r="K57" s="11"/>
      <c r="L57" s="11"/>
    </row>
    <row r="58" spans="1:12" x14ac:dyDescent="0.25">
      <c r="A58" s="6"/>
      <c r="B58" s="6"/>
      <c r="C58" s="6" t="s">
        <v>1703</v>
      </c>
      <c r="D58" s="6"/>
      <c r="E58" s="9"/>
      <c r="F58" s="10"/>
      <c r="G58" s="9"/>
      <c r="H58" s="9"/>
      <c r="I58" s="9"/>
      <c r="J58" s="11"/>
      <c r="K58" s="11"/>
      <c r="L58" s="11"/>
    </row>
    <row r="59" spans="1:12" x14ac:dyDescent="0.25">
      <c r="A59" s="6"/>
      <c r="B59" s="6"/>
      <c r="C59" s="6" t="s">
        <v>3781</v>
      </c>
      <c r="D59" s="6"/>
      <c r="E59" s="9" t="s">
        <v>1855</v>
      </c>
      <c r="F59" s="10">
        <v>0.52916666666666667</v>
      </c>
      <c r="G59" s="9" t="s">
        <v>1858</v>
      </c>
      <c r="H59" s="9" t="s">
        <v>2695</v>
      </c>
      <c r="I59" s="9" t="s">
        <v>3718</v>
      </c>
      <c r="J59" s="11">
        <v>25</v>
      </c>
      <c r="K59" s="11">
        <v>4</v>
      </c>
      <c r="L59" s="11" t="s">
        <v>1818</v>
      </c>
    </row>
    <row r="60" spans="1:12" x14ac:dyDescent="0.25">
      <c r="A60" s="6"/>
      <c r="B60" s="6"/>
      <c r="C60" s="6" t="s">
        <v>3782</v>
      </c>
      <c r="D60" s="6"/>
      <c r="E60" s="9"/>
      <c r="F60" s="10"/>
      <c r="G60" s="9"/>
      <c r="H60" s="9"/>
      <c r="I60" s="9"/>
      <c r="J60" s="11"/>
      <c r="K60" s="11"/>
      <c r="L60" s="11"/>
    </row>
    <row r="61" spans="1:12" x14ac:dyDescent="0.25">
      <c r="A61" s="6"/>
      <c r="B61" s="6"/>
      <c r="C61" s="6" t="s">
        <v>1704</v>
      </c>
      <c r="D61" s="6"/>
      <c r="E61" s="9"/>
      <c r="F61" s="10"/>
      <c r="G61" s="9"/>
      <c r="H61" s="9"/>
      <c r="I61" s="9"/>
      <c r="J61" s="11"/>
      <c r="K61" s="11"/>
      <c r="L61" s="11"/>
    </row>
    <row r="62" spans="1:12" x14ac:dyDescent="0.25">
      <c r="A62" s="6"/>
      <c r="B62" s="6"/>
      <c r="C62" s="6" t="s">
        <v>1705</v>
      </c>
      <c r="D62" s="6"/>
      <c r="E62" s="9"/>
      <c r="F62" s="10"/>
      <c r="G62" s="9"/>
      <c r="H62" s="9"/>
      <c r="I62" s="9"/>
      <c r="J62" s="11"/>
      <c r="K62" s="11"/>
      <c r="L62" s="11"/>
    </row>
    <row r="63" spans="1:12" x14ac:dyDescent="0.25">
      <c r="A63" s="6"/>
      <c r="B63" s="6" t="s">
        <v>1706</v>
      </c>
      <c r="C63" s="6" t="s">
        <v>3783</v>
      </c>
      <c r="D63" s="6"/>
      <c r="E63" s="9" t="s">
        <v>1940</v>
      </c>
      <c r="F63" s="10">
        <v>0.5180555555555556</v>
      </c>
      <c r="G63" s="9" t="s">
        <v>1810</v>
      </c>
      <c r="H63" s="9" t="s">
        <v>2627</v>
      </c>
      <c r="I63" s="9" t="s">
        <v>3721</v>
      </c>
      <c r="J63" s="11">
        <v>28</v>
      </c>
      <c r="K63" s="11">
        <v>1</v>
      </c>
      <c r="L63" s="11" t="s">
        <v>1818</v>
      </c>
    </row>
    <row r="64" spans="1:12" x14ac:dyDescent="0.25">
      <c r="A64" s="6"/>
      <c r="B64" s="6"/>
      <c r="C64" s="6" t="s">
        <v>3784</v>
      </c>
      <c r="D64" s="6"/>
      <c r="E64" s="9"/>
      <c r="F64" s="10"/>
      <c r="G64" s="9"/>
      <c r="H64" s="9"/>
      <c r="I64" s="9"/>
      <c r="J64" s="11"/>
      <c r="K64" s="11"/>
      <c r="L64" s="11"/>
    </row>
    <row r="65" spans="1:12" x14ac:dyDescent="0.25">
      <c r="A65" s="6"/>
      <c r="B65" s="6"/>
      <c r="C65" s="6" t="s">
        <v>1707</v>
      </c>
      <c r="D65" s="6"/>
      <c r="E65" s="9"/>
      <c r="F65" s="10"/>
      <c r="G65" s="9"/>
      <c r="H65" s="9"/>
      <c r="I65" s="9"/>
      <c r="J65" s="11"/>
      <c r="K65" s="11"/>
      <c r="L65" s="11"/>
    </row>
    <row r="66" spans="1:12" x14ac:dyDescent="0.25">
      <c r="A66" s="6"/>
      <c r="B66" s="6"/>
      <c r="C66" s="6" t="s">
        <v>3785</v>
      </c>
      <c r="D66" s="6"/>
      <c r="E66" s="9" t="s">
        <v>1813</v>
      </c>
      <c r="F66" s="10">
        <v>0.56805555555555554</v>
      </c>
      <c r="G66" s="9" t="s">
        <v>1858</v>
      </c>
      <c r="H66" s="9" t="s">
        <v>3786</v>
      </c>
      <c r="I66" s="9" t="s">
        <v>3714</v>
      </c>
      <c r="J66" s="11">
        <v>34</v>
      </c>
      <c r="K66" s="11">
        <v>8</v>
      </c>
      <c r="L66" s="11" t="s">
        <v>1999</v>
      </c>
    </row>
    <row r="67" spans="1:12" x14ac:dyDescent="0.25">
      <c r="A67" s="6"/>
      <c r="B67" s="6"/>
      <c r="C67" s="6" t="s">
        <v>3787</v>
      </c>
      <c r="D67" s="6"/>
      <c r="E67" s="9"/>
      <c r="F67" s="10"/>
      <c r="G67" s="9"/>
      <c r="H67" s="9"/>
      <c r="I67" s="9"/>
      <c r="J67" s="11"/>
      <c r="K67" s="11"/>
      <c r="L67" s="11"/>
    </row>
    <row r="68" spans="1:12" x14ac:dyDescent="0.25">
      <c r="A68" s="6"/>
      <c r="B68" s="6"/>
      <c r="C68" s="6" t="s">
        <v>1708</v>
      </c>
      <c r="D68" s="6"/>
      <c r="E68" s="9"/>
      <c r="F68" s="10"/>
      <c r="G68" s="9"/>
      <c r="H68" s="9"/>
      <c r="I68" s="9"/>
      <c r="J68" s="11"/>
      <c r="K68" s="11"/>
      <c r="L68" s="11"/>
    </row>
    <row r="69" spans="1:12" x14ac:dyDescent="0.25">
      <c r="A69" s="6"/>
      <c r="B69" s="6"/>
      <c r="C69" s="6" t="s">
        <v>1709</v>
      </c>
      <c r="D69" s="6"/>
      <c r="E69" s="9"/>
      <c r="F69" s="10"/>
      <c r="G69" s="9"/>
      <c r="H69" s="9"/>
      <c r="I69" s="9"/>
      <c r="J69" s="11"/>
      <c r="K69" s="11"/>
      <c r="L69" s="11"/>
    </row>
    <row r="70" spans="1:12" x14ac:dyDescent="0.25">
      <c r="A70" s="6"/>
      <c r="B70" s="6" t="s">
        <v>1714</v>
      </c>
      <c r="C70" s="6" t="s">
        <v>3788</v>
      </c>
      <c r="D70" s="6"/>
      <c r="E70" s="9" t="s">
        <v>1887</v>
      </c>
      <c r="F70" s="10">
        <v>0.43402777777777773</v>
      </c>
      <c r="G70" s="9" t="s">
        <v>1820</v>
      </c>
      <c r="H70" s="9" t="s">
        <v>3790</v>
      </c>
      <c r="I70" s="9" t="s">
        <v>3791</v>
      </c>
      <c r="J70" s="11">
        <v>29</v>
      </c>
      <c r="K70" s="11">
        <v>30</v>
      </c>
      <c r="L70" s="11" t="s">
        <v>1999</v>
      </c>
    </row>
    <row r="71" spans="1:12" x14ac:dyDescent="0.25">
      <c r="A71" s="6"/>
      <c r="B71" s="6"/>
      <c r="C71" s="6" t="s">
        <v>3789</v>
      </c>
      <c r="D71" s="6"/>
      <c r="E71" s="9"/>
      <c r="F71" s="10"/>
      <c r="G71" s="9"/>
      <c r="H71" s="9"/>
      <c r="I71" s="9"/>
      <c r="J71" s="11"/>
      <c r="K71" s="11"/>
      <c r="L71" s="11"/>
    </row>
    <row r="72" spans="1:12" x14ac:dyDescent="0.25">
      <c r="A72" s="6"/>
      <c r="B72" s="6"/>
      <c r="C72" s="6" t="s">
        <v>1710</v>
      </c>
      <c r="D72" s="6"/>
      <c r="E72" s="9"/>
      <c r="F72" s="10"/>
      <c r="G72" s="9"/>
      <c r="H72" s="9"/>
      <c r="I72" s="9"/>
      <c r="J72" s="11"/>
      <c r="K72" s="11"/>
      <c r="L72" s="11"/>
    </row>
    <row r="73" spans="1:12" x14ac:dyDescent="0.25">
      <c r="A73" s="6"/>
      <c r="B73" s="6"/>
      <c r="C73" s="6" t="s">
        <v>1711</v>
      </c>
      <c r="D73" s="6"/>
      <c r="E73" s="9"/>
      <c r="F73" s="10"/>
      <c r="G73" s="9"/>
      <c r="H73" s="9"/>
      <c r="I73" s="9"/>
      <c r="J73" s="11"/>
      <c r="K73" s="11"/>
      <c r="L73" s="11"/>
    </row>
    <row r="74" spans="1:12" x14ac:dyDescent="0.25">
      <c r="A74" s="6"/>
      <c r="B74" s="6"/>
      <c r="C74" s="6" t="s">
        <v>1712</v>
      </c>
      <c r="D74" s="6"/>
      <c r="E74" s="9"/>
      <c r="F74" s="10"/>
      <c r="G74" s="9"/>
      <c r="H74" s="9"/>
      <c r="I74" s="9"/>
      <c r="J74" s="11"/>
      <c r="K74" s="11"/>
      <c r="L74" s="11"/>
    </row>
    <row r="75" spans="1:12" x14ac:dyDescent="0.25">
      <c r="A75" s="6"/>
      <c r="B75" s="6"/>
      <c r="C75" s="6" t="s">
        <v>1713</v>
      </c>
      <c r="D75" s="6"/>
      <c r="E75" s="9"/>
      <c r="F75" s="10"/>
      <c r="G75" s="9"/>
      <c r="H75" s="9"/>
      <c r="I75" s="9"/>
      <c r="J75" s="11"/>
      <c r="K75" s="11"/>
      <c r="L75" s="11"/>
    </row>
    <row r="76" spans="1:12" x14ac:dyDescent="0.25">
      <c r="A76" s="6"/>
      <c r="B76" s="6" t="s">
        <v>1715</v>
      </c>
      <c r="C76" s="6" t="s">
        <v>3793</v>
      </c>
      <c r="D76" s="6"/>
      <c r="E76" s="9" t="s">
        <v>3792</v>
      </c>
      <c r="F76" s="10">
        <v>0.79375000000000007</v>
      </c>
      <c r="G76" s="9" t="s">
        <v>1864</v>
      </c>
      <c r="H76" s="9" t="s">
        <v>3795</v>
      </c>
      <c r="I76" s="9" t="s">
        <v>3718</v>
      </c>
      <c r="J76" s="11">
        <v>8</v>
      </c>
      <c r="K76" s="11">
        <v>1</v>
      </c>
      <c r="L76" s="11" t="s">
        <v>1818</v>
      </c>
    </row>
    <row r="77" spans="1:12" x14ac:dyDescent="0.25">
      <c r="A77" s="6"/>
      <c r="B77" s="6"/>
      <c r="C77" s="6" t="s">
        <v>1716</v>
      </c>
      <c r="D77" s="6"/>
      <c r="E77" s="9"/>
      <c r="F77" s="10"/>
      <c r="G77" s="9"/>
      <c r="H77" s="9"/>
      <c r="I77" s="9"/>
      <c r="J77" s="11"/>
      <c r="K77" s="11"/>
      <c r="L77" s="11"/>
    </row>
    <row r="78" spans="1:12" x14ac:dyDescent="0.25">
      <c r="A78" s="6"/>
      <c r="B78" s="6"/>
      <c r="C78" s="6" t="s">
        <v>1717</v>
      </c>
      <c r="D78" s="6"/>
      <c r="E78" s="9"/>
      <c r="F78" s="10"/>
      <c r="G78" s="9"/>
      <c r="H78" s="9"/>
      <c r="I78" s="9"/>
      <c r="J78" s="11"/>
      <c r="K78" s="11"/>
      <c r="L78" s="11"/>
    </row>
    <row r="79" spans="1:12" x14ac:dyDescent="0.25">
      <c r="A79" s="6"/>
      <c r="B79" s="6"/>
      <c r="C79" s="6" t="s">
        <v>3794</v>
      </c>
      <c r="D79" s="6"/>
      <c r="E79" s="9"/>
      <c r="F79" s="10"/>
      <c r="G79" s="9"/>
      <c r="H79" s="9"/>
      <c r="I79" s="9"/>
      <c r="J79" s="11"/>
      <c r="K79" s="11"/>
      <c r="L79" s="11"/>
    </row>
    <row r="80" spans="1:12" x14ac:dyDescent="0.25">
      <c r="A80" s="6"/>
      <c r="B80" s="6"/>
      <c r="C80" s="6" t="s">
        <v>1718</v>
      </c>
      <c r="D80" s="6"/>
      <c r="E80" s="9"/>
      <c r="F80" s="10"/>
      <c r="G80" s="9"/>
      <c r="H80" s="9"/>
      <c r="I80" s="9"/>
      <c r="J80" s="11"/>
      <c r="K80" s="11"/>
      <c r="L80" s="11"/>
    </row>
    <row r="81" spans="1:12" x14ac:dyDescent="0.25">
      <c r="A81" s="6"/>
      <c r="B81" s="6" t="s">
        <v>1719</v>
      </c>
      <c r="C81" s="6" t="s">
        <v>3796</v>
      </c>
      <c r="D81" s="6"/>
      <c r="E81" s="9" t="s">
        <v>1921</v>
      </c>
      <c r="F81" s="10">
        <v>0.47916666666666669</v>
      </c>
      <c r="G81" s="9" t="s">
        <v>1820</v>
      </c>
      <c r="H81" s="9" t="s">
        <v>3797</v>
      </c>
      <c r="I81" s="9" t="s">
        <v>3718</v>
      </c>
      <c r="J81" s="11">
        <v>60</v>
      </c>
      <c r="K81" s="11">
        <v>22</v>
      </c>
      <c r="L81" s="11" t="s">
        <v>1999</v>
      </c>
    </row>
    <row r="82" spans="1:12" x14ac:dyDescent="0.25">
      <c r="A82" s="6"/>
      <c r="B82" s="6"/>
      <c r="C82" s="6" t="s">
        <v>1720</v>
      </c>
      <c r="D82" s="6"/>
      <c r="E82" s="9"/>
      <c r="F82" s="10"/>
      <c r="G82" s="9"/>
      <c r="H82" s="9"/>
      <c r="I82" s="9"/>
      <c r="J82" s="11"/>
      <c r="K82" s="11"/>
      <c r="L82" s="11"/>
    </row>
    <row r="83" spans="1:12" x14ac:dyDescent="0.25">
      <c r="A83" s="6"/>
      <c r="B83" s="6"/>
      <c r="C83" s="6" t="s">
        <v>1721</v>
      </c>
      <c r="D83" s="6"/>
      <c r="E83" s="9"/>
      <c r="F83" s="10"/>
      <c r="G83" s="9"/>
      <c r="H83" s="9"/>
      <c r="I83" s="9"/>
      <c r="J83" s="11"/>
      <c r="K83" s="11"/>
      <c r="L83" s="11"/>
    </row>
    <row r="84" spans="1:12" x14ac:dyDescent="0.25">
      <c r="A84" s="6"/>
      <c r="B84" s="6"/>
      <c r="C84" s="6" t="s">
        <v>1722</v>
      </c>
      <c r="D84" s="6"/>
      <c r="E84" s="9"/>
      <c r="F84" s="10"/>
      <c r="G84" s="9"/>
      <c r="H84" s="9"/>
      <c r="I84" s="9"/>
      <c r="J84" s="11"/>
      <c r="K84" s="11"/>
      <c r="L84" s="11"/>
    </row>
    <row r="85" spans="1:12" x14ac:dyDescent="0.25">
      <c r="A85" s="6"/>
      <c r="B85" s="6"/>
      <c r="C85" s="6" t="s">
        <v>1723</v>
      </c>
      <c r="D85" s="6"/>
      <c r="E85" s="9"/>
      <c r="F85" s="10"/>
      <c r="G85" s="9"/>
      <c r="H85" s="9"/>
      <c r="I85" s="9"/>
      <c r="J85" s="11"/>
      <c r="K85" s="11"/>
      <c r="L85" s="11"/>
    </row>
    <row r="86" spans="1:12" x14ac:dyDescent="0.25">
      <c r="A86" s="6"/>
      <c r="B86" s="6"/>
      <c r="C86" s="6" t="s">
        <v>1724</v>
      </c>
      <c r="D86" s="6"/>
      <c r="E86" s="9"/>
      <c r="F86" s="10"/>
      <c r="G86" s="9"/>
      <c r="H86" s="9"/>
      <c r="I86" s="9"/>
      <c r="J86" s="11"/>
      <c r="K86" s="11"/>
      <c r="L86" s="11"/>
    </row>
    <row r="87" spans="1:12" x14ac:dyDescent="0.25">
      <c r="A87" s="6"/>
      <c r="B87" s="6"/>
      <c r="C87" s="6" t="s">
        <v>1725</v>
      </c>
      <c r="D87" s="6"/>
      <c r="E87" s="9"/>
      <c r="F87" s="10"/>
      <c r="G87" s="9"/>
      <c r="H87" s="9"/>
      <c r="I87" s="9"/>
      <c r="J87" s="11"/>
      <c r="K87" s="11"/>
      <c r="L87" s="11"/>
    </row>
    <row r="88" spans="1:12" x14ac:dyDescent="0.25">
      <c r="A88" s="6"/>
      <c r="B88" s="6"/>
      <c r="C88" s="6" t="s">
        <v>1726</v>
      </c>
      <c r="D88" s="6"/>
      <c r="E88" s="9"/>
      <c r="F88" s="10"/>
      <c r="G88" s="9"/>
      <c r="H88" s="9"/>
      <c r="I88" s="9"/>
      <c r="J88" s="11"/>
      <c r="K88" s="11"/>
      <c r="L88" s="11"/>
    </row>
    <row r="89" spans="1:12" x14ac:dyDescent="0.25">
      <c r="A89" s="6"/>
      <c r="B89" s="6" t="s">
        <v>1727</v>
      </c>
      <c r="C89" s="6" t="s">
        <v>3799</v>
      </c>
      <c r="D89" s="6"/>
      <c r="E89" s="9" t="s">
        <v>3798</v>
      </c>
      <c r="F89" s="10">
        <v>0.80555555555555547</v>
      </c>
      <c r="G89" s="9" t="s">
        <v>1810</v>
      </c>
      <c r="H89" s="9" t="s">
        <v>3801</v>
      </c>
      <c r="I89" s="9" t="s">
        <v>3802</v>
      </c>
      <c r="J89" s="11">
        <v>100</v>
      </c>
      <c r="K89" s="11">
        <v>1</v>
      </c>
      <c r="L89" s="11" t="s">
        <v>1818</v>
      </c>
    </row>
    <row r="90" spans="1:12" x14ac:dyDescent="0.25">
      <c r="A90" s="6"/>
      <c r="B90" s="6"/>
      <c r="C90" s="6" t="s">
        <v>3800</v>
      </c>
      <c r="D90" s="6"/>
      <c r="E90" s="9"/>
      <c r="F90" s="10"/>
      <c r="G90" s="9"/>
      <c r="H90" s="9"/>
      <c r="I90" s="9"/>
      <c r="J90" s="11"/>
      <c r="K90" s="11"/>
      <c r="L90" s="11"/>
    </row>
    <row r="91" spans="1:12" x14ac:dyDescent="0.25">
      <c r="A91" s="6"/>
      <c r="B91" s="6"/>
      <c r="C91" s="6" t="s">
        <v>1728</v>
      </c>
      <c r="D91" s="6"/>
      <c r="E91" s="9"/>
      <c r="F91" s="10"/>
      <c r="G91" s="9"/>
      <c r="H91" s="9"/>
      <c r="I91" s="9"/>
      <c r="J91" s="11"/>
      <c r="K91" s="11"/>
      <c r="L91" s="11"/>
    </row>
    <row r="92" spans="1:12" x14ac:dyDescent="0.25">
      <c r="A92" s="6"/>
      <c r="B92" s="6"/>
      <c r="C92" s="6" t="s">
        <v>1729</v>
      </c>
      <c r="D92" s="6"/>
      <c r="E92" s="9"/>
      <c r="F92" s="10"/>
      <c r="G92" s="9"/>
      <c r="H92" s="9"/>
      <c r="I92" s="9"/>
      <c r="J92" s="11"/>
      <c r="K92" s="11"/>
      <c r="L92" s="11"/>
    </row>
    <row r="93" spans="1:12" x14ac:dyDescent="0.25">
      <c r="A93" s="6"/>
      <c r="B93" s="6"/>
      <c r="C93" s="6" t="s">
        <v>1730</v>
      </c>
      <c r="D93" s="6"/>
      <c r="E93" s="9"/>
      <c r="F93" s="10"/>
      <c r="G93" s="9"/>
      <c r="H93" s="9"/>
      <c r="I93" s="9"/>
      <c r="J93" s="11"/>
      <c r="K93" s="11"/>
      <c r="L93" s="11"/>
    </row>
    <row r="94" spans="1:12" x14ac:dyDescent="0.25">
      <c r="A94" s="6"/>
      <c r="B94" s="6"/>
      <c r="C94" s="6" t="s">
        <v>1731</v>
      </c>
      <c r="D94" s="6"/>
      <c r="E94" s="9"/>
      <c r="F94" s="10"/>
      <c r="G94" s="9"/>
      <c r="H94" s="9"/>
      <c r="I94" s="9"/>
      <c r="J94" s="11"/>
      <c r="K94" s="11"/>
      <c r="L94" s="11"/>
    </row>
    <row r="95" spans="1:12" x14ac:dyDescent="0.25">
      <c r="A95" s="6"/>
      <c r="B95" s="6" t="s">
        <v>1732</v>
      </c>
      <c r="C95" s="6" t="s">
        <v>3803</v>
      </c>
      <c r="D95" s="6"/>
      <c r="E95" s="9" t="s">
        <v>1845</v>
      </c>
      <c r="F95" s="10">
        <v>0.54375000000000007</v>
      </c>
      <c r="G95" s="9" t="s">
        <v>1864</v>
      </c>
      <c r="H95" s="9" t="s">
        <v>3805</v>
      </c>
      <c r="I95" s="9" t="s">
        <v>3718</v>
      </c>
      <c r="J95" s="11">
        <v>9</v>
      </c>
      <c r="K95" s="11">
        <v>7</v>
      </c>
      <c r="L95" s="11" t="s">
        <v>1999</v>
      </c>
    </row>
    <row r="96" spans="1:12" x14ac:dyDescent="0.25">
      <c r="A96" s="6"/>
      <c r="B96" s="6"/>
      <c r="C96" s="6" t="s">
        <v>1733</v>
      </c>
      <c r="D96" s="6"/>
      <c r="E96" s="9"/>
      <c r="F96" s="10"/>
      <c r="G96" s="9"/>
      <c r="H96" s="9"/>
      <c r="I96" s="9"/>
      <c r="J96" s="11"/>
      <c r="K96" s="11"/>
      <c r="L96" s="11"/>
    </row>
    <row r="97" spans="1:12" x14ac:dyDescent="0.25">
      <c r="A97" s="6"/>
      <c r="B97" s="6"/>
      <c r="C97" s="6" t="s">
        <v>1734</v>
      </c>
      <c r="D97" s="6"/>
      <c r="E97" s="9"/>
      <c r="F97" s="10"/>
      <c r="G97" s="9"/>
      <c r="H97" s="9"/>
      <c r="I97" s="9"/>
      <c r="J97" s="11"/>
      <c r="K97" s="11"/>
      <c r="L97" s="11"/>
    </row>
    <row r="98" spans="1:12" x14ac:dyDescent="0.25">
      <c r="A98" s="6"/>
      <c r="B98" s="6"/>
      <c r="C98" s="6" t="s">
        <v>1735</v>
      </c>
      <c r="D98" s="6"/>
      <c r="E98" s="9"/>
      <c r="F98" s="10"/>
      <c r="G98" s="9"/>
      <c r="H98" s="9"/>
      <c r="I98" s="9"/>
      <c r="J98" s="11"/>
      <c r="K98" s="11"/>
      <c r="L98" s="11"/>
    </row>
    <row r="99" spans="1:12" x14ac:dyDescent="0.25">
      <c r="A99" s="6"/>
      <c r="B99" s="6"/>
      <c r="C99" s="6" t="s">
        <v>3804</v>
      </c>
      <c r="D99" s="6"/>
      <c r="E99" s="9"/>
      <c r="F99" s="10"/>
      <c r="G99" s="9"/>
      <c r="H99" s="9"/>
      <c r="I99" s="9"/>
      <c r="J99" s="11"/>
      <c r="K99" s="11"/>
      <c r="L99" s="11"/>
    </row>
    <row r="100" spans="1:12" x14ac:dyDescent="0.25">
      <c r="A100" s="6"/>
      <c r="B100" s="6"/>
      <c r="C100" s="6" t="s">
        <v>1736</v>
      </c>
      <c r="D100" s="6"/>
      <c r="E100" s="9"/>
      <c r="F100" s="10"/>
      <c r="G100" s="9"/>
      <c r="H100" s="9"/>
      <c r="I100" s="9"/>
      <c r="J100" s="11"/>
      <c r="K100" s="11"/>
      <c r="L100" s="11"/>
    </row>
    <row r="101" spans="1:12" x14ac:dyDescent="0.25">
      <c r="A101" s="6"/>
      <c r="B101" s="6"/>
      <c r="C101" s="6" t="s">
        <v>321</v>
      </c>
      <c r="D101" s="6"/>
      <c r="E101" s="9"/>
      <c r="F101" s="10"/>
      <c r="G101" s="9"/>
      <c r="H101" s="9"/>
      <c r="I101" s="9"/>
      <c r="J101" s="11"/>
      <c r="K101" s="11"/>
      <c r="L101" s="11"/>
    </row>
    <row r="102" spans="1:12" x14ac:dyDescent="0.25">
      <c r="A102" s="6"/>
      <c r="B102" s="6" t="s">
        <v>1737</v>
      </c>
      <c r="C102" s="6" t="s">
        <v>3806</v>
      </c>
      <c r="D102" s="6"/>
      <c r="E102" s="9" t="s">
        <v>3095</v>
      </c>
      <c r="F102" s="10">
        <v>0.84305555555555556</v>
      </c>
      <c r="G102" s="9" t="s">
        <v>1858</v>
      </c>
      <c r="H102" s="9" t="s">
        <v>2525</v>
      </c>
      <c r="I102" s="9" t="s">
        <v>3807</v>
      </c>
      <c r="J102" s="11">
        <v>120</v>
      </c>
      <c r="K102" s="11">
        <v>24</v>
      </c>
      <c r="L102" s="11" t="s">
        <v>1999</v>
      </c>
    </row>
    <row r="103" spans="1:12" x14ac:dyDescent="0.25">
      <c r="A103" s="6"/>
      <c r="B103" s="6"/>
      <c r="C103" s="6" t="s">
        <v>1738</v>
      </c>
      <c r="D103" s="6"/>
      <c r="E103" s="9"/>
      <c r="F103" s="10"/>
      <c r="G103" s="9"/>
      <c r="H103" s="9"/>
      <c r="I103" s="9"/>
      <c r="J103" s="11"/>
      <c r="K103" s="11"/>
      <c r="L103" s="11"/>
    </row>
    <row r="104" spans="1:12" x14ac:dyDescent="0.25">
      <c r="A104" s="6"/>
      <c r="B104" s="6"/>
      <c r="C104" s="6" t="s">
        <v>1739</v>
      </c>
      <c r="D104" s="6"/>
      <c r="E104" s="9"/>
      <c r="F104" s="10"/>
      <c r="G104" s="9"/>
      <c r="H104" s="9"/>
      <c r="I104" s="9"/>
      <c r="J104" s="11"/>
      <c r="K104" s="11"/>
      <c r="L104" s="11"/>
    </row>
    <row r="105" spans="1:12" x14ac:dyDescent="0.25">
      <c r="A105" s="6"/>
      <c r="B105" s="6"/>
      <c r="C105" s="6" t="s">
        <v>1740</v>
      </c>
      <c r="D105" s="6"/>
      <c r="E105" s="9"/>
      <c r="F105" s="10"/>
      <c r="G105" s="9"/>
      <c r="H105" s="9"/>
      <c r="I105" s="9"/>
      <c r="J105" s="11"/>
      <c r="K105" s="11"/>
      <c r="L105" s="11"/>
    </row>
    <row r="106" spans="1:12" x14ac:dyDescent="0.25">
      <c r="A106" s="6"/>
      <c r="B106" s="6"/>
      <c r="C106" s="6" t="s">
        <v>1741</v>
      </c>
      <c r="D106" s="6"/>
      <c r="E106" s="9"/>
      <c r="F106" s="10"/>
      <c r="G106" s="9"/>
      <c r="H106" s="9"/>
      <c r="I106" s="9"/>
      <c r="J106" s="11"/>
      <c r="K106" s="11"/>
      <c r="L106" s="11"/>
    </row>
    <row r="107" spans="1:12" x14ac:dyDescent="0.25">
      <c r="A107" s="6"/>
      <c r="B107" s="6"/>
      <c r="C107" s="6" t="s">
        <v>1742</v>
      </c>
      <c r="D107" s="6"/>
      <c r="E107" s="9"/>
      <c r="F107" s="10"/>
      <c r="G107" s="9"/>
      <c r="H107" s="9"/>
      <c r="I107" s="9"/>
      <c r="J107" s="11"/>
      <c r="K107" s="11"/>
      <c r="L107" s="11"/>
    </row>
    <row r="108" spans="1:12" x14ac:dyDescent="0.25">
      <c r="A108" s="6"/>
      <c r="B108" s="6"/>
      <c r="C108" s="6" t="s">
        <v>1743</v>
      </c>
      <c r="D108" s="6"/>
      <c r="E108" s="9"/>
      <c r="F108" s="10"/>
      <c r="G108" s="9"/>
      <c r="H108" s="9"/>
      <c r="I108" s="9"/>
      <c r="J108" s="11"/>
      <c r="K108" s="11"/>
      <c r="L108" s="11"/>
    </row>
    <row r="109" spans="1:12" x14ac:dyDescent="0.25">
      <c r="A109" s="6"/>
      <c r="B109" s="6"/>
      <c r="C109" s="6" t="s">
        <v>1744</v>
      </c>
      <c r="D109" s="6"/>
      <c r="E109" s="9"/>
      <c r="F109" s="10"/>
      <c r="G109" s="9"/>
      <c r="H109" s="9"/>
      <c r="I109" s="9"/>
      <c r="J109" s="11"/>
      <c r="K109" s="11"/>
      <c r="L109" s="11"/>
    </row>
    <row r="110" spans="1:12" x14ac:dyDescent="0.25">
      <c r="A110" s="6"/>
      <c r="B110" s="6" t="s">
        <v>1745</v>
      </c>
      <c r="C110" s="6" t="s">
        <v>3808</v>
      </c>
      <c r="D110" s="6"/>
      <c r="E110" s="9" t="s">
        <v>1813</v>
      </c>
      <c r="F110" s="10">
        <v>0.62222222222222223</v>
      </c>
      <c r="G110" s="9" t="s">
        <v>1820</v>
      </c>
      <c r="H110" s="9" t="s">
        <v>3810</v>
      </c>
      <c r="I110" s="9" t="s">
        <v>3714</v>
      </c>
      <c r="J110" s="11">
        <v>5</v>
      </c>
      <c r="K110" s="11">
        <v>1</v>
      </c>
      <c r="L110" s="11" t="s">
        <v>1818</v>
      </c>
    </row>
    <row r="111" spans="1:12" x14ac:dyDescent="0.25">
      <c r="A111" s="6"/>
      <c r="B111" s="6"/>
      <c r="C111" s="6" t="s">
        <v>3809</v>
      </c>
      <c r="D111" s="6"/>
      <c r="E111" s="9"/>
      <c r="F111" s="10"/>
      <c r="G111" s="9"/>
      <c r="H111" s="9"/>
      <c r="I111" s="9"/>
      <c r="J111" s="11"/>
      <c r="K111" s="11"/>
      <c r="L111" s="11"/>
    </row>
    <row r="112" spans="1:12" x14ac:dyDescent="0.25">
      <c r="A112" s="6"/>
      <c r="B112" s="6"/>
      <c r="C112" s="6" t="s">
        <v>1746</v>
      </c>
      <c r="D112" s="6"/>
      <c r="E112" s="9"/>
      <c r="F112" s="10"/>
      <c r="G112" s="9"/>
      <c r="H112" s="9"/>
      <c r="I112" s="9"/>
      <c r="J112" s="11"/>
      <c r="K112" s="11"/>
      <c r="L112" s="11"/>
    </row>
    <row r="113" spans="1:12" x14ac:dyDescent="0.25">
      <c r="A113" s="6"/>
      <c r="B113" s="6"/>
      <c r="C113" s="6" t="s">
        <v>1747</v>
      </c>
      <c r="D113" s="6"/>
      <c r="E113" s="9"/>
      <c r="F113" s="10"/>
      <c r="G113" s="9"/>
      <c r="H113" s="9"/>
      <c r="I113" s="9"/>
      <c r="J113" s="11"/>
      <c r="K113" s="11"/>
      <c r="L113" s="11"/>
    </row>
    <row r="114" spans="1:12" x14ac:dyDescent="0.25">
      <c r="A114" s="6"/>
      <c r="B114" s="6"/>
      <c r="C114" s="6" t="s">
        <v>1748</v>
      </c>
      <c r="D114" s="6"/>
      <c r="E114" s="9"/>
      <c r="F114" s="10"/>
      <c r="G114" s="9"/>
      <c r="H114" s="9"/>
      <c r="I114" s="9"/>
      <c r="J114" s="11"/>
      <c r="K114" s="11"/>
      <c r="L114" s="11"/>
    </row>
    <row r="115" spans="1:12" x14ac:dyDescent="0.25">
      <c r="A115" s="6"/>
      <c r="B115" s="6" t="s">
        <v>1749</v>
      </c>
      <c r="C115" s="6" t="s">
        <v>3811</v>
      </c>
      <c r="D115" s="6"/>
      <c r="E115" s="9" t="s">
        <v>1813</v>
      </c>
      <c r="F115" s="10">
        <v>0.57500000000000007</v>
      </c>
      <c r="G115" s="9" t="s">
        <v>1858</v>
      </c>
      <c r="H115" s="9" t="s">
        <v>3786</v>
      </c>
      <c r="I115" s="9" t="s">
        <v>3776</v>
      </c>
      <c r="J115" s="11">
        <v>32</v>
      </c>
      <c r="K115" s="11">
        <v>7</v>
      </c>
      <c r="L115" s="11" t="s">
        <v>1818</v>
      </c>
    </row>
    <row r="116" spans="1:12" x14ac:dyDescent="0.25">
      <c r="A116" s="6"/>
      <c r="B116" s="6"/>
      <c r="C116" s="6" t="s">
        <v>1750</v>
      </c>
      <c r="D116" s="6"/>
      <c r="E116" s="9"/>
      <c r="F116" s="10"/>
      <c r="G116" s="9"/>
      <c r="H116" s="9"/>
      <c r="I116" s="9"/>
      <c r="J116" s="11"/>
      <c r="K116" s="11"/>
      <c r="L116" s="11"/>
    </row>
    <row r="117" spans="1:12" x14ac:dyDescent="0.25">
      <c r="A117" s="6"/>
      <c r="B117" s="6"/>
      <c r="C117" s="6" t="s">
        <v>1751</v>
      </c>
      <c r="D117" s="6"/>
      <c r="E117" s="9"/>
      <c r="F117" s="10"/>
      <c r="G117" s="9"/>
      <c r="H117" s="9"/>
      <c r="I117" s="9"/>
      <c r="J117" s="11"/>
      <c r="K117" s="11"/>
      <c r="L117" s="11"/>
    </row>
    <row r="118" spans="1:12" x14ac:dyDescent="0.25">
      <c r="A118" s="6"/>
      <c r="B118" s="6"/>
      <c r="C118" s="6" t="s">
        <v>1752</v>
      </c>
      <c r="D118" s="6"/>
      <c r="E118" s="9"/>
      <c r="F118" s="10"/>
      <c r="G118" s="9"/>
      <c r="H118" s="9"/>
      <c r="I118" s="9"/>
      <c r="J118" s="11"/>
      <c r="K118" s="11"/>
      <c r="L118" s="11"/>
    </row>
    <row r="119" spans="1:12" x14ac:dyDescent="0.25">
      <c r="A119" s="6"/>
      <c r="B119" s="6" t="s">
        <v>1753</v>
      </c>
      <c r="C119" s="6" t="s">
        <v>3812</v>
      </c>
      <c r="D119" s="6"/>
      <c r="E119" s="9" t="s">
        <v>1887</v>
      </c>
      <c r="F119" s="10">
        <v>0.3347222222222222</v>
      </c>
      <c r="G119" s="9" t="s">
        <v>1810</v>
      </c>
      <c r="H119" s="9" t="s">
        <v>3814</v>
      </c>
      <c r="I119" s="9" t="s">
        <v>3815</v>
      </c>
      <c r="J119" s="11">
        <v>11</v>
      </c>
      <c r="K119" s="11">
        <v>5</v>
      </c>
      <c r="L119" s="11" t="s">
        <v>1818</v>
      </c>
    </row>
    <row r="120" spans="1:12" x14ac:dyDescent="0.25">
      <c r="A120" s="6"/>
      <c r="B120" s="6"/>
      <c r="C120" s="6" t="s">
        <v>3813</v>
      </c>
      <c r="D120" s="6"/>
      <c r="E120" s="9"/>
      <c r="F120" s="10"/>
      <c r="G120" s="9"/>
      <c r="H120" s="9"/>
      <c r="I120" s="9"/>
      <c r="J120" s="11"/>
      <c r="K120" s="11"/>
      <c r="L120" s="11"/>
    </row>
    <row r="121" spans="1:12" x14ac:dyDescent="0.25">
      <c r="A121" s="6"/>
      <c r="B121" s="6"/>
      <c r="C121" s="6" t="s">
        <v>1754</v>
      </c>
      <c r="D121" s="6"/>
      <c r="E121" s="9"/>
      <c r="F121" s="10"/>
      <c r="G121" s="9"/>
      <c r="H121" s="9"/>
      <c r="I121" s="9"/>
      <c r="J121" s="11"/>
      <c r="K121" s="11"/>
      <c r="L121" s="11"/>
    </row>
    <row r="122" spans="1:12" x14ac:dyDescent="0.25">
      <c r="A122" s="6"/>
      <c r="B122" s="6" t="s">
        <v>1755</v>
      </c>
      <c r="C122" s="6" t="s">
        <v>3816</v>
      </c>
      <c r="D122" s="6"/>
      <c r="E122" s="9" t="s">
        <v>1887</v>
      </c>
      <c r="F122" s="10">
        <v>0.78263888888888899</v>
      </c>
      <c r="G122" s="9" t="s">
        <v>1858</v>
      </c>
      <c r="H122" s="9" t="s">
        <v>2161</v>
      </c>
      <c r="I122" s="9" t="s">
        <v>3817</v>
      </c>
      <c r="J122" s="11">
        <v>49</v>
      </c>
      <c r="K122" s="11">
        <v>8</v>
      </c>
      <c r="L122" s="11" t="s">
        <v>1818</v>
      </c>
    </row>
    <row r="123" spans="1:12" x14ac:dyDescent="0.25">
      <c r="A123" s="6"/>
      <c r="B123" s="6"/>
      <c r="C123" s="6" t="s">
        <v>1756</v>
      </c>
      <c r="D123" s="6"/>
      <c r="E123" s="9"/>
      <c r="F123" s="10"/>
      <c r="G123" s="9"/>
      <c r="H123" s="9"/>
      <c r="I123" s="9"/>
      <c r="J123" s="11"/>
      <c r="K123" s="11"/>
      <c r="L123" s="11"/>
    </row>
    <row r="124" spans="1:12" x14ac:dyDescent="0.25">
      <c r="A124" s="6"/>
      <c r="B124" s="6"/>
      <c r="C124" s="6" t="s">
        <v>1757</v>
      </c>
      <c r="D124" s="6"/>
      <c r="E124" s="9"/>
      <c r="F124" s="10"/>
      <c r="G124" s="9"/>
      <c r="H124" s="9"/>
      <c r="I124" s="9"/>
      <c r="J124" s="11"/>
      <c r="K124" s="11"/>
      <c r="L124" s="11"/>
    </row>
    <row r="125" spans="1:12" x14ac:dyDescent="0.25">
      <c r="A125" s="6"/>
      <c r="B125" s="6"/>
      <c r="C125" s="6" t="s">
        <v>1758</v>
      </c>
      <c r="D125" s="6"/>
      <c r="E125" s="9"/>
      <c r="F125" s="10"/>
      <c r="G125" s="9"/>
      <c r="H125" s="9"/>
      <c r="I125" s="9"/>
      <c r="J125" s="11"/>
      <c r="K125" s="11"/>
      <c r="L125" s="11"/>
    </row>
    <row r="126" spans="1:12" x14ac:dyDescent="0.25">
      <c r="A126" s="6"/>
      <c r="B126" s="6" t="s">
        <v>1759</v>
      </c>
      <c r="C126" s="6" t="s">
        <v>3818</v>
      </c>
      <c r="D126" s="6"/>
      <c r="E126" s="9" t="s">
        <v>1887</v>
      </c>
      <c r="F126" s="10">
        <v>0.28680555555555554</v>
      </c>
      <c r="G126" s="9" t="s">
        <v>1810</v>
      </c>
      <c r="H126" s="9" t="s">
        <v>3821</v>
      </c>
      <c r="I126" s="9" t="s">
        <v>3714</v>
      </c>
      <c r="J126" s="11">
        <v>4</v>
      </c>
      <c r="K126" s="11">
        <v>1</v>
      </c>
      <c r="L126" s="11" t="s">
        <v>1818</v>
      </c>
    </row>
    <row r="127" spans="1:12" x14ac:dyDescent="0.25">
      <c r="A127" s="6"/>
      <c r="B127" s="6"/>
      <c r="C127" s="6" t="s">
        <v>3819</v>
      </c>
      <c r="D127" s="6"/>
      <c r="E127" s="9"/>
      <c r="F127" s="10"/>
      <c r="G127" s="9"/>
      <c r="H127" s="9"/>
      <c r="I127" s="9"/>
      <c r="J127" s="11"/>
      <c r="K127" s="11"/>
      <c r="L127" s="11"/>
    </row>
    <row r="128" spans="1:12" x14ac:dyDescent="0.25">
      <c r="A128" s="6"/>
      <c r="B128" s="6"/>
      <c r="C128" s="6" t="s">
        <v>3820</v>
      </c>
      <c r="D128" s="6"/>
      <c r="E128" s="9"/>
      <c r="F128" s="10"/>
      <c r="G128" s="9"/>
      <c r="H128" s="9"/>
      <c r="I128" s="9"/>
      <c r="J128" s="11"/>
      <c r="K128" s="11"/>
      <c r="L128" s="11"/>
    </row>
    <row r="129" spans="1:12" x14ac:dyDescent="0.25">
      <c r="A129" s="6"/>
      <c r="B129" s="6"/>
      <c r="C129" s="6" t="s">
        <v>1760</v>
      </c>
      <c r="D129" s="6"/>
      <c r="E129" s="9"/>
      <c r="F129" s="10"/>
      <c r="G129" s="9"/>
      <c r="H129" s="9"/>
      <c r="I129" s="9"/>
      <c r="J129" s="11"/>
      <c r="K129" s="11"/>
      <c r="L129" s="11"/>
    </row>
    <row r="130" spans="1:12" x14ac:dyDescent="0.25">
      <c r="A130" s="6"/>
      <c r="B130" s="6"/>
      <c r="C130" s="6" t="s">
        <v>3822</v>
      </c>
      <c r="D130" s="6"/>
      <c r="E130" s="9" t="s">
        <v>1887</v>
      </c>
      <c r="F130" s="10">
        <v>0.33819444444444446</v>
      </c>
      <c r="G130" s="9" t="s">
        <v>1810</v>
      </c>
      <c r="H130" s="9" t="s">
        <v>3824</v>
      </c>
      <c r="I130" s="9" t="s">
        <v>3825</v>
      </c>
      <c r="J130" s="11">
        <v>6</v>
      </c>
      <c r="K130" s="11">
        <v>2</v>
      </c>
      <c r="L130" s="11" t="s">
        <v>1818</v>
      </c>
    </row>
    <row r="131" spans="1:12" x14ac:dyDescent="0.25">
      <c r="A131" s="6"/>
      <c r="B131" s="6"/>
      <c r="C131" s="6" t="s">
        <v>3823</v>
      </c>
      <c r="D131" s="6"/>
      <c r="E131" s="9"/>
      <c r="F131" s="10"/>
      <c r="G131" s="9"/>
      <c r="H131" s="9"/>
      <c r="I131" s="9"/>
      <c r="J131" s="11"/>
      <c r="K131" s="11"/>
      <c r="L131" s="11"/>
    </row>
    <row r="132" spans="1:12" x14ac:dyDescent="0.25">
      <c r="A132" s="6"/>
      <c r="B132" s="6"/>
      <c r="C132" s="6" t="s">
        <v>1761</v>
      </c>
      <c r="D132" s="6"/>
      <c r="E132" s="9"/>
      <c r="F132" s="10"/>
      <c r="G132" s="9"/>
      <c r="H132" s="9"/>
      <c r="I132" s="9"/>
      <c r="J132" s="11"/>
      <c r="K132" s="11"/>
      <c r="L132" s="11"/>
    </row>
    <row r="133" spans="1:12" x14ac:dyDescent="0.25">
      <c r="A133" s="6"/>
      <c r="B133" s="6"/>
      <c r="C133" s="6" t="s">
        <v>1762</v>
      </c>
      <c r="D133" s="6"/>
      <c r="E133" s="9"/>
      <c r="F133" s="10"/>
      <c r="G133" s="9"/>
      <c r="H133" s="9"/>
      <c r="I133" s="9"/>
      <c r="J133" s="11"/>
      <c r="K133" s="11"/>
      <c r="L133" s="11"/>
    </row>
    <row r="134" spans="1:12" x14ac:dyDescent="0.25">
      <c r="A134" s="6"/>
      <c r="B134" s="6"/>
      <c r="C134" s="6" t="s">
        <v>1763</v>
      </c>
      <c r="D134" s="6"/>
      <c r="E134" s="9"/>
      <c r="F134" s="10"/>
      <c r="G134" s="9"/>
      <c r="H134" s="9"/>
      <c r="I134" s="9"/>
      <c r="J134" s="11"/>
      <c r="K134" s="11"/>
      <c r="L134" s="11"/>
    </row>
    <row r="135" spans="1:12" x14ac:dyDescent="0.25">
      <c r="A135" s="6"/>
      <c r="B135" s="6" t="s">
        <v>1764</v>
      </c>
      <c r="C135" s="6" t="s">
        <v>3826</v>
      </c>
      <c r="D135" s="6"/>
      <c r="E135" s="9" t="s">
        <v>1921</v>
      </c>
      <c r="F135" s="10">
        <v>0.4826388888888889</v>
      </c>
      <c r="G135" s="9" t="s">
        <v>1810</v>
      </c>
      <c r="H135" s="9" t="s">
        <v>2614</v>
      </c>
      <c r="I135" s="9" t="s">
        <v>3708</v>
      </c>
      <c r="J135" s="11">
        <v>3</v>
      </c>
      <c r="K135" s="11">
        <v>1</v>
      </c>
      <c r="L135" s="11" t="s">
        <v>1818</v>
      </c>
    </row>
    <row r="136" spans="1:12" x14ac:dyDescent="0.25">
      <c r="A136" s="6"/>
      <c r="B136" s="6"/>
      <c r="C136" s="6" t="s">
        <v>1765</v>
      </c>
      <c r="D136" s="6"/>
      <c r="E136" s="9"/>
      <c r="F136" s="10"/>
      <c r="G136" s="9"/>
      <c r="H136" s="9"/>
      <c r="I136" s="9"/>
      <c r="J136" s="11"/>
      <c r="K136" s="11"/>
      <c r="L136" s="11"/>
    </row>
    <row r="137" spans="1:12" x14ac:dyDescent="0.25">
      <c r="A137" s="6"/>
      <c r="B137" s="6"/>
      <c r="C137" s="6" t="s">
        <v>3827</v>
      </c>
      <c r="D137" s="6"/>
      <c r="E137" s="9"/>
      <c r="F137" s="10"/>
      <c r="G137" s="9"/>
      <c r="H137" s="9"/>
      <c r="I137" s="9"/>
      <c r="J137" s="11"/>
      <c r="K137" s="11"/>
      <c r="L137" s="11"/>
    </row>
    <row r="138" spans="1:12" x14ac:dyDescent="0.25">
      <c r="A138" s="6"/>
      <c r="B138" s="6"/>
      <c r="C138" s="6" t="s">
        <v>1766</v>
      </c>
      <c r="D138" s="6"/>
      <c r="E138" s="9"/>
      <c r="F138" s="10"/>
      <c r="G138" s="9"/>
      <c r="H138" s="9"/>
      <c r="I138" s="9"/>
      <c r="J138" s="11"/>
      <c r="K138" s="11"/>
      <c r="L138" s="11"/>
    </row>
    <row r="139" spans="1:12" x14ac:dyDescent="0.25">
      <c r="A139" s="6"/>
      <c r="B139" s="6" t="s">
        <v>1767</v>
      </c>
      <c r="C139" s="6" t="s">
        <v>3828</v>
      </c>
      <c r="D139" s="6"/>
      <c r="E139" s="9" t="s">
        <v>3829</v>
      </c>
      <c r="F139" s="10">
        <v>0.2638888888888889</v>
      </c>
      <c r="G139" s="9" t="s">
        <v>1820</v>
      </c>
      <c r="H139" s="9" t="s">
        <v>3831</v>
      </c>
      <c r="I139" s="9" t="s">
        <v>3815</v>
      </c>
      <c r="J139" s="11">
        <v>8</v>
      </c>
      <c r="K139" s="11">
        <v>1</v>
      </c>
      <c r="L139" s="11" t="s">
        <v>1818</v>
      </c>
    </row>
    <row r="140" spans="1:12" x14ac:dyDescent="0.25">
      <c r="A140" s="6"/>
      <c r="B140" s="6"/>
      <c r="C140" s="6" t="s">
        <v>3830</v>
      </c>
      <c r="D140" s="6"/>
      <c r="E140" s="9"/>
      <c r="F140" s="10"/>
      <c r="G140" s="9"/>
      <c r="H140" s="9"/>
      <c r="I140" s="9"/>
      <c r="J140" s="11"/>
      <c r="K140" s="11"/>
      <c r="L140" s="11"/>
    </row>
    <row r="141" spans="1:12" x14ac:dyDescent="0.25">
      <c r="A141" s="6"/>
      <c r="B141" s="6"/>
      <c r="C141" s="6" t="s">
        <v>1768</v>
      </c>
      <c r="D141" s="6"/>
      <c r="E141" s="9"/>
      <c r="F141" s="10"/>
      <c r="G141" s="9"/>
      <c r="H141" s="9"/>
      <c r="I141" s="9"/>
      <c r="J141" s="11"/>
      <c r="K141" s="11"/>
      <c r="L141" s="11"/>
    </row>
    <row r="142" spans="1:12" x14ac:dyDescent="0.25">
      <c r="A142" s="6"/>
      <c r="B142" s="6"/>
      <c r="C142" s="6" t="s">
        <v>1769</v>
      </c>
      <c r="D142" s="6"/>
      <c r="E142" s="9"/>
      <c r="F142" s="10"/>
      <c r="G142" s="9"/>
      <c r="H142" s="9"/>
      <c r="I142" s="9"/>
      <c r="J142" s="11"/>
      <c r="K142" s="11"/>
      <c r="L142" s="11"/>
    </row>
    <row r="143" spans="1:12" x14ac:dyDescent="0.25">
      <c r="A143" s="6"/>
      <c r="B143" s="6"/>
      <c r="C143" s="6" t="s">
        <v>3832</v>
      </c>
      <c r="D143" s="6"/>
      <c r="E143" s="9" t="s">
        <v>1887</v>
      </c>
      <c r="F143" s="10">
        <v>0.27708333333333335</v>
      </c>
      <c r="G143" s="9" t="s">
        <v>1820</v>
      </c>
      <c r="H143" s="9" t="s">
        <v>3159</v>
      </c>
      <c r="I143" s="9" t="s">
        <v>3750</v>
      </c>
      <c r="J143" s="11">
        <v>1</v>
      </c>
      <c r="K143" s="11">
        <v>1</v>
      </c>
      <c r="L143" s="11" t="s">
        <v>1818</v>
      </c>
    </row>
    <row r="144" spans="1:12" x14ac:dyDescent="0.25">
      <c r="A144" s="6"/>
      <c r="B144" s="6"/>
      <c r="C144" s="6" t="s">
        <v>3836</v>
      </c>
      <c r="D144" s="6"/>
      <c r="E144" s="9"/>
      <c r="F144" s="10"/>
      <c r="G144" s="9"/>
      <c r="H144" s="9"/>
      <c r="I144" s="9"/>
      <c r="J144" s="11"/>
      <c r="K144" s="11"/>
      <c r="L144" s="11"/>
    </row>
    <row r="145" spans="1:12" x14ac:dyDescent="0.25">
      <c r="A145" s="6"/>
      <c r="B145" s="6"/>
      <c r="C145" s="6" t="s">
        <v>1770</v>
      </c>
      <c r="D145" s="6"/>
      <c r="E145" s="9"/>
      <c r="F145" s="10"/>
      <c r="G145" s="9"/>
      <c r="H145" s="9"/>
      <c r="I145" s="9"/>
      <c r="J145" s="11"/>
      <c r="K145" s="11"/>
      <c r="L145" s="11"/>
    </row>
    <row r="146" spans="1:12" x14ac:dyDescent="0.25">
      <c r="A146" s="6"/>
      <c r="B146" s="6"/>
      <c r="C146" s="6" t="s">
        <v>3834</v>
      </c>
      <c r="D146" s="6"/>
      <c r="E146" s="9" t="s">
        <v>1887</v>
      </c>
      <c r="F146" s="10">
        <v>0.33819444444444446</v>
      </c>
      <c r="G146" s="9" t="s">
        <v>1810</v>
      </c>
      <c r="H146" s="9" t="s">
        <v>3824</v>
      </c>
      <c r="I146" s="9" t="s">
        <v>3835</v>
      </c>
      <c r="J146" s="11">
        <v>6</v>
      </c>
      <c r="K146" s="11">
        <v>2</v>
      </c>
      <c r="L146" s="11" t="s">
        <v>1818</v>
      </c>
    </row>
    <row r="147" spans="1:12" x14ac:dyDescent="0.25">
      <c r="A147" s="6"/>
      <c r="B147" s="6"/>
      <c r="C147" s="6" t="s">
        <v>3833</v>
      </c>
      <c r="D147" s="6"/>
      <c r="E147" s="9"/>
      <c r="F147" s="10"/>
      <c r="G147" s="9"/>
      <c r="H147" s="9"/>
      <c r="I147" s="9"/>
      <c r="J147" s="11"/>
      <c r="K147" s="11"/>
      <c r="L147" s="11"/>
    </row>
    <row r="148" spans="1:12" x14ac:dyDescent="0.25">
      <c r="A148" s="6"/>
      <c r="B148" s="6"/>
      <c r="C148" s="6" t="s">
        <v>1771</v>
      </c>
      <c r="D148" s="6"/>
      <c r="E148" s="9"/>
      <c r="F148" s="10"/>
      <c r="G148" s="9"/>
      <c r="H148" s="9"/>
      <c r="I148" s="9"/>
      <c r="J148" s="11"/>
      <c r="K148" s="11"/>
      <c r="L148" s="11"/>
    </row>
    <row r="149" spans="1:12" x14ac:dyDescent="0.25">
      <c r="A149" s="6"/>
      <c r="B149" s="6"/>
      <c r="C149" s="6" t="s">
        <v>1772</v>
      </c>
      <c r="D149" s="6"/>
      <c r="E149" s="9"/>
      <c r="F149" s="10"/>
      <c r="G149" s="9"/>
      <c r="H149" s="9"/>
      <c r="I149" s="9"/>
      <c r="J149" s="11"/>
      <c r="K149" s="11"/>
      <c r="L149" s="11"/>
    </row>
    <row r="150" spans="1:12" x14ac:dyDescent="0.25">
      <c r="A150" s="6"/>
      <c r="B150" s="6"/>
      <c r="C150" s="6" t="s">
        <v>3837</v>
      </c>
      <c r="D150" s="6"/>
      <c r="E150" s="9" t="s">
        <v>3728</v>
      </c>
      <c r="F150" s="10">
        <v>0.61041666666666672</v>
      </c>
      <c r="G150" s="9" t="s">
        <v>1810</v>
      </c>
      <c r="H150" s="9" t="s">
        <v>2436</v>
      </c>
      <c r="I150" s="9" t="s">
        <v>3839</v>
      </c>
      <c r="J150" s="11">
        <v>2</v>
      </c>
      <c r="K150" s="11">
        <v>1</v>
      </c>
      <c r="L150" s="11" t="s">
        <v>1818</v>
      </c>
    </row>
    <row r="151" spans="1:12" x14ac:dyDescent="0.25">
      <c r="A151" s="6"/>
      <c r="B151" s="6"/>
      <c r="C151" s="6" t="s">
        <v>3838</v>
      </c>
      <c r="D151" s="6"/>
      <c r="E151" s="9"/>
      <c r="F151" s="10"/>
      <c r="G151" s="9"/>
      <c r="H151" s="9"/>
      <c r="I151" s="9"/>
      <c r="J151" s="11"/>
      <c r="K151" s="11"/>
      <c r="L151" s="11"/>
    </row>
    <row r="152" spans="1:12" x14ac:dyDescent="0.25">
      <c r="A152" s="6"/>
      <c r="B152" s="6"/>
      <c r="C152" s="6" t="s">
        <v>1773</v>
      </c>
      <c r="D152" s="6"/>
      <c r="E152" s="9"/>
      <c r="F152" s="10"/>
      <c r="G152" s="9"/>
      <c r="H152" s="9"/>
      <c r="I152" s="9"/>
      <c r="J152" s="11"/>
      <c r="K152" s="11"/>
      <c r="L152" s="11"/>
    </row>
    <row r="153" spans="1:12" x14ac:dyDescent="0.25">
      <c r="A153" s="6"/>
      <c r="B153" s="6"/>
      <c r="C153" s="6" t="s">
        <v>3840</v>
      </c>
      <c r="D153" s="6"/>
      <c r="E153" s="9" t="s">
        <v>1887</v>
      </c>
      <c r="F153" s="10">
        <v>0.67152777777777783</v>
      </c>
      <c r="G153" s="9" t="s">
        <v>1810</v>
      </c>
      <c r="H153" s="9" t="s">
        <v>3842</v>
      </c>
      <c r="I153" s="9" t="s">
        <v>3843</v>
      </c>
      <c r="J153" s="11">
        <v>22</v>
      </c>
      <c r="K153" s="11">
        <v>9</v>
      </c>
      <c r="L153" s="11" t="s">
        <v>1818</v>
      </c>
    </row>
    <row r="154" spans="1:12" x14ac:dyDescent="0.25">
      <c r="A154" s="6"/>
      <c r="B154" s="6"/>
      <c r="C154" s="6" t="s">
        <v>3841</v>
      </c>
      <c r="D154" s="6"/>
      <c r="E154" s="9"/>
      <c r="F154" s="10"/>
      <c r="G154" s="9"/>
      <c r="H154" s="9"/>
      <c r="I154" s="9"/>
      <c r="J154" s="11"/>
      <c r="K154" s="11"/>
      <c r="L154" s="11"/>
    </row>
    <row r="155" spans="1:12" x14ac:dyDescent="0.25">
      <c r="A155" s="6"/>
      <c r="B155" s="6"/>
      <c r="C155" s="6" t="s">
        <v>1774</v>
      </c>
      <c r="D155" s="6"/>
      <c r="E155" s="9"/>
      <c r="F155" s="10"/>
      <c r="G155" s="9"/>
      <c r="H155" s="9"/>
      <c r="I155" s="9"/>
      <c r="J155" s="11"/>
      <c r="K155" s="11"/>
      <c r="L155" s="11"/>
    </row>
    <row r="156" spans="1:12" x14ac:dyDescent="0.25">
      <c r="A156" s="6"/>
      <c r="B156" s="6"/>
      <c r="C156" s="6" t="s">
        <v>1775</v>
      </c>
      <c r="D156" s="6"/>
      <c r="E156" s="9"/>
      <c r="F156" s="10"/>
      <c r="G156" s="9"/>
      <c r="H156" s="9"/>
      <c r="I156" s="9"/>
      <c r="J156" s="11"/>
      <c r="K156" s="11"/>
      <c r="L156" s="11"/>
    </row>
    <row r="157" spans="1:12" x14ac:dyDescent="0.25">
      <c r="A157" s="6"/>
      <c r="B157" s="6"/>
      <c r="C157" s="6" t="s">
        <v>1776</v>
      </c>
      <c r="D157" s="6"/>
      <c r="E157" s="9"/>
      <c r="F157" s="10"/>
      <c r="G157" s="9"/>
      <c r="H157" s="9"/>
      <c r="I157" s="9"/>
      <c r="J157" s="11"/>
      <c r="K157" s="11"/>
      <c r="L157" s="11"/>
    </row>
    <row r="158" spans="1:12" x14ac:dyDescent="0.25">
      <c r="A158" s="6"/>
      <c r="B158" s="6" t="s">
        <v>1777</v>
      </c>
      <c r="C158" s="6" t="s">
        <v>3844</v>
      </c>
      <c r="D158" s="6"/>
      <c r="E158" s="9" t="s">
        <v>1921</v>
      </c>
      <c r="F158" s="10">
        <v>0.2986111111111111</v>
      </c>
      <c r="G158" s="9" t="s">
        <v>1810</v>
      </c>
      <c r="H158" s="9" t="s">
        <v>1923</v>
      </c>
      <c r="I158" s="9" t="s">
        <v>3846</v>
      </c>
      <c r="J158" s="11">
        <v>17</v>
      </c>
      <c r="K158" s="11">
        <v>1</v>
      </c>
      <c r="L158" s="11" t="s">
        <v>1818</v>
      </c>
    </row>
    <row r="159" spans="1:12" x14ac:dyDescent="0.25">
      <c r="A159" s="6"/>
      <c r="B159" s="6"/>
      <c r="C159" s="6" t="s">
        <v>1778</v>
      </c>
      <c r="D159" s="6"/>
      <c r="E159" s="9"/>
      <c r="F159" s="10"/>
      <c r="G159" s="9"/>
      <c r="H159" s="9"/>
      <c r="I159" s="9"/>
      <c r="J159" s="11"/>
      <c r="K159" s="11"/>
      <c r="L159" s="11"/>
    </row>
    <row r="160" spans="1:12" x14ac:dyDescent="0.25">
      <c r="A160" s="6"/>
      <c r="B160" s="6"/>
      <c r="C160" s="6" t="s">
        <v>3845</v>
      </c>
      <c r="D160" s="6"/>
      <c r="E160" s="9"/>
      <c r="F160" s="10"/>
      <c r="G160" s="9"/>
      <c r="H160" s="9"/>
      <c r="I160" s="9"/>
      <c r="J160" s="11"/>
      <c r="K160" s="11"/>
      <c r="L160" s="11"/>
    </row>
    <row r="161" spans="1:12" x14ac:dyDescent="0.25">
      <c r="A161" s="6"/>
      <c r="B161" s="6"/>
      <c r="C161" s="6" t="s">
        <v>19</v>
      </c>
      <c r="D161" s="6"/>
      <c r="E161" s="9"/>
      <c r="F161" s="10"/>
      <c r="G161" s="9"/>
      <c r="H161" s="9"/>
      <c r="I161" s="9"/>
      <c r="J161" s="11"/>
      <c r="K161" s="11"/>
      <c r="L161" s="11"/>
    </row>
    <row r="162" spans="1:12" x14ac:dyDescent="0.25">
      <c r="A162" s="6"/>
      <c r="B162" s="6"/>
      <c r="C162" s="6" t="s">
        <v>3847</v>
      </c>
      <c r="D162" s="6"/>
      <c r="E162" s="9" t="s">
        <v>1887</v>
      </c>
      <c r="F162" s="10">
        <v>0.61944444444444446</v>
      </c>
      <c r="G162" s="9" t="s">
        <v>1810</v>
      </c>
      <c r="H162" s="9" t="s">
        <v>3849</v>
      </c>
      <c r="I162" s="9" t="s">
        <v>3850</v>
      </c>
      <c r="J162" s="11">
        <v>6</v>
      </c>
      <c r="K162" s="11">
        <v>1</v>
      </c>
      <c r="L162" s="11" t="s">
        <v>1818</v>
      </c>
    </row>
    <row r="163" spans="1:12" x14ac:dyDescent="0.25">
      <c r="A163" s="6"/>
      <c r="B163" s="6"/>
      <c r="C163" s="6" t="s">
        <v>3848</v>
      </c>
      <c r="D163" s="6"/>
      <c r="E163" s="9"/>
      <c r="F163" s="10"/>
      <c r="G163" s="9"/>
      <c r="H163" s="9"/>
      <c r="I163" s="9"/>
      <c r="J163" s="11"/>
      <c r="K163" s="11"/>
      <c r="L163" s="11"/>
    </row>
    <row r="164" spans="1:12" x14ac:dyDescent="0.25">
      <c r="A164" s="6"/>
      <c r="B164" s="6"/>
      <c r="C164" s="6" t="s">
        <v>1779</v>
      </c>
      <c r="D164" s="6"/>
      <c r="E164" s="9"/>
      <c r="F164" s="10"/>
      <c r="G164" s="9"/>
      <c r="H164" s="9"/>
      <c r="I164" s="9"/>
      <c r="J164" s="11"/>
      <c r="K164" s="11"/>
      <c r="L164" s="11"/>
    </row>
    <row r="165" spans="1:12" x14ac:dyDescent="0.25">
      <c r="A165" s="6"/>
      <c r="B165" s="6"/>
      <c r="C165" s="6" t="s">
        <v>1780</v>
      </c>
      <c r="D165" s="6"/>
      <c r="E165" s="9"/>
      <c r="F165" s="10"/>
      <c r="G165" s="9"/>
      <c r="H165" s="9"/>
      <c r="I165" s="9"/>
      <c r="J165" s="11"/>
      <c r="K165" s="11"/>
      <c r="L165" s="11"/>
    </row>
    <row r="166" spans="1:12" x14ac:dyDescent="0.25">
      <c r="A166" s="6"/>
      <c r="B166" s="6" t="s">
        <v>1781</v>
      </c>
      <c r="C166" s="6" t="s">
        <v>3851</v>
      </c>
      <c r="D166" s="6"/>
      <c r="E166" s="9" t="s">
        <v>1940</v>
      </c>
      <c r="F166" s="10">
        <v>0.8027777777777777</v>
      </c>
      <c r="G166" s="9" t="s">
        <v>1864</v>
      </c>
      <c r="H166" s="9" t="s">
        <v>3852</v>
      </c>
      <c r="I166" s="9" t="s">
        <v>3853</v>
      </c>
      <c r="J166" s="11">
        <v>59</v>
      </c>
      <c r="K166" s="11">
        <v>3</v>
      </c>
      <c r="L166" s="11" t="s">
        <v>1818</v>
      </c>
    </row>
    <row r="167" spans="1:12" x14ac:dyDescent="0.25">
      <c r="A167" s="6"/>
      <c r="B167" s="6"/>
      <c r="C167" s="6" t="s">
        <v>1782</v>
      </c>
      <c r="D167" s="6"/>
      <c r="E167" s="9"/>
      <c r="F167" s="10"/>
      <c r="G167" s="9"/>
      <c r="H167" s="9"/>
      <c r="I167" s="9"/>
      <c r="J167" s="11"/>
      <c r="K167" s="11"/>
      <c r="L167" s="11"/>
    </row>
    <row r="168" spans="1:12" x14ac:dyDescent="0.25">
      <c r="A168" s="6"/>
      <c r="B168" s="6"/>
      <c r="C168" s="6" t="s">
        <v>1783</v>
      </c>
      <c r="D168" s="6"/>
      <c r="E168" s="9"/>
      <c r="F168" s="10"/>
      <c r="G168" s="9"/>
      <c r="H168" s="9"/>
      <c r="I168" s="9"/>
      <c r="J168" s="11"/>
      <c r="K168" s="11"/>
      <c r="L168" s="11"/>
    </row>
    <row r="169" spans="1:12" x14ac:dyDescent="0.25">
      <c r="A169" s="6"/>
      <c r="B169" s="6"/>
      <c r="C169" s="6" t="s">
        <v>1784</v>
      </c>
      <c r="D169" s="6"/>
      <c r="E169" s="9"/>
      <c r="F169" s="10"/>
      <c r="G169" s="9"/>
      <c r="H169" s="9"/>
      <c r="I169" s="9"/>
      <c r="J169" s="11"/>
      <c r="K169" s="11"/>
      <c r="L169" s="11"/>
    </row>
    <row r="170" spans="1:12" x14ac:dyDescent="0.25">
      <c r="A170" s="6"/>
      <c r="B170" s="6"/>
      <c r="C170" s="6" t="s">
        <v>1785</v>
      </c>
      <c r="D170" s="6"/>
      <c r="E170" s="9"/>
      <c r="F170" s="10"/>
      <c r="G170" s="9"/>
      <c r="H170" s="9"/>
      <c r="I170" s="9"/>
      <c r="J170" s="11"/>
      <c r="K170" s="11"/>
      <c r="L170" s="11"/>
    </row>
    <row r="171" spans="1:12" x14ac:dyDescent="0.25">
      <c r="A171" s="6"/>
      <c r="B171" s="6"/>
      <c r="C171" s="6" t="s">
        <v>1786</v>
      </c>
      <c r="D171" s="6"/>
      <c r="E171" s="9"/>
      <c r="F171" s="10"/>
      <c r="G171" s="9"/>
      <c r="H171" s="9"/>
      <c r="I171" s="9"/>
      <c r="J171" s="11"/>
      <c r="K171" s="11"/>
      <c r="L171" s="11"/>
    </row>
    <row r="172" spans="1:12" x14ac:dyDescent="0.25">
      <c r="A172" s="6"/>
      <c r="B172" s="6"/>
      <c r="C172" s="6" t="s">
        <v>3854</v>
      </c>
      <c r="D172" s="6"/>
      <c r="E172" s="9" t="s">
        <v>1887</v>
      </c>
      <c r="F172" s="10">
        <v>0.93611111111111101</v>
      </c>
      <c r="G172" s="9" t="s">
        <v>1810</v>
      </c>
      <c r="H172" s="9" t="s">
        <v>2129</v>
      </c>
      <c r="I172" s="9" t="s">
        <v>3856</v>
      </c>
      <c r="J172" s="11">
        <v>4</v>
      </c>
      <c r="K172" s="11">
        <v>1</v>
      </c>
      <c r="L172" s="11" t="s">
        <v>1818</v>
      </c>
    </row>
    <row r="173" spans="1:12" x14ac:dyDescent="0.25">
      <c r="A173" s="6"/>
      <c r="B173" s="6"/>
      <c r="C173" s="6" t="s">
        <v>3855</v>
      </c>
      <c r="D173" s="6"/>
      <c r="E173" s="9"/>
      <c r="F173" s="10"/>
      <c r="G173" s="9"/>
      <c r="H173" s="9"/>
      <c r="I173" s="9"/>
      <c r="J173" s="11"/>
      <c r="K173" s="11"/>
      <c r="L173" s="11"/>
    </row>
    <row r="174" spans="1:12" x14ac:dyDescent="0.25">
      <c r="A174" s="6"/>
      <c r="B174" s="6"/>
      <c r="C174" s="6" t="s">
        <v>1787</v>
      </c>
      <c r="D174" s="6"/>
      <c r="E174" s="9"/>
      <c r="F174" s="10"/>
      <c r="G174" s="9"/>
      <c r="H174" s="9"/>
      <c r="I174" s="9"/>
      <c r="J174" s="11"/>
      <c r="K174" s="11"/>
      <c r="L174" s="11"/>
    </row>
    <row r="175" spans="1:12" x14ac:dyDescent="0.25">
      <c r="A175" s="6"/>
      <c r="B175" s="6" t="s">
        <v>1788</v>
      </c>
      <c r="C175" s="6" t="s">
        <v>3857</v>
      </c>
      <c r="D175" s="6"/>
      <c r="E175" s="9" t="s">
        <v>1845</v>
      </c>
      <c r="F175" s="10">
        <v>0.58333333333333337</v>
      </c>
      <c r="G175" s="9" t="s">
        <v>1858</v>
      </c>
      <c r="H175" s="9" t="s">
        <v>3858</v>
      </c>
      <c r="I175" s="9" t="s">
        <v>3859</v>
      </c>
      <c r="J175" s="11">
        <v>30</v>
      </c>
      <c r="K175" s="11">
        <v>15</v>
      </c>
      <c r="L175" s="11" t="s">
        <v>1818</v>
      </c>
    </row>
    <row r="176" spans="1:12" x14ac:dyDescent="0.25">
      <c r="A176" s="6"/>
      <c r="B176" s="6"/>
      <c r="C176" s="6" t="s">
        <v>1789</v>
      </c>
      <c r="D176" s="6"/>
      <c r="E176" s="9"/>
      <c r="F176" s="10"/>
      <c r="G176" s="9"/>
      <c r="H176" s="9"/>
      <c r="I176" s="9"/>
      <c r="J176" s="11"/>
      <c r="K176" s="11"/>
      <c r="L176" s="11"/>
    </row>
    <row r="177" spans="1:12" x14ac:dyDescent="0.25">
      <c r="A177" s="6"/>
      <c r="B177" s="6"/>
      <c r="C177" s="6" t="s">
        <v>1790</v>
      </c>
      <c r="D177" s="6"/>
      <c r="E177" s="9"/>
      <c r="F177" s="10"/>
      <c r="G177" s="9"/>
      <c r="H177" s="9"/>
      <c r="I177" s="9"/>
      <c r="J177" s="11"/>
      <c r="K177" s="11"/>
      <c r="L177" s="11"/>
    </row>
    <row r="178" spans="1:12" x14ac:dyDescent="0.25">
      <c r="A178" s="6"/>
      <c r="B178" s="6"/>
      <c r="C178" s="6" t="s">
        <v>1791</v>
      </c>
      <c r="D178" s="6"/>
      <c r="E178" s="9"/>
      <c r="F178" s="10"/>
      <c r="G178" s="9"/>
      <c r="H178" s="9"/>
      <c r="I178" s="9"/>
      <c r="J178" s="11"/>
      <c r="K178" s="11"/>
      <c r="L178" s="11"/>
    </row>
    <row r="179" spans="1:12" x14ac:dyDescent="0.25">
      <c r="A179" s="6"/>
      <c r="B179" s="6" t="s">
        <v>1792</v>
      </c>
      <c r="C179" s="6" t="s">
        <v>3860</v>
      </c>
      <c r="D179" s="6"/>
      <c r="E179" s="9" t="s">
        <v>1940</v>
      </c>
      <c r="F179" s="10">
        <v>0.32291666666666669</v>
      </c>
      <c r="G179" s="9" t="s">
        <v>1810</v>
      </c>
      <c r="H179" s="9" t="s">
        <v>3862</v>
      </c>
      <c r="I179" s="9" t="s">
        <v>3863</v>
      </c>
      <c r="J179" s="11">
        <v>3</v>
      </c>
      <c r="K179" s="11">
        <v>1</v>
      </c>
      <c r="L179" s="11" t="s">
        <v>1818</v>
      </c>
    </row>
    <row r="180" spans="1:12" x14ac:dyDescent="0.25">
      <c r="A180" s="6"/>
      <c r="B180" s="6"/>
      <c r="C180" s="6" t="s">
        <v>3861</v>
      </c>
      <c r="D180" s="6"/>
      <c r="E180" s="9"/>
      <c r="F180" s="10"/>
      <c r="G180" s="9"/>
      <c r="H180" s="9"/>
      <c r="I180" s="9"/>
      <c r="J180" s="11"/>
      <c r="K180" s="11"/>
      <c r="L180" s="11"/>
    </row>
    <row r="181" spans="1:12" x14ac:dyDescent="0.25">
      <c r="A181" s="6"/>
      <c r="B181" s="6"/>
      <c r="C181" s="6" t="s">
        <v>1793</v>
      </c>
      <c r="D181" s="6"/>
      <c r="E181" s="9"/>
      <c r="F181" s="10"/>
      <c r="G181" s="9"/>
      <c r="H181" s="9"/>
      <c r="I181" s="9"/>
      <c r="J181" s="11"/>
      <c r="K181" s="11"/>
      <c r="L181" s="11"/>
    </row>
    <row r="182" spans="1:12" x14ac:dyDescent="0.25">
      <c r="A182" s="6"/>
      <c r="B182" s="6"/>
      <c r="C182" s="6" t="s">
        <v>3864</v>
      </c>
      <c r="D182" s="6"/>
      <c r="E182" s="9" t="s">
        <v>1887</v>
      </c>
      <c r="F182" s="10">
        <v>0.3979166666666667</v>
      </c>
      <c r="G182" s="9" t="s">
        <v>1858</v>
      </c>
      <c r="H182" s="9" t="s">
        <v>3865</v>
      </c>
      <c r="I182" s="9" t="s">
        <v>3866</v>
      </c>
      <c r="J182" s="11">
        <v>23</v>
      </c>
      <c r="K182" s="11">
        <v>5</v>
      </c>
      <c r="L182" s="11" t="s">
        <v>1818</v>
      </c>
    </row>
    <row r="183" spans="1:12" x14ac:dyDescent="0.25">
      <c r="A183" s="6"/>
      <c r="B183" s="6"/>
      <c r="C183" s="6" t="s">
        <v>1794</v>
      </c>
      <c r="D183" s="6"/>
      <c r="E183" s="9"/>
      <c r="F183" s="10"/>
      <c r="G183" s="9"/>
      <c r="H183" s="9"/>
      <c r="I183" s="9"/>
      <c r="J183" s="11"/>
      <c r="K183" s="11"/>
      <c r="L183" s="11"/>
    </row>
    <row r="184" spans="1:12" x14ac:dyDescent="0.25">
      <c r="A184" s="6"/>
      <c r="B184" s="6"/>
      <c r="C184" s="6" t="s">
        <v>1795</v>
      </c>
      <c r="D184" s="6"/>
      <c r="E184" s="9"/>
      <c r="F184" s="10"/>
      <c r="G184" s="9"/>
      <c r="H184" s="9"/>
      <c r="I184" s="9"/>
      <c r="J184" s="11"/>
      <c r="K184" s="11"/>
      <c r="L184" s="11"/>
    </row>
    <row r="185" spans="1:12" x14ac:dyDescent="0.25">
      <c r="A185" s="6"/>
      <c r="B185" s="6"/>
      <c r="C185" s="6" t="s">
        <v>1796</v>
      </c>
      <c r="D185" s="6"/>
      <c r="E185" s="9"/>
      <c r="F185" s="10"/>
      <c r="G185" s="9"/>
      <c r="H185" s="9"/>
      <c r="I185" s="9"/>
      <c r="J185" s="11"/>
      <c r="K185" s="11"/>
      <c r="L185" s="11"/>
    </row>
    <row r="186" spans="1:12" x14ac:dyDescent="0.25">
      <c r="A186" s="6"/>
      <c r="B186" s="6"/>
      <c r="C186" s="6" t="s">
        <v>3867</v>
      </c>
      <c r="D186" s="6"/>
      <c r="E186" s="9" t="s">
        <v>1921</v>
      </c>
      <c r="F186" s="10">
        <v>0.74305555555555547</v>
      </c>
      <c r="G186" s="9" t="s">
        <v>1810</v>
      </c>
      <c r="H186" s="9" t="s">
        <v>3869</v>
      </c>
      <c r="I186" s="9" t="s">
        <v>3870</v>
      </c>
      <c r="J186" s="11">
        <v>8</v>
      </c>
      <c r="K186" s="11">
        <v>7</v>
      </c>
      <c r="L186" s="11" t="s">
        <v>1818</v>
      </c>
    </row>
    <row r="187" spans="1:12" x14ac:dyDescent="0.25">
      <c r="A187" s="6"/>
      <c r="B187" s="6"/>
      <c r="C187" s="6" t="s">
        <v>3868</v>
      </c>
      <c r="D187" s="6"/>
      <c r="E187" s="9"/>
      <c r="F187" s="10"/>
      <c r="G187" s="9"/>
      <c r="H187" s="9"/>
      <c r="I187" s="9"/>
      <c r="J187" s="11"/>
      <c r="K187" s="11"/>
      <c r="L187" s="11"/>
    </row>
    <row r="188" spans="1:12" x14ac:dyDescent="0.25">
      <c r="A188" s="6"/>
      <c r="B188" s="6"/>
      <c r="C188" s="6" t="s">
        <v>1797</v>
      </c>
      <c r="D188" s="6"/>
      <c r="E188" s="9"/>
      <c r="F188" s="10"/>
      <c r="G188" s="9"/>
      <c r="H188" s="9"/>
      <c r="I188" s="9"/>
      <c r="J188" s="11"/>
      <c r="K188" s="11"/>
      <c r="L188" s="11"/>
    </row>
    <row r="189" spans="1:12" x14ac:dyDescent="0.25">
      <c r="A189" s="6"/>
      <c r="B189" s="6"/>
      <c r="C189" s="6" t="s">
        <v>1798</v>
      </c>
      <c r="D189" s="6"/>
      <c r="E189" s="9"/>
      <c r="F189" s="10"/>
      <c r="G189" s="9"/>
      <c r="H189" s="9"/>
      <c r="I189" s="9"/>
      <c r="J189" s="11"/>
      <c r="K189" s="11"/>
      <c r="L189" s="11"/>
    </row>
    <row r="190" spans="1:12" x14ac:dyDescent="0.25">
      <c r="A190" s="6"/>
      <c r="B190" s="6" t="s">
        <v>1799</v>
      </c>
      <c r="C190" s="6" t="s">
        <v>3871</v>
      </c>
      <c r="D190" s="6"/>
      <c r="E190" s="9" t="s">
        <v>3798</v>
      </c>
      <c r="F190" s="10">
        <v>0.36458333333333331</v>
      </c>
      <c r="G190" s="9" t="s">
        <v>1810</v>
      </c>
      <c r="H190" s="9" t="s">
        <v>3873</v>
      </c>
      <c r="I190" s="9" t="s">
        <v>3874</v>
      </c>
      <c r="J190" s="11">
        <v>12</v>
      </c>
      <c r="K190" s="11">
        <v>1</v>
      </c>
      <c r="L190" s="11" t="s">
        <v>1818</v>
      </c>
    </row>
    <row r="191" spans="1:12" x14ac:dyDescent="0.25">
      <c r="A191" s="6"/>
      <c r="B191" s="6"/>
      <c r="C191" s="6" t="s">
        <v>3872</v>
      </c>
      <c r="D191" s="6"/>
      <c r="E191" s="9"/>
      <c r="F191" s="10"/>
      <c r="G191" s="9"/>
      <c r="H191" s="9"/>
      <c r="I191" s="9"/>
      <c r="J191" s="11"/>
      <c r="K191" s="11"/>
      <c r="L191" s="11"/>
    </row>
    <row r="192" spans="1:12" x14ac:dyDescent="0.25">
      <c r="A192" s="6"/>
      <c r="B192" s="6"/>
      <c r="C192" s="6" t="s">
        <v>1800</v>
      </c>
      <c r="D192" s="6"/>
      <c r="E192" s="9"/>
      <c r="F192" s="10"/>
      <c r="G192" s="9"/>
      <c r="H192" s="9"/>
      <c r="I192" s="9"/>
      <c r="J192" s="11"/>
      <c r="K192" s="11"/>
      <c r="L192" s="11"/>
    </row>
    <row r="193" spans="1:12" x14ac:dyDescent="0.25">
      <c r="A193" s="6"/>
      <c r="B193" s="6" t="s">
        <v>1801</v>
      </c>
      <c r="C193" s="6" t="s">
        <v>3875</v>
      </c>
      <c r="D193" s="6"/>
      <c r="E193" s="9" t="s">
        <v>1887</v>
      </c>
      <c r="F193" s="10">
        <v>0.33888888888888885</v>
      </c>
      <c r="G193" s="9" t="s">
        <v>1810</v>
      </c>
      <c r="H193" s="9" t="s">
        <v>3877</v>
      </c>
      <c r="I193" s="9" t="s">
        <v>3878</v>
      </c>
      <c r="J193" s="11">
        <v>5</v>
      </c>
      <c r="K193" s="11">
        <v>1</v>
      </c>
      <c r="L193" s="11" t="s">
        <v>1818</v>
      </c>
    </row>
    <row r="194" spans="1:12" x14ac:dyDescent="0.25">
      <c r="A194" s="6"/>
      <c r="B194" s="6"/>
      <c r="C194" s="6" t="s">
        <v>3876</v>
      </c>
      <c r="D194" s="6"/>
      <c r="E194" s="9"/>
      <c r="F194" s="10"/>
      <c r="G194" s="9"/>
      <c r="H194" s="9"/>
      <c r="I194" s="9"/>
      <c r="J194" s="11"/>
      <c r="K194" s="11"/>
      <c r="L194" s="11"/>
    </row>
    <row r="195" spans="1:12" x14ac:dyDescent="0.25">
      <c r="A195" s="6"/>
      <c r="B195" s="6"/>
      <c r="C195" s="6" t="s">
        <v>1802</v>
      </c>
      <c r="D195" s="6"/>
      <c r="E195" s="9"/>
      <c r="F195" s="10"/>
      <c r="G195" s="9"/>
      <c r="H195" s="9"/>
      <c r="I195" s="9"/>
      <c r="J195" s="11"/>
      <c r="K195" s="11"/>
      <c r="L195" s="11"/>
    </row>
    <row r="196" spans="1:12" x14ac:dyDescent="0.25">
      <c r="A196" s="6"/>
      <c r="B196" s="6"/>
      <c r="C196" s="6" t="s">
        <v>1803</v>
      </c>
      <c r="D196" s="6"/>
      <c r="E196" s="9"/>
      <c r="F196" s="10"/>
      <c r="G196" s="9"/>
      <c r="H196" s="9"/>
      <c r="I196" s="9"/>
      <c r="J196" s="11"/>
      <c r="K196" s="11"/>
      <c r="L196" s="11"/>
    </row>
    <row r="197" spans="1:12" x14ac:dyDescent="0.25">
      <c r="A197" s="6"/>
      <c r="B197" s="6"/>
      <c r="C197" s="6" t="s">
        <v>3879</v>
      </c>
      <c r="D197" s="6"/>
      <c r="E197" s="9" t="s">
        <v>1887</v>
      </c>
      <c r="F197" s="10">
        <v>0.49652777777777773</v>
      </c>
      <c r="G197" s="9" t="s">
        <v>1810</v>
      </c>
      <c r="H197" s="9" t="s">
        <v>3881</v>
      </c>
      <c r="I197" s="9" t="s">
        <v>3882</v>
      </c>
      <c r="J197" s="11">
        <v>5</v>
      </c>
      <c r="K197" s="11">
        <v>2</v>
      </c>
      <c r="L197" s="11" t="s">
        <v>1818</v>
      </c>
    </row>
    <row r="198" spans="1:12" x14ac:dyDescent="0.25">
      <c r="A198" s="6"/>
      <c r="B198" s="6"/>
      <c r="C198" s="6" t="s">
        <v>3880</v>
      </c>
      <c r="D198" s="6"/>
      <c r="E198" s="9"/>
      <c r="F198" s="10"/>
      <c r="G198" s="9"/>
      <c r="H198" s="9"/>
      <c r="I198" s="9"/>
      <c r="J198" s="11"/>
      <c r="K198" s="11"/>
      <c r="L198" s="11"/>
    </row>
    <row r="199" spans="1:12" x14ac:dyDescent="0.25">
      <c r="A199" s="6"/>
      <c r="B199" s="6"/>
      <c r="C199" s="6" t="s">
        <v>1804</v>
      </c>
      <c r="D199" s="6"/>
      <c r="E199" s="9"/>
      <c r="F199" s="10"/>
      <c r="G199" s="9"/>
      <c r="H199" s="9"/>
      <c r="I199" s="9"/>
      <c r="J199" s="11"/>
      <c r="K199" s="11"/>
      <c r="L199" s="11"/>
    </row>
    <row r="200" spans="1:12" x14ac:dyDescent="0.25">
      <c r="A200" s="6"/>
      <c r="B200" s="6"/>
      <c r="C200" s="6" t="s">
        <v>1805</v>
      </c>
      <c r="D200" s="6"/>
      <c r="E200" s="9"/>
      <c r="F200" s="10"/>
      <c r="G200" s="9"/>
      <c r="H200" s="9"/>
      <c r="I200" s="9"/>
      <c r="J200" s="11"/>
      <c r="K200" s="11"/>
      <c r="L200" s="11"/>
    </row>
    <row r="201" spans="1:12" x14ac:dyDescent="0.25">
      <c r="A201" s="6"/>
      <c r="B201" s="6"/>
      <c r="C201" s="6" t="s">
        <v>1806</v>
      </c>
      <c r="D201" s="6"/>
      <c r="E201" s="9"/>
      <c r="F201" s="10"/>
      <c r="G201" s="9"/>
      <c r="H201" s="9"/>
      <c r="I201" s="9"/>
      <c r="J201" s="11"/>
      <c r="K201" s="11"/>
      <c r="L201" s="11"/>
    </row>
    <row r="202" spans="1:12" x14ac:dyDescent="0.25">
      <c r="A202" s="6"/>
      <c r="B202" s="6"/>
      <c r="C202" s="6" t="s">
        <v>3883</v>
      </c>
      <c r="D202" s="6"/>
      <c r="E202" s="9" t="s">
        <v>1927</v>
      </c>
      <c r="F202" s="10">
        <v>0.48541666666666666</v>
      </c>
      <c r="G202" s="9" t="s">
        <v>1820</v>
      </c>
      <c r="H202" s="9" t="s">
        <v>3885</v>
      </c>
      <c r="I202" s="9" t="s">
        <v>3886</v>
      </c>
      <c r="J202" s="11">
        <v>4</v>
      </c>
      <c r="K202" s="11">
        <v>3</v>
      </c>
      <c r="L202" s="11" t="s">
        <v>1818</v>
      </c>
    </row>
    <row r="203" spans="1:12" x14ac:dyDescent="0.25">
      <c r="A203" s="6"/>
      <c r="B203" s="6"/>
      <c r="C203" s="6" t="s">
        <v>3884</v>
      </c>
      <c r="D203" s="6"/>
      <c r="E203" s="9"/>
      <c r="F203" s="10"/>
      <c r="G203" s="9"/>
      <c r="H203" s="9"/>
      <c r="I203" s="9"/>
      <c r="J203" s="11"/>
      <c r="K203" s="11"/>
      <c r="L203" s="11"/>
    </row>
    <row r="204" spans="1:12" x14ac:dyDescent="0.25">
      <c r="A204" s="6"/>
      <c r="B204" s="6"/>
      <c r="C204" s="6" t="s">
        <v>1807</v>
      </c>
      <c r="D204" s="6"/>
      <c r="E204" s="9"/>
      <c r="F204" s="10"/>
      <c r="G204" s="9"/>
      <c r="H204" s="9"/>
      <c r="I204" s="9"/>
      <c r="J204" s="11"/>
      <c r="K204" s="11"/>
      <c r="L204" s="11"/>
    </row>
    <row r="205" spans="1:12" x14ac:dyDescent="0.25">
      <c r="A205" s="6"/>
      <c r="B205" s="6"/>
      <c r="C205" s="6" t="s">
        <v>1808</v>
      </c>
      <c r="D205" s="6"/>
      <c r="E205" s="9"/>
      <c r="F205" s="10"/>
      <c r="G205" s="9"/>
      <c r="H205" s="9"/>
      <c r="I205" s="9"/>
      <c r="J205" s="11"/>
      <c r="K205" s="11"/>
      <c r="L205" s="11"/>
    </row>
    <row r="206" spans="1:12" x14ac:dyDescent="0.25">
      <c r="A206" s="6"/>
      <c r="B206" s="6"/>
      <c r="C206" s="6" t="s">
        <v>1809</v>
      </c>
      <c r="D206" s="6"/>
      <c r="E206" s="9"/>
      <c r="F206" s="10"/>
      <c r="G206" s="9"/>
      <c r="H206" s="9"/>
      <c r="I206" s="9"/>
      <c r="J206" s="11"/>
      <c r="K206" s="11"/>
      <c r="L206" s="11"/>
    </row>
  </sheetData>
  <phoneticPr fontId="1" type="noConversion"/>
  <dataValidations count="3">
    <dataValidation type="list" allowBlank="1" showInputMessage="1" showErrorMessage="1" sqref="L2:L206" xr:uid="{00000000-0002-0000-0800-000000000000}">
      <formula1>"单向,双向"</formula1>
    </dataValidation>
    <dataValidation type="list" allowBlank="1" showInputMessage="1" showErrorMessage="1" sqref="G2:G206" xr:uid="{00000000-0002-0000-0800-000001000000}">
      <formula1>"车载设备故障,车站设备故障,区间设备故障,超员报警,旅客异常,异物入侵,环境影响"</formula1>
    </dataValidation>
    <dataValidation type="list" allowBlank="1" showInputMessage="1" showErrorMessage="1" sqref="G1" xr:uid="{1663228A-64F4-449A-A29A-446C1D1462F2}">
      <formula1>"车载设备故障,车站设备故障,区间设备故障,超员报警,旅客异常,异物入侵"</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9</vt:i4>
      </vt:variant>
    </vt:vector>
  </HeadingPairs>
  <TitlesOfParts>
    <vt:vector size="9" baseType="lpstr">
      <vt:lpstr>January</vt:lpstr>
      <vt:lpstr>February</vt:lpstr>
      <vt:lpstr>March</vt:lpstr>
      <vt:lpstr>April</vt:lpstr>
      <vt:lpstr>May</vt:lpstr>
      <vt:lpstr>June</vt:lpstr>
      <vt:lpstr>July</vt:lpstr>
      <vt:lpstr>August</vt:lpstr>
      <vt:lpstr>Septembe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N ZHANG</dc:creator>
  <cp:lastModifiedBy>婧逸</cp:lastModifiedBy>
  <dcterms:created xsi:type="dcterms:W3CDTF">2020-04-15T01:50:57Z</dcterms:created>
  <dcterms:modified xsi:type="dcterms:W3CDTF">2024-09-24T14:28:24Z</dcterms:modified>
</cp:coreProperties>
</file>